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30026"/>
  <workbookPr defaultThemeVersion="124226"/>
  <mc:AlternateContent xmlns:mc="http://schemas.openxmlformats.org/markup-compatibility/2006">
    <mc:Choice Requires="x15">
      <x15ac:absPath xmlns:x15ac="http://schemas.microsoft.com/office/spreadsheetml/2010/11/ac" url="E:\Srdce SHR piridostigmin trandolapril\Fosfoproteom\Revize\Figures and Tables\"/>
    </mc:Choice>
  </mc:AlternateContent>
  <xr:revisionPtr revIDLastSave="0" documentId="8_{7A450AC1-C3E6-43D2-9145-3C737A4F81C1}" xr6:coauthVersionLast="47" xr6:coauthVersionMax="47" xr10:uidLastSave="{00000000-0000-0000-0000-000000000000}"/>
  <bookViews>
    <workbookView xWindow="4200" yWindow="4185" windowWidth="21600" windowHeight="11295" xr2:uid="{00000000-000D-0000-FFFF-FFFF00000000}"/>
  </bookViews>
  <sheets>
    <sheet name="List1" sheetId="1" r:id="rId1"/>
  </sheets>
  <definedNames>
    <definedName name="_xlnm._FilterDatabase" localSheetId="0" hidden="1">List1!$A$49:$CQ$30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N239" i="1" l="1"/>
  <c r="CJ239" i="1"/>
  <c r="CF239" i="1"/>
  <c r="CB239" i="1"/>
  <c r="BX239" i="1"/>
  <c r="BT239" i="1"/>
  <c r="BP239" i="1"/>
  <c r="CN238" i="1"/>
  <c r="CJ238" i="1"/>
  <c r="CF238" i="1"/>
  <c r="CB238" i="1"/>
  <c r="BX238" i="1"/>
  <c r="BT238" i="1"/>
  <c r="BP238" i="1"/>
  <c r="CN332" i="1" l="1"/>
  <c r="CJ332" i="1"/>
  <c r="CF332" i="1"/>
  <c r="CN330" i="1"/>
  <c r="CJ330" i="1"/>
  <c r="CF330" i="1"/>
  <c r="CB330" i="1"/>
  <c r="BX330" i="1"/>
  <c r="BT330" i="1"/>
  <c r="BP330" i="1"/>
  <c r="CN329" i="1"/>
  <c r="CJ329" i="1"/>
  <c r="CF329" i="1"/>
  <c r="CB329" i="1"/>
  <c r="BX329" i="1"/>
  <c r="BT329" i="1"/>
  <c r="BP329" i="1"/>
  <c r="CN328" i="1"/>
  <c r="CJ328" i="1"/>
  <c r="CF328" i="1"/>
  <c r="CB328" i="1"/>
  <c r="BX328" i="1"/>
  <c r="BT328" i="1"/>
  <c r="BP328" i="1"/>
  <c r="CN327" i="1"/>
  <c r="CJ327" i="1"/>
  <c r="CF327" i="1"/>
  <c r="CB327" i="1"/>
  <c r="BX327" i="1"/>
  <c r="BT327" i="1"/>
  <c r="BP327" i="1"/>
  <c r="CN331" i="1"/>
  <c r="CJ331" i="1"/>
  <c r="CF331" i="1"/>
  <c r="CB331" i="1"/>
  <c r="BX331" i="1"/>
  <c r="CN326" i="1"/>
  <c r="CJ326" i="1"/>
  <c r="CF326" i="1"/>
  <c r="CB326" i="1"/>
  <c r="BT326" i="1"/>
  <c r="BP326" i="1"/>
  <c r="CN325" i="1"/>
  <c r="CJ325" i="1"/>
  <c r="CF325" i="1"/>
  <c r="CB325" i="1"/>
  <c r="BX325" i="1"/>
  <c r="BT325" i="1"/>
  <c r="BP325" i="1"/>
  <c r="CN324" i="1"/>
  <c r="CJ324" i="1"/>
  <c r="CF324" i="1"/>
  <c r="CB324" i="1"/>
  <c r="BX324" i="1"/>
  <c r="BT324" i="1"/>
  <c r="BP324" i="1"/>
  <c r="CN323" i="1"/>
  <c r="CJ323" i="1"/>
  <c r="CF323" i="1"/>
  <c r="CB323" i="1"/>
  <c r="BX323" i="1"/>
  <c r="BT323" i="1"/>
  <c r="BP323" i="1"/>
  <c r="CN322" i="1"/>
  <c r="CJ322" i="1"/>
  <c r="CF322" i="1"/>
  <c r="BX322" i="1"/>
  <c r="CN321" i="1"/>
  <c r="CJ321" i="1"/>
  <c r="CF321" i="1"/>
  <c r="CN320" i="1"/>
  <c r="CJ320" i="1"/>
  <c r="CF320" i="1"/>
  <c r="CB320" i="1"/>
  <c r="BX320" i="1"/>
  <c r="BT320" i="1"/>
  <c r="BP320" i="1"/>
  <c r="CN319" i="1"/>
  <c r="CJ319" i="1"/>
  <c r="CF319" i="1"/>
  <c r="BP319" i="1"/>
</calcChain>
</file>

<file path=xl/sharedStrings.xml><?xml version="1.0" encoding="utf-8"?>
<sst xmlns="http://schemas.openxmlformats.org/spreadsheetml/2006/main" count="9075" uniqueCount="1067">
  <si>
    <t>Abbreviations</t>
  </si>
  <si>
    <t>WKY</t>
  </si>
  <si>
    <t>Wistar Kyoto rats</t>
  </si>
  <si>
    <t>SHR</t>
  </si>
  <si>
    <t>Spontaneous hypertensive rats</t>
  </si>
  <si>
    <t>Experimental groups</t>
  </si>
  <si>
    <t>WC</t>
  </si>
  <si>
    <t>control WKY rats</t>
  </si>
  <si>
    <t>WP</t>
  </si>
  <si>
    <t>WKY rats administered to pyridostigmine</t>
  </si>
  <si>
    <t>WT</t>
  </si>
  <si>
    <t>WKY rats administered to trandolapril</t>
  </si>
  <si>
    <t>SC</t>
  </si>
  <si>
    <t>control SHR rats</t>
  </si>
  <si>
    <t>SP</t>
  </si>
  <si>
    <t>SHR rats administered to pyridostigmine</t>
  </si>
  <si>
    <t>ST</t>
  </si>
  <si>
    <t>SHR rats administered to trandolapril</t>
  </si>
  <si>
    <t>Abbreviations of differences in seven pairwise comparisons</t>
  </si>
  <si>
    <t>SP/SC</t>
  </si>
  <si>
    <t>ST/SC</t>
  </si>
  <si>
    <t>WP/WC</t>
  </si>
  <si>
    <t>WT/WC</t>
  </si>
  <si>
    <t>SC/WC</t>
  </si>
  <si>
    <t>SP/WP</t>
  </si>
  <si>
    <t>ST/WT</t>
  </si>
  <si>
    <t>Slopes</t>
  </si>
  <si>
    <t>A-R</t>
  </si>
  <si>
    <t>Identification parameters of proteins</t>
  </si>
  <si>
    <t>S-X</t>
  </si>
  <si>
    <t xml:space="preserve">Medians of replicates for each of six experimental groups </t>
  </si>
  <si>
    <t>Y-AE</t>
  </si>
  <si>
    <t>Differences between means of triplicate in seven pairwise comparisons</t>
  </si>
  <si>
    <t>AF-AL</t>
  </si>
  <si>
    <t>Qualitative and quantitative alterations as fold changes in seven pairwise comparisons .</t>
  </si>
  <si>
    <t>AM-BD</t>
  </si>
  <si>
    <t>Label-free quantification intensities for individual samples</t>
  </si>
  <si>
    <t>BE-CQ</t>
  </si>
  <si>
    <t>Statistics</t>
  </si>
  <si>
    <t>AM-AO</t>
  </si>
  <si>
    <t>Label-free quantification intensities for individual samples from control SHR rats.</t>
  </si>
  <si>
    <t>AP-AR</t>
  </si>
  <si>
    <t>Label-free quantification intensities for individual samples from SHR rats administered to pyridostigmine.</t>
  </si>
  <si>
    <t>AS-AU</t>
  </si>
  <si>
    <t>Label-free quantification intensities for individual samples from SHR rats administered to trandolapril.</t>
  </si>
  <si>
    <t>AV-AX</t>
  </si>
  <si>
    <t>Label-free quantification intensities for individual samples from control WKY rats.</t>
  </si>
  <si>
    <t>AY-BA</t>
  </si>
  <si>
    <t>Label-free quantification intensities for individual samples from WKY rats administered to pyridostigmine.</t>
  </si>
  <si>
    <t>BB-BD</t>
  </si>
  <si>
    <t>Label-free quantification intensities for individual samples from WKY rats administered to trandolapril.</t>
  </si>
  <si>
    <t>Legend of slope AF-AL (qualitative and quantitative changes)</t>
  </si>
  <si>
    <t>Labeled by purple color</t>
  </si>
  <si>
    <t xml:space="preserve">The presence-or-absence detection differences in pairwise comparison are labeled by WC (protein was detected only in samples from control WKY rats), </t>
  </si>
  <si>
    <t xml:space="preserve">SC (protein was detected only in samples from control SHR rats), WP (protein was detected only in samples from WKY rats administered to pyridostigmine), </t>
  </si>
  <si>
    <t>WT (protein was detected only in samples from WKY rats administered to trandolapril), SP (protein was detected only in samples from SHR rats administered to pyridostigmine) or</t>
  </si>
  <si>
    <t>ST (protein was detected only in samples from SHR rats administered to trandolapril).</t>
  </si>
  <si>
    <t>The inhibitor-induced increase in phosphorylation is labeled by positive number, the  inhibitor-induced decrease in phosphorylation by negative number.</t>
  </si>
  <si>
    <t>Identification parameters</t>
  </si>
  <si>
    <t>Quantification</t>
  </si>
  <si>
    <t>Medians</t>
  </si>
  <si>
    <t>Difference</t>
  </si>
  <si>
    <t>Fold change</t>
  </si>
  <si>
    <t>T: Leading proteins</t>
  </si>
  <si>
    <t>T: Proteins</t>
  </si>
  <si>
    <t>T: Positions within proteins</t>
  </si>
  <si>
    <t>T: Protein names</t>
  </si>
  <si>
    <t>T: Gene names</t>
  </si>
  <si>
    <t>T: Sequence window</t>
  </si>
  <si>
    <t>T: Phospho (STY) Probabilities</t>
  </si>
  <si>
    <t>T: Fasta headers</t>
  </si>
  <si>
    <t>N: Localization prob</t>
  </si>
  <si>
    <t>C: Amino acid</t>
  </si>
  <si>
    <t>C: Charge</t>
  </si>
  <si>
    <t>C: Multiplicity</t>
  </si>
  <si>
    <t>N: PEP</t>
  </si>
  <si>
    <t>N: Score</t>
  </si>
  <si>
    <t>N: Delta score</t>
  </si>
  <si>
    <t>N: Score for localization</t>
  </si>
  <si>
    <t>N: Mass error [ppm]</t>
  </si>
  <si>
    <t>N: Intensity</t>
  </si>
  <si>
    <t>N: SC</t>
  </si>
  <si>
    <t>N: SP</t>
  </si>
  <si>
    <t>N: ST</t>
  </si>
  <si>
    <t>N: WC</t>
  </si>
  <si>
    <t>N: WP</t>
  </si>
  <si>
    <t>N: WT</t>
  </si>
  <si>
    <t>WP_WC</t>
  </si>
  <si>
    <t>WT_WC</t>
  </si>
  <si>
    <t>SP_SC</t>
  </si>
  <si>
    <t>ST_SC</t>
  </si>
  <si>
    <t>SC_WC</t>
  </si>
  <si>
    <t>SP_WP</t>
  </si>
  <si>
    <t>ST_WT</t>
  </si>
  <si>
    <t>SC1</t>
  </si>
  <si>
    <t>SC2</t>
  </si>
  <si>
    <t>SC3</t>
  </si>
  <si>
    <t>SP1</t>
  </si>
  <si>
    <t>SP2</t>
  </si>
  <si>
    <t>SP3</t>
  </si>
  <si>
    <t>ST1</t>
  </si>
  <si>
    <t>ST2</t>
  </si>
  <si>
    <t>ST3</t>
  </si>
  <si>
    <t>WC1</t>
  </si>
  <si>
    <t>WC2</t>
  </si>
  <si>
    <t>WC3</t>
  </si>
  <si>
    <t>WP1</t>
  </si>
  <si>
    <t>WP2</t>
  </si>
  <si>
    <t>WP3</t>
  </si>
  <si>
    <t>WT1</t>
  </si>
  <si>
    <t>WT2</t>
  </si>
  <si>
    <t>WT3</t>
  </si>
  <si>
    <t>C: Student's T-test Significant WP_WC</t>
  </si>
  <si>
    <t>C: Student's T-test Significant WT_WC</t>
  </si>
  <si>
    <t>C: Student's T-test Significant SP_SC</t>
  </si>
  <si>
    <t>C: Student's T-test Significant ST_SC</t>
  </si>
  <si>
    <t>C: Student's T-test Significant SP_SC2</t>
  </si>
  <si>
    <t>C: Student's T-test Significant ST_SC2</t>
  </si>
  <si>
    <t>C: Student's T-test Significant SC_WC</t>
  </si>
  <si>
    <t>C: Student's T-test Significant SC2_WC</t>
  </si>
  <si>
    <t>C: Student's T-test Significant SP_WP</t>
  </si>
  <si>
    <t>C: Student's T-test Significant ST_WT</t>
  </si>
  <si>
    <t>C: Student's T-test significant</t>
  </si>
  <si>
    <t>N: -Log Student's T-test p-value WP_WC</t>
  </si>
  <si>
    <t>N: Student's T-test q-value WP_WC</t>
  </si>
  <si>
    <t>N: Student's T-test Difference WP_WC</t>
  </si>
  <si>
    <t>N: Student's T-test Test statistic WP_WC</t>
  </si>
  <si>
    <t>N: -Log Student's T-test p-value WT_WC</t>
  </si>
  <si>
    <t>N: Student's T-test q-value WT_WC</t>
  </si>
  <si>
    <t>N: Student's T-test Difference WT_WC</t>
  </si>
  <si>
    <t>N: Student's T-test Test statistic WT_WC</t>
  </si>
  <si>
    <t>N: -Log Student's T-test p-value SP_SC</t>
  </si>
  <si>
    <t>N: Student's T-test q-value SP_SC</t>
  </si>
  <si>
    <t>N: Student's T-test Difference SP_SC</t>
  </si>
  <si>
    <t>N: Student's T-test Test statistic SP_SC</t>
  </si>
  <si>
    <t>N: -Log Student's T-test p-value ST_SC</t>
  </si>
  <si>
    <t>N: Student's T-test q-value ST_SC</t>
  </si>
  <si>
    <t>N: Student's T-test Difference ST_SC</t>
  </si>
  <si>
    <t>N: Student's T-test Test statistic ST_SC</t>
  </si>
  <si>
    <t>N: -Log Student's T-test p-value SC_WC</t>
  </si>
  <si>
    <t>N: Student's T-test q-value SC_WC</t>
  </si>
  <si>
    <t>N: Student's T-test Difference SC_WC</t>
  </si>
  <si>
    <t>N: Student's T-test Test statistic SC_WC</t>
  </si>
  <si>
    <t>N: -Log Student's T-test p-value SP_WP</t>
  </si>
  <si>
    <t>N: Student's T-test q-value SP_WP</t>
  </si>
  <si>
    <t>N: Student's T-test Difference SP_WP</t>
  </si>
  <si>
    <t>N: Student's T-test Test statistic SP_WP</t>
  </si>
  <si>
    <t>N: -Log Student's T-test p-value ST_WT</t>
  </si>
  <si>
    <t>N: Student's T-test q-value ST_WT</t>
  </si>
  <si>
    <t>N: Student's T-test Difference ST_WT</t>
  </si>
  <si>
    <t>N: Student's T-test Test statistic ST_WT</t>
  </si>
  <si>
    <t>A0A0G2K875</t>
  </si>
  <si>
    <t>Ablim3</t>
  </si>
  <si>
    <t>SQDIYENLDLRQRRASSPGYIDSPTYSQQGM</t>
  </si>
  <si>
    <t>RAS(0.938)S(0.79)PGY(0.267)IDS(0.005)PTYSQQGMSPTFSR</t>
  </si>
  <si>
    <t>A0A0G2K875_RAT Actin binding LIM protein family, member 3 OS=Rattus norvegicus OX=10116 GN=Ablim3 PE=1 SV=2</t>
  </si>
  <si>
    <t>S</t>
  </si>
  <si>
    <t>___2</t>
  </si>
  <si>
    <t>NaN</t>
  </si>
  <si>
    <t>QDIYENLDLRQRRASSPGYIDSPTYSQQGMS</t>
  </si>
  <si>
    <t>RAS(0.61)S(0.873)PGY(0.499)IDS(0.017)PTYSQQGMSPTFSR</t>
  </si>
  <si>
    <t>YENLDLRQRRASSPGYIDSPTYSQQGMSPTF</t>
  </si>
  <si>
    <t>RAS(0.505)S(0.505)PGY(0.846)IDS(0.142)PT(0.002)YSQQGMSPTFSR</t>
  </si>
  <si>
    <t>Y</t>
  </si>
  <si>
    <t>Q8K4K7</t>
  </si>
  <si>
    <t>Actin-binding Rho-activating protein</t>
  </si>
  <si>
    <t>Abra</t>
  </si>
  <si>
    <t>TPKEPGPRQHAPKPPSPKPDGDREGRGSEEA</t>
  </si>
  <si>
    <t>QHAPKPPS(1)PKPDGDR</t>
  </si>
  <si>
    <t>ABRA_RAT Actin-binding Rho-activating protein OS=Rattus norvegicus OX=10116 GN=Abra PE=1 SV=2</t>
  </si>
  <si>
    <t>___1</t>
  </si>
  <si>
    <t>+</t>
  </si>
  <si>
    <t>SC_WC;SC2_WC;SP_WP;ST_WT</t>
  </si>
  <si>
    <t>Q62847</t>
  </si>
  <si>
    <t>Gamma-adducin</t>
  </si>
  <si>
    <t>Add3</t>
  </si>
  <si>
    <t>TEEVLSPDGSPSKSPSKKKKKFRTPSFLKKN</t>
  </si>
  <si>
    <t>TEEVLSPDGSPS(0.004)KS(0.014)PS(0.982)K</t>
  </si>
  <si>
    <t>ADDG_RAT Gamma-adducin OS=Rattus norvegicus OX=10116 GN=Add3 PE=1 SV=3</t>
  </si>
  <si>
    <t>A0A0G2JUA5</t>
  </si>
  <si>
    <t>Ahnak</t>
  </si>
  <si>
    <t>VETQPGKTVIRLPSGSGAASPTTGSAVDIRA</t>
  </si>
  <si>
    <t>LPS(0.022)GS(0.978)GAAS(0.985)PT(0.011)T(0.003)GSAVDIR</t>
  </si>
  <si>
    <t>A0A0G2JUA5_RAT AHNAK nucleoprotein OS=Rattus norvegicus OX=10116 GN=Ahnak PE=1 SV=1</t>
  </si>
  <si>
    <t>DASLPKMEGPGVDIDSPDVNIEGPEGKLKGP</t>
  </si>
  <si>
    <t>MEGPGVDIDS(1)PDVNIEGPEGK</t>
  </si>
  <si>
    <t>ASVSGSKGDLKSSKASLGSLEGEAEAETSSP</t>
  </si>
  <si>
    <t>AS(1)LGS(1)LEGEAEAETSSPK</t>
  </si>
  <si>
    <t>SC2_WC;SP_SC2;SP_WP;ST_SC2</t>
  </si>
  <si>
    <t>SGSKGDLKSSKASLGSLEGEAEAETSSPKGK</t>
  </si>
  <si>
    <t>S(0.001)S(0.001)KAS(0.999)LGS(1)LEGEAEAETSSPK</t>
  </si>
  <si>
    <t>F1LM42</t>
  </si>
  <si>
    <t>Ank2</t>
  </si>
  <si>
    <t>HKLNVPETMTEVLDVSDEEGDDTVTGDGGEY</t>
  </si>
  <si>
    <t>LNVPET(0.013)MT(0.013)EVLDVS(0.963)DEEGDDT(0.01)VT(0.001)GDGGEYLRPEDLK</t>
  </si>
  <si>
    <t>F1LM42_RAT Ankyrin 2 OS=Rattus norvegicus OX=10116 GN=Ank2 PE=1 SV=4</t>
  </si>
  <si>
    <t>Q9Z1Y3</t>
  </si>
  <si>
    <t>Cadherin-2</t>
  </si>
  <si>
    <t>Cdh2</t>
  </si>
  <si>
    <t>YDEEGGGEEDQDYDLSQLQQPDTVEPDAIKP</t>
  </si>
  <si>
    <t>YDEEGGGEEDQDY(0.082)DLS(0.918)QLQQPDTVEPDAIKPVGIR</t>
  </si>
  <si>
    <t>CADH2_RAT Cadherin-2 OS=Rattus norvegicus OX=10116 GN=Cdh2 PE=1 SV=1</t>
  </si>
  <si>
    <t>D3ZUI5</t>
  </si>
  <si>
    <t>Protein cordon-bleu</t>
  </si>
  <si>
    <t>Cobl</t>
  </si>
  <si>
    <t>KKKFLGFFKVNKRSNSKAEHLGLSGADSDED</t>
  </si>
  <si>
    <t>S(0.054)NS(0.946)KAEHLGLS(0.171)GADS(0.828)DEDPS(0.001)K</t>
  </si>
  <si>
    <t>COBL_RAT Protein cordon-bleu OS=Rattus norvegicus OX=10116 GN=Cobl PE=1 SV=1</t>
  </si>
  <si>
    <t>RSNSKAEHLGLSGADSDEDPSKSASGGDLNG</t>
  </si>
  <si>
    <t>S(0.249)NS(0.75)KAEHLGLS(0.004)GADS(0.99)DEDPS(0.006)K</t>
  </si>
  <si>
    <t>SC_WC;SC2_WC;SP_SC2;ST_SC2;ST_WT</t>
  </si>
  <si>
    <t>F1M124</t>
  </si>
  <si>
    <t>Cobll1</t>
  </si>
  <si>
    <t>TGSLQLSGSTSVGTSSLKRTKRKAPAPPSKP</t>
  </si>
  <si>
    <t>T(0.39)GS(0.61)LQLSGS(0.002)T(0.003)S(0.019)VGT(0.095)S(0.107)S(0.773)LKR</t>
  </si>
  <si>
    <t>F1M124_RAT Cordon-bleu WH2 repeat protein-like 1 OS=Rattus norvegicus OX=10116 GN=Cobll1 PE=1 SV=3</t>
  </si>
  <si>
    <t>AGRMDDVQSSRENHLTASPGPDQKSNQPRVE</t>
  </si>
  <si>
    <t>ENHLT(0.909)AS(0.091)PGPDQK</t>
  </si>
  <si>
    <t>T</t>
  </si>
  <si>
    <t>SC2_WC;SP_SC2</t>
  </si>
  <si>
    <t>LTPADGPSSFTLQRQSSLNFQSSDPEHIRQS</t>
  </si>
  <si>
    <t>QS(0.891)S(0.109)LNFQSSDPEHIR</t>
  </si>
  <si>
    <t>Q5U302</t>
  </si>
  <si>
    <t>Ctnna1</t>
  </si>
  <si>
    <t>LEPLVTQVTTLVNTNSKGPSNKKRGRSKKAH</t>
  </si>
  <si>
    <t>LLEPLVTQVT(0.008)T(0.038)LVNT(0.106)NS(0.794)KGPS(0.055)NK</t>
  </si>
  <si>
    <t>Q5U302_RAT Catenin (Cadherin associated protein), alpha 1 OS=Rattus norvegicus OX=10116 GN=Ctnna1 PE=1 SV=1</t>
  </si>
  <si>
    <t>A0A0G2JX81</t>
  </si>
  <si>
    <t>Ctnna3</t>
  </si>
  <si>
    <t>CSVMIIRTPEELEDVSDLEDDHEVRSHTSTQ</t>
  </si>
  <si>
    <t>TPEELEDVS(1)DLEDDHEVR</t>
  </si>
  <si>
    <t>A0A0G2JX81_RAT Catenin alpha 3 OS=Rattus norvegicus OX=10116 GN=Ctnna3 PE=1 SV=1</t>
  </si>
  <si>
    <t>___3</t>
  </si>
  <si>
    <t>ELEDVSDLEDDHEVRSHTSTQTEGKTDRAKM</t>
  </si>
  <si>
    <t>TPEELEDVS(1)DLEDDHEVRS(0.941)HT(0.043)S(0.012)T(0.003)QTEGK</t>
  </si>
  <si>
    <t>EDVSDLEDDHEVRSHTSTQTEGKTDRAKMTQ</t>
  </si>
  <si>
    <t>TPEELEDVS(1)DLEDDHEVRS(0.123)HT(0.863)S(0.815)T(0.189)QT(0.009)EGK</t>
  </si>
  <si>
    <t>SC_WC;ST_WT</t>
  </si>
  <si>
    <t>VSDLEDDHEVRSHTSTQTEGKTDRAKMTQLP</t>
  </si>
  <si>
    <t>T(0.005)PEELEDVS(0.995)DLEDDHEVRS(0.337)HT(0.731)S(0.939)T(0.923)QT(0.07)EGK</t>
  </si>
  <si>
    <t>DLEDDHEVRSHTSTQTEGKTDRAKMTQLPEA</t>
  </si>
  <si>
    <t>TPEELEDVS(0.054)DLEDDHEVRS(0.526)HT(0.514)S(0.748)T(0.208)QT(0.949)EGK</t>
  </si>
  <si>
    <t>Q9WU82</t>
  </si>
  <si>
    <t>Catenin beta-1</t>
  </si>
  <si>
    <t>Ctnnb1</t>
  </si>
  <si>
    <t>VQLLVRAHQDTQRRTSMGGTQQQFVEGVRME</t>
  </si>
  <si>
    <t>RTS(0.999)MGGTQQQFVEGVR</t>
  </si>
  <si>
    <t>CTNB1_RAT Catenin beta-1 OS=Rattus norvegicus OX=10116 GN=Ctnnb1 PE=1 SV=1</t>
  </si>
  <si>
    <t>VRAHQDTQRRTSMGGTQQQFVEGVRMEEIVE</t>
  </si>
  <si>
    <t>RTS(0.011)MGGT(0.989)QQQFVEGVR</t>
  </si>
  <si>
    <t>A0A0G2JXM1</t>
  </si>
  <si>
    <t>Ctnnd1</t>
  </si>
  <si>
    <t>QVNLNNASRSQSSHSYDDSTLPLIDRNQKSD</t>
  </si>
  <si>
    <t>S(0.002)QS(0.005)S(0.005)HS(0.058)Y(0.91)DDS(0.003)T(0.017)LPLIDR</t>
  </si>
  <si>
    <t>A0A0G2JXM1_RAT Catenin delta 1 OS=Rattus norvegicus OX=10116 GN=Ctnnd1 PE=1 SV=1</t>
  </si>
  <si>
    <t>P48675</t>
  </si>
  <si>
    <t>Desmin</t>
  </si>
  <si>
    <t>Des</t>
  </si>
  <si>
    <t>RTFGGAPGFSLGSPLSSPVFPRAGFGTKGSS</t>
  </si>
  <si>
    <t>RTFGGAPGFSLGS(1)PLS(0.941)S(0.059)PVFPR</t>
  </si>
  <si>
    <t>DESM_RAT Desmin OS=Rattus norvegicus OX=10116 GN=Des PE=1 SV=2</t>
  </si>
  <si>
    <t>A0A8I5ZXT2</t>
  </si>
  <si>
    <t>Dmtn</t>
  </si>
  <si>
    <t>SRKGAEEEEEEEDDDSEEEIKAIRERQKEEL</t>
  </si>
  <si>
    <t>KGAEEEEEEEDDDS(1)EEEIK</t>
  </si>
  <si>
    <t>A0A8I5ZXT2_RAT Dematin actin binding protein OS=Rattus norvegicus OX=10116 GN=Dmtn PE=1 SV=1</t>
  </si>
  <si>
    <t>Q923J6</t>
  </si>
  <si>
    <t>Dynein heavy chain 12, axonemal</t>
  </si>
  <si>
    <t>Dnah12</t>
  </si>
  <si>
    <t>LREHFCNHIREWEDIYNSKEPHNMKLPESMD</t>
  </si>
  <si>
    <t>EWEDIY(1)NS(1)KEPHNMKLPES(1)MDK</t>
  </si>
  <si>
    <t>DYH12_RAT Dynein axonemal heavy chain 12 OS=Rattus norvegicus OX=10116 GN=Dnah12 PE=2 SV=2</t>
  </si>
  <si>
    <t>A0A0G2QC19</t>
  </si>
  <si>
    <t>Dnajc21</t>
  </si>
  <si>
    <t>LREMEARYEKEFGDGSDENEVEEQEAKDAVD</t>
  </si>
  <si>
    <t>EFGDGS(1)DENEVEEQEAK</t>
  </si>
  <si>
    <t>A0A0G2QC19_RAT DnaJ heat shock protein family (Hsp40) member C21 OS=Rattus norvegicus OX=10116 GN=Dnajc21 PE=1 SV=1</t>
  </si>
  <si>
    <t>F1LYX9</t>
  </si>
  <si>
    <t>Dsg2</t>
  </si>
  <si>
    <t>IEVDGRWEEHRSLLTSGLTHHVATAGSIAAN</t>
  </si>
  <si>
    <t>S(0.02)LLT(0.146)S(0.785)GLT(0.049)HHVAT(0.056)AGS(0.944)IAANDTTIR</t>
  </si>
  <si>
    <t>F1LYX9_RAT Desmoglein 2 OS=Rattus norvegicus OX=10116 GN=Dsg2 PE=1 SV=2</t>
  </si>
  <si>
    <t>SLLTSGLTHHVATAGSIAANDTTIRTTRATG</t>
  </si>
  <si>
    <t>SLLTSGLTHHVATAGS(1)IAANDTTIR</t>
  </si>
  <si>
    <t>F1LMV6</t>
  </si>
  <si>
    <t>Dsp</t>
  </si>
  <si>
    <t>LLEAASVSSKGLPSPYNMSAPGSRSGSRSGS</t>
  </si>
  <si>
    <t>GLPS(0.002)PY(0.897)NMS(0.649)APGS(0.452)R</t>
  </si>
  <si>
    <t>DESP_RAT Desmoplakin OS=Rattus norvegicus OX=10116 GN=Dsp PE=1 SV=1</t>
  </si>
  <si>
    <t>SC2_WC;ST_SC2</t>
  </si>
  <si>
    <t>A0A8I5ZQD4</t>
  </si>
  <si>
    <t>Dst</t>
  </si>
  <si>
    <t>PCRVHHHGSKMLRSESNSSITATQPTLAKGR</t>
  </si>
  <si>
    <t>SES(1)NSSITATQPTLAK</t>
  </si>
  <si>
    <t>A0A8I5ZQD4_RAT Dystonin OS=Rattus norvegicus OX=10116 GN=Dst PE=1 SV=1</t>
  </si>
  <si>
    <t>Q62871</t>
  </si>
  <si>
    <t>Cytoplasmic dynein 1 intermediate chain 2</t>
  </si>
  <si>
    <t>Dync1i2</t>
  </si>
  <si>
    <t>VPPPMSPSSKSVSTPSEAGSQDSGDGAVGSR</t>
  </si>
  <si>
    <t>SVSTPS(0.989)EAGS(0.009)QDS(0.002)GDGAVGSR</t>
  </si>
  <si>
    <t>DC1I2_RAT Cytoplasmic dynein 1 intermediate chain 2 OS=Rattus norvegicus OX=10116 GN=Dync1i2 PE=1 SV=1</t>
  </si>
  <si>
    <t>Q9QXU8</t>
  </si>
  <si>
    <t>Cytoplasmic dynein 1 light intermediate chain 1</t>
  </si>
  <si>
    <t>Dync1li1</t>
  </si>
  <si>
    <t>TRKPASVSPTTPPSPTEGEAS__________</t>
  </si>
  <si>
    <t>KPASVSPTTPPS(0.173)PT(0.827)EGEAS</t>
  </si>
  <si>
    <t>DC1L1_RAT Cytoplasmic dynein 1 light intermediate chain 1 OS=Rattus norvegicus OX=10116 GN=Dync1li1 PE=1 SV=1</t>
  </si>
  <si>
    <t>Q6AY82</t>
  </si>
  <si>
    <t>Endomucin</t>
  </si>
  <si>
    <t>Emcn</t>
  </si>
  <si>
    <t>KRDPGTPESGNDQPQSDKESVKLLTVKTISH</t>
  </si>
  <si>
    <t>RDPGT(1)PES(0.02)GNDQPQS(0.98)DKESVK</t>
  </si>
  <si>
    <t>MUCEN_RAT Endomucin OS=Rattus norvegicus OX=10116 GN=Emcn PE=2 SV=1</t>
  </si>
  <si>
    <t>Q4V8C3</t>
  </si>
  <si>
    <t>Echinoderm microtubule-associated protein-like 1</t>
  </si>
  <si>
    <t>Eml1</t>
  </si>
  <si>
    <t>NNGTVLPKKPSASLPSPSGSRKEMVVPVTKS</t>
  </si>
  <si>
    <t>KPSAS(0.007)LPS(0.978)PS(0.014)GSR</t>
  </si>
  <si>
    <t>EMAL1_RAT Echinoderm microtubule-associated protein-like 1 OS=Rattus norvegicus OX=10116 GN=Eml1 PE=1 SV=2</t>
  </si>
  <si>
    <t>A0A8I5Y4S4</t>
  </si>
  <si>
    <t>Enah</t>
  </si>
  <si>
    <t>YATVPRPLNRNSRPSSPVNTPSSQPPAAKSC</t>
  </si>
  <si>
    <t>NSRPS(0.019)S(0.981)PVNTPSSQPPAAK</t>
  </si>
  <si>
    <t>A0A8I5Y4S4_RAT ENAH, actin regulator OS=Rattus norvegicus OX=10116 GN=Enah PE=1 SV=1</t>
  </si>
  <si>
    <t>Q6AYD4</t>
  </si>
  <si>
    <t>Endothelial cell-selective adhesion molecule</t>
  </si>
  <si>
    <t>Esam</t>
  </si>
  <si>
    <t>PKAAPPRPGTFTPTPSVSSQALSSPRLPRTD</t>
  </si>
  <si>
    <t>AAPPRPGTFTPTPS(0.989)VS(0.639)S(0.371)QALS(0.001)SPR</t>
  </si>
  <si>
    <t>ESAM_RAT Endothelial cell-selective adhesion molecule OS=Rattus norvegicus OX=10116 GN=Esam PE=1 SV=1</t>
  </si>
  <si>
    <t>AAPPRPGTFTPTPSVSSQALSSPRLPRTDGP</t>
  </si>
  <si>
    <t>AAPPRPGTFTPT(0.001)PS(0.178)VS(0.866)S(0.951)QALS(0.003)SPR</t>
  </si>
  <si>
    <t>SC2_WC;ST_WT</t>
  </si>
  <si>
    <t>APPRPGTFTPTPSVSSQALSSPRLPRTDGPP</t>
  </si>
  <si>
    <t>SC2_WC</t>
  </si>
  <si>
    <t>D4A1L0</t>
  </si>
  <si>
    <t>Fam179a</t>
  </si>
  <si>
    <t>GLLVSESLGDNNKVTSGGMAPDIQMTGAICP</t>
  </si>
  <si>
    <t>VT(0.199)S(0.801)GGMAPDIQMTGAICPQQLD</t>
  </si>
  <si>
    <t>D4A1L0_RAT TOG array regulator of axonemal microtubules 2 OS=Rattus norvegicus OX=10116 GN=Togaram2 PE=4 SV=2</t>
  </si>
  <si>
    <t>F1LRX2</t>
  </si>
  <si>
    <t>Fhod3</t>
  </si>
  <si>
    <t>VGEQQGLDRRRSRRHSIQNIKSPLSAPTSPC</t>
  </si>
  <si>
    <t>RHS(1)IQNIK</t>
  </si>
  <si>
    <t>F1LRX2_RAT Formin homology 2 domain containing 3 OS=Rattus norvegicus OX=10116 GN=Fhod3 PE=4 SV=3</t>
  </si>
  <si>
    <t>ST_SC2;ST_WT</t>
  </si>
  <si>
    <t>FAEKFNSGEVGRGSVSPDAESQDKVPDTPPA</t>
  </si>
  <si>
    <t>GS(0.021)VS(0.979)PDAESQDKVPDTPPAQLK</t>
  </si>
  <si>
    <t>P08050</t>
  </si>
  <si>
    <t>Gap junction alpha-1 protein</t>
  </si>
  <si>
    <t>Gja1</t>
  </si>
  <si>
    <t>WANYSAEQNRMGQAGSTISNSHAQPFDFPDD</t>
  </si>
  <si>
    <t>MGQAGS(0.974)T(0.974)IS(0.433)NS(0.619)HAQPFDFPDDNQNAK</t>
  </si>
  <si>
    <t>CXA1_RAT Gap junction alpha-1 protein OS=Rattus norvegicus OX=10116 GN=Gja1 PE=1 SV=2</t>
  </si>
  <si>
    <t>SC_WC;SC2_WC;SP_SC2;SP_WP;ST_SC2</t>
  </si>
  <si>
    <t>ANYSAEQNRMGQAGSTISNSHAQPFDFPDDN</t>
  </si>
  <si>
    <t>SC_WC;SC2_WC;SP_WP;ST_SC2</t>
  </si>
  <si>
    <t>YSAEQNRMGQAGSTISNSHAQPFDFPDDNQN</t>
  </si>
  <si>
    <t>MGQAGS(0.72)T(0.315)IS(0.961)NS(0.004)HAQPFDFPDDNQNAK</t>
  </si>
  <si>
    <t>SC2_WC;SP_WP;ST_SC2</t>
  </si>
  <si>
    <t>AEQNRMGQAGSTISNSHAQPFDFPDDNQNAK</t>
  </si>
  <si>
    <t>MGQAGS(0.699)T(0.699)IS(0.699)NS(0.902)HAQPFDFPDDNQNAK</t>
  </si>
  <si>
    <t>AGHELQPLAIVDQRPSSRASSRASSRPRPDD</t>
  </si>
  <si>
    <t>VAAGHELQPLAIVDQRPS(0.819)S(0.588)RAS(0.85)S(0.743)R</t>
  </si>
  <si>
    <t>SP_SC2;ST_SC2;ST_WT</t>
  </si>
  <si>
    <t>SC2_WC;SP_WP;ST_WT</t>
  </si>
  <si>
    <t>GHELQPLAIVDQRPSSRASSRASSRPRPDDL</t>
  </si>
  <si>
    <t>VAAGHELQPLAIVDQRPS(0.046)S(0.954)R</t>
  </si>
  <si>
    <t>LQPLAIVDQRPSSRASSRASSRPRPDDLEI_</t>
  </si>
  <si>
    <t>VAAGHELQPLAIVDQRPS(0.568)S(0.568)RAS(0.932)S(0.932)R</t>
  </si>
  <si>
    <t>QPLAIVDQRPSSRASSRASSRPRPDDLEI__</t>
  </si>
  <si>
    <t>VAAGHELQPLAIVDQRPS(0.581)S(0.581)RAS(0.869)S(0.968)R</t>
  </si>
  <si>
    <t>Q03555</t>
  </si>
  <si>
    <t>Gephyrin;Molybdopterin adenylyltransferase;Molybdopterin molybdenumtransferase</t>
  </si>
  <si>
    <t>Gphn</t>
  </si>
  <si>
    <t>IVKVKEVHDELEDLPSPPPPLSPPPTTSPHK</t>
  </si>
  <si>
    <t>VKEVHDELEDLPS(1)PPPPLS(0.942)PPPT(0.025)T(0.025)S(0.008)PHK</t>
  </si>
  <si>
    <t>GEPH_RAT Gephyrin OS=Rattus norvegicus OX=10116 GN=Gphn PE=1 SV=3</t>
  </si>
  <si>
    <t>VHDELEDLPSPPPPLSPPPTTSPHKQTEDKG</t>
  </si>
  <si>
    <t>VKEVHDELEDLPS(1)PPPPLS(0.997)PPPT(0.001)T(0.001)S(0.001)PHK</t>
  </si>
  <si>
    <t>A0A8I6B3X3</t>
  </si>
  <si>
    <t>Hepacam</t>
  </si>
  <si>
    <t>PSKKSRKKRKLEKQNSLEYMDQNDDRLKSEA</t>
  </si>
  <si>
    <t>QNS(1)LEYMDQNDDR</t>
  </si>
  <si>
    <t>A0A8I6B3X3_RAT Hepatic and glial cell adhesion molecule OS=Rattus norvegicus OX=10116 GN=Hepacam PE=4 SV=1</t>
  </si>
  <si>
    <t>D3ZQ55</t>
  </si>
  <si>
    <t>Jph1</t>
  </si>
  <si>
    <t>KPPSPKESPHFYRKGTTPPRSPEASPKQSHS</t>
  </si>
  <si>
    <t>KGT(0.936)T(0.064)PPRS(1)PEAS(1)PK</t>
  </si>
  <si>
    <t>D3ZQ55_RAT Junctophilin OS=Rattus norvegicus OX=10116 GN=Jph1 PE=1 SV=1</t>
  </si>
  <si>
    <t>PPSPKESPHFYRKGTTPPRSPEASPKQSHSP</t>
  </si>
  <si>
    <t>KGT(0.001)T(0.999)PPRS(1)PEAS(1)PK</t>
  </si>
  <si>
    <t>KESPHFYRKGTTPPRSPEASPKQSHSPQPSS</t>
  </si>
  <si>
    <t>Q2PS20</t>
  </si>
  <si>
    <t>Junctophilin-2</t>
  </si>
  <si>
    <t>Jph2</t>
  </si>
  <si>
    <t>RERGPGTGLPERPRESPQLHERETPQPEGGP</t>
  </si>
  <si>
    <t>PRES(1)PQLHERET(1)PQPEGGPPS(1)PAGT(1)PPQPK</t>
  </si>
  <si>
    <t>JPH2_RAT Junctophilin-2 OS=Rattus norvegicus OX=10116 GN=Jph2 PE=1 SV=1</t>
  </si>
  <si>
    <t>LPERPRESPQLHERETPQPEGGPPSPAGTPP</t>
  </si>
  <si>
    <t>EGSRPATPSDGAGRRSPARPASEHMAIEALQ</t>
  </si>
  <si>
    <t>S(0.955)PARPAS(0.045)EHMAIEALQPPPAPSR</t>
  </si>
  <si>
    <t>Q6P0K8</t>
  </si>
  <si>
    <t>Junction plakoglobin</t>
  </si>
  <si>
    <t>Jup</t>
  </si>
  <si>
    <t>FRISEDKNPDYRKRVSVELTNSLFKHDPAAW</t>
  </si>
  <si>
    <t>KRVS(1)VELT(0.377)NS(0.623)LFK</t>
  </si>
  <si>
    <t>PLAK_RAT Junction plakoglobin OS=Rattus norvegicus OX=10116 GN=Jup PE=1 SV=1</t>
  </si>
  <si>
    <t>A0A096MJ01</t>
  </si>
  <si>
    <t>Ldb3</t>
  </si>
  <si>
    <t>LPVIPHQKDPSLDTNSSLATPSPSPEARASP</t>
  </si>
  <si>
    <t>DPSLDTNS(0.853)S(0.148)LAT(0.996)PS(0.014)PS(0.988)PEAR</t>
  </si>
  <si>
    <t>A0A096MJ01_RAT LIM domain binding 3 OS=Rattus norvegicus OX=10116 GN=Ldb3 PE=1 SV=2</t>
  </si>
  <si>
    <t>PVIPHQKDPSLDTNSSLATPSPSPEARASPG</t>
  </si>
  <si>
    <t>DPSLDTNS(0.001)S(0.997)LAT(0.997)PS(0.004)PS(1)PEAR</t>
  </si>
  <si>
    <t>SP_SC2</t>
  </si>
  <si>
    <t>PHQKDPSLDTNSSLATPSPSPEARASPGTSG</t>
  </si>
  <si>
    <t>DPSLDTNSSLAT(1)PS(0.012)PS(0.988)PEAR</t>
  </si>
  <si>
    <t>SP_SC2;SP_WP</t>
  </si>
  <si>
    <t>QKDPSLDTNSSLATPSPSPEARASPGTSGTL</t>
  </si>
  <si>
    <t>DPS(0.002)LDT(0.064)NS(0.179)S(0.649)LAT(0.106)PS(1)PS(1)PEAR</t>
  </si>
  <si>
    <t>DPSLDTNSSLATPSPSPEARASPGTSGTLEF</t>
  </si>
  <si>
    <t>DPSLDT(0.001)NS(0.018)S(0.022)LAT(0.96)PS(0.999)PS(1)PEAR</t>
  </si>
  <si>
    <t>B5DEH0</t>
  </si>
  <si>
    <t>LIM domain-containing protein 1</t>
  </si>
  <si>
    <t>Limd1</t>
  </si>
  <si>
    <t>STSQGACLRRDSSLGYEAPGRVFKPLVDTQP</t>
  </si>
  <si>
    <t>RDS(0.979)S(0.15)LGY(0.871)EAPGR</t>
  </si>
  <si>
    <t>LIMD1_RAT LIM domain-containing protein 1 OS=Rattus norvegicus OX=10116 GN=Limd1 PE=1 SV=1</t>
  </si>
  <si>
    <t>A0A8I6AJT8</t>
  </si>
  <si>
    <t>Limch1</t>
  </si>
  <si>
    <t>RSRQTPSPDVVLRGSSDGRGSDSESDLPHRK</t>
  </si>
  <si>
    <t>GS(0.994)S(0.962)DGRGS(0.608)DS(0.43)ES(0.006)DLPHR</t>
  </si>
  <si>
    <t>A0A8I6AJT8_RAT LIM and calponin homology domains 1 OS=Rattus norvegicus OX=10116 GN=Limch1 PE=1 SV=1</t>
  </si>
  <si>
    <t>VLERLEMPKILERSHSTEPNVSSFPNDPSPM</t>
  </si>
  <si>
    <t>S(0.039)HS(0.766)T(0.195)EPNVSSFPNDPSPMK</t>
  </si>
  <si>
    <t>ARESGLPEEHSSLTQSPSANSENSVSKGISQ</t>
  </si>
  <si>
    <t>ESGLPEEHSSLTQS(1)PSANSENSVSK</t>
  </si>
  <si>
    <t>P48679</t>
  </si>
  <si>
    <t>Prelamin-A/C;Lamin-A/C</t>
  </si>
  <si>
    <t>Lmna</t>
  </si>
  <si>
    <t>LEGEEERLRLSPSPTSQRSRGRASSHSSQSQ</t>
  </si>
  <si>
    <t>LRLS(0.998)PS(0.018)PT(0.005)S(0.978)QR</t>
  </si>
  <si>
    <t>LMNA_RAT Prelamin-A/C OS=Rattus norvegicus OX=10116 GN=Lmna PE=1 SV=1</t>
  </si>
  <si>
    <t>A0A0G2K8R3</t>
  </si>
  <si>
    <t>Lmo7</t>
  </si>
  <si>
    <t>GSVKTSPGSPSPRSHSPSMSQSGSQLRNRSV</t>
  </si>
  <si>
    <t>SHS(1)PSMSQSGSQLR</t>
  </si>
  <si>
    <t>A0A0G2K8R3_RAT LIM domain 7 OS=Rattus norvegicus OX=10116 GN=Lmo7 PE=1 SV=2</t>
  </si>
  <si>
    <t>P34926</t>
  </si>
  <si>
    <t>Microtubule-associated protein 1A;MAP1A heavy chain;MAP1 light chain LC2</t>
  </si>
  <si>
    <t>Map1a</t>
  </si>
  <si>
    <t>VIEKAELEEMEETHPSDEEGEETKAESFYQK</t>
  </si>
  <si>
    <t>AELEEMEETHPS(1)DEEGEETKAESFYQK</t>
  </si>
  <si>
    <t>MAP1A_RAT Microtubule-associated protein 1A OS=Rattus norvegicus OX=10116 GN=Map1a PE=1 SV=1</t>
  </si>
  <si>
    <t>SP_SC2;SP_WP;ST_WT</t>
  </si>
  <si>
    <t>TQGLDYVPSAGTISPTSSLEEDKGFKSPPCE</t>
  </si>
  <si>
    <t>TEATQGLDYVPS(0.002)AGT(0.046)IS(0.953)PT(0.911)S(0.583)S(0.504)LEEDKGFK</t>
  </si>
  <si>
    <t>KKYWKEQDVVQGWRETSPTRGEPVGGQKEPV</t>
  </si>
  <si>
    <t>ET(0.996)S(0.004)PT(0.001)RGEPVGGQK</t>
  </si>
  <si>
    <t>KYWKEQDVVQGWRETSPTRGEPVGGQKEPVP</t>
  </si>
  <si>
    <t>ET(0.016)S(0.961)PT(0.023)RGEPVGGQK</t>
  </si>
  <si>
    <t>SC2_WC;SP_SC2;ST_SC2</t>
  </si>
  <si>
    <t>TKEEAAGCNTSAEKETSSPASPQNLQSDTPA</t>
  </si>
  <si>
    <t>ET(0.844)S(0.093)S(0.035)PAS(0.013)PQNLQS(0.004)DT(0.012)PAFSYASLAGPAVPPR</t>
  </si>
  <si>
    <t>SSPGGPLLSNLPRPASPALSEGSSSEATTPV</t>
  </si>
  <si>
    <t>PAS(1)PALS(1)EGSSSEATTPVISSVAER</t>
  </si>
  <si>
    <t>P15205</t>
  </si>
  <si>
    <t>Microtubule-associated protein 1B;MAP1B heavy chain;MAP1 light chain LC1</t>
  </si>
  <si>
    <t>Map1b</t>
  </si>
  <si>
    <t>DVSDERLSPAKSPSLSPSPPSPIEKTPLGER</t>
  </si>
  <si>
    <t>SPS(0.007)LS(0.993)PS(0.183)PPS(0.817)PIEK</t>
  </si>
  <si>
    <t>MAP1B_RAT Microtubule-associated protein 1B OS=Rattus norvegicus OX=10116 GN=Map1b PE=1 SV=3</t>
  </si>
  <si>
    <t>RLSPAKSPSLSPSPPSPIEKTPLGERSVNFS</t>
  </si>
  <si>
    <t>LSPAKS(0.947)PS(0.053)LS(0.005)PS(0.995)PPS(1)PIEK</t>
  </si>
  <si>
    <t>FEFTEAKDENERSSISPMDEPVPDSESPIEK</t>
  </si>
  <si>
    <t>S(0.072)S(0.089)IS(0.839)PMDEPVPDS(0.386)ES(0.614)PIEK</t>
  </si>
  <si>
    <t>Q5M7W5</t>
  </si>
  <si>
    <t>Microtubule-associated protein 4</t>
  </si>
  <si>
    <t>Map4</t>
  </si>
  <si>
    <t>ADLHSGTELTLDNSMTPPSDPALPLETKVAT</t>
  </si>
  <si>
    <t>NADLHSGTELTLDNS(0.002)MT(0.997)PPS(0.001)DPALPLETK</t>
  </si>
  <si>
    <t>MAP4_RAT Microtubule-associated protein 4 OS=Rattus norvegicus OX=10116 GN=Map4 PE=1 SV=1</t>
  </si>
  <si>
    <t>SRSKTTSASSVKRNTTPTGATPPAGMASTRV</t>
  </si>
  <si>
    <t>NTT(1)PTGATPPAGMASTR</t>
  </si>
  <si>
    <t>P19332</t>
  </si>
  <si>
    <t>Microtubule-associated protein tau</t>
  </si>
  <si>
    <t>Mapt</t>
  </si>
  <si>
    <t>PGSGEPPKSGERSGYSSPGSPGTPGSRSRTP</t>
  </si>
  <si>
    <t>SGYS(0.817)S(0.353)PGS(0.83)PGT(0.001)PGSR</t>
  </si>
  <si>
    <t>TAU_RAT Microtubule-associated protein tau OS=Rattus norvegicus OX=10116 GN=Mapt PE=1 SV=3</t>
  </si>
  <si>
    <t>GSGEPPKSGERSGYSSPGSPGTPGSRSRTPS</t>
  </si>
  <si>
    <t>SGYS(0.01)S(0.99)PGS(0.996)PGT(0.004)PGSR</t>
  </si>
  <si>
    <t>SC2_WC;SP_WP</t>
  </si>
  <si>
    <t>RENAKAKTDHGAEIVYKSPVVSGDTSPRHLS</t>
  </si>
  <si>
    <t>AKTDHGAEIVY(0.906)KS(0.211)PVVS(0.827)GDT(0.679)S(0.377)PR</t>
  </si>
  <si>
    <t>HGAEIVYKSPVVSGDTSPRHLSNVSSTGSID</t>
  </si>
  <si>
    <t>TDHGAEIVY(0.001)KS(0.999)PVVS(1)GDT(0.95)S(0.05)PR</t>
  </si>
  <si>
    <t>YKSPVVSGDTSPRHLSNVSSTGSIDMVDSPQ</t>
  </si>
  <si>
    <t>HLS(0.924)NVS(0.896)S(0.854)T(0.854)GS(0.458)IDMVDS(0.013)PQLAT(0.001)LADEVSASLAK</t>
  </si>
  <si>
    <t>PVVSGDTSPRHLSNVSSTGSIDMVDSPQLAT</t>
  </si>
  <si>
    <t>VVSGDTSPRHLSNVSSTGSIDMVDSPQLATL</t>
  </si>
  <si>
    <t>VSGDTSPRHLSNVSSTGSIDMVDSPQLATLA</t>
  </si>
  <si>
    <t>GDTSPRHLSNVSSTGSIDMVDSPQLATLADE</t>
  </si>
  <si>
    <t>HLSNVS(0.004)S(0.004)T(0.018)GS(0.973)IDMVDS(0.001)PQLATLADEVSASLAK</t>
  </si>
  <si>
    <t>O35889</t>
  </si>
  <si>
    <t>Afadin</t>
  </si>
  <si>
    <t>Mllt4</t>
  </si>
  <si>
    <t>QGAIYHGLATLLNQPSPMMQRISDRRGSGKP</t>
  </si>
  <si>
    <t>QGAIYHGLATLLNQPS(1)PMMQR</t>
  </si>
  <si>
    <t>AFAD_RAT Afadin OS=Rattus norvegicus OX=10116 GN=Afdn PE=1 SV=1</t>
  </si>
  <si>
    <t>Q6IMY1</t>
  </si>
  <si>
    <t>Microtubule-associated tumor suppressor 1 homolog</t>
  </si>
  <si>
    <t>Mtus1</t>
  </si>
  <si>
    <t>KARMDRHMAISRQLSTEQAALQESLEKESKV</t>
  </si>
  <si>
    <t>QLS(0.043)T(0.957)EQAALQESLEK</t>
  </si>
  <si>
    <t>MTUS1_RAT Microtubule-associated tumor suppressor 1 homolog OS=Rattus norvegicus OX=10116 GN=Mtus1 PE=1 SV=1</t>
  </si>
  <si>
    <t>B1PRL5</t>
  </si>
  <si>
    <t>Muscle-related coiled-coil protein</t>
  </si>
  <si>
    <t>Murc</t>
  </si>
  <si>
    <t>EEYYVEESRSARLRKSGKEHIDHIKKAFSKE</t>
  </si>
  <si>
    <t>S(1)GKEHIDHIKK</t>
  </si>
  <si>
    <t>CAVN4_RAT Caveolae-associated protein 4 OS=Rattus norvegicus OX=10116 GN=Cavin4 PE=1 SV=1</t>
  </si>
  <si>
    <t>SP_SC2;ST_SC2</t>
  </si>
  <si>
    <t>P02563</t>
  </si>
  <si>
    <t>Myosin-6</t>
  </si>
  <si>
    <t>Myh6</t>
  </si>
  <si>
    <t>KLQLEEKLKKKEFDISQQNSKIEDEQALALQ</t>
  </si>
  <si>
    <t>EFDIS(1)QQNSK</t>
  </si>
  <si>
    <t>MYH6_RAT Myosin-6 OS=Rattus norvegicus OX=10116 GN=Myh6 PE=1 SV=2</t>
  </si>
  <si>
    <t>NLEKVSRTLEDQANEYRVKLEEAQRSLNDFT</t>
  </si>
  <si>
    <t>TLEDQANEY(1)R</t>
  </si>
  <si>
    <t>NDDLKENIAIVERRNTLLQAELEELRAVVEQ</t>
  </si>
  <si>
    <t>RNT(1)LLQAELEELR</t>
  </si>
  <si>
    <t>P02563;P02564</t>
  </si>
  <si>
    <t>1722;1721</t>
  </si>
  <si>
    <t>Myosin-6;Myosin-7</t>
  </si>
  <si>
    <t>Myh6;Myh7</t>
  </si>
  <si>
    <t>LIETSERVQLLHSQNTSLINQKKKMDADLSQ</t>
  </si>
  <si>
    <t>VQLLHSQNT(0.974)S(0.026)LINQK</t>
  </si>
  <si>
    <t>MYH6_RAT Myosin-6 OS=Rattus norvegicus OX=10116 GN=Myh6 PE=1 SV=2;MYH7_RAT Myosin-7 OS=Rattus norvegicus OX=10116 GN=Myh7 PE=1 SV=2</t>
  </si>
  <si>
    <t>P02564</t>
  </si>
  <si>
    <t>Myosin-7</t>
  </si>
  <si>
    <t>Myh7</t>
  </si>
  <si>
    <t>FAVIAAIGDRSKKDQTPGKGTLEDQIIQANP</t>
  </si>
  <si>
    <t>KDQT(0.813)PGKGT(0.187)LEDQIIQANPALEAFGNAK</t>
  </si>
  <si>
    <t>MYH7_RAT Myosin-7 OS=Rattus norvegicus OX=10116 GN=Myh7 PE=1 SV=2</t>
  </si>
  <si>
    <t>AIGDRSKKDQTPGKGTLEDQIIQANPALEAF</t>
  </si>
  <si>
    <t>DQT(0.024)PGKGT(0.976)LEDQIIQANPALEAFGNAK</t>
  </si>
  <si>
    <t>SP_WP;ST_SC2;ST_WT</t>
  </si>
  <si>
    <t>LNALNARIEDEQALGSQLQKKLKELQARIEE</t>
  </si>
  <si>
    <t>IEDEQALGS(1)QLQK</t>
  </si>
  <si>
    <t>SC2_WC;SP_WP;ST_SC2;ST_WT</t>
  </si>
  <si>
    <t>LEKEKSEFKLELDDVTSNMEQIIKAKANLEK</t>
  </si>
  <si>
    <t>LELDDVT(0.881)S(0.119)NMEQIIK</t>
  </si>
  <si>
    <t>EKEKSEFKLELDDVTSNMEQIIKAKANLEKM</t>
  </si>
  <si>
    <t>LELDDVT(0.037)S(0.963)NMEQIIK</t>
  </si>
  <si>
    <t>NGELSRQLDEKEALISQLTRGKLTYTQQLED</t>
  </si>
  <si>
    <t>EALIS(0.982)QLT(0.018)R</t>
  </si>
  <si>
    <t>KNLQEEISDLTEQLGSTGKSIHELEKIRKQL</t>
  </si>
  <si>
    <t>NLQEEISDLTEQLGS(0.911)T(0.089)GK</t>
  </si>
  <si>
    <t>P08733</t>
  </si>
  <si>
    <t>Myosin regulatory light chain 2, ventricular/cardiac muscle isoform</t>
  </si>
  <si>
    <t>Myl2</t>
  </si>
  <si>
    <t>__MSPKKAKKRLEGGSSNVFSMFEQTQIQEF</t>
  </si>
  <si>
    <t>LEGGS(1)S(1)NVFSMFEQTQIQEFK</t>
  </si>
  <si>
    <t>MLRV_RAT Myosin regulatory light chain 2, ventricular/cardiac muscle isoform OS=Rattus norvegicus OX=10116 GN=Myl2 PE=1 SV=2</t>
  </si>
  <si>
    <t>SC_WC;SC2_WC;ST_SC2</t>
  </si>
  <si>
    <t>_MSPKKAKKRLEGGSSNVFSMFEQTQIQEFK</t>
  </si>
  <si>
    <t>KKAKKRLEGGSSNVFSMFEQTQIQEFKEAFT</t>
  </si>
  <si>
    <t>RLEGGS(0.025)S(0.978)NVFS(0.996)MFEQT(0.001)QIQEFK</t>
  </si>
  <si>
    <t>E9PT87</t>
  </si>
  <si>
    <t>Myosin light chain kinase 3</t>
  </si>
  <si>
    <t>Mylk3</t>
  </si>
  <si>
    <t>HAAQGPGRTEAGRRVSSAAEAAIVVLDDSAA</t>
  </si>
  <si>
    <t>RVS(1)S(1)AAEAAIVVLDDSAAPPAPFEHR</t>
  </si>
  <si>
    <t>MYLK3_RAT Myosin light chain kinase 3 OS=Rattus norvegicus OX=10116 GN=Mylk3 PE=1 SV=1</t>
  </si>
  <si>
    <t>AAQGPGRTEAGRRVSSAAEAAIVVLDDSAAP</t>
  </si>
  <si>
    <t>A0A8I6GBP8</t>
  </si>
  <si>
    <t>Myom1</t>
  </si>
  <si>
    <t>DYSSRLSPQTKRAKRSLLSGEETGNLSGNYM</t>
  </si>
  <si>
    <t>S(0.945)LLS(0.051)GEET(0.004)GNLSGNYMVPIYSGR</t>
  </si>
  <si>
    <t>A0A8I6GBP8_RAT Myomesin 1 OS=Rattus norvegicus OX=10116 GN=Myom1 PE=1 SV=1</t>
  </si>
  <si>
    <t>TSQKDALPSSKPNKPSPPSSPSNRGQKEVSK</t>
  </si>
  <si>
    <t>DALPSSKPNKPS(1)PPS(0.44)S(0.345)PS(0.215)NR</t>
  </si>
  <si>
    <t>SC_WC;SC2_WC;SP_WP;ST_SC2;ST_WT</t>
  </si>
  <si>
    <t>G3V7K1</t>
  </si>
  <si>
    <t>Myom2</t>
  </si>
  <si>
    <t>AEGMTCRLCAKRMSASEEEEVENENRYRSLA</t>
  </si>
  <si>
    <t>RMS(1)AS(1)EEEEVENENR</t>
  </si>
  <si>
    <t>G3V7K1_RAT Myomesin 2 OS=Rattus norvegicus OX=10116 GN=Myom2 PE=1 SV=2</t>
  </si>
  <si>
    <t>M0RCF7</t>
  </si>
  <si>
    <t>Myot</t>
  </si>
  <si>
    <t>ARLQVPTSQVRSRSSSRADANDQDAIQEKFY</t>
  </si>
  <si>
    <t>S(0.018)S(0.123)S(0.858)RADANDQDAIQEK</t>
  </si>
  <si>
    <t>M0RCF7_RAT Myotilin OS=Rattus norvegicus OX=10116 GN=Myot PE=4 SV=1</t>
  </si>
  <si>
    <t>A0A0G2KAQ5</t>
  </si>
  <si>
    <t>Myoz2</t>
  </si>
  <si>
    <t>AMQNGRIDGSNLEGGSQQAPSTPPNTPDPRS</t>
  </si>
  <si>
    <t>IDGSNLEGGS(1)QQAPS(1)T(0.999)PPNT(0.001)PDPR</t>
  </si>
  <si>
    <t>A0A0G2KAQ5_RAT Myozenin 2 OS=Rattus norvegicus OX=10116 GN=Myoz2 PE=1 SV=1</t>
  </si>
  <si>
    <t>ST_SC2</t>
  </si>
  <si>
    <t>NLEGGSQQAPSTPPNTPDPRSPPNPENIAPG</t>
  </si>
  <si>
    <t>IDGSNLEGGSQQAPS(0.002)T(0.998)PPNT(1)PDPR</t>
  </si>
  <si>
    <t>Q9Z2J4</t>
  </si>
  <si>
    <t>Nexilin</t>
  </si>
  <si>
    <t>Nexn</t>
  </si>
  <si>
    <t>EDDEEEEGSIVNGSTTEDEEQTRSGAPWFKK</t>
  </si>
  <si>
    <t>KREDDEEEEGSIVNGST(0.031)T(0.969)EDEEQTR</t>
  </si>
  <si>
    <t>NEXN_RAT Nexilin OS=Rattus norvegicus OX=10116 GN=Nexn PE=1 SV=1</t>
  </si>
  <si>
    <t>P0C5E3</t>
  </si>
  <si>
    <t>Palladin</t>
  </si>
  <si>
    <t>Palld</t>
  </si>
  <si>
    <t>KLGFPKKASRTARIASDEEIQGTKDAVIQDL</t>
  </si>
  <si>
    <t>IAS(1)DEEIQGTK</t>
  </si>
  <si>
    <t>PALLD_RAT Palladin (Fragment) OS=Rattus norvegicus OX=10116 GN=Palld PE=1 SV=1</t>
  </si>
  <si>
    <t>Q9HB97</t>
  </si>
  <si>
    <t>Alpha-parvin</t>
  </si>
  <si>
    <t>Parva</t>
  </si>
  <si>
    <t>SPQKSPSVPKSPTPKSPPSRKKDDSFLGKLG</t>
  </si>
  <si>
    <t>SPSVPKS(0.989)PT(0.011)PKS(0.942)PPS(0.058)R</t>
  </si>
  <si>
    <t>PARVA_RAT Alpha-parvin OS=Rattus norvegicus OX=10116 GN=Parva PE=1 SV=2</t>
  </si>
  <si>
    <t>KSPSVPKSPTPKSPPSRKKDDSFLGKLGGTL</t>
  </si>
  <si>
    <t>SPS(0.002)VPKS(0.991)PT(0.008)PKS(0.055)PPS(0.945)R</t>
  </si>
  <si>
    <t>A0A8I6A880</t>
  </si>
  <si>
    <t>Pkp4</t>
  </si>
  <si>
    <t>LPHTGPADDGATRSPSIDSIQKDPREFAWRD</t>
  </si>
  <si>
    <t>S(0.003)PS(0.997)IDS(1)IQKDPR</t>
  </si>
  <si>
    <t>A0A8I6A880_RAT Plakophilin 4 OS=Rattus norvegicus OX=10116 GN=Pkp4 PE=1 SV=1</t>
  </si>
  <si>
    <t>TGPADDGATRSPSIDSIQKDPREFAWRDPEL</t>
  </si>
  <si>
    <t>S(0.009)PS(0.991)IDS(1)IQKDPR</t>
  </si>
  <si>
    <t>P30427</t>
  </si>
  <si>
    <t>Plectin</t>
  </si>
  <si>
    <t>Plec</t>
  </si>
  <si>
    <t>TEFADMLSGNAGGFRSRSSSVGSSSSYPISS</t>
  </si>
  <si>
    <t>AGTLSITEFADMLS(0.042)GNAGGFRS(0.958)R</t>
  </si>
  <si>
    <t>PLEC_RAT Plectin OS=Rattus norvegicus OX=10116 GN=Plec PE=1 SV=2</t>
  </si>
  <si>
    <t>GNAGGFRSRSSSVGSSSSYPISSAVPRTQLA</t>
  </si>
  <si>
    <t>S(0.068)RS(0.294)S(0.415)S(0.471)VGS(0.19)S(0.824)S(0.753)S(0.763)Y(0.22)PIS(0.001)SAVPR</t>
  </si>
  <si>
    <t>RTGSRTGSRAGSRRGSFDATGSGFSMTFSSS</t>
  </si>
  <si>
    <t>RGS(0.982)FDAT(0.012)GS(0.006)GFSMTFSSSSYSSSGYGR</t>
  </si>
  <si>
    <t>Q6P722</t>
  </si>
  <si>
    <t>Popdc2</t>
  </si>
  <si>
    <t>Q6P722_RAT Popeye domain containing 2 OS=Rattus norvegicus OX=10116 GN=Popdc2 PE=1 SV=1</t>
  </si>
  <si>
    <t>NFPVPLPRARMSRPDSGTLGEDSTSLVLEDF</t>
  </si>
  <si>
    <t>MS(0.022)RPDS(0.772)GT(0.205)LGEDS(0.33)T(0.33)S(0.33)LVLEDFEEVS(0.004)GS(0.005)ES(0.001)FMDYR</t>
  </si>
  <si>
    <t>P85125</t>
  </si>
  <si>
    <t>Polymerase I and transcript release factor</t>
  </si>
  <si>
    <t>Ptrf</t>
  </si>
  <si>
    <t>TLHIVERPYSGYPDASSEGPEPTPGEARATE</t>
  </si>
  <si>
    <t>MEDVTLHIVERPY(0.001)S(0.001)GY(0.001)PDAS(0.991)S(0.993)EGPEPT(0.013)PGEAR</t>
  </si>
  <si>
    <t>CAVN1_RAT Caveolae-associated protein 1 OS=Rattus norvegicus OX=10116 GN=Cavin1 PE=1 SV=1</t>
  </si>
  <si>
    <t>LHIVERPYSGYPDASSEGPEPTPGEARATEE</t>
  </si>
  <si>
    <t>GPEPTPGEARATEEPSGTGSDELIKSDQVNG</t>
  </si>
  <si>
    <t>ATEEPS(1)GT(1)GS(1)DELIK</t>
  </si>
  <si>
    <t>VGAERGAETDLLRGSSPDVHTLLEITEESDA</t>
  </si>
  <si>
    <t>GAET(0.039)DLLRGS(0.972)S(0.987)PDVHT(0.002)LLEITEESDAVLVDKS(1)DS(1)D</t>
  </si>
  <si>
    <t>EITEESDAVLVDKSDSD______________</t>
  </si>
  <si>
    <t>GSSPDVHTLLEITEESDAVLVDKS(1)DS(1)D</t>
  </si>
  <si>
    <t>Q66H76</t>
  </si>
  <si>
    <t>Paxillin</t>
  </si>
  <si>
    <t>Pxn</t>
  </si>
  <si>
    <t>SLSDFKFMAQGKTGSSSPPGGLSKPGSQLDS</t>
  </si>
  <si>
    <t>T(0.036)GS(0.163)S(0.758)S(0.043)PPGGLSKPGSQLDSMLGSLQSDLNK</t>
  </si>
  <si>
    <t>PAXI_RAT Paxillin OS=Rattus norvegicus OX=10116 GN=Pxn PE=1 SV=1</t>
  </si>
  <si>
    <t>GGLSKPGSQLDSMLGSLQSDLNKLGVATVAK</t>
  </si>
  <si>
    <t>T(0.261)GS(0.262)S(0.232)S(0.232)PPGGLS(0.002)KPGS(0.011)QLDS(0.016)MLGS(0.975)LQS(0.009)DLNK</t>
  </si>
  <si>
    <t>A0A8I5YCC4</t>
  </si>
  <si>
    <t>Rcsd1</t>
  </si>
  <si>
    <t>QANLAFDPAALLPGASPKSPGLKAMVSPFHS</t>
  </si>
  <si>
    <t>LQANLAFDPAALLPGAS(1)PKS(1)PGLK</t>
  </si>
  <si>
    <t>A0A8I5YCC4_RAT RCSD domain containing 1 OS=Rattus norvegicus OX=10116 GN=Rcsd1 PE=1 SV=1</t>
  </si>
  <si>
    <t>LAFDPAALLPGASPKSPGLKAMVSPFHSPPS</t>
  </si>
  <si>
    <t>SPKSPGLKAMVSPFHSPPSTPSSPGIRSHPG</t>
  </si>
  <si>
    <t>AMVSPFHS(1)PPS(0.001)T(0.001)PS(0.311)S(0.688)PGIR</t>
  </si>
  <si>
    <t>KAMVSPFHSPPSTPSSPGIRSHPGEAEEVPV</t>
  </si>
  <si>
    <t>AMVS(0.002)PFHS(0.998)PPS(0.001)T(0.001)PS(0.064)S(0.934)PGIR</t>
  </si>
  <si>
    <t>Q66H98</t>
  </si>
  <si>
    <t>Serum deprivation-response protein</t>
  </si>
  <si>
    <t>Sdpr</t>
  </si>
  <si>
    <t>QHPNTDMLQEKPSNPSPMPSSTPSPSLNLGS</t>
  </si>
  <si>
    <t>FQHPNTDMLQEKPS(0.001)NPS(0.914)PMPS(0.029)S(0.041)T(0.012)PS(0.004)PSLNLGSTEEAIR</t>
  </si>
  <si>
    <t>CAVN2_RAT Caveolae-associated protein 2 OS=Rattus norvegicus OX=10116 GN=Cavin2 PE=1 SV=3</t>
  </si>
  <si>
    <t>VPSTAEGKELADENKSLEETLHNVDLSSDDE</t>
  </si>
  <si>
    <t>ELADENKS(0.987)LEET(0.876)LHNVDLS(0.268)S(0.869)DDELPGDEEALEDSAEEK</t>
  </si>
  <si>
    <t>AEGKELADENKSLEETLHNVDLSSDDELPGD</t>
  </si>
  <si>
    <t>ELADENKS(0.987)LEET(0.987)LHNVDLS(0.513)S(0.513)DDELPGDEEALEDSAEEK</t>
  </si>
  <si>
    <t>KKSLTPNHQKASSGKSSPFKVSPLSFGRKKI</t>
  </si>
  <si>
    <t>AS(0.805)S(0.195)GKS(0.988)S(0.042)PFKVS(0.97)PLSFGR</t>
  </si>
  <si>
    <t>ETKLEEQVQDDHEEGSFTEGLSEASLPSGLL</t>
  </si>
  <si>
    <t>LEEQVQDDHEEGS(0.871)FT(0.123)EGLS(0.006)EAS(0.001)LPSGLLEGSAEDAEK</t>
  </si>
  <si>
    <t>KLEEQVQDDHEEGSFTEGLSEASLPSGLLEG</t>
  </si>
  <si>
    <t>LEEQVQDDHEEGS(0.115)FT(0.833)EGLS(0.038)EAS(0.013)LPSGLLEGSAEDAEK</t>
  </si>
  <si>
    <t>QVQDDHEEGSFTEGLSEASLPSGLLEGSAED</t>
  </si>
  <si>
    <t>LEEQVQDDHEEGS(0.505)FT(0.505)EGLS(0.989)EAS(0.984)LPS(0.018)GLLEGSAEDAEK</t>
  </si>
  <si>
    <t>EEGSFTEGLSEASLPSGLLEGSAEDAEKSAL</t>
  </si>
  <si>
    <t>LEEQVQDDHEEGS(0.784)FT(0.784)EGLS(0.744)EAS(0.695)LPS(0.991)GLLEGS(0.002)AEDAEK</t>
  </si>
  <si>
    <t>ALRGNNSGVGSNADLTIEEDEEEESVALQQA</t>
  </si>
  <si>
    <t>GNNSGVGS(0.009)NADLT(0.991)IEEDEEEESVALQQAQQVR</t>
  </si>
  <si>
    <t>D3ZDQ9</t>
  </si>
  <si>
    <t>Sgca</t>
  </si>
  <si>
    <t>MFNVRTGERLPPRVDSAQMPLILDQH_____</t>
  </si>
  <si>
    <t>VDS(1)AQMPLILDQH</t>
  </si>
  <si>
    <t>D3ZDQ9_RAT Sarcoglycan, alpha OS=Rattus norvegicus OX=10116 GN=Sgca PE=1 SV=1</t>
  </si>
  <si>
    <t>Q925F0</t>
  </si>
  <si>
    <t>Small muscular protein</t>
  </si>
  <si>
    <t>Smpx</t>
  </si>
  <si>
    <t>GAFRPGAGQPPRRKESTPGTAEGAPATPEEK</t>
  </si>
  <si>
    <t>RKES(1)TPGTAEGAPAT(1)PEEK</t>
  </si>
  <si>
    <t>SMPX_RAT Small muscular protein OS=Rattus norvegicus OX=10116 GN=Smpx PE=1 SV=1</t>
  </si>
  <si>
    <t>AFRPGAGQPPRRKESTPGTAEGAPATPEEKK</t>
  </si>
  <si>
    <t>RKES(0.008)T(0.992)PGTAEGAPATPEEK</t>
  </si>
  <si>
    <t>RRKESTPGTAEGAPATPEEKKPVPGMKKFPG</t>
  </si>
  <si>
    <t>RKES(0.2)T(0.786)PGT(0.014)AEGAPAT(1)PEEK</t>
  </si>
  <si>
    <t>O35413</t>
  </si>
  <si>
    <t>Sorbin and SH3 domain-containing protein 2</t>
  </si>
  <si>
    <t>Sorbs2</t>
  </si>
  <si>
    <t>IIMPHGRSLDSAETYSQHAQSLDGTMGSSIP</t>
  </si>
  <si>
    <t>SLDS(0.003)AET(0.011)Y(0.116)S(0.782)QHAQS(0.088)LDGTMGSSIPLYR</t>
  </si>
  <si>
    <t>SRBS2_RAT Sorbin and SH3 domain-containing protein 2 OS=Rattus norvegicus OX=10116 GN=Sorbs2 PE=1 SV=2</t>
  </si>
  <si>
    <t>SSSASMAGDFRKRRKSEPAVGPPRGLGDHSS</t>
  </si>
  <si>
    <t>RKS(1)EPAVGPPR</t>
  </si>
  <si>
    <t>SC_WC;SP_SC2;SP_WP;ST_SC2</t>
  </si>
  <si>
    <t>SSSTFTTSFISSSPSSPSRAQGGDDSKMCPP</t>
  </si>
  <si>
    <t>ADLPGSSSTFTTSFIS(0.001)S(0.995)S(0.005)PS(0.001)S(0.995)PS(0.003)R</t>
  </si>
  <si>
    <t>SC2_WC;SP_SC2;SP_WP</t>
  </si>
  <si>
    <t>A0A8I6AWM3</t>
  </si>
  <si>
    <t>Sptb</t>
  </si>
  <si>
    <t>AALEKPTTLELKERQTPDRPTEEPGPQEEEG</t>
  </si>
  <si>
    <t>ERQT(0.996)PDRPT(0.003)EEPGPQEEEGETAGEAPQVHHAATER</t>
  </si>
  <si>
    <t>A0A8I6AWM3_RAT Spectrin beta chain OS=Rattus norvegicus OX=10116 GN=Sptb PE=1 SV=1</t>
  </si>
  <si>
    <t>G3V6S0</t>
  </si>
  <si>
    <t>Sptbn1</t>
  </si>
  <si>
    <t>ETSEMVNGAAEQRTSSKESSPVPSPTSDRKA</t>
  </si>
  <si>
    <t>T(0.016)S(0.023)S(0.961)KES(0.021)S(0.979)PVPS(0.671)PT(0.303)S(0.027)DRK</t>
  </si>
  <si>
    <t>G3V6S0_RAT Spectrin beta chain OS=Rattus norvegicus OX=10116 GN=Sptbn1 PE=1 SV=4</t>
  </si>
  <si>
    <t>AAEQRTSSKESSPVPSPTSDRKAKSALPAQS</t>
  </si>
  <si>
    <t>T(0.063)S(0.079)S(0.841)KES(0.152)S(0.865)PVPS(0.999)PTSDRK</t>
  </si>
  <si>
    <t>AQTLPTSVVTITSESSPGKREKDKEKDKEKR</t>
  </si>
  <si>
    <t>AQTLPTSVVTIT(0.015)S(0.009)ES(0.207)S(0.768)PGKR</t>
  </si>
  <si>
    <t>A0A8I6GFU3</t>
  </si>
  <si>
    <t>Svil</t>
  </si>
  <si>
    <t>RSPKHIPSSPLQQPASPSLPGDSPLSTEARA</t>
  </si>
  <si>
    <t>HIPSSPLQQPAS(0.998)PS(0.002)LPGDSPLSTEAR</t>
  </si>
  <si>
    <t>A0A8I6GFU3_RAT Supervillin OS=Rattus norvegicus OX=10116 GN=Svil PE=1 SV=1</t>
  </si>
  <si>
    <t>PKHIPSSPLQQPASPSLPGDSPLSTEARAST</t>
  </si>
  <si>
    <t>HIPSSPLQQPAS(0.007)PS(0.99)LPGDS(0.002)PLSTEAR</t>
  </si>
  <si>
    <t>ASAVAPTYAGDLRKPSVDNSASAPDYKSPSP</t>
  </si>
  <si>
    <t>KPS(1)VDNSASAPDYK</t>
  </si>
  <si>
    <t>PSVDNSASAPDYKSPSPVENSDSPVRSILKP</t>
  </si>
  <si>
    <t>SPS(1)PVENSDSPVR</t>
  </si>
  <si>
    <t>SKGMPEESGETESKNSLTAAAEDSHIQTRGA</t>
  </si>
  <si>
    <t>GMPEES(0.337)GET(0.337)ES(0.337)KNS(0.977)LT(0.012)AAAEDSHIQTR</t>
  </si>
  <si>
    <t>A0A8I6ADE8</t>
  </si>
  <si>
    <t>Sync</t>
  </si>
  <si>
    <t>TQSDGHFLQESRRLSTQFENLMAESRQGLED</t>
  </si>
  <si>
    <t>RLS(0.182)T(0.818)QFENLMAESR</t>
  </si>
  <si>
    <t>A0A8I6ADE8_RAT Syncoilin, intermediate filament protein OS=Rattus norvegicus OX=10116 GN=Sync PE=4 SV=1</t>
  </si>
  <si>
    <t>G3V9G5</t>
  </si>
  <si>
    <t>Synm</t>
  </si>
  <si>
    <t>FSTPFQVEEVDDVSPSPKGFIEEEEGEGETH</t>
  </si>
  <si>
    <t>VEFSTPFQVEEVDDVS(1)PS(1)PK</t>
  </si>
  <si>
    <t>G3V9G5_RAT RCG24674, isoform CRA_b OS=Rattus norvegicus OX=10116 GN=Synm PE=1 SV=2</t>
  </si>
  <si>
    <t>AGGFLFKRWATRELYSPSGEKDDTDRVFHSS</t>
  </si>
  <si>
    <t>ELYS(1)PSGEKDDTDR</t>
  </si>
  <si>
    <t>EEDSGYTRVSLGRSTSIQHIDIVPQRYQASK</t>
  </si>
  <si>
    <t>S(0.019)T(0.019)S(0.961)IQHIDIVPQR</t>
  </si>
  <si>
    <t>D4A702</t>
  </si>
  <si>
    <t>Synpo2</t>
  </si>
  <si>
    <t>RKEESVRMQSSVSESSFQMGRSLGSVPQQNG</t>
  </si>
  <si>
    <t>MQSS(0.001)VS(0.029)ES(0.991)S(0.979)FQMGR</t>
  </si>
  <si>
    <t>SYNP2_RAT Synaptopodin-2 OS=Rattus norvegicus OX=10116 GN=Synpo2 PE=1 SV=2</t>
  </si>
  <si>
    <t>D3ZZ68</t>
  </si>
  <si>
    <t>Synpo2l</t>
  </si>
  <si>
    <t>GHQLVLTVRRVAEEGSVRSPSPGELQMLSPL</t>
  </si>
  <si>
    <t>VAEEGS(0.853)VRS(0.072)PS(0.072)PGELQMLS(0.087)PLS(0.711)PLS(0.204)PEPPGAPVTQAPQPGSLR</t>
  </si>
  <si>
    <t>D3ZZ68_RAT Synaptopodin 2-like OS=Rattus norvegicus OX=10116 GN=Synpo2l PE=1 SV=1</t>
  </si>
  <si>
    <t>VRSPSPGELQMLSPLSPLSPEPPGAPVTQAP</t>
  </si>
  <si>
    <t>S(0.093)PS(0.379)PGELQMLS(0.534)PLS(0.949)PLS(0.045)PEPPGAPVTQAPQPGSLR</t>
  </si>
  <si>
    <t>PGAPVTQAPQPGSLRSPPDSEAYYGETDSDV</t>
  </si>
  <si>
    <t>S(0.999)PPDS(0.002)EAY(0.198)Y(0.796)GET(0.305)DS(0.7)DVDGPATHEKPR</t>
  </si>
  <si>
    <t>GSLRSPPDSEAYYGETDSDVDGPATHEKPRR</t>
  </si>
  <si>
    <t>SPPDSEAYY(0.001)GET(0.999)DS(1)DVDGPATHEKPR</t>
  </si>
  <si>
    <t>LRSPPDSEAYYGETDSDVDGPATHEKPRRTR</t>
  </si>
  <si>
    <t>PSLPGAPPDEVYLSDSPAEPAPVKTGSPSQG</t>
  </si>
  <si>
    <t>GPPRPSLPGAPPDEVYLS(1)DS(1)PAEPAPVK</t>
  </si>
  <si>
    <t>SGPPKTARVQEIRRFSTPAPQPTAEPLAPTV</t>
  </si>
  <si>
    <t>RFS(1)T(1)PAPQPT(0.001)AEPLAPTVLAPR</t>
  </si>
  <si>
    <t>ATTLDEPIWRAELASSPVPNPDHLESLRSFA</t>
  </si>
  <si>
    <t>AELAS(0.151)S(0.848)PVPNPDHLESLR</t>
  </si>
  <si>
    <t>A0A0G2K2P5</t>
  </si>
  <si>
    <t>Tjp1</t>
  </si>
  <si>
    <t>WRFRGLRSSKRNLRKSREDLSAQPVQTKFPA</t>
  </si>
  <si>
    <t>S(1)REDLSAQPVQTK</t>
  </si>
  <si>
    <t>ZO1_RAT Tight junction protein ZO-1 OS=Rattus norvegicus OX=10116 GN=Tjp1 PE=1 SV=1</t>
  </si>
  <si>
    <t>Q62733</t>
  </si>
  <si>
    <t>Lamina-associated polypeptide 2, isoform beta</t>
  </si>
  <si>
    <t>Tmpo</t>
  </si>
  <si>
    <t>PLAAGANSKGPPDFSSDEEREPTPVLGSGAS</t>
  </si>
  <si>
    <t>GPPDFS(0.997)S(0.997)DEEREPT(0.005)PVLGSGASVGR</t>
  </si>
  <si>
    <t>LAP2_RAT Lamina-associated polypeptide 2, isoform beta OS=Rattus norvegicus OX=10116 GN=Tmpo PE=1 SV=3</t>
  </si>
  <si>
    <t>SKGPPDFSSDEEREPTPVLGSGASVGRGRGA</t>
  </si>
  <si>
    <t>GPPDFS(0.503)S(0.503)DEEREPT(0.993)PVLGSGASVGR</t>
  </si>
  <si>
    <t>LYEKKLLKLREQGAESRSSTPLPTVSSSAEN</t>
  </si>
  <si>
    <t>LREQGAES(1)RS(0.993)S(0.503)T(0.503)PLPTVSSSAENTR</t>
  </si>
  <si>
    <t>AENTRQNGSNDSDRYSDNDEDSKIELKLEKR</t>
  </si>
  <si>
    <t>QNGS(0.02)NDS(0.165)DRY(0.851)S(0.963)DNDEDSKIELK</t>
  </si>
  <si>
    <t>P23693</t>
  </si>
  <si>
    <t>Troponin I, cardiac muscle</t>
  </si>
  <si>
    <t>Tnni3</t>
  </si>
  <si>
    <t>___________MADESSDAAGEPQPAPAPVR</t>
  </si>
  <si>
    <t>ADES(1)S(1)DAAGEPQPAPAPVR</t>
  </si>
  <si>
    <t>TNNI3_RAT Troponin I, cardiac muscle OS=Rattus norvegicus OX=10116 GN=Tnni3 PE=1 SV=2</t>
  </si>
  <si>
    <t>P09739</t>
  </si>
  <si>
    <t>Troponin T, fast skeletal muscle</t>
  </si>
  <si>
    <t>Tnnt3</t>
  </si>
  <si>
    <t>ETDKFEFGEKLKRQKYDITTLRSRIDQAQKH</t>
  </si>
  <si>
    <t>QKY(0.982)DIT(0.039)T(0.086)LRS(0.893)R</t>
  </si>
  <si>
    <t>TNNT3_RAT Troponin T, fast skeletal muscle OS=Rattus norvegicus OX=10116 GN=Tnnt3 PE=1 SV=2</t>
  </si>
  <si>
    <t>A0A8I6A4G0</t>
  </si>
  <si>
    <t>Tns1</t>
  </si>
  <si>
    <t>GSTPKNLEEAGSMRVSPSIQPQPQPQPQPIS</t>
  </si>
  <si>
    <t>VS(0.995)PS(0.005)IQPQPQPQPQPISLSR</t>
  </si>
  <si>
    <t>A0A8I6A4G0_RAT Tensin 1 OS=Rattus norvegicus OX=10116 GN=Tns1 PE=1 SV=1</t>
  </si>
  <si>
    <t>RPALSATPNHVEHTLSVSSDSGNSTASTKTD</t>
  </si>
  <si>
    <t>PALSATPNHVEHTLS(0.956)VS(0.266)S(0.569)DS(0.166)GNS(0.029)T(0.011)AS(0.002)T(0.001)K</t>
  </si>
  <si>
    <t>AETPIPALPEFPRAASQQEIEQSIETLNMLM</t>
  </si>
  <si>
    <t>AAS(1)QQEIEQS(1)IETLNMLMLDLEPASAAAPLHK</t>
  </si>
  <si>
    <t>YQLHPAASNQSFRPKSPASSTFLPSPHSSAG</t>
  </si>
  <si>
    <t>S(0.966)PAS(0.027)S(0.003)T(0.003)FLPSPHSSAGPQEPPASLPGLIAEPQLPLK</t>
  </si>
  <si>
    <t>EPQLPLKETTSDTSRTPEEEPLNLEGLVAHR</t>
  </si>
  <si>
    <t>ET(0.003)T(0.002)S(0.012)DT(0.012)S(0.012)RT(0.96)PEEEPLNLEGLVAHR</t>
  </si>
  <si>
    <t>EPPAPLRRRAASDGQYENQSPEATSPRSPGV</t>
  </si>
  <si>
    <t>RAAS(0.022)DGQY(0.976)ENQS(0.003)PEATSPR</t>
  </si>
  <si>
    <t>PLRRRAASDGQYENQSPEATSPRSPGVRSPV</t>
  </si>
  <si>
    <t>AAS(1)DGQYENQS(1)PEATSPR</t>
  </si>
  <si>
    <t>RAASDGQYENQSPEATSPRSPGVRSPVQCVS</t>
  </si>
  <si>
    <t>AASDGQYENQS(0.006)PEAT(0.806)S(0.237)PRS(0.95)PGVR</t>
  </si>
  <si>
    <t>AASDGQYENQSPEATSPRSPGVRSPVQCVSP</t>
  </si>
  <si>
    <t>AASDGQYENQS(0.001)PEAT(0.073)S(0.94)PRS(0.986)PGVR</t>
  </si>
  <si>
    <t>DGQYENQSPEATSPRSPGVRSPVQCVSPELA</t>
  </si>
  <si>
    <t>AASDGQYENQS(0.001)PEAT(0.451)S(0.552)PRS(0.995)PGVR</t>
  </si>
  <si>
    <t>SYKEAFEEMEGTSPSSPPPSVARSPPGLAKT</t>
  </si>
  <si>
    <t>EAFEEMEGT(0.009)S(0.023)PS(0.206)S(0.762)PPPSVAR</t>
  </si>
  <si>
    <t>SPGSPSLGRHLGGSGSVVPGSPSLDRHVAYG</t>
  </si>
  <si>
    <t>HLGGS(0.141)GS(0.859)VVPGS(0.999)PS(0.001)LDR</t>
  </si>
  <si>
    <t>GRHLGGSGSVVPGSPSLDRHVAYGGYSTPED</t>
  </si>
  <si>
    <t>HLGGS(1)GSVVPGS(0.007)PS(0.993)LDR</t>
  </si>
  <si>
    <t>GYSTPEDRRPTLSRQSSASGYQAPSTPSFPV</t>
  </si>
  <si>
    <t>QS(0.804)S(0.088)AS(0.037)GY(0.035)QAPS(0.008)T(0.008)PS(0.008)FPVS(0.014)PAY(0.01)Y(0.01)PGLS(0.035)S(0.013)PAT(0.043)S(0.102)PS(0.683)PDS(0.103)AAFR</t>
  </si>
  <si>
    <t>SHTLPDFSKYSMPDNSPETRAKVKFVQDTSK</t>
  </si>
  <si>
    <t>YSMPDNS(0.992)PET(0.008)R</t>
  </si>
  <si>
    <t>Q5PQX1</t>
  </si>
  <si>
    <t>Torsin-1A-interacting protein 1</t>
  </si>
  <si>
    <t>Tor1aip1</t>
  </si>
  <si>
    <t>QLSPATSGRGLRDAQSLSEDRGEDEPSSQPV</t>
  </si>
  <si>
    <t>DAQS(1)LS(1)EDRGEDEPSSQPVTSQTVSK</t>
  </si>
  <si>
    <t>TOIP1_RAT Torsin-1A-interacting protein 1 OS=Rattus norvegicus OX=10116 GN=Tor1aip1 PE=1 SV=1</t>
  </si>
  <si>
    <t>SPATSGRGLRDAQSLSEDRGEDEPSSQPVTS</t>
  </si>
  <si>
    <t>P04692</t>
  </si>
  <si>
    <t>Tropomyosin alpha-1 chain</t>
  </si>
  <si>
    <t>Tpm1</t>
  </si>
  <si>
    <t>YKAISEELDHALNDMTSI_____________</t>
  </si>
  <si>
    <t>AISEELDHALNDMT(0.975)S(0.025)I</t>
  </si>
  <si>
    <t>TPM1_RAT Tropomyosin alpha-1 chain OS=Rattus norvegicus OX=10116 GN=Tpm1 PE=1 SV=3</t>
  </si>
  <si>
    <t>KAISEELDHALNDMTSI______________</t>
  </si>
  <si>
    <t>AISEELDHALNDMTS(1)I</t>
  </si>
  <si>
    <t>D3ZQL7</t>
  </si>
  <si>
    <t>Tppp</t>
  </si>
  <si>
    <t>PPKSPGDPAKAAKRLSLESEGANEGAAAAPE</t>
  </si>
  <si>
    <t>RLS(1)LES(1)EGANEGAAAAPELSALEEAFR</t>
  </si>
  <si>
    <t>TPPP_RAT Tubulin polymerization-promoting protein OS=Rattus norvegicus OX=10116 GN=Tppp PE=1 SV=1</t>
  </si>
  <si>
    <t>SPGDPAKAAKRLSLESEGANEGAAAAPELSA</t>
  </si>
  <si>
    <t>A0A8I5ZUN3</t>
  </si>
  <si>
    <t>Ttn</t>
  </si>
  <si>
    <t>PSIAAKAQLARQQSPSPIRHSPSPVRHVRAP</t>
  </si>
  <si>
    <t>QQS(1)PS(1)PIRHS(1)PS(1)PVR</t>
  </si>
  <si>
    <t>A0A8I5ZUN3_RAT Titin OS=Rattus norvegicus OX=10116 GN=Ttn PE=1 SV=1</t>
  </si>
  <si>
    <t>AVSRIRSVSPRSVSRSPIRISPAMSPARMSP</t>
  </si>
  <si>
    <t>S(1)PIRIS(1)PAMS(1)PAR</t>
  </si>
  <si>
    <t>RSVSPRSVSRSPIRISPAMSPARMSPARMSP</t>
  </si>
  <si>
    <t>PRSVSRSPIRISPAMSPARMSPARMSPARMS</t>
  </si>
  <si>
    <t>TPSPIEAERKKLRPGSGGEKPPDEAPFTYQL</t>
  </si>
  <si>
    <t>LRPGS(1)GGEKPPDEAPFTYQLK</t>
  </si>
  <si>
    <t>PPVDVEVHNPTAKAMTITWKPPLYDGGSKIM</t>
  </si>
  <si>
    <t>AMT(1)IT(1)WKPPLY(1)DGGSKIMGYIIEK</t>
  </si>
  <si>
    <t>VDVEVHNPTAKAMTITWKPPLYDGGSKIMGY</t>
  </si>
  <si>
    <t>NPTAKAMTITWKPPLYDGGSKIMGYIIEKLA</t>
  </si>
  <si>
    <t>EEERLRLEEELELGFSASPPSRSPPRFELSS</t>
  </si>
  <si>
    <t>LEEELELGFS(1)AS(0.998)PPS(0.826)RS(0.176)PPR</t>
  </si>
  <si>
    <t>RLEEELELGFSASPPSRSPPRFELSSLRYSS</t>
  </si>
  <si>
    <t>LRLEEELELGFS(0.008)AS(0.992)PPS(1)RS(1)PPR</t>
  </si>
  <si>
    <t>EEELELGFSASPPSRSPPRFELSSLRYSSPP</t>
  </si>
  <si>
    <t>S(1)PPRFELSSLR</t>
  </si>
  <si>
    <t>DTERRSPTPERTRPRSPSPVSSERSLSRFER</t>
  </si>
  <si>
    <t>S(1)PS(1)PVS(0.982)S(0.992)ERS(0.024)LS(0.002)R</t>
  </si>
  <si>
    <t>PTPERTRPRSPSPVSSERSLSRFERSARFDI</t>
  </si>
  <si>
    <t>G3V7L1</t>
  </si>
  <si>
    <t>Utrn</t>
  </si>
  <si>
    <t>TLKKMLSESEKAAQASLSALNDPSAVEQALQ</t>
  </si>
  <si>
    <t>AAQAS(1)LSALNDPSAVEQALQEK</t>
  </si>
  <si>
    <t>UTRN_RAT Utrophin OS=Rattus norvegicus OX=10116 GN=Utrn PE=1 SV=3</t>
  </si>
  <si>
    <t>SC_WC;SP_WP;ST_SC2</t>
  </si>
  <si>
    <t>Q8R478</t>
  </si>
  <si>
    <t>WW domain-binding protein 2</t>
  </si>
  <si>
    <t>Wbp2</t>
  </si>
  <si>
    <t>________MALNKNHSEGGGVIVNNTESILM</t>
  </si>
  <si>
    <t>NHS(0.984)EGGGVIVNNT(0.005)ES(0.005)ILMS(0.002)Y(0.005)DHVELTFNDMKNVPEAFK</t>
  </si>
  <si>
    <t>WBP2_RAT WW domain-binding protein 2 OS=Rattus norvegicus OX=10116 GN=Wbp2 PE=1 SV=1</t>
  </si>
  <si>
    <t>A0A8I5YBK9</t>
  </si>
  <si>
    <t>Xirp1</t>
  </si>
  <si>
    <t>DAIREILVDEKDFQPSPDLIPPGPDVQHQRH</t>
  </si>
  <si>
    <t>EILVDEKDFQPS(1)PDLIPPGPDVQHQR</t>
  </si>
  <si>
    <t>A0A8I5YBK9_RAT Xin actin-binding repeat containing 1 OS=Rattus norvegicus OX=10116 GN=Xirp1 PE=3 SV=1</t>
  </si>
  <si>
    <t>LNNDNDVSPPQKHPSSPKQQPMDGSKQRTPE</t>
  </si>
  <si>
    <t>KLTILNNDNDVSPPQKHPS(0.235)S(0.765)PK</t>
  </si>
  <si>
    <t>PKQQPMDGSKQRTPESPEIVQGSHQELQGLL</t>
  </si>
  <si>
    <t>T(0.001)PES(0.996)PEIVQGS(0.003)HQELQGLLSQVQTLEK</t>
  </si>
  <si>
    <t>Q71LX6</t>
  </si>
  <si>
    <t>Xin actin-binding repeat-containing protein 2</t>
  </si>
  <si>
    <t>Xirp2</t>
  </si>
  <si>
    <t>QPLDTLKQSPDTESVSPEERIGGDVKTTKHL</t>
  </si>
  <si>
    <t>QSPDTES(0.015)VS(0.985)PEER</t>
  </si>
  <si>
    <t>XIRP2_RAT Xin actin-binding repeat-containing protein 2 OS=Rattus norvegicus OX=10116 GN=Xirp2 PE=1 SV=1</t>
  </si>
  <si>
    <t>SP_WP;ST_SC2</t>
  </si>
  <si>
    <t>QFDESLHKFQIIRGISAQEIQAGNVKSARWL</t>
  </si>
  <si>
    <t>GIS(1)AQEIQAGNVK</t>
  </si>
  <si>
    <t>SC2_WC;ST_SC2;ST_WT</t>
  </si>
  <si>
    <t>FESEGGDKKNYVRTVSINEIQKGNVKTSTWL</t>
  </si>
  <si>
    <t>TVS(1)INEIQK</t>
  </si>
  <si>
    <t>IETGALDYLKQLQTGSNETLTARKQEGEEEI</t>
  </si>
  <si>
    <t>QLQT(0.004)GS(0.972)NET(0.023)LT(0.001)AR</t>
  </si>
  <si>
    <t>KFLLKKRQSSIERTVSETDIIPGDVRNTVKV</t>
  </si>
  <si>
    <t>TVS(0.998)ET(0.001)DIIPGDVR</t>
  </si>
  <si>
    <t>KMSQDSPSGELERSLSDVEIKTTLSKDQKSS</t>
  </si>
  <si>
    <t>SLS(1)DVEIK</t>
  </si>
  <si>
    <t>AKQEVFRKSLGRKQLSISSANSLSQTVPEIP</t>
  </si>
  <si>
    <t>QLS(1)ISSANSLSQTVPEIPAPK</t>
  </si>
  <si>
    <t>HVEKLPFPQTKPISPSFKVKTIRLPALDHTL</t>
  </si>
  <si>
    <t>LPFPQTKPIS(0.2)PS(0.8)FK</t>
  </si>
  <si>
    <t>SP_SC2;SP_WP;ST_SC2</t>
  </si>
  <si>
    <t>EKKCLRDKDKQQKQVSSNTDDSKQEITQKQS</t>
  </si>
  <si>
    <t>QVS(1)SNTDDSKQEITQK</t>
  </si>
  <si>
    <t>Q2EJA0</t>
  </si>
  <si>
    <t>Transcriptional coactivator YAP1</t>
  </si>
  <si>
    <t>Yap1</t>
  </si>
  <si>
    <t>PPAGHQVVHVRGDSETDLEALFNAVMNPKTA</t>
  </si>
  <si>
    <t>GDS(0.073)ET(0.927)DLEALFNAVMNPK</t>
  </si>
  <si>
    <t>YAP1_RAT Transcriptional coactivator YAP1 OS=Rattus norvegicus OX=10116 GN=Yap1 PE=1 SV=1</t>
  </si>
  <si>
    <t>CapZ-interacting protein</t>
  </si>
  <si>
    <t>Alpha-sarcoglycan</t>
  </si>
  <si>
    <t>Supervilin</t>
  </si>
  <si>
    <t>Syncoilin</t>
  </si>
  <si>
    <t>Synemin</t>
  </si>
  <si>
    <t>the difference in protein phosphorylation between SHR rats administered to trandolapril and control SHR rats</t>
  </si>
  <si>
    <t>the difference in protein phosphorylation between SHR rats administered to pyridostigmine and control SHR rats</t>
  </si>
  <si>
    <t>the difference in protein phosphorylation between WKY rats administered to trandolapril and control SHR rats</t>
  </si>
  <si>
    <t>the difference in protein phosphorylation between WKY rats administered to pyridostigmine and control SHR rats</t>
  </si>
  <si>
    <t>the difference in protein phosphorylation between control SHR rats and control WKY rats</t>
  </si>
  <si>
    <t>the difference in protein phosphorylation between SHR and WKY rats administered to pyridostigmine</t>
  </si>
  <si>
    <t>the difference in protein phosphorylation between SHR and WKY rats administered to trandolapril</t>
  </si>
  <si>
    <t>P13437</t>
  </si>
  <si>
    <t>3-ketoacyl-CoA thiolase, mitochondrial</t>
  </si>
  <si>
    <t>Acaa2</t>
  </si>
  <si>
    <t>ETIDSVIVGNVMQSSSDAAYLARHVGLRVGV</t>
  </si>
  <si>
    <t>VPPETIDSVIVGNVMQS(0.136)S(0.093)S(0.768)DAAY(0.002)LAR</t>
  </si>
  <si>
    <t>THIM_RAT 3-ketoacyl-CoA thiolase, mitochondrial OS=Rattus norvegicus OX=10116 GN=Acaa2 PE=1 SV=1</t>
  </si>
  <si>
    <t>P11497</t>
  </si>
  <si>
    <t>Acetyl-CoA carboxylase 1;Biotin carboxylase</t>
  </si>
  <si>
    <t>Acaca</t>
  </si>
  <si>
    <t>TLELNQHSRFIIGSVSEDNSEDEISNLVKLD</t>
  </si>
  <si>
    <t>FIIGSVS(1)EDNS(1)EDEISNLVK</t>
  </si>
  <si>
    <t>ACACA_RAT Acetyl-CoA carboxylase 1 OS=Rattus norvegicus OX=10116 GN=Acaca PE=1 SV=1</t>
  </si>
  <si>
    <t>SC_WC;SC2_WC</t>
  </si>
  <si>
    <t>NQHSRFIIGSVSEDNSEDEISNLVKLDLEEK</t>
  </si>
  <si>
    <t>FIIGS(0.018)VS(0.982)EDNS(1)EDEISNLVK</t>
  </si>
  <si>
    <t>SALQDGLAFHMRSSMSGLHLVKQGRDRKKID</t>
  </si>
  <si>
    <t>SSMS(1)GLHLVK</t>
  </si>
  <si>
    <t>E9PSQ0</t>
  </si>
  <si>
    <t>Acacb</t>
  </si>
  <si>
    <t>EDPSASSFQTSSRKGSRASLGTLSQEAALNT</t>
  </si>
  <si>
    <t>KGS(0.981)RAS(0.953)LGT(0.066)LSQEAALNTADPESHTPTMR</t>
  </si>
  <si>
    <t>E9PSQ0_RAT acetyl-CoA carboxylase OS=Rattus norvegicus OX=10116 GN=Acacb PE=1 SV=2</t>
  </si>
  <si>
    <t>SASSFQTSSRKGSRASLGTLSQEAALNTADP</t>
  </si>
  <si>
    <t>KGS(0.967)RAS(0.967)LGT(0.06)LS(0.005)QEAALNTADPESHTPTMR</t>
  </si>
  <si>
    <t>LPSSHPNRMAMPINVSDPDLLRHSKELFMDS</t>
  </si>
  <si>
    <t>MAMPINVS(1)DPDLLR</t>
  </si>
  <si>
    <t>A0A8I6GJ11</t>
  </si>
  <si>
    <t>Acss2</t>
  </si>
  <si>
    <t>IVVKHLGRAELGMNDSPSQSPPVKRPCPDVQ</t>
  </si>
  <si>
    <t>AELGMNDS(0.977)PS(0.084)QS(0.939)PPVK</t>
  </si>
  <si>
    <t>A0A8I6GJ11_RAT propionate--CoA ligase OS=Rattus norvegicus OX=10116 GN=Acss2 PE=1 SV=1</t>
  </si>
  <si>
    <t>HLGRAELGMNDSPSQSPPVKRPCPDVQGKLK</t>
  </si>
  <si>
    <t>AELGMNDSPS(0.001)QS(0.999)PPVK</t>
  </si>
  <si>
    <t>P15999</t>
  </si>
  <si>
    <t>ATP synthase subunit alpha, mitochondrial</t>
  </si>
  <si>
    <t>Atp5a1</t>
  </si>
  <si>
    <t>SKITKFESAFLSHVVSQHQSLLGNIRSDGKI</t>
  </si>
  <si>
    <t>FESAFLSHVVS(1)QHQSLLGNIR</t>
  </si>
  <si>
    <t>ATPA_RAT ATP synthase subunit alpha, mitochondrial OS=Rattus norvegicus OX=10116 GN=Atp5f1a PE=1 SV=2</t>
  </si>
  <si>
    <t>P11960</t>
  </si>
  <si>
    <t>2-oxoisovalerate dehydrogenase subunit alpha, mitochondrial</t>
  </si>
  <si>
    <t>Bckdha</t>
  </si>
  <si>
    <t>QPFLIEAMTYRIGHHSTSDDSSAYRSVDEVN</t>
  </si>
  <si>
    <t>IGHHS(0.991)T(0.009)S(0.001)DDSSAYR</t>
  </si>
  <si>
    <t>ODBA_RAT 2-oxoisovalerate dehydrogenase subunit alpha, mitochondrial (Fragment) OS=Rattus norvegicus OX=10116 GN=Bckdha PE=1 SV=1</t>
  </si>
  <si>
    <t>Q00972</t>
  </si>
  <si>
    <t>[3-methyl-2-oxobutanoate dehydrogenase [lipoamide]] kinase, mitochondrial</t>
  </si>
  <si>
    <t>Bckdk</t>
  </si>
  <si>
    <t>SLWPLLGSSLSLRVRSTSATDTHHVELARER</t>
  </si>
  <si>
    <t>S(0.896)T(0.103)S(0.002)ATDTHHVELAR</t>
  </si>
  <si>
    <t>BCKD_RAT [3-methyl-2-oxobutanoate dehydrogenase [lipoamide]] kinase, mitochondrial OS=Rattus norvegicus OX=10116 GN=Bckdk PE=1 SV=2</t>
  </si>
  <si>
    <t>Q8VHF5</t>
  </si>
  <si>
    <t>Citrate synthase, mitochondrial</t>
  </si>
  <si>
    <t>Cs</t>
  </si>
  <si>
    <t>CVAAKIYRNLYREGSSIGAIDSKLDWSHNFT</t>
  </si>
  <si>
    <t>EGS(0.002)S(0.998)IGAIDSK</t>
  </si>
  <si>
    <t>CISY_RAT Citrate synthase, mitochondrial OS=Rattus norvegicus OX=10116 GN=Cs PE=1 SV=1</t>
  </si>
  <si>
    <t>P23965</t>
  </si>
  <si>
    <t>Enoyl-CoA delta isomerase 1, mitochondrial</t>
  </si>
  <si>
    <t>Eci1</t>
  </si>
  <si>
    <t>READIQNFTSFISRDSIQKSLHVYLEKLKQK</t>
  </si>
  <si>
    <t>EADIQNFT(0.001)S(0.001)FIS(0.004)RDS(0.994)IQK</t>
  </si>
  <si>
    <t>ECI1_RAT Enoyl-CoA delta isomerase 1, mitochondrial OS=Rattus norvegicus OX=10116 GN=Eci1 PE=1 SV=1</t>
  </si>
  <si>
    <t>P38718</t>
  </si>
  <si>
    <t>Mitochondrial pyruvate carrier 2</t>
  </si>
  <si>
    <t>Mpc2</t>
  </si>
  <si>
    <t>___MAAAGARGLRATYHRLMDKVELLLPKKL</t>
  </si>
  <si>
    <t>AAAGARGLRAT(0.005)Y(0.995)HR</t>
  </si>
  <si>
    <t>MPC2_RAT Mitochondrial pyruvate carrier 2 OS=Rattus norvegicus OX=10116 GN=Mpc2 PE=2 SV=1</t>
  </si>
  <si>
    <t>Q66HF1</t>
  </si>
  <si>
    <t>NADH-ubiquinone oxidoreductase 75 kDa subunit, mitochondrial</t>
  </si>
  <si>
    <t>Ndufs1</t>
  </si>
  <si>
    <t>CPICDQGGECDLQDQSMMFGSDRSRFLEGKR</t>
  </si>
  <si>
    <t>EGVMEFLLANHPLDCPICDQGGECDLQDQS(0.981)MMFGS(0.019)DR</t>
  </si>
  <si>
    <t>NDUS1_RAT NADH-ubiquinone oxidoreductase 75 kDa subunit, mitochondrial OS=Rattus norvegicus OX=10116 GN=Ndufs1 PE=1 SV=1</t>
  </si>
  <si>
    <t>P14882</t>
  </si>
  <si>
    <t>Propionyl-CoA carboxylase alpha chain, mitochondrial</t>
  </si>
  <si>
    <t>Pcca</t>
  </si>
  <si>
    <t>ETRDGFRFSSQEAASSFGDDRLLIEKFIDNP</t>
  </si>
  <si>
    <t>FSSQEAAS(0.207)S(0.793)FGDDR</t>
  </si>
  <si>
    <t>PCCA_RAT Propionyl-CoA carboxylase alpha chain, mitochondrial OS=Rattus norvegicus OX=10116 GN=Pcca PE=1 SV=3</t>
  </si>
  <si>
    <t>D4A5G8</t>
  </si>
  <si>
    <t>D4A5G8;P26284</t>
  </si>
  <si>
    <t>286;295</t>
  </si>
  <si>
    <t>Pyruvate dehydrogenase E1 component subunit alpha;Pyruvate dehydrogenase E1 component subunit alpha, somatic form, mitochondrial</t>
  </si>
  <si>
    <t>Pdha1l1;Pdha1</t>
  </si>
  <si>
    <t>ILMELQTYRYHGHSMSDPGVSYRTREEIQEV</t>
  </si>
  <si>
    <t>YHGHS(0.774)MS(0.947)DPGVS(0.277)Y(0.002)R</t>
  </si>
  <si>
    <t>D4A5G8_RAT Pyruvate dehydrogenase E1 component subunit alpha OS=Rattus norvegicus OX=10116 GN=Pdha1l1 PE=1 SV=4;ODPA_RAT Pyruvate dehydrogenase E1 component subunit alpha, somatic form, mitochondrial OS=Rattus norvegicus OX=10116 GN=Pdha1 PE=1 SV=2</t>
  </si>
  <si>
    <t>O88483</t>
  </si>
  <si>
    <t>[Pyruvate dehydrogenase [acetyl-transferring]]-phosphatase 1, mitochondrial</t>
  </si>
  <si>
    <t>Pdp1</t>
  </si>
  <si>
    <t>HKHPNDYFSKEASKLYFNGLRTYWQELIDLN</t>
  </si>
  <si>
    <t>LY(0.955)FNGLRT(0.826)Y(0.223)WQELIDLNT(0.997)GES(0.999)ADIDVKEALINAFK</t>
  </si>
  <si>
    <t>PDP1_RAT [Pyruvate dehydrogenase [acetyl-transferring]]-phosphatase 1, mitochondrial OS=Rattus norvegicus OX=10116 GN=Pdp1 PE=1 SV=1</t>
  </si>
  <si>
    <t>YFSKEASKLYFNGLRTYWQELIDLNTGESAD</t>
  </si>
  <si>
    <t>FNGLRTYWQELIDLNTGESADIDVKEALINA</t>
  </si>
  <si>
    <t>P53987</t>
  </si>
  <si>
    <t>Monocarboxylate transporter 1</t>
  </si>
  <si>
    <t>Slc16a1</t>
  </si>
  <si>
    <t>EQKAEEKKRDGKEDETSTDVDEKPKKTMKET</t>
  </si>
  <si>
    <t>DGKEDET(0.905)S(0.421)T(0.675)DVDEKPK</t>
  </si>
  <si>
    <t>MOT1_RAT Monocarboxylate transporter 1 OS=Rattus norvegicus OX=10116 GN=Slc16a1 PE=1 SV=1</t>
  </si>
  <si>
    <t>KTMKETQSPAPLQNSSGDPAEEESPV_____</t>
  </si>
  <si>
    <t>ETQSPAPLQNS(0.204)S(0.794)GDPAEEES(0.001)PV</t>
  </si>
  <si>
    <r>
      <rPr>
        <b/>
        <sz val="11"/>
        <rFont val="Calibri"/>
        <family val="2"/>
        <charset val="238"/>
        <scheme val="minor"/>
      </rPr>
      <t>Table S2.</t>
    </r>
    <r>
      <rPr>
        <sz val="11"/>
        <rFont val="Calibri"/>
        <family val="2"/>
        <charset val="238"/>
        <scheme val="minor"/>
      </rPr>
      <t xml:space="preserve"> List of differentially phosphorylated proteins detected in rat left ventricles from control WKY or SHR rats and WKY or SHR rats administered to pyridostigmine or trandolapril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</font>
    <font>
      <b/>
      <sz val="11"/>
      <color theme="1"/>
      <name val="Calibri"/>
      <family val="2"/>
      <charset val="238"/>
    </font>
    <font>
      <sz val="11"/>
      <color rgb="FF0A0A0A"/>
      <name val="Calibri"/>
      <family val="2"/>
      <charset val="238"/>
      <scheme val="minor"/>
    </font>
  </fonts>
  <fills count="17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CCFFFF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B7DEE8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C0E6F5"/>
        <bgColor indexed="64"/>
      </patternFill>
    </fill>
    <fill>
      <patternFill patternType="solid">
        <fgColor rgb="FFB1A0C7"/>
        <bgColor indexed="64"/>
      </patternFill>
    </fill>
    <fill>
      <patternFill patternType="solid">
        <fgColor rgb="FFD9E1F2"/>
        <bgColor indexed="64"/>
      </patternFill>
    </fill>
    <fill>
      <patternFill patternType="solid">
        <fgColor rgb="FFFDE9D9"/>
        <bgColor indexed="64"/>
      </patternFill>
    </fill>
    <fill>
      <patternFill patternType="solid">
        <fgColor rgb="FFDAEEF3"/>
        <bgColor indexed="64"/>
      </patternFill>
    </fill>
    <fill>
      <patternFill patternType="solid">
        <fgColor rgb="FFDCE6F1"/>
        <bgColor indexed="64"/>
      </patternFill>
    </fill>
  </fills>
  <borders count="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4" fillId="0" borderId="0"/>
  </cellStyleXfs>
  <cellXfs count="62">
    <xf numFmtId="0" fontId="0" fillId="0" borderId="0" xfId="0"/>
    <xf numFmtId="0" fontId="2" fillId="0" borderId="0" xfId="0" applyFont="1"/>
    <xf numFmtId="0" fontId="3" fillId="0" borderId="0" xfId="0" applyFont="1"/>
    <xf numFmtId="0" fontId="2" fillId="4" borderId="0" xfId="0" applyFont="1" applyFill="1"/>
    <xf numFmtId="2" fontId="2" fillId="5" borderId="0" xfId="1" applyNumberFormat="1" applyFont="1" applyFill="1"/>
    <xf numFmtId="0" fontId="1" fillId="0" borderId="0" xfId="0" applyFont="1"/>
    <xf numFmtId="0" fontId="1" fillId="3" borderId="1" xfId="0" applyFont="1" applyFill="1" applyBorder="1" applyAlignment="1">
      <alignment horizontal="center"/>
    </xf>
    <xf numFmtId="0" fontId="1" fillId="3" borderId="0" xfId="0" applyFont="1" applyFill="1" applyAlignment="1">
      <alignment horizontal="center"/>
    </xf>
    <xf numFmtId="0" fontId="1" fillId="2" borderId="0" xfId="0" applyFont="1" applyFill="1"/>
    <xf numFmtId="0" fontId="1" fillId="3" borderId="0" xfId="0" applyFont="1" applyFill="1"/>
    <xf numFmtId="0" fontId="1" fillId="3" borderId="2" xfId="0" applyFont="1" applyFill="1" applyBorder="1"/>
    <xf numFmtId="0" fontId="1" fillId="6" borderId="0" xfId="0" applyFont="1" applyFill="1"/>
    <xf numFmtId="0" fontId="5" fillId="7" borderId="0" xfId="1" applyFont="1" applyFill="1"/>
    <xf numFmtId="0" fontId="5" fillId="7" borderId="1" xfId="1" applyFont="1" applyFill="1" applyBorder="1"/>
    <xf numFmtId="0" fontId="1" fillId="4" borderId="0" xfId="0" applyFont="1" applyFill="1"/>
    <xf numFmtId="0" fontId="0" fillId="2" borderId="0" xfId="0" applyFill="1"/>
    <xf numFmtId="11" fontId="0" fillId="2" borderId="0" xfId="0" applyNumberFormat="1" applyFill="1"/>
    <xf numFmtId="0" fontId="0" fillId="3" borderId="0" xfId="0" applyFill="1"/>
    <xf numFmtId="0" fontId="0" fillId="3" borderId="1" xfId="0" applyFill="1" applyBorder="1"/>
    <xf numFmtId="0" fontId="6" fillId="4" borderId="0" xfId="0" applyFont="1" applyFill="1"/>
    <xf numFmtId="0" fontId="7" fillId="4" borderId="0" xfId="0" applyFont="1" applyFill="1"/>
    <xf numFmtId="0" fontId="0" fillId="3" borderId="2" xfId="0" applyFill="1" applyBorder="1"/>
    <xf numFmtId="0" fontId="0" fillId="6" borderId="0" xfId="0" applyFill="1"/>
    <xf numFmtId="0" fontId="0" fillId="3" borderId="0" xfId="0" applyFill="1" applyAlignment="1">
      <alignment horizontal="left"/>
    </xf>
    <xf numFmtId="0" fontId="6" fillId="8" borderId="0" xfId="0" applyFont="1" applyFill="1"/>
    <xf numFmtId="0" fontId="6" fillId="3" borderId="0" xfId="0" applyFont="1" applyFill="1"/>
    <xf numFmtId="0" fontId="7" fillId="3" borderId="0" xfId="0" applyFont="1" applyFill="1"/>
    <xf numFmtId="0" fontId="8" fillId="0" borderId="0" xfId="0" applyFont="1"/>
    <xf numFmtId="0" fontId="7" fillId="9" borderId="0" xfId="0" applyFont="1" applyFill="1"/>
    <xf numFmtId="0" fontId="6" fillId="9" borderId="0" xfId="0" applyFont="1" applyFill="1"/>
    <xf numFmtId="0" fontId="0" fillId="10" borderId="0" xfId="0" applyFill="1"/>
    <xf numFmtId="0" fontId="6" fillId="10" borderId="0" xfId="0" applyFont="1" applyFill="1"/>
    <xf numFmtId="0" fontId="6" fillId="2" borderId="0" xfId="0" applyFont="1" applyFill="1"/>
    <xf numFmtId="11" fontId="6" fillId="2" borderId="0" xfId="0" applyNumberFormat="1" applyFont="1" applyFill="1"/>
    <xf numFmtId="0" fontId="6" fillId="3" borderId="2" xfId="0" applyFont="1" applyFill="1" applyBorder="1"/>
    <xf numFmtId="0" fontId="6" fillId="3" borderId="1" xfId="0" applyFont="1" applyFill="1" applyBorder="1"/>
    <xf numFmtId="0" fontId="7" fillId="3" borderId="0" xfId="0" applyFont="1" applyFill="1" applyAlignment="1">
      <alignment horizontal="center"/>
    </xf>
    <xf numFmtId="0" fontId="7" fillId="11" borderId="0" xfId="0" applyFont="1" applyFill="1"/>
    <xf numFmtId="0" fontId="7" fillId="7" borderId="0" xfId="0" applyFont="1" applyFill="1"/>
    <xf numFmtId="0" fontId="6" fillId="0" borderId="0" xfId="0" applyFont="1"/>
    <xf numFmtId="0" fontId="6" fillId="6" borderId="0" xfId="0" applyFont="1" applyFill="1" applyAlignment="1">
      <alignment horizontal="right"/>
    </xf>
    <xf numFmtId="0" fontId="6" fillId="4" borderId="2" xfId="0" applyFont="1" applyFill="1" applyBorder="1"/>
    <xf numFmtId="0" fontId="6" fillId="6" borderId="0" xfId="0" applyFont="1" applyFill="1"/>
    <xf numFmtId="0" fontId="6" fillId="4" borderId="1" xfId="0" applyFont="1" applyFill="1" applyBorder="1"/>
    <xf numFmtId="0" fontId="6" fillId="3" borderId="0" xfId="0" applyFont="1" applyFill="1" applyAlignment="1">
      <alignment horizontal="left"/>
    </xf>
    <xf numFmtId="0" fontId="6" fillId="7" borderId="0" xfId="0" applyFont="1" applyFill="1"/>
    <xf numFmtId="0" fontId="6" fillId="2" borderId="0" xfId="0" applyFont="1" applyFill="1" applyAlignment="1">
      <alignment horizontal="right"/>
    </xf>
    <xf numFmtId="0" fontId="7" fillId="4" borderId="2" xfId="0" applyFont="1" applyFill="1" applyBorder="1"/>
    <xf numFmtId="0" fontId="7" fillId="4" borderId="1" xfId="0" applyFont="1" applyFill="1" applyBorder="1"/>
    <xf numFmtId="0" fontId="0" fillId="12" borderId="0" xfId="0" applyFill="1"/>
    <xf numFmtId="0" fontId="2" fillId="10" borderId="0" xfId="1" applyFont="1" applyFill="1"/>
    <xf numFmtId="2" fontId="2" fillId="13" borderId="0" xfId="1" applyNumberFormat="1" applyFont="1" applyFill="1"/>
    <xf numFmtId="0" fontId="0" fillId="14" borderId="0" xfId="1" applyFont="1" applyFill="1"/>
    <xf numFmtId="0" fontId="0" fillId="15" borderId="0" xfId="0" applyFill="1"/>
    <xf numFmtId="0" fontId="1" fillId="15" borderId="0" xfId="0" applyFont="1" applyFill="1" applyAlignment="1">
      <alignment horizontal="center"/>
    </xf>
    <xf numFmtId="0" fontId="7" fillId="16" borderId="0" xfId="0" applyFont="1" applyFill="1"/>
    <xf numFmtId="0" fontId="7" fillId="12" borderId="0" xfId="0" applyFont="1" applyFill="1"/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  <xf numFmtId="0" fontId="5" fillId="7" borderId="0" xfId="1" applyFont="1" applyFill="1" applyAlignment="1">
      <alignment horizontal="center"/>
    </xf>
    <xf numFmtId="0" fontId="1" fillId="4" borderId="0" xfId="0" applyFont="1" applyFill="1" applyAlignment="1">
      <alignment horizontal="center"/>
    </xf>
  </cellXfs>
  <cellStyles count="2">
    <cellStyle name="Normální" xfId="0" builtinId="0"/>
    <cellStyle name="Normální 2" xfId="1" xr:uid="{00000000-0005-0000-0000-000001000000}"/>
  </cellStyles>
  <dxfs count="271"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39994506668294322"/>
        </patternFill>
      </fill>
    </dxf>
  </dxfs>
  <tableStyles count="0" defaultTableStyle="TableStyleMedium2" defaultPivotStyle="PivotStyleLight16"/>
  <colors>
    <mruColors>
      <color rgb="FFB7DEE8"/>
      <color rgb="FFB1A0C7"/>
      <color rgb="FFDCE6F1"/>
      <color rgb="FFDAEEF3"/>
      <color rgb="FFFDE9D9"/>
      <color rgb="FFD9E1F2"/>
      <color rgb="FFF2F2F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Q332"/>
  <sheetViews>
    <sheetView tabSelected="1" workbookViewId="0"/>
  </sheetViews>
  <sheetFormatPr defaultRowHeight="15" x14ac:dyDescent="0.25"/>
  <cols>
    <col min="1" max="1" width="22.85546875" customWidth="1"/>
    <col min="3" max="3" width="8.85546875" bestFit="1" customWidth="1"/>
    <col min="6" max="7" width="9.140625" customWidth="1"/>
    <col min="8" max="8" width="44.42578125" customWidth="1"/>
    <col min="9" max="33" width="9.140625" customWidth="1"/>
    <col min="34" max="56" width="8.85546875" bestFit="1" customWidth="1"/>
    <col min="68" max="68" width="15.42578125" bestFit="1" customWidth="1"/>
    <col min="69" max="71" width="8.85546875" bestFit="1" customWidth="1"/>
    <col min="72" max="72" width="15.42578125" bestFit="1" customWidth="1"/>
    <col min="73" max="75" width="8.85546875" bestFit="1" customWidth="1"/>
    <col min="76" max="76" width="15.42578125" bestFit="1" customWidth="1"/>
    <col min="77" max="79" width="8.85546875" bestFit="1" customWidth="1"/>
    <col min="80" max="80" width="15.42578125" bestFit="1" customWidth="1"/>
    <col min="81" max="83" width="8.85546875" bestFit="1" customWidth="1"/>
    <col min="84" max="84" width="15.42578125" bestFit="1" customWidth="1"/>
    <col min="85" max="87" width="8.85546875" bestFit="1" customWidth="1"/>
    <col min="88" max="88" width="15.42578125" bestFit="1" customWidth="1"/>
    <col min="89" max="91" width="8.85546875" bestFit="1" customWidth="1"/>
    <col min="92" max="92" width="15.42578125" bestFit="1" customWidth="1"/>
    <col min="93" max="95" width="8.85546875" bestFit="1" customWidth="1"/>
  </cols>
  <sheetData>
    <row r="1" spans="1:2" x14ac:dyDescent="0.25">
      <c r="A1" s="1" t="s">
        <v>1066</v>
      </c>
    </row>
    <row r="2" spans="1:2" x14ac:dyDescent="0.25">
      <c r="A2" s="1"/>
    </row>
    <row r="3" spans="1:2" x14ac:dyDescent="0.25">
      <c r="A3" s="2" t="s">
        <v>0</v>
      </c>
    </row>
    <row r="4" spans="1:2" x14ac:dyDescent="0.25">
      <c r="A4" s="1" t="s">
        <v>1</v>
      </c>
      <c r="B4" t="s">
        <v>2</v>
      </c>
    </row>
    <row r="5" spans="1:2" x14ac:dyDescent="0.25">
      <c r="A5" s="1" t="s">
        <v>3</v>
      </c>
      <c r="B5" t="s">
        <v>4</v>
      </c>
    </row>
    <row r="6" spans="1:2" x14ac:dyDescent="0.25">
      <c r="A6" s="1"/>
    </row>
    <row r="7" spans="1:2" x14ac:dyDescent="0.25">
      <c r="A7" s="2" t="s">
        <v>5</v>
      </c>
    </row>
    <row r="8" spans="1:2" x14ac:dyDescent="0.25">
      <c r="A8" s="1" t="s">
        <v>6</v>
      </c>
      <c r="B8" t="s">
        <v>7</v>
      </c>
    </row>
    <row r="9" spans="1:2" x14ac:dyDescent="0.25">
      <c r="A9" s="1" t="s">
        <v>8</v>
      </c>
      <c r="B9" t="s">
        <v>9</v>
      </c>
    </row>
    <row r="10" spans="1:2" x14ac:dyDescent="0.25">
      <c r="A10" s="1" t="s">
        <v>10</v>
      </c>
      <c r="B10" t="s">
        <v>11</v>
      </c>
    </row>
    <row r="11" spans="1:2" x14ac:dyDescent="0.25">
      <c r="A11" s="1" t="s">
        <v>12</v>
      </c>
      <c r="B11" t="s">
        <v>13</v>
      </c>
    </row>
    <row r="12" spans="1:2" x14ac:dyDescent="0.25">
      <c r="A12" s="1" t="s">
        <v>14</v>
      </c>
      <c r="B12" t="s">
        <v>15</v>
      </c>
    </row>
    <row r="13" spans="1:2" x14ac:dyDescent="0.25">
      <c r="A13" s="1" t="s">
        <v>16</v>
      </c>
      <c r="B13" t="s">
        <v>17</v>
      </c>
    </row>
    <row r="14" spans="1:2" x14ac:dyDescent="0.25">
      <c r="A14" s="1"/>
    </row>
    <row r="15" spans="1:2" x14ac:dyDescent="0.25">
      <c r="A15" s="2" t="s">
        <v>18</v>
      </c>
    </row>
    <row r="16" spans="1:2" x14ac:dyDescent="0.25">
      <c r="A16" s="1" t="s">
        <v>19</v>
      </c>
      <c r="B16" t="s">
        <v>954</v>
      </c>
    </row>
    <row r="17" spans="1:2" x14ac:dyDescent="0.25">
      <c r="A17" s="1" t="s">
        <v>20</v>
      </c>
      <c r="B17" t="s">
        <v>955</v>
      </c>
    </row>
    <row r="18" spans="1:2" x14ac:dyDescent="0.25">
      <c r="A18" s="1" t="s">
        <v>21</v>
      </c>
      <c r="B18" t="s">
        <v>956</v>
      </c>
    </row>
    <row r="19" spans="1:2" x14ac:dyDescent="0.25">
      <c r="A19" s="1" t="s">
        <v>22</v>
      </c>
      <c r="B19" t="s">
        <v>957</v>
      </c>
    </row>
    <row r="20" spans="1:2" x14ac:dyDescent="0.25">
      <c r="A20" s="1" t="s">
        <v>23</v>
      </c>
      <c r="B20" t="s">
        <v>958</v>
      </c>
    </row>
    <row r="21" spans="1:2" x14ac:dyDescent="0.25">
      <c r="A21" s="1" t="s">
        <v>24</v>
      </c>
      <c r="B21" t="s">
        <v>959</v>
      </c>
    </row>
    <row r="22" spans="1:2" x14ac:dyDescent="0.25">
      <c r="A22" s="1" t="s">
        <v>25</v>
      </c>
      <c r="B22" t="s">
        <v>960</v>
      </c>
    </row>
    <row r="23" spans="1:2" x14ac:dyDescent="0.25">
      <c r="A23" s="1"/>
    </row>
    <row r="24" spans="1:2" x14ac:dyDescent="0.25">
      <c r="A24" s="2" t="s">
        <v>26</v>
      </c>
    </row>
    <row r="25" spans="1:2" x14ac:dyDescent="0.25">
      <c r="A25" s="50" t="s">
        <v>27</v>
      </c>
      <c r="B25" t="s">
        <v>28</v>
      </c>
    </row>
    <row r="26" spans="1:2" x14ac:dyDescent="0.25">
      <c r="A26" s="51" t="s">
        <v>29</v>
      </c>
      <c r="B26" t="s">
        <v>30</v>
      </c>
    </row>
    <row r="27" spans="1:2" x14ac:dyDescent="0.25">
      <c r="A27" s="51" t="s">
        <v>31</v>
      </c>
      <c r="B27" t="s">
        <v>32</v>
      </c>
    </row>
    <row r="28" spans="1:2" x14ac:dyDescent="0.25">
      <c r="A28" s="3" t="s">
        <v>33</v>
      </c>
      <c r="B28" t="s">
        <v>34</v>
      </c>
    </row>
    <row r="29" spans="1:2" x14ac:dyDescent="0.25">
      <c r="A29" s="4" t="s">
        <v>35</v>
      </c>
      <c r="B29" t="s">
        <v>36</v>
      </c>
    </row>
    <row r="30" spans="1:2" x14ac:dyDescent="0.25">
      <c r="A30" s="52" t="s">
        <v>37</v>
      </c>
      <c r="B30" t="s">
        <v>38</v>
      </c>
    </row>
    <row r="31" spans="1:2" x14ac:dyDescent="0.25">
      <c r="A31" s="1"/>
    </row>
    <row r="32" spans="1:2" x14ac:dyDescent="0.25">
      <c r="A32" t="s">
        <v>39</v>
      </c>
      <c r="B32" t="s">
        <v>40</v>
      </c>
    </row>
    <row r="33" spans="1:95" x14ac:dyDescent="0.25">
      <c r="A33" t="s">
        <v>41</v>
      </c>
      <c r="B33" t="s">
        <v>42</v>
      </c>
    </row>
    <row r="34" spans="1:95" x14ac:dyDescent="0.25">
      <c r="A34" t="s">
        <v>43</v>
      </c>
      <c r="B34" t="s">
        <v>44</v>
      </c>
    </row>
    <row r="35" spans="1:95" x14ac:dyDescent="0.25">
      <c r="A35" t="s">
        <v>45</v>
      </c>
      <c r="B35" t="s">
        <v>46</v>
      </c>
    </row>
    <row r="36" spans="1:95" x14ac:dyDescent="0.25">
      <c r="A36" t="s">
        <v>47</v>
      </c>
      <c r="B36" t="s">
        <v>48</v>
      </c>
    </row>
    <row r="37" spans="1:95" x14ac:dyDescent="0.25">
      <c r="A37" t="s">
        <v>49</v>
      </c>
      <c r="B37" t="s">
        <v>50</v>
      </c>
    </row>
    <row r="38" spans="1:95" x14ac:dyDescent="0.25">
      <c r="A38" s="2"/>
    </row>
    <row r="39" spans="1:95" x14ac:dyDescent="0.25">
      <c r="A39" s="5" t="s">
        <v>51</v>
      </c>
    </row>
    <row r="40" spans="1:95" x14ac:dyDescent="0.25">
      <c r="A40" t="s">
        <v>52</v>
      </c>
      <c r="B40" s="49"/>
    </row>
    <row r="41" spans="1:95" x14ac:dyDescent="0.25">
      <c r="A41" t="s">
        <v>53</v>
      </c>
    </row>
    <row r="42" spans="1:95" x14ac:dyDescent="0.25">
      <c r="A42" s="1" t="s">
        <v>54</v>
      </c>
    </row>
    <row r="43" spans="1:95" x14ac:dyDescent="0.25">
      <c r="A43" s="1" t="s">
        <v>55</v>
      </c>
    </row>
    <row r="44" spans="1:95" x14ac:dyDescent="0.25">
      <c r="A44" t="s">
        <v>56</v>
      </c>
    </row>
    <row r="45" spans="1:95" x14ac:dyDescent="0.25">
      <c r="A45" t="s">
        <v>57</v>
      </c>
    </row>
    <row r="47" spans="1:95" x14ac:dyDescent="0.25">
      <c r="A47" s="57" t="s">
        <v>58</v>
      </c>
      <c r="B47" s="57"/>
      <c r="C47" s="57"/>
      <c r="D47" s="57"/>
      <c r="E47" s="57"/>
      <c r="F47" s="57"/>
      <c r="G47" s="57"/>
      <c r="H47" s="57"/>
      <c r="I47" s="57"/>
      <c r="J47" s="57"/>
      <c r="K47" s="57"/>
      <c r="L47" s="57"/>
      <c r="M47" s="57"/>
      <c r="N47" s="57"/>
      <c r="O47" s="57"/>
      <c r="P47" s="57"/>
      <c r="Q47" s="57"/>
      <c r="R47" s="57"/>
      <c r="S47" s="7"/>
      <c r="T47" s="7"/>
      <c r="U47" s="7"/>
      <c r="V47" s="7"/>
      <c r="W47" s="7"/>
      <c r="X47" s="6"/>
      <c r="Y47" s="58" t="s">
        <v>59</v>
      </c>
      <c r="Z47" s="58"/>
      <c r="AA47" s="58"/>
      <c r="AB47" s="58"/>
      <c r="AC47" s="58"/>
      <c r="AD47" s="58"/>
      <c r="AE47" s="58"/>
      <c r="AF47" s="58"/>
      <c r="AG47" s="58"/>
      <c r="AH47" s="58"/>
      <c r="AI47" s="58"/>
      <c r="AJ47" s="58"/>
      <c r="AK47" s="58"/>
      <c r="AL47" s="58"/>
      <c r="AM47" s="58"/>
      <c r="AN47" s="58"/>
      <c r="AO47" s="58"/>
      <c r="AP47" s="58"/>
      <c r="AQ47" s="58"/>
      <c r="AR47" s="58"/>
      <c r="AS47" s="58"/>
      <c r="AT47" s="58"/>
      <c r="AU47" s="58"/>
      <c r="AV47" s="58"/>
      <c r="AW47" s="58"/>
      <c r="AX47" s="58"/>
      <c r="AY47" s="58"/>
      <c r="AZ47" s="58"/>
      <c r="BA47" s="58"/>
      <c r="BB47" s="58"/>
      <c r="BC47" s="58"/>
      <c r="BD47" s="58"/>
      <c r="BE47" s="59" t="s">
        <v>38</v>
      </c>
      <c r="BF47" s="59"/>
      <c r="BG47" s="59"/>
      <c r="BH47" s="59"/>
      <c r="BI47" s="59"/>
      <c r="BJ47" s="59"/>
      <c r="BK47" s="59"/>
      <c r="BL47" s="59"/>
      <c r="BM47" s="59"/>
      <c r="BN47" s="59"/>
      <c r="BO47" s="59"/>
      <c r="BP47" s="59"/>
      <c r="BQ47" s="59"/>
      <c r="BR47" s="59"/>
      <c r="BS47" s="59"/>
      <c r="BT47" s="59"/>
      <c r="BU47" s="59"/>
      <c r="BV47" s="59"/>
      <c r="BW47" s="59"/>
      <c r="BX47" s="59"/>
      <c r="BY47" s="59"/>
      <c r="BZ47" s="59"/>
      <c r="CA47" s="59"/>
      <c r="CB47" s="59"/>
      <c r="CC47" s="59"/>
      <c r="CD47" s="59"/>
      <c r="CE47" s="59"/>
      <c r="CF47" s="59"/>
      <c r="CG47" s="59"/>
      <c r="CH47" s="59"/>
      <c r="CI47" s="59"/>
      <c r="CJ47" s="59"/>
      <c r="CK47" s="59"/>
      <c r="CL47" s="59"/>
      <c r="CM47" s="59"/>
      <c r="CN47" s="59"/>
      <c r="CO47" s="59"/>
      <c r="CP47" s="59"/>
      <c r="CQ47" s="59"/>
    </row>
    <row r="48" spans="1:95" x14ac:dyDescent="0.25">
      <c r="A48" s="8"/>
      <c r="B48" s="8"/>
      <c r="C48" s="8"/>
      <c r="D48" s="8"/>
      <c r="E48" s="8"/>
      <c r="F48" s="8"/>
      <c r="G48" s="8"/>
      <c r="H48" s="8"/>
      <c r="I48" s="8"/>
      <c r="J48" s="8"/>
      <c r="K48" s="8"/>
      <c r="L48" s="8"/>
      <c r="M48" s="8"/>
      <c r="N48" s="8"/>
      <c r="O48" s="8"/>
      <c r="P48" s="8"/>
      <c r="Q48" s="8"/>
      <c r="R48" s="8"/>
      <c r="S48" s="60" t="s">
        <v>60</v>
      </c>
      <c r="T48" s="60"/>
      <c r="U48" s="60"/>
      <c r="V48" s="60"/>
      <c r="W48" s="60"/>
      <c r="X48" s="60"/>
      <c r="Y48" s="58" t="s">
        <v>61</v>
      </c>
      <c r="Z48" s="58"/>
      <c r="AA48" s="58"/>
      <c r="AB48" s="58"/>
      <c r="AC48" s="58"/>
      <c r="AD48" s="58"/>
      <c r="AE48" s="58"/>
      <c r="AF48" s="61" t="s">
        <v>62</v>
      </c>
      <c r="AG48" s="61"/>
      <c r="AH48" s="61"/>
      <c r="AI48" s="61"/>
      <c r="AJ48" s="61"/>
      <c r="AK48" s="61"/>
      <c r="AL48" s="61"/>
      <c r="AM48" s="9"/>
      <c r="AN48" s="9"/>
      <c r="AO48" s="9"/>
      <c r="AP48" s="10"/>
      <c r="AQ48" s="9"/>
      <c r="AR48" s="9"/>
      <c r="AS48" s="10"/>
      <c r="AT48" s="9"/>
      <c r="AU48" s="9"/>
      <c r="AV48" s="10"/>
      <c r="AW48" s="9"/>
      <c r="AX48" s="9"/>
      <c r="AY48" s="10"/>
      <c r="AZ48" s="9"/>
      <c r="BA48" s="9"/>
      <c r="BB48" s="10"/>
      <c r="BC48" s="9"/>
      <c r="BD48" s="9"/>
      <c r="BE48" s="11"/>
      <c r="BF48" s="11"/>
      <c r="BG48" s="11"/>
      <c r="BH48" s="11"/>
      <c r="BI48" s="11"/>
      <c r="BJ48" s="11"/>
      <c r="BK48" s="11"/>
      <c r="BL48" s="11"/>
      <c r="BM48" s="11"/>
      <c r="BN48" s="11"/>
      <c r="BO48" s="11"/>
      <c r="BP48" s="11"/>
      <c r="BQ48" s="11"/>
      <c r="BR48" s="11"/>
      <c r="BS48" s="11"/>
      <c r="BT48" s="11"/>
      <c r="BU48" s="11"/>
      <c r="BV48" s="11"/>
      <c r="BW48" s="11"/>
      <c r="BX48" s="11"/>
      <c r="BY48" s="11"/>
      <c r="BZ48" s="11"/>
      <c r="CA48" s="11"/>
      <c r="CB48" s="11"/>
      <c r="CC48" s="11"/>
      <c r="CD48" s="11"/>
      <c r="CE48" s="11"/>
      <c r="CF48" s="11"/>
      <c r="CG48" s="11"/>
      <c r="CH48" s="11"/>
      <c r="CI48" s="11"/>
      <c r="CJ48" s="11"/>
      <c r="CK48" s="11"/>
      <c r="CL48" s="11"/>
      <c r="CM48" s="11"/>
      <c r="CN48" s="11"/>
      <c r="CO48" s="11"/>
      <c r="CP48" s="11"/>
      <c r="CQ48" s="11"/>
    </row>
    <row r="49" spans="1:95" x14ac:dyDescent="0.25">
      <c r="A49" s="8" t="s">
        <v>63</v>
      </c>
      <c r="B49" s="8" t="s">
        <v>64</v>
      </c>
      <c r="C49" s="8" t="s">
        <v>65</v>
      </c>
      <c r="D49" s="8" t="s">
        <v>66</v>
      </c>
      <c r="E49" s="8" t="s">
        <v>67</v>
      </c>
      <c r="F49" s="8" t="s">
        <v>68</v>
      </c>
      <c r="G49" s="8" t="s">
        <v>69</v>
      </c>
      <c r="H49" s="8" t="s">
        <v>70</v>
      </c>
      <c r="I49" s="8" t="s">
        <v>71</v>
      </c>
      <c r="J49" s="8" t="s">
        <v>72</v>
      </c>
      <c r="K49" s="8" t="s">
        <v>73</v>
      </c>
      <c r="L49" s="8" t="s">
        <v>74</v>
      </c>
      <c r="M49" s="8" t="s">
        <v>75</v>
      </c>
      <c r="N49" s="8" t="s">
        <v>76</v>
      </c>
      <c r="O49" s="8" t="s">
        <v>77</v>
      </c>
      <c r="P49" s="8" t="s">
        <v>78</v>
      </c>
      <c r="Q49" s="8" t="s">
        <v>79</v>
      </c>
      <c r="R49" s="8" t="s">
        <v>80</v>
      </c>
      <c r="S49" s="12" t="s">
        <v>81</v>
      </c>
      <c r="T49" s="12" t="s">
        <v>82</v>
      </c>
      <c r="U49" s="12" t="s">
        <v>83</v>
      </c>
      <c r="V49" s="12" t="s">
        <v>84</v>
      </c>
      <c r="W49" s="12" t="s">
        <v>85</v>
      </c>
      <c r="X49" s="13" t="s">
        <v>86</v>
      </c>
      <c r="Y49" s="9" t="s">
        <v>87</v>
      </c>
      <c r="Z49" s="9" t="s">
        <v>88</v>
      </c>
      <c r="AA49" s="9" t="s">
        <v>89</v>
      </c>
      <c r="AB49" s="9" t="s">
        <v>90</v>
      </c>
      <c r="AC49" s="9" t="s">
        <v>91</v>
      </c>
      <c r="AD49" s="9" t="s">
        <v>92</v>
      </c>
      <c r="AE49" s="9" t="s">
        <v>93</v>
      </c>
      <c r="AF49" s="14" t="s">
        <v>87</v>
      </c>
      <c r="AG49" s="14" t="s">
        <v>88</v>
      </c>
      <c r="AH49" s="14" t="s">
        <v>89</v>
      </c>
      <c r="AI49" s="14" t="s">
        <v>90</v>
      </c>
      <c r="AJ49" s="14" t="s">
        <v>91</v>
      </c>
      <c r="AK49" s="14" t="s">
        <v>92</v>
      </c>
      <c r="AL49" s="14" t="s">
        <v>93</v>
      </c>
      <c r="AM49" s="9" t="s">
        <v>94</v>
      </c>
      <c r="AN49" s="9" t="s">
        <v>95</v>
      </c>
      <c r="AO49" s="9" t="s">
        <v>96</v>
      </c>
      <c r="AP49" s="10" t="s">
        <v>97</v>
      </c>
      <c r="AQ49" s="9" t="s">
        <v>98</v>
      </c>
      <c r="AR49" s="9" t="s">
        <v>99</v>
      </c>
      <c r="AS49" s="10" t="s">
        <v>100</v>
      </c>
      <c r="AT49" s="9" t="s">
        <v>101</v>
      </c>
      <c r="AU49" s="9" t="s">
        <v>102</v>
      </c>
      <c r="AV49" s="10" t="s">
        <v>103</v>
      </c>
      <c r="AW49" s="9" t="s">
        <v>104</v>
      </c>
      <c r="AX49" s="9" t="s">
        <v>105</v>
      </c>
      <c r="AY49" s="10" t="s">
        <v>106</v>
      </c>
      <c r="AZ49" s="9" t="s">
        <v>107</v>
      </c>
      <c r="BA49" s="9" t="s">
        <v>108</v>
      </c>
      <c r="BB49" s="10" t="s">
        <v>109</v>
      </c>
      <c r="BC49" s="9" t="s">
        <v>110</v>
      </c>
      <c r="BD49" s="9" t="s">
        <v>111</v>
      </c>
      <c r="BE49" s="11" t="s">
        <v>112</v>
      </c>
      <c r="BF49" s="11" t="s">
        <v>113</v>
      </c>
      <c r="BG49" s="11" t="s">
        <v>114</v>
      </c>
      <c r="BH49" s="11" t="s">
        <v>115</v>
      </c>
      <c r="BI49" s="11" t="s">
        <v>116</v>
      </c>
      <c r="BJ49" s="11" t="s">
        <v>117</v>
      </c>
      <c r="BK49" s="11" t="s">
        <v>118</v>
      </c>
      <c r="BL49" s="11" t="s">
        <v>119</v>
      </c>
      <c r="BM49" s="11" t="s">
        <v>120</v>
      </c>
      <c r="BN49" s="11" t="s">
        <v>121</v>
      </c>
      <c r="BO49" s="11" t="s">
        <v>122</v>
      </c>
      <c r="BP49" s="11" t="s">
        <v>123</v>
      </c>
      <c r="BQ49" s="11" t="s">
        <v>124</v>
      </c>
      <c r="BR49" s="11" t="s">
        <v>125</v>
      </c>
      <c r="BS49" s="11" t="s">
        <v>126</v>
      </c>
      <c r="BT49" s="11" t="s">
        <v>127</v>
      </c>
      <c r="BU49" s="11" t="s">
        <v>128</v>
      </c>
      <c r="BV49" s="11" t="s">
        <v>129</v>
      </c>
      <c r="BW49" s="11" t="s">
        <v>130</v>
      </c>
      <c r="BX49" s="11" t="s">
        <v>131</v>
      </c>
      <c r="BY49" s="11" t="s">
        <v>132</v>
      </c>
      <c r="BZ49" s="11" t="s">
        <v>133</v>
      </c>
      <c r="CA49" s="11" t="s">
        <v>134</v>
      </c>
      <c r="CB49" s="11" t="s">
        <v>135</v>
      </c>
      <c r="CC49" s="11" t="s">
        <v>136</v>
      </c>
      <c r="CD49" s="11" t="s">
        <v>137</v>
      </c>
      <c r="CE49" s="11" t="s">
        <v>138</v>
      </c>
      <c r="CF49" s="11" t="s">
        <v>139</v>
      </c>
      <c r="CG49" s="11" t="s">
        <v>140</v>
      </c>
      <c r="CH49" s="11" t="s">
        <v>141</v>
      </c>
      <c r="CI49" s="11" t="s">
        <v>142</v>
      </c>
      <c r="CJ49" s="11" t="s">
        <v>143</v>
      </c>
      <c r="CK49" s="11" t="s">
        <v>144</v>
      </c>
      <c r="CL49" s="11" t="s">
        <v>145</v>
      </c>
      <c r="CM49" s="11" t="s">
        <v>146</v>
      </c>
      <c r="CN49" s="11" t="s">
        <v>147</v>
      </c>
      <c r="CO49" s="11" t="s">
        <v>148</v>
      </c>
      <c r="CP49" s="11" t="s">
        <v>149</v>
      </c>
      <c r="CQ49" s="11" t="s">
        <v>150</v>
      </c>
    </row>
    <row r="50" spans="1:95" x14ac:dyDescent="0.25">
      <c r="A50" s="15" t="s">
        <v>151</v>
      </c>
      <c r="B50" s="15" t="s">
        <v>151</v>
      </c>
      <c r="C50" s="15">
        <v>372</v>
      </c>
      <c r="E50" s="30" t="s">
        <v>152</v>
      </c>
      <c r="F50" s="15" t="s">
        <v>153</v>
      </c>
      <c r="G50" s="15" t="s">
        <v>154</v>
      </c>
      <c r="H50" s="15" t="s">
        <v>155</v>
      </c>
      <c r="I50" s="15">
        <v>0.93837000000000004</v>
      </c>
      <c r="J50" s="15" t="s">
        <v>156</v>
      </c>
      <c r="K50" s="15">
        <v>3</v>
      </c>
      <c r="L50" s="15" t="s">
        <v>157</v>
      </c>
      <c r="M50" s="16">
        <v>6.2662400000000005E-14</v>
      </c>
      <c r="N50" s="15">
        <v>176.23</v>
      </c>
      <c r="O50" s="15">
        <v>138.30000000000001</v>
      </c>
      <c r="P50" s="15">
        <v>168.59</v>
      </c>
      <c r="Q50" s="15">
        <v>0.77068000000000003</v>
      </c>
      <c r="R50" s="15">
        <v>117090000</v>
      </c>
      <c r="S50" s="17" t="s">
        <v>158</v>
      </c>
      <c r="T50" s="17" t="s">
        <v>158</v>
      </c>
      <c r="U50" s="17" t="s">
        <v>158</v>
      </c>
      <c r="V50" s="17">
        <v>23.054250000000003</v>
      </c>
      <c r="W50" s="17">
        <v>23.8184</v>
      </c>
      <c r="X50" s="18">
        <v>23.774000000000001</v>
      </c>
      <c r="Y50" s="17">
        <v>0.76414999999999722</v>
      </c>
      <c r="Z50" s="17">
        <v>0.71974999999999767</v>
      </c>
      <c r="AA50" s="17" t="s">
        <v>158</v>
      </c>
      <c r="AB50" s="17" t="s">
        <v>158</v>
      </c>
      <c r="AC50" s="7" t="s">
        <v>6</v>
      </c>
      <c r="AD50" s="7" t="s">
        <v>8</v>
      </c>
      <c r="AE50" s="7" t="s">
        <v>10</v>
      </c>
      <c r="AF50" s="19">
        <v>1.6983690666736631</v>
      </c>
      <c r="AG50" s="19">
        <v>1.6468966243689875</v>
      </c>
      <c r="AH50" s="19" t="s">
        <v>158</v>
      </c>
      <c r="AI50" s="19" t="s">
        <v>158</v>
      </c>
      <c r="AJ50" s="20" t="s">
        <v>6</v>
      </c>
      <c r="AK50" s="20" t="s">
        <v>8</v>
      </c>
      <c r="AL50" s="20" t="s">
        <v>10</v>
      </c>
      <c r="AM50" s="17" t="s">
        <v>158</v>
      </c>
      <c r="AN50" s="17" t="s">
        <v>158</v>
      </c>
      <c r="AO50" s="17" t="s">
        <v>158</v>
      </c>
      <c r="AP50" s="21" t="s">
        <v>158</v>
      </c>
      <c r="AQ50" s="17" t="s">
        <v>158</v>
      </c>
      <c r="AR50" s="17" t="s">
        <v>158</v>
      </c>
      <c r="AS50" s="21" t="s">
        <v>158</v>
      </c>
      <c r="AT50" s="17" t="s">
        <v>158</v>
      </c>
      <c r="AU50" s="17" t="s">
        <v>158</v>
      </c>
      <c r="AV50" s="21" t="s">
        <v>158</v>
      </c>
      <c r="AW50" s="17">
        <v>23.352900000000002</v>
      </c>
      <c r="AX50" s="17">
        <v>22.755600000000001</v>
      </c>
      <c r="AY50" s="21">
        <v>23.759599999999999</v>
      </c>
      <c r="AZ50" s="17">
        <v>23.872299999999999</v>
      </c>
      <c r="BA50" s="17">
        <v>23.8184</v>
      </c>
      <c r="BB50" s="21">
        <v>23.825600000000001</v>
      </c>
      <c r="BC50" s="17">
        <v>23.774000000000001</v>
      </c>
      <c r="BD50" s="17">
        <v>23.649699999999999</v>
      </c>
      <c r="BP50" s="22">
        <v>0.63035572658372019</v>
      </c>
      <c r="BQ50" s="22">
        <v>0.27285100000000001</v>
      </c>
      <c r="BR50" s="22">
        <v>0.76250200000000001</v>
      </c>
      <c r="BS50" s="22">
        <v>2.3351700000000002</v>
      </c>
      <c r="BT50" s="22">
        <v>0.60207281897676213</v>
      </c>
      <c r="BU50" s="22">
        <v>0.22842399999999999</v>
      </c>
      <c r="BV50" s="22">
        <v>0.695546</v>
      </c>
      <c r="BW50" s="22">
        <v>2.0913300000000001</v>
      </c>
      <c r="BX50" s="22" t="s">
        <v>158</v>
      </c>
      <c r="BY50" s="22">
        <v>1</v>
      </c>
      <c r="BZ50" s="22">
        <v>0</v>
      </c>
      <c r="CA50" s="22" t="s">
        <v>158</v>
      </c>
      <c r="CB50" s="22" t="s">
        <v>158</v>
      </c>
      <c r="CC50" s="22">
        <v>1</v>
      </c>
      <c r="CD50" s="22">
        <v>0</v>
      </c>
      <c r="CE50" s="22" t="s">
        <v>158</v>
      </c>
      <c r="CF50" s="22" t="s">
        <v>158</v>
      </c>
      <c r="CG50" s="22">
        <v>0.59890500000000002</v>
      </c>
      <c r="CH50" s="22" t="s">
        <v>158</v>
      </c>
      <c r="CI50" s="22">
        <v>0</v>
      </c>
      <c r="CJ50" s="22" t="s">
        <v>158</v>
      </c>
      <c r="CK50" s="22">
        <v>0.79971099999999995</v>
      </c>
      <c r="CL50" s="22" t="s">
        <v>158</v>
      </c>
      <c r="CM50" s="22">
        <v>0</v>
      </c>
      <c r="CN50" s="22" t="s">
        <v>158</v>
      </c>
      <c r="CO50" s="22">
        <v>0.88711200000000001</v>
      </c>
      <c r="CP50" s="22" t="s">
        <v>158</v>
      </c>
      <c r="CQ50" s="22">
        <v>0</v>
      </c>
    </row>
    <row r="51" spans="1:95" x14ac:dyDescent="0.25">
      <c r="A51" s="15" t="s">
        <v>151</v>
      </c>
      <c r="B51" s="15" t="s">
        <v>151</v>
      </c>
      <c r="C51" s="15">
        <v>373</v>
      </c>
      <c r="E51" s="30" t="s">
        <v>152</v>
      </c>
      <c r="F51" s="15" t="s">
        <v>159</v>
      </c>
      <c r="G51" s="15" t="s">
        <v>160</v>
      </c>
      <c r="H51" s="15" t="s">
        <v>155</v>
      </c>
      <c r="I51" s="15">
        <v>0.87324000000000002</v>
      </c>
      <c r="J51" s="15" t="s">
        <v>156</v>
      </c>
      <c r="K51" s="15">
        <v>3</v>
      </c>
      <c r="L51" s="15" t="s">
        <v>157</v>
      </c>
      <c r="M51" s="16">
        <v>6.2662400000000005E-14</v>
      </c>
      <c r="N51" s="15">
        <v>176.23</v>
      </c>
      <c r="O51" s="15">
        <v>138.30000000000001</v>
      </c>
      <c r="P51" s="15">
        <v>129.26</v>
      </c>
      <c r="Q51" s="15">
        <v>0.95082</v>
      </c>
      <c r="R51" s="15">
        <v>117090000</v>
      </c>
      <c r="S51" s="17" t="s">
        <v>158</v>
      </c>
      <c r="T51" s="17" t="s">
        <v>158</v>
      </c>
      <c r="U51" s="17" t="s">
        <v>158</v>
      </c>
      <c r="V51" s="17">
        <v>23.054250000000003</v>
      </c>
      <c r="W51" s="17">
        <v>23.8184</v>
      </c>
      <c r="X51" s="17">
        <v>23.774000000000001</v>
      </c>
      <c r="Y51" s="17">
        <v>0.76414999999999722</v>
      </c>
      <c r="Z51" s="17">
        <v>0.71974999999999767</v>
      </c>
      <c r="AA51" s="17" t="s">
        <v>158</v>
      </c>
      <c r="AB51" s="17" t="s">
        <v>158</v>
      </c>
      <c r="AC51" s="7" t="s">
        <v>6</v>
      </c>
      <c r="AD51" s="7" t="s">
        <v>8</v>
      </c>
      <c r="AE51" s="7" t="s">
        <v>10</v>
      </c>
      <c r="AF51" s="19">
        <v>1.6983690666736631</v>
      </c>
      <c r="AG51" s="19">
        <v>1.6468966243689875</v>
      </c>
      <c r="AH51" s="19" t="s">
        <v>158</v>
      </c>
      <c r="AI51" s="19" t="s">
        <v>158</v>
      </c>
      <c r="AJ51" s="20" t="s">
        <v>6</v>
      </c>
      <c r="AK51" s="20" t="s">
        <v>8</v>
      </c>
      <c r="AL51" s="20" t="s">
        <v>10</v>
      </c>
      <c r="AM51" s="17" t="s">
        <v>158</v>
      </c>
      <c r="AN51" s="17" t="s">
        <v>158</v>
      </c>
      <c r="AO51" s="17" t="s">
        <v>158</v>
      </c>
      <c r="AP51" s="21" t="s">
        <v>158</v>
      </c>
      <c r="AQ51" s="17" t="s">
        <v>158</v>
      </c>
      <c r="AR51" s="17" t="s">
        <v>158</v>
      </c>
      <c r="AS51" s="21" t="s">
        <v>158</v>
      </c>
      <c r="AT51" s="17" t="s">
        <v>158</v>
      </c>
      <c r="AU51" s="17" t="s">
        <v>158</v>
      </c>
      <c r="AV51" s="21" t="s">
        <v>158</v>
      </c>
      <c r="AW51" s="17">
        <v>23.352900000000002</v>
      </c>
      <c r="AX51" s="17">
        <v>22.755600000000001</v>
      </c>
      <c r="AY51" s="21">
        <v>23.759599999999999</v>
      </c>
      <c r="AZ51" s="17">
        <v>23.872299999999999</v>
      </c>
      <c r="BA51" s="17">
        <v>23.8184</v>
      </c>
      <c r="BB51" s="21">
        <v>23.825600000000001</v>
      </c>
      <c r="BC51" s="17">
        <v>23.774000000000001</v>
      </c>
      <c r="BD51" s="17">
        <v>23.649699999999999</v>
      </c>
      <c r="BP51" s="22">
        <v>0.63035572658372019</v>
      </c>
      <c r="BQ51" s="22">
        <v>0.26997900000000002</v>
      </c>
      <c r="BR51" s="22">
        <v>0.76250200000000001</v>
      </c>
      <c r="BS51" s="22">
        <v>2.3351700000000002</v>
      </c>
      <c r="BT51" s="22">
        <v>0.60207281897676213</v>
      </c>
      <c r="BU51" s="22">
        <v>0.22708800000000001</v>
      </c>
      <c r="BV51" s="22">
        <v>0.695546</v>
      </c>
      <c r="BW51" s="22">
        <v>2.0913300000000001</v>
      </c>
      <c r="BX51" s="22" t="s">
        <v>158</v>
      </c>
      <c r="BY51" s="22">
        <v>1</v>
      </c>
      <c r="BZ51" s="22">
        <v>0</v>
      </c>
      <c r="CA51" s="22" t="s">
        <v>158</v>
      </c>
      <c r="CB51" s="22" t="s">
        <v>158</v>
      </c>
      <c r="CC51" s="22">
        <v>1</v>
      </c>
      <c r="CD51" s="22">
        <v>0</v>
      </c>
      <c r="CE51" s="22" t="s">
        <v>158</v>
      </c>
      <c r="CF51" s="22" t="s">
        <v>158</v>
      </c>
      <c r="CG51" s="22">
        <v>0.61198900000000001</v>
      </c>
      <c r="CH51" s="22" t="s">
        <v>158</v>
      </c>
      <c r="CI51" s="22">
        <v>0</v>
      </c>
      <c r="CJ51" s="22" t="s">
        <v>158</v>
      </c>
      <c r="CK51" s="22">
        <v>0.79998000000000002</v>
      </c>
      <c r="CL51" s="22" t="s">
        <v>158</v>
      </c>
      <c r="CM51" s="22">
        <v>0</v>
      </c>
      <c r="CN51" s="22" t="s">
        <v>158</v>
      </c>
      <c r="CO51" s="22">
        <v>0.88742900000000002</v>
      </c>
      <c r="CP51" s="22" t="s">
        <v>158</v>
      </c>
      <c r="CQ51" s="22">
        <v>0</v>
      </c>
    </row>
    <row r="52" spans="1:95" x14ac:dyDescent="0.25">
      <c r="A52" s="15" t="s">
        <v>151</v>
      </c>
      <c r="B52" s="15" t="s">
        <v>151</v>
      </c>
      <c r="C52" s="15">
        <v>376</v>
      </c>
      <c r="E52" s="30" t="s">
        <v>152</v>
      </c>
      <c r="F52" s="15" t="s">
        <v>161</v>
      </c>
      <c r="G52" s="15" t="s">
        <v>162</v>
      </c>
      <c r="H52" s="15" t="s">
        <v>155</v>
      </c>
      <c r="I52" s="15">
        <v>0.84575</v>
      </c>
      <c r="J52" s="15" t="s">
        <v>163</v>
      </c>
      <c r="K52" s="15">
        <v>3</v>
      </c>
      <c r="L52" s="15" t="s">
        <v>157</v>
      </c>
      <c r="M52" s="16">
        <v>1.2566299999999999E-6</v>
      </c>
      <c r="N52" s="15">
        <v>138</v>
      </c>
      <c r="O52" s="15">
        <v>93.212000000000003</v>
      </c>
      <c r="P52" s="15">
        <v>82.381</v>
      </c>
      <c r="Q52" s="15">
        <v>0.16497000000000001</v>
      </c>
      <c r="R52" s="15">
        <v>65633000</v>
      </c>
      <c r="S52" s="17" t="s">
        <v>158</v>
      </c>
      <c r="T52" s="17" t="s">
        <v>158</v>
      </c>
      <c r="U52" s="17" t="s">
        <v>158</v>
      </c>
      <c r="V52" s="17">
        <v>23.054250000000003</v>
      </c>
      <c r="W52" s="17">
        <v>23.872299999999999</v>
      </c>
      <c r="X52" s="18">
        <v>23.737650000000002</v>
      </c>
      <c r="Y52" s="17">
        <v>0.81804999999999595</v>
      </c>
      <c r="Z52" s="17">
        <v>0.6833999999999989</v>
      </c>
      <c r="AA52" s="17" t="s">
        <v>158</v>
      </c>
      <c r="AB52" s="17" t="s">
        <v>158</v>
      </c>
      <c r="AC52" s="7" t="s">
        <v>6</v>
      </c>
      <c r="AD52" s="7" t="s">
        <v>8</v>
      </c>
      <c r="AE52" s="7" t="s">
        <v>10</v>
      </c>
      <c r="AF52" s="19">
        <v>1.7630214164217393</v>
      </c>
      <c r="AG52" s="19">
        <v>1.6059199712721997</v>
      </c>
      <c r="AH52" s="19" t="s">
        <v>158</v>
      </c>
      <c r="AI52" s="19" t="s">
        <v>158</v>
      </c>
      <c r="AJ52" s="20" t="s">
        <v>6</v>
      </c>
      <c r="AK52" s="20" t="s">
        <v>8</v>
      </c>
      <c r="AL52" s="20" t="s">
        <v>10</v>
      </c>
      <c r="AM52" s="17" t="s">
        <v>158</v>
      </c>
      <c r="AN52" s="17" t="s">
        <v>158</v>
      </c>
      <c r="AO52" s="17" t="s">
        <v>158</v>
      </c>
      <c r="AP52" s="21" t="s">
        <v>158</v>
      </c>
      <c r="AQ52" s="17" t="s">
        <v>158</v>
      </c>
      <c r="AR52" s="17" t="s">
        <v>158</v>
      </c>
      <c r="AS52" s="21" t="s">
        <v>158</v>
      </c>
      <c r="AT52" s="17" t="s">
        <v>158</v>
      </c>
      <c r="AU52" s="17" t="s">
        <v>158</v>
      </c>
      <c r="AV52" s="21" t="s">
        <v>158</v>
      </c>
      <c r="AW52" s="17">
        <v>23.352900000000002</v>
      </c>
      <c r="AX52" s="17">
        <v>22.755600000000001</v>
      </c>
      <c r="AY52" s="21" t="s">
        <v>158</v>
      </c>
      <c r="AZ52" s="17">
        <v>23.872299999999999</v>
      </c>
      <c r="BA52" s="17" t="s">
        <v>158</v>
      </c>
      <c r="BB52" s="21">
        <v>23.825600000000001</v>
      </c>
      <c r="BC52" s="17" t="s">
        <v>158</v>
      </c>
      <c r="BD52" s="17">
        <v>23.649699999999999</v>
      </c>
      <c r="BP52" s="22" t="s">
        <v>158</v>
      </c>
      <c r="BQ52" s="22">
        <v>1</v>
      </c>
      <c r="BR52" s="22">
        <v>0.81801199999999996</v>
      </c>
      <c r="BS52" s="22">
        <v>0</v>
      </c>
      <c r="BT52" s="22">
        <v>0.61624478457982401</v>
      </c>
      <c r="BU52" s="22">
        <v>0.32981899999999997</v>
      </c>
      <c r="BV52" s="22">
        <v>0.68342800000000004</v>
      </c>
      <c r="BW52" s="22">
        <v>1.6614599999999999</v>
      </c>
      <c r="BX52" s="22" t="s">
        <v>158</v>
      </c>
      <c r="BY52" s="22">
        <v>1</v>
      </c>
      <c r="BZ52" s="22">
        <v>0</v>
      </c>
      <c r="CA52" s="22" t="s">
        <v>158</v>
      </c>
      <c r="CB52" s="22" t="s">
        <v>158</v>
      </c>
      <c r="CC52" s="22">
        <v>1</v>
      </c>
      <c r="CD52" s="22">
        <v>0</v>
      </c>
      <c r="CE52" s="22" t="s">
        <v>158</v>
      </c>
      <c r="CF52" s="22" t="s">
        <v>158</v>
      </c>
      <c r="CG52" s="22">
        <v>0.845665</v>
      </c>
      <c r="CH52" s="22" t="s">
        <v>158</v>
      </c>
      <c r="CI52" s="22">
        <v>0</v>
      </c>
      <c r="CJ52" s="22" t="s">
        <v>158</v>
      </c>
      <c r="CK52" s="22">
        <v>0.92749199999999998</v>
      </c>
      <c r="CL52" s="22" t="s">
        <v>158</v>
      </c>
      <c r="CM52" s="22">
        <v>0</v>
      </c>
      <c r="CN52" s="22" t="s">
        <v>158</v>
      </c>
      <c r="CO52" s="22">
        <v>1</v>
      </c>
      <c r="CP52" s="22" t="s">
        <v>158</v>
      </c>
      <c r="CQ52" s="22">
        <v>0</v>
      </c>
    </row>
    <row r="53" spans="1:95" x14ac:dyDescent="0.25">
      <c r="A53" s="15" t="s">
        <v>164</v>
      </c>
      <c r="B53" s="15" t="s">
        <v>164</v>
      </c>
      <c r="C53" s="15">
        <v>77</v>
      </c>
      <c r="D53" s="15" t="s">
        <v>165</v>
      </c>
      <c r="E53" s="30" t="s">
        <v>166</v>
      </c>
      <c r="F53" s="15" t="s">
        <v>167</v>
      </c>
      <c r="G53" s="15" t="s">
        <v>168</v>
      </c>
      <c r="H53" s="15" t="s">
        <v>169</v>
      </c>
      <c r="I53" s="15">
        <v>1</v>
      </c>
      <c r="J53" s="15" t="s">
        <v>156</v>
      </c>
      <c r="K53" s="15">
        <v>3</v>
      </c>
      <c r="L53" s="15" t="s">
        <v>170</v>
      </c>
      <c r="M53" s="15">
        <v>3.0895499999999999E-3</v>
      </c>
      <c r="N53" s="15">
        <v>114.28</v>
      </c>
      <c r="O53" s="15">
        <v>74.366</v>
      </c>
      <c r="P53" s="15">
        <v>72.183999999999997</v>
      </c>
      <c r="Q53" s="15">
        <v>0.27723999999999999</v>
      </c>
      <c r="R53" s="15">
        <v>144050000</v>
      </c>
      <c r="S53" s="17">
        <v>23.152200000000001</v>
      </c>
      <c r="T53" s="17">
        <v>22.4603</v>
      </c>
      <c r="U53" s="17">
        <v>22.2074</v>
      </c>
      <c r="V53" s="17">
        <v>20.7911</v>
      </c>
      <c r="W53" s="17">
        <v>20.847899999999999</v>
      </c>
      <c r="X53" s="18">
        <v>21.277799999999999</v>
      </c>
      <c r="Y53" s="17">
        <v>5.6799999999999073E-2</v>
      </c>
      <c r="Z53" s="17">
        <v>0.48669999999999902</v>
      </c>
      <c r="AA53" s="17">
        <v>-0.6919000000000004</v>
      </c>
      <c r="AB53" s="17">
        <v>-0.94480000000000075</v>
      </c>
      <c r="AC53" s="17">
        <v>2.3611000000000004</v>
      </c>
      <c r="AD53" s="17">
        <v>1.6124000000000009</v>
      </c>
      <c r="AE53" s="17">
        <v>0.92960000000000065</v>
      </c>
      <c r="AF53" s="19">
        <v>1.0401560602784963</v>
      </c>
      <c r="AG53" s="19">
        <v>1.4012360399402664</v>
      </c>
      <c r="AH53" s="19">
        <v>-1.6154095796789247</v>
      </c>
      <c r="AI53" s="29">
        <v>-1.9249220168522014</v>
      </c>
      <c r="AJ53" s="20">
        <v>5.137619336251837</v>
      </c>
      <c r="AK53" s="20">
        <v>3.0576006709322527</v>
      </c>
      <c r="AL53" s="19">
        <v>1.9047478146388048</v>
      </c>
      <c r="AM53" s="17">
        <v>22.797499999999999</v>
      </c>
      <c r="AN53" s="17">
        <v>23.152200000000001</v>
      </c>
      <c r="AO53" s="17">
        <v>23.412500000000001</v>
      </c>
      <c r="AP53" s="21">
        <v>22.4603</v>
      </c>
      <c r="AQ53" s="17">
        <v>22.320399999999999</v>
      </c>
      <c r="AR53" s="17">
        <v>22.6313</v>
      </c>
      <c r="AS53" s="21">
        <v>22.2074</v>
      </c>
      <c r="AT53" s="17">
        <v>22.3111</v>
      </c>
      <c r="AU53" s="17">
        <v>22.201899999999998</v>
      </c>
      <c r="AV53" s="21">
        <v>20.6844</v>
      </c>
      <c r="AW53" s="17">
        <v>20.7911</v>
      </c>
      <c r="AX53" s="17">
        <v>21.5121</v>
      </c>
      <c r="AY53" s="21">
        <v>20.847899999999999</v>
      </c>
      <c r="AZ53" s="17">
        <v>20.599799999999998</v>
      </c>
      <c r="BA53" s="17">
        <v>20.878499999999999</v>
      </c>
      <c r="BB53" s="21">
        <v>21.554099999999998</v>
      </c>
      <c r="BC53" s="17">
        <v>20.827400000000001</v>
      </c>
      <c r="BD53" s="17">
        <v>21.277799999999999</v>
      </c>
      <c r="BK53" s="22" t="s">
        <v>171</v>
      </c>
      <c r="BL53" s="22" t="s">
        <v>171</v>
      </c>
      <c r="BM53" s="22" t="s">
        <v>171</v>
      </c>
      <c r="BN53" s="22" t="s">
        <v>171</v>
      </c>
      <c r="BO53" s="22" t="s">
        <v>172</v>
      </c>
      <c r="BP53" s="22">
        <v>0.3077684337900688</v>
      </c>
      <c r="BQ53" s="22">
        <v>0.76949400000000001</v>
      </c>
      <c r="BR53" s="22">
        <v>-0.22047700000000001</v>
      </c>
      <c r="BS53" s="22">
        <v>-0.58871899999999999</v>
      </c>
      <c r="BT53" s="22">
        <v>0.26581126632185043</v>
      </c>
      <c r="BU53" s="22">
        <v>0.76510599999999995</v>
      </c>
      <c r="BV53" s="22">
        <v>0.223908</v>
      </c>
      <c r="BW53" s="22">
        <v>0.51438399999999995</v>
      </c>
      <c r="BX53" s="22">
        <v>1.3163531198578422</v>
      </c>
      <c r="BY53" s="22">
        <v>0.45387899999999998</v>
      </c>
      <c r="BZ53" s="22">
        <v>-0.65005900000000005</v>
      </c>
      <c r="CA53" s="22">
        <v>-2.1695099999999998</v>
      </c>
      <c r="CB53" s="22">
        <v>1.4640765233836937</v>
      </c>
      <c r="CC53" s="22">
        <v>0.112471</v>
      </c>
      <c r="CD53" s="22">
        <v>-0.88059500000000002</v>
      </c>
      <c r="CE53" s="22">
        <v>-3.1253799999999998</v>
      </c>
      <c r="CF53" s="22">
        <v>2.4123300097469125</v>
      </c>
      <c r="CG53" s="22">
        <v>4.0923099999999997E-2</v>
      </c>
      <c r="CH53" s="22">
        <v>2.1248399999999998</v>
      </c>
      <c r="CI53" s="22">
        <v>5.1178600000000003</v>
      </c>
      <c r="CJ53" s="22">
        <v>3.7526204110195396</v>
      </c>
      <c r="CK53" s="22">
        <v>0.11600000000000001</v>
      </c>
      <c r="CL53" s="22">
        <v>1.69526</v>
      </c>
      <c r="CM53" s="22">
        <v>7.5023299999999997</v>
      </c>
      <c r="CN53" s="22">
        <v>1.4281898734850502</v>
      </c>
      <c r="CO53" s="22">
        <v>3.5641800000000001E-2</v>
      </c>
      <c r="CP53" s="22">
        <v>1.02034</v>
      </c>
      <c r="CQ53" s="22">
        <v>3.2417199999999999</v>
      </c>
    </row>
    <row r="54" spans="1:95" x14ac:dyDescent="0.25">
      <c r="A54" s="31" t="s">
        <v>961</v>
      </c>
      <c r="B54" s="32" t="s">
        <v>961</v>
      </c>
      <c r="C54" s="32">
        <v>64</v>
      </c>
      <c r="D54" s="32" t="s">
        <v>962</v>
      </c>
      <c r="E54" s="32" t="s">
        <v>963</v>
      </c>
      <c r="F54" s="32" t="s">
        <v>964</v>
      </c>
      <c r="G54" s="32" t="s">
        <v>965</v>
      </c>
      <c r="H54" s="32" t="s">
        <v>966</v>
      </c>
      <c r="I54" s="32">
        <v>0.76809700000000003</v>
      </c>
      <c r="J54" s="32" t="s">
        <v>156</v>
      </c>
      <c r="K54" s="32">
        <v>3</v>
      </c>
      <c r="L54" s="32" t="s">
        <v>170</v>
      </c>
      <c r="M54" s="33">
        <v>1.7238999999999999E-5</v>
      </c>
      <c r="N54" s="32">
        <v>128.97999999999999</v>
      </c>
      <c r="O54" s="32">
        <v>83.850999999999999</v>
      </c>
      <c r="P54" s="32">
        <v>128.97999999999999</v>
      </c>
      <c r="Q54" s="32">
        <v>1.1297E-2</v>
      </c>
      <c r="R54" s="32">
        <v>21589000</v>
      </c>
      <c r="S54" s="25" t="s">
        <v>158</v>
      </c>
      <c r="T54" s="25">
        <v>22.405249999999999</v>
      </c>
      <c r="U54" s="25">
        <v>23.165199999999999</v>
      </c>
      <c r="V54" s="25" t="s">
        <v>158</v>
      </c>
      <c r="W54" s="25" t="s">
        <v>158</v>
      </c>
      <c r="X54" s="35" t="s">
        <v>158</v>
      </c>
      <c r="Y54" s="25" t="s">
        <v>158</v>
      </c>
      <c r="Z54" s="25" t="s">
        <v>158</v>
      </c>
      <c r="AA54" s="36" t="s">
        <v>14</v>
      </c>
      <c r="AB54" s="36" t="s">
        <v>16</v>
      </c>
      <c r="AC54" s="25" t="s">
        <v>158</v>
      </c>
      <c r="AD54" s="36" t="s">
        <v>14</v>
      </c>
      <c r="AE54" s="36" t="s">
        <v>16</v>
      </c>
      <c r="AF54" s="24" t="s">
        <v>158</v>
      </c>
      <c r="AG54" s="24" t="s">
        <v>158</v>
      </c>
      <c r="AH54" s="37" t="s">
        <v>14</v>
      </c>
      <c r="AI54" s="28" t="s">
        <v>16</v>
      </c>
      <c r="AJ54" s="24" t="s">
        <v>158</v>
      </c>
      <c r="AK54" s="38" t="s">
        <v>14</v>
      </c>
      <c r="AL54" s="38" t="s">
        <v>16</v>
      </c>
      <c r="AM54" s="34" t="s">
        <v>158</v>
      </c>
      <c r="AN54" s="25" t="s">
        <v>158</v>
      </c>
      <c r="AO54" s="25" t="s">
        <v>158</v>
      </c>
      <c r="AP54" s="34">
        <v>22.841999999999999</v>
      </c>
      <c r="AQ54" s="25" t="s">
        <v>158</v>
      </c>
      <c r="AR54" s="25">
        <v>21.968499999999999</v>
      </c>
      <c r="AS54" s="34" t="s">
        <v>158</v>
      </c>
      <c r="AT54" s="25" t="s">
        <v>158</v>
      </c>
      <c r="AU54" s="25">
        <v>23.165199999999999</v>
      </c>
      <c r="AV54" s="34" t="s">
        <v>158</v>
      </c>
      <c r="AW54" s="25" t="s">
        <v>158</v>
      </c>
      <c r="AX54" s="25" t="s">
        <v>158</v>
      </c>
      <c r="AY54" s="34" t="s">
        <v>158</v>
      </c>
      <c r="AZ54" s="25" t="s">
        <v>158</v>
      </c>
      <c r="BA54" s="25" t="s">
        <v>158</v>
      </c>
      <c r="BB54" s="34" t="s">
        <v>158</v>
      </c>
      <c r="BC54" s="25" t="s">
        <v>158</v>
      </c>
      <c r="BD54" s="25" t="s">
        <v>158</v>
      </c>
      <c r="BE54" s="39"/>
      <c r="BF54" s="39"/>
      <c r="BG54" s="39"/>
      <c r="BH54" s="39"/>
      <c r="BI54" s="39"/>
      <c r="BJ54" s="39"/>
      <c r="BK54" s="39"/>
      <c r="BL54" s="39"/>
      <c r="BM54" s="39"/>
      <c r="BN54" s="39"/>
      <c r="BO54" s="39"/>
      <c r="BP54" s="40" t="s">
        <v>158</v>
      </c>
      <c r="BQ54" s="40">
        <v>1</v>
      </c>
      <c r="BR54" s="40">
        <v>0</v>
      </c>
      <c r="BS54" s="40" t="s">
        <v>158</v>
      </c>
      <c r="BT54" s="40" t="s">
        <v>158</v>
      </c>
      <c r="BU54" s="40">
        <v>1</v>
      </c>
      <c r="BV54" s="40">
        <v>0</v>
      </c>
      <c r="BW54" s="40" t="s">
        <v>158</v>
      </c>
      <c r="BX54" s="40" t="s">
        <v>158</v>
      </c>
      <c r="BY54" s="40">
        <v>0.98834500000000003</v>
      </c>
      <c r="BZ54" s="40" t="s">
        <v>158</v>
      </c>
      <c r="CA54" s="40">
        <v>0</v>
      </c>
      <c r="CB54" s="40" t="s">
        <v>158</v>
      </c>
      <c r="CC54" s="40">
        <v>1</v>
      </c>
      <c r="CD54" s="40" t="s">
        <v>158</v>
      </c>
      <c r="CE54" s="40">
        <v>0</v>
      </c>
      <c r="CF54" s="40" t="s">
        <v>158</v>
      </c>
      <c r="CG54" s="40">
        <v>1</v>
      </c>
      <c r="CH54" s="40">
        <v>0</v>
      </c>
      <c r="CI54" s="40" t="s">
        <v>158</v>
      </c>
      <c r="CJ54" s="40" t="s">
        <v>158</v>
      </c>
      <c r="CK54" s="40">
        <v>1</v>
      </c>
      <c r="CL54" s="40" t="s">
        <v>158</v>
      </c>
      <c r="CM54" s="40">
        <v>0</v>
      </c>
      <c r="CN54" s="40" t="s">
        <v>158</v>
      </c>
      <c r="CO54" s="40">
        <v>1</v>
      </c>
      <c r="CP54" s="40" t="s">
        <v>158</v>
      </c>
      <c r="CQ54" s="40">
        <v>0</v>
      </c>
    </row>
    <row r="55" spans="1:95" x14ac:dyDescent="0.25">
      <c r="A55" s="31" t="s">
        <v>967</v>
      </c>
      <c r="B55" s="32" t="s">
        <v>967</v>
      </c>
      <c r="C55" s="32">
        <v>25</v>
      </c>
      <c r="D55" s="32" t="s">
        <v>968</v>
      </c>
      <c r="E55" s="32" t="s">
        <v>969</v>
      </c>
      <c r="F55" s="32" t="s">
        <v>970</v>
      </c>
      <c r="G55" s="32" t="s">
        <v>971</v>
      </c>
      <c r="H55" s="32" t="s">
        <v>972</v>
      </c>
      <c r="I55" s="32">
        <v>0.99999499999999997</v>
      </c>
      <c r="J55" s="32" t="s">
        <v>156</v>
      </c>
      <c r="K55" s="32">
        <v>2</v>
      </c>
      <c r="L55" s="32" t="s">
        <v>157</v>
      </c>
      <c r="M55" s="33">
        <v>3.2490499999999998E-22</v>
      </c>
      <c r="N55" s="32">
        <v>200.2</v>
      </c>
      <c r="O55" s="32">
        <v>130.59</v>
      </c>
      <c r="P55" s="32">
        <v>181.32</v>
      </c>
      <c r="Q55" s="32">
        <v>-0.29686000000000001</v>
      </c>
      <c r="R55" s="32">
        <v>203770000</v>
      </c>
      <c r="S55" s="25">
        <v>23.265000000000001</v>
      </c>
      <c r="T55" s="25">
        <v>23.625900000000001</v>
      </c>
      <c r="U55" s="25" t="s">
        <v>158</v>
      </c>
      <c r="V55" s="25">
        <v>24.436900000000001</v>
      </c>
      <c r="W55" s="25">
        <v>24.051200000000001</v>
      </c>
      <c r="X55" s="35">
        <v>24.026299999999999</v>
      </c>
      <c r="Y55" s="25">
        <v>-0.38569999999999993</v>
      </c>
      <c r="Z55" s="25">
        <v>-0.4106000000000023</v>
      </c>
      <c r="AA55" s="25">
        <v>0.36090000000000089</v>
      </c>
      <c r="AB55" s="36" t="s">
        <v>12</v>
      </c>
      <c r="AC55" s="25">
        <v>-1.1719000000000008</v>
      </c>
      <c r="AD55" s="25">
        <v>-0.42530000000000001</v>
      </c>
      <c r="AE55" s="36" t="s">
        <v>10</v>
      </c>
      <c r="AF55" s="19">
        <v>-1.3064935479485669</v>
      </c>
      <c r="AG55" s="19">
        <v>-1.329238513914778</v>
      </c>
      <c r="AH55" s="19">
        <v>1.284226790086427</v>
      </c>
      <c r="AI55" s="38" t="s">
        <v>12</v>
      </c>
      <c r="AJ55" s="38">
        <v>-2.2530822798189512</v>
      </c>
      <c r="AK55" s="19">
        <v>-1.3428517119127106</v>
      </c>
      <c r="AL55" s="38" t="s">
        <v>10</v>
      </c>
      <c r="AM55" s="25">
        <v>23.459599999999998</v>
      </c>
      <c r="AN55" s="25">
        <v>23.265000000000001</v>
      </c>
      <c r="AO55" s="25">
        <v>23.113</v>
      </c>
      <c r="AP55" s="34">
        <v>23.625900000000001</v>
      </c>
      <c r="AQ55" s="25" t="s">
        <v>158</v>
      </c>
      <c r="AR55" s="25" t="s">
        <v>158</v>
      </c>
      <c r="AS55" s="34" t="s">
        <v>158</v>
      </c>
      <c r="AT55" s="25" t="s">
        <v>158</v>
      </c>
      <c r="AU55" s="25" t="s">
        <v>158</v>
      </c>
      <c r="AV55" s="34">
        <v>24.246400000000001</v>
      </c>
      <c r="AW55" s="25">
        <v>24.627400000000002</v>
      </c>
      <c r="AX55" s="25" t="s">
        <v>158</v>
      </c>
      <c r="AY55" s="34">
        <v>24.339700000000001</v>
      </c>
      <c r="AZ55" s="25">
        <v>23.9191</v>
      </c>
      <c r="BA55" s="25">
        <v>24.051200000000001</v>
      </c>
      <c r="BB55" s="34">
        <v>24.026299999999999</v>
      </c>
      <c r="BC55" s="25" t="s">
        <v>158</v>
      </c>
      <c r="BD55" s="25" t="s">
        <v>158</v>
      </c>
      <c r="BE55" s="39"/>
      <c r="BF55" s="39"/>
      <c r="BG55" s="39"/>
      <c r="BH55" s="39"/>
      <c r="BI55" s="39"/>
      <c r="BJ55" s="39"/>
      <c r="BK55" s="42" t="s">
        <v>171</v>
      </c>
      <c r="BL55" s="42" t="s">
        <v>171</v>
      </c>
      <c r="BM55" s="39"/>
      <c r="BN55" s="39"/>
      <c r="BO55" s="42" t="s">
        <v>973</v>
      </c>
      <c r="BP55" s="40">
        <v>0.53956596630404541</v>
      </c>
      <c r="BQ55" s="40">
        <v>0.55736600000000003</v>
      </c>
      <c r="BR55" s="40">
        <v>-0.33356000000000002</v>
      </c>
      <c r="BS55" s="40">
        <v>-1.06162</v>
      </c>
      <c r="BT55" s="40" t="s">
        <v>158</v>
      </c>
      <c r="BU55" s="40">
        <v>0.92495499999999997</v>
      </c>
      <c r="BV55" s="40">
        <v>-0.41063699999999997</v>
      </c>
      <c r="BW55" s="40">
        <v>0</v>
      </c>
      <c r="BX55" s="40" t="s">
        <v>158</v>
      </c>
      <c r="BY55" s="40">
        <v>0.67625800000000003</v>
      </c>
      <c r="BZ55" s="40">
        <v>0.346667</v>
      </c>
      <c r="CA55" s="40">
        <v>0</v>
      </c>
      <c r="CB55" s="40" t="s">
        <v>158</v>
      </c>
      <c r="CC55" s="40">
        <v>0.87633399999999995</v>
      </c>
      <c r="CD55" s="40" t="s">
        <v>158</v>
      </c>
      <c r="CE55" s="40">
        <v>0</v>
      </c>
      <c r="CF55" s="40">
        <v>1.2684436559292234</v>
      </c>
      <c r="CG55" s="40">
        <v>4.3446199999999997E-2</v>
      </c>
      <c r="CH55" s="40">
        <v>-1.15767</v>
      </c>
      <c r="CI55" s="40">
        <v>-3.9619399999999998</v>
      </c>
      <c r="CJ55" s="40" t="s">
        <v>158</v>
      </c>
      <c r="CK55" s="40">
        <v>0.91325100000000003</v>
      </c>
      <c r="CL55" s="40">
        <v>-0.477439</v>
      </c>
      <c r="CM55" s="40">
        <v>0</v>
      </c>
      <c r="CN55" s="40" t="s">
        <v>158</v>
      </c>
      <c r="CO55" s="40">
        <v>0.92784</v>
      </c>
      <c r="CP55" s="40" t="s">
        <v>158</v>
      </c>
      <c r="CQ55" s="40">
        <v>0</v>
      </c>
    </row>
    <row r="56" spans="1:95" x14ac:dyDescent="0.25">
      <c r="A56" s="31" t="s">
        <v>967</v>
      </c>
      <c r="B56" s="32" t="s">
        <v>967</v>
      </c>
      <c r="C56" s="32">
        <v>29</v>
      </c>
      <c r="D56" s="32" t="s">
        <v>968</v>
      </c>
      <c r="E56" s="32" t="s">
        <v>969</v>
      </c>
      <c r="F56" s="32" t="s">
        <v>974</v>
      </c>
      <c r="G56" s="32" t="s">
        <v>975</v>
      </c>
      <c r="H56" s="32" t="s">
        <v>972</v>
      </c>
      <c r="I56" s="32">
        <v>1</v>
      </c>
      <c r="J56" s="32" t="s">
        <v>156</v>
      </c>
      <c r="K56" s="32">
        <v>2</v>
      </c>
      <c r="L56" s="32" t="s">
        <v>157</v>
      </c>
      <c r="M56" s="33">
        <v>3.2490499999999998E-22</v>
      </c>
      <c r="N56" s="32">
        <v>200.2</v>
      </c>
      <c r="O56" s="32">
        <v>130.59</v>
      </c>
      <c r="P56" s="32">
        <v>200.2</v>
      </c>
      <c r="Q56" s="32">
        <v>0.58957000000000004</v>
      </c>
      <c r="R56" s="32">
        <v>227420000</v>
      </c>
      <c r="S56" s="25">
        <v>23.265000000000001</v>
      </c>
      <c r="T56" s="25">
        <v>23.697900000000001</v>
      </c>
      <c r="U56" s="25" t="s">
        <v>158</v>
      </c>
      <c r="V56" s="25">
        <v>24.436900000000001</v>
      </c>
      <c r="W56" s="25">
        <v>24.051200000000001</v>
      </c>
      <c r="X56" s="35">
        <v>23.72325</v>
      </c>
      <c r="Y56" s="25">
        <v>-0.38569999999999993</v>
      </c>
      <c r="Z56" s="25">
        <v>-0.71365000000000123</v>
      </c>
      <c r="AA56" s="25">
        <v>0.43290000000000006</v>
      </c>
      <c r="AB56" s="36" t="s">
        <v>12</v>
      </c>
      <c r="AC56" s="25">
        <v>-1.1719000000000008</v>
      </c>
      <c r="AD56" s="25">
        <v>-0.35330000000000084</v>
      </c>
      <c r="AE56" s="36" t="s">
        <v>10</v>
      </c>
      <c r="AF56" s="19">
        <v>-1.3064935479485669</v>
      </c>
      <c r="AG56" s="19">
        <v>-1.6399479202825553</v>
      </c>
      <c r="AH56" s="19">
        <v>1.3499444108635164</v>
      </c>
      <c r="AI56" s="38" t="s">
        <v>12</v>
      </c>
      <c r="AJ56" s="38">
        <v>-2.2530822798189512</v>
      </c>
      <c r="AK56" s="19">
        <v>-1.2774793759460064</v>
      </c>
      <c r="AL56" s="38" t="s">
        <v>10</v>
      </c>
      <c r="AM56" s="25">
        <v>23.459599999999998</v>
      </c>
      <c r="AN56" s="25">
        <v>23.265000000000001</v>
      </c>
      <c r="AO56" s="25">
        <v>23.113</v>
      </c>
      <c r="AP56" s="34">
        <v>23.625900000000001</v>
      </c>
      <c r="AQ56" s="25" t="s">
        <v>158</v>
      </c>
      <c r="AR56" s="25">
        <v>23.7699</v>
      </c>
      <c r="AS56" s="34" t="s">
        <v>158</v>
      </c>
      <c r="AT56" s="25" t="s">
        <v>158</v>
      </c>
      <c r="AU56" s="25" t="s">
        <v>158</v>
      </c>
      <c r="AV56" s="34">
        <v>24.246400000000001</v>
      </c>
      <c r="AW56" s="25">
        <v>24.627400000000002</v>
      </c>
      <c r="AX56" s="25" t="s">
        <v>158</v>
      </c>
      <c r="AY56" s="34">
        <v>24.339700000000001</v>
      </c>
      <c r="AZ56" s="25">
        <v>23.9191</v>
      </c>
      <c r="BA56" s="25">
        <v>24.051200000000001</v>
      </c>
      <c r="BB56" s="34">
        <v>24.026299999999999</v>
      </c>
      <c r="BC56" s="25" t="s">
        <v>158</v>
      </c>
      <c r="BD56" s="25">
        <v>23.420200000000001</v>
      </c>
      <c r="BE56" s="39"/>
      <c r="BF56" s="39"/>
      <c r="BG56" s="39"/>
      <c r="BH56" s="39"/>
      <c r="BI56" s="39"/>
      <c r="BJ56" s="39"/>
      <c r="BK56" s="42" t="s">
        <v>171</v>
      </c>
      <c r="BL56" s="42" t="s">
        <v>171</v>
      </c>
      <c r="BM56" s="39"/>
      <c r="BN56" s="39"/>
      <c r="BO56" s="42" t="s">
        <v>973</v>
      </c>
      <c r="BP56" s="40">
        <v>0.53956596630404541</v>
      </c>
      <c r="BQ56" s="40">
        <v>0.55827400000000005</v>
      </c>
      <c r="BR56" s="40">
        <v>-0.33356000000000002</v>
      </c>
      <c r="BS56" s="40">
        <v>-1.06162</v>
      </c>
      <c r="BT56" s="40">
        <v>0.68247855423612303</v>
      </c>
      <c r="BU56" s="40">
        <v>0.35070099999999998</v>
      </c>
      <c r="BV56" s="40">
        <v>-0.71368399999999999</v>
      </c>
      <c r="BW56" s="40">
        <v>-1.55836</v>
      </c>
      <c r="BX56" s="40">
        <v>1.3690140113365594</v>
      </c>
      <c r="BY56" s="40">
        <v>0.50983400000000001</v>
      </c>
      <c r="BZ56" s="40">
        <v>0.41864499999999999</v>
      </c>
      <c r="CA56" s="40">
        <v>1.7431099999999999</v>
      </c>
      <c r="CB56" s="40" t="s">
        <v>158</v>
      </c>
      <c r="CC56" s="40">
        <v>0.87665999999999999</v>
      </c>
      <c r="CD56" s="40" t="s">
        <v>158</v>
      </c>
      <c r="CE56" s="40">
        <v>0</v>
      </c>
      <c r="CF56" s="40">
        <v>1.2684436559292234</v>
      </c>
      <c r="CG56" s="40">
        <v>4.2787899999999997E-2</v>
      </c>
      <c r="CH56" s="40">
        <v>-1.15767</v>
      </c>
      <c r="CI56" s="40">
        <v>-3.9619399999999998</v>
      </c>
      <c r="CJ56" s="40">
        <v>1.1622527117463493</v>
      </c>
      <c r="CK56" s="40">
        <v>0.24304899999999999</v>
      </c>
      <c r="CL56" s="40">
        <v>-0.40546199999999999</v>
      </c>
      <c r="CM56" s="40">
        <v>-1.5068299999999999</v>
      </c>
      <c r="CN56" s="40" t="s">
        <v>158</v>
      </c>
      <c r="CO56" s="40">
        <v>0.92818699999999998</v>
      </c>
      <c r="CP56" s="40" t="s">
        <v>158</v>
      </c>
      <c r="CQ56" s="40">
        <v>0</v>
      </c>
    </row>
    <row r="57" spans="1:95" x14ac:dyDescent="0.25">
      <c r="A57" s="31" t="s">
        <v>967</v>
      </c>
      <c r="B57" s="32" t="s">
        <v>967</v>
      </c>
      <c r="C57" s="32">
        <v>79</v>
      </c>
      <c r="D57" s="32" t="s">
        <v>968</v>
      </c>
      <c r="E57" s="32" t="s">
        <v>969</v>
      </c>
      <c r="F57" s="32" t="s">
        <v>976</v>
      </c>
      <c r="G57" s="32" t="s">
        <v>977</v>
      </c>
      <c r="H57" s="32" t="s">
        <v>972</v>
      </c>
      <c r="I57" s="32">
        <v>0.99990299999999999</v>
      </c>
      <c r="J57" s="32" t="s">
        <v>156</v>
      </c>
      <c r="K57" s="32">
        <v>2</v>
      </c>
      <c r="L57" s="32" t="s">
        <v>170</v>
      </c>
      <c r="M57" s="32">
        <v>1.7540500000000001E-3</v>
      </c>
      <c r="N57" s="32">
        <v>141.88999999999999</v>
      </c>
      <c r="O57" s="32">
        <v>58.704000000000001</v>
      </c>
      <c r="P57" s="32">
        <v>119.27</v>
      </c>
      <c r="Q57" s="32">
        <v>-0.75065000000000004</v>
      </c>
      <c r="R57" s="32">
        <v>66830000</v>
      </c>
      <c r="S57" s="25" t="s">
        <v>158</v>
      </c>
      <c r="T57" s="25">
        <v>22.521899999999999</v>
      </c>
      <c r="U57" s="25">
        <v>22.220300000000002</v>
      </c>
      <c r="V57" s="25">
        <v>22.342100000000002</v>
      </c>
      <c r="W57" s="25">
        <v>22.507899999999999</v>
      </c>
      <c r="X57" s="35">
        <v>22.5701</v>
      </c>
      <c r="Y57" s="25">
        <v>0.16579999999999728</v>
      </c>
      <c r="Z57" s="25">
        <v>0.22799999999999798</v>
      </c>
      <c r="AA57" s="36" t="s">
        <v>14</v>
      </c>
      <c r="AB57" s="36" t="s">
        <v>16</v>
      </c>
      <c r="AC57" s="36" t="s">
        <v>6</v>
      </c>
      <c r="AD57" s="25">
        <v>1.3999999999999346E-2</v>
      </c>
      <c r="AE57" s="25">
        <v>-0.34979999999999833</v>
      </c>
      <c r="AF57" s="19">
        <v>1.1217879569187512</v>
      </c>
      <c r="AG57" s="19">
        <v>1.1712101812188083</v>
      </c>
      <c r="AH57" s="28" t="s">
        <v>14</v>
      </c>
      <c r="AI57" s="38" t="s">
        <v>16</v>
      </c>
      <c r="AJ57" s="38" t="s">
        <v>6</v>
      </c>
      <c r="AK57" s="19">
        <v>1.0097512975966854</v>
      </c>
      <c r="AL57" s="19">
        <v>-1.2743839479449688</v>
      </c>
      <c r="AM57" s="25" t="s">
        <v>158</v>
      </c>
      <c r="AN57" s="25" t="s">
        <v>158</v>
      </c>
      <c r="AO57" s="25" t="s">
        <v>158</v>
      </c>
      <c r="AP57" s="34" t="s">
        <v>158</v>
      </c>
      <c r="AQ57" s="25" t="s">
        <v>158</v>
      </c>
      <c r="AR57" s="25">
        <v>22.521899999999999</v>
      </c>
      <c r="AS57" s="34">
        <v>21.835599999999999</v>
      </c>
      <c r="AT57" s="25">
        <v>22.220300000000002</v>
      </c>
      <c r="AU57" s="25">
        <v>22.3508</v>
      </c>
      <c r="AV57" s="34">
        <v>22.405899999999999</v>
      </c>
      <c r="AW57" s="25" t="s">
        <v>158</v>
      </c>
      <c r="AX57" s="25">
        <v>22.278300000000002</v>
      </c>
      <c r="AY57" s="34">
        <v>22.3964</v>
      </c>
      <c r="AZ57" s="25">
        <v>22.651800000000001</v>
      </c>
      <c r="BA57" s="25">
        <v>22.507899999999999</v>
      </c>
      <c r="BB57" s="34" t="s">
        <v>158</v>
      </c>
      <c r="BC57" s="25">
        <v>22.500299999999999</v>
      </c>
      <c r="BD57" s="25">
        <v>22.639900000000001</v>
      </c>
      <c r="BE57" s="39"/>
      <c r="BF57" s="39"/>
      <c r="BG57" s="39"/>
      <c r="BH57" s="39"/>
      <c r="BI57" s="39"/>
      <c r="BJ57" s="39"/>
      <c r="BK57" s="39"/>
      <c r="BL57" s="39"/>
      <c r="BM57" s="39"/>
      <c r="BN57" s="39"/>
      <c r="BO57" s="39"/>
      <c r="BP57" s="40">
        <v>0.76485383353517855</v>
      </c>
      <c r="BQ57" s="40">
        <v>0.68096400000000001</v>
      </c>
      <c r="BR57" s="40">
        <v>0.17661099999999999</v>
      </c>
      <c r="BS57" s="40">
        <v>0.85479799999999995</v>
      </c>
      <c r="BT57" s="40">
        <v>0.85874732690583444</v>
      </c>
      <c r="BU57" s="40">
        <v>0.47246500000000002</v>
      </c>
      <c r="BV57" s="40">
        <v>0.22800300000000001</v>
      </c>
      <c r="BW57" s="40">
        <v>1.17188</v>
      </c>
      <c r="BX57" s="40" t="s">
        <v>158</v>
      </c>
      <c r="BY57" s="40">
        <v>0.99577899999999997</v>
      </c>
      <c r="BZ57" s="40" t="s">
        <v>158</v>
      </c>
      <c r="CA57" s="40">
        <v>0</v>
      </c>
      <c r="CB57" s="40" t="s">
        <v>158</v>
      </c>
      <c r="CC57" s="40">
        <v>1</v>
      </c>
      <c r="CD57" s="40" t="s">
        <v>158</v>
      </c>
      <c r="CE57" s="40">
        <v>0</v>
      </c>
      <c r="CF57" s="40" t="s">
        <v>158</v>
      </c>
      <c r="CG57" s="40">
        <v>0.77763099999999996</v>
      </c>
      <c r="CH57" s="40" t="s">
        <v>158</v>
      </c>
      <c r="CI57" s="40">
        <v>0</v>
      </c>
      <c r="CJ57" s="40" t="s">
        <v>158</v>
      </c>
      <c r="CK57" s="40">
        <v>1</v>
      </c>
      <c r="CL57" s="40">
        <v>3.1776399999999998E-3</v>
      </c>
      <c r="CM57" s="40">
        <v>0</v>
      </c>
      <c r="CN57" s="40">
        <v>1.0305196815758451</v>
      </c>
      <c r="CO57" s="40">
        <v>0.211116</v>
      </c>
      <c r="CP57" s="40">
        <v>-0.43457400000000002</v>
      </c>
      <c r="CQ57" s="40">
        <v>-1.41875</v>
      </c>
    </row>
    <row r="58" spans="1:95" x14ac:dyDescent="0.25">
      <c r="A58" s="31" t="s">
        <v>978</v>
      </c>
      <c r="B58" s="32" t="s">
        <v>978</v>
      </c>
      <c r="C58" s="32">
        <v>189</v>
      </c>
      <c r="D58" s="39"/>
      <c r="E58" s="32" t="s">
        <v>979</v>
      </c>
      <c r="F58" s="32" t="s">
        <v>980</v>
      </c>
      <c r="G58" s="32" t="s">
        <v>981</v>
      </c>
      <c r="H58" s="32" t="s">
        <v>982</v>
      </c>
      <c r="I58" s="32">
        <v>0.98063599999999995</v>
      </c>
      <c r="J58" s="32" t="s">
        <v>156</v>
      </c>
      <c r="K58" s="32">
        <v>4</v>
      </c>
      <c r="L58" s="32" t="s">
        <v>157</v>
      </c>
      <c r="M58" s="33">
        <v>4.82065E-7</v>
      </c>
      <c r="N58" s="32">
        <v>104.07</v>
      </c>
      <c r="O58" s="32">
        <v>68.634</v>
      </c>
      <c r="P58" s="32">
        <v>104.07</v>
      </c>
      <c r="Q58" s="32">
        <v>0.61922999999999995</v>
      </c>
      <c r="R58" s="32">
        <v>972570000</v>
      </c>
      <c r="S58" s="25">
        <v>24.633900000000001</v>
      </c>
      <c r="T58" s="25">
        <v>24.744599999999998</v>
      </c>
      <c r="U58" s="25">
        <v>25.301200000000001</v>
      </c>
      <c r="V58" s="25">
        <v>24.775600000000001</v>
      </c>
      <c r="W58" s="25">
        <v>25.775500000000001</v>
      </c>
      <c r="X58" s="35">
        <v>24.833750000000002</v>
      </c>
      <c r="Y58" s="25">
        <v>0.99990000000000023</v>
      </c>
      <c r="Z58" s="25">
        <v>5.8150000000001256E-2</v>
      </c>
      <c r="AA58" s="25">
        <v>0.1106999999999978</v>
      </c>
      <c r="AB58" s="25">
        <v>0.66730000000000089</v>
      </c>
      <c r="AC58" s="25">
        <v>-0.14170000000000016</v>
      </c>
      <c r="AD58" s="25">
        <v>-1.0309000000000026</v>
      </c>
      <c r="AE58" s="25">
        <v>0.46744999999999948</v>
      </c>
      <c r="AF58" s="19">
        <v>1.9998613753683074</v>
      </c>
      <c r="AG58" s="19">
        <v>1.04112984048893</v>
      </c>
      <c r="AH58" s="19">
        <v>1.0797520083685164</v>
      </c>
      <c r="AI58" s="19">
        <v>1.5880980632388892</v>
      </c>
      <c r="AJ58" s="19">
        <v>-1.1032043113012153</v>
      </c>
      <c r="AK58" s="38">
        <v>-2.043298529858447</v>
      </c>
      <c r="AL58" s="19">
        <v>1.3826634144360344</v>
      </c>
      <c r="AM58" s="25">
        <v>24.633900000000001</v>
      </c>
      <c r="AN58" s="25">
        <v>23.797999999999998</v>
      </c>
      <c r="AO58" s="25">
        <v>24.915700000000001</v>
      </c>
      <c r="AP58" s="34">
        <v>25.177399999999999</v>
      </c>
      <c r="AQ58" s="25">
        <v>24.744599999999998</v>
      </c>
      <c r="AR58" s="25">
        <v>24.294499999999999</v>
      </c>
      <c r="AS58" s="34">
        <v>25.028099999999998</v>
      </c>
      <c r="AT58" s="25">
        <v>25.301200000000001</v>
      </c>
      <c r="AU58" s="25">
        <v>25.7697</v>
      </c>
      <c r="AV58" s="34">
        <v>24.466000000000001</v>
      </c>
      <c r="AW58" s="25">
        <v>25.392399999999999</v>
      </c>
      <c r="AX58" s="25">
        <v>24.775600000000001</v>
      </c>
      <c r="AY58" s="34">
        <v>25.4922</v>
      </c>
      <c r="AZ58" s="25">
        <v>25.775500000000001</v>
      </c>
      <c r="BA58" s="25">
        <v>25.7807</v>
      </c>
      <c r="BB58" s="34" t="s">
        <v>158</v>
      </c>
      <c r="BC58" s="25">
        <v>24.9419</v>
      </c>
      <c r="BD58" s="25">
        <v>24.7256</v>
      </c>
      <c r="BE58" s="39"/>
      <c r="BF58" s="39"/>
      <c r="BG58" s="39"/>
      <c r="BH58" s="39"/>
      <c r="BI58" s="39"/>
      <c r="BJ58" s="42" t="s">
        <v>171</v>
      </c>
      <c r="BK58" s="39"/>
      <c r="BL58" s="42" t="s">
        <v>171</v>
      </c>
      <c r="BM58" s="39"/>
      <c r="BN58" s="39"/>
      <c r="BO58" s="42" t="s">
        <v>289</v>
      </c>
      <c r="BP58" s="40">
        <v>1.0713091263338277</v>
      </c>
      <c r="BQ58" s="40">
        <v>0.256106</v>
      </c>
      <c r="BR58" s="40">
        <v>0.80476599999999998</v>
      </c>
      <c r="BS58" s="40">
        <v>2.0714899999999998</v>
      </c>
      <c r="BT58" s="40">
        <v>5.0089385932446606E-2</v>
      </c>
      <c r="BU58" s="40">
        <v>0.97453699999999999</v>
      </c>
      <c r="BV58" s="40">
        <v>-4.4236200000000003E-2</v>
      </c>
      <c r="BW58" s="40">
        <v>-9.6027100000000004E-2</v>
      </c>
      <c r="BX58" s="40">
        <v>0.27389502460315768</v>
      </c>
      <c r="BY58" s="40">
        <v>1</v>
      </c>
      <c r="BZ58" s="40">
        <v>-3.5964999999999997E-2</v>
      </c>
      <c r="CA58" s="40">
        <v>-8.0742700000000001E-2</v>
      </c>
      <c r="CB58" s="40">
        <v>1.0244162070487706</v>
      </c>
      <c r="CC58" s="40">
        <v>0.30222399999999999</v>
      </c>
      <c r="CD58" s="40">
        <v>0.59152899999999997</v>
      </c>
      <c r="CE58" s="40">
        <v>1.4838199999999999</v>
      </c>
      <c r="CF58" s="40">
        <v>0.42081643291862858</v>
      </c>
      <c r="CG58" s="40">
        <v>0.96893799999999997</v>
      </c>
      <c r="CH58" s="40">
        <v>-0.10322000000000001</v>
      </c>
      <c r="CI58" s="40">
        <v>-0.22107499999999999</v>
      </c>
      <c r="CJ58" s="40">
        <v>1.2853143198320001</v>
      </c>
      <c r="CK58" s="40">
        <v>5.7824199999999999E-2</v>
      </c>
      <c r="CL58" s="40">
        <v>-0.94395099999999998</v>
      </c>
      <c r="CM58" s="40">
        <v>-2.5366399999999998</v>
      </c>
      <c r="CN58" s="40">
        <v>0.91253072762112442</v>
      </c>
      <c r="CO58" s="40">
        <v>0.226794</v>
      </c>
      <c r="CP58" s="40">
        <v>0.53254500000000005</v>
      </c>
      <c r="CQ58" s="40">
        <v>1.36216</v>
      </c>
    </row>
    <row r="59" spans="1:95" x14ac:dyDescent="0.25">
      <c r="A59" s="31" t="s">
        <v>978</v>
      </c>
      <c r="B59" s="32" t="s">
        <v>978</v>
      </c>
      <c r="C59" s="32">
        <v>192</v>
      </c>
      <c r="D59" s="39"/>
      <c r="E59" s="32" t="s">
        <v>979</v>
      </c>
      <c r="F59" s="32" t="s">
        <v>983</v>
      </c>
      <c r="G59" s="32" t="s">
        <v>984</v>
      </c>
      <c r="H59" s="32" t="s">
        <v>982</v>
      </c>
      <c r="I59" s="32">
        <v>0.96729600000000004</v>
      </c>
      <c r="J59" s="32" t="s">
        <v>156</v>
      </c>
      <c r="K59" s="32">
        <v>4</v>
      </c>
      <c r="L59" s="32" t="s">
        <v>157</v>
      </c>
      <c r="M59" s="33">
        <v>4.82065E-7</v>
      </c>
      <c r="N59" s="32">
        <v>104.07</v>
      </c>
      <c r="O59" s="32">
        <v>68.634</v>
      </c>
      <c r="P59" s="32">
        <v>79.331999999999994</v>
      </c>
      <c r="Q59" s="32">
        <v>0.43681999999999999</v>
      </c>
      <c r="R59" s="32">
        <v>1358500000</v>
      </c>
      <c r="S59" s="25">
        <v>24.633900000000001</v>
      </c>
      <c r="T59" s="25">
        <v>24.744599999999998</v>
      </c>
      <c r="U59" s="25">
        <v>25.301200000000001</v>
      </c>
      <c r="V59" s="25">
        <v>24.775600000000001</v>
      </c>
      <c r="W59" s="25">
        <v>25.775500000000001</v>
      </c>
      <c r="X59" s="25">
        <v>24.9419</v>
      </c>
      <c r="Y59" s="25">
        <v>0.99990000000000023</v>
      </c>
      <c r="Z59" s="25">
        <v>0.16629999999999967</v>
      </c>
      <c r="AA59" s="25">
        <v>0.1106999999999978</v>
      </c>
      <c r="AB59" s="25">
        <v>0.66730000000000089</v>
      </c>
      <c r="AC59" s="25">
        <v>-0.14170000000000016</v>
      </c>
      <c r="AD59" s="25">
        <v>-1.0309000000000026</v>
      </c>
      <c r="AE59" s="25">
        <v>0.35930000000000106</v>
      </c>
      <c r="AF59" s="19">
        <v>1.9998613753683074</v>
      </c>
      <c r="AG59" s="19">
        <v>1.1221768063770996</v>
      </c>
      <c r="AH59" s="19">
        <v>1.0797520083685164</v>
      </c>
      <c r="AI59" s="19">
        <v>1.5880980632388892</v>
      </c>
      <c r="AJ59" s="19">
        <v>-1.1032043113012153</v>
      </c>
      <c r="AK59" s="38">
        <v>-2.043298529858447</v>
      </c>
      <c r="AL59" s="19">
        <v>1.2828033264821579</v>
      </c>
      <c r="AM59" s="25">
        <v>24.633900000000001</v>
      </c>
      <c r="AN59" s="25">
        <v>23.797999999999998</v>
      </c>
      <c r="AO59" s="25">
        <v>24.915700000000001</v>
      </c>
      <c r="AP59" s="34">
        <v>25.177399999999999</v>
      </c>
      <c r="AQ59" s="25">
        <v>24.744599999999998</v>
      </c>
      <c r="AR59" s="25">
        <v>24.294499999999999</v>
      </c>
      <c r="AS59" s="34">
        <v>25.028099999999998</v>
      </c>
      <c r="AT59" s="25">
        <v>25.301200000000001</v>
      </c>
      <c r="AU59" s="25">
        <v>25.7697</v>
      </c>
      <c r="AV59" s="34">
        <v>24.466000000000001</v>
      </c>
      <c r="AW59" s="25">
        <v>25.392399999999999</v>
      </c>
      <c r="AX59" s="25">
        <v>24.775600000000001</v>
      </c>
      <c r="AY59" s="34">
        <v>25.4922</v>
      </c>
      <c r="AZ59" s="25">
        <v>25.775500000000001</v>
      </c>
      <c r="BA59" s="25">
        <v>25.7807</v>
      </c>
      <c r="BB59" s="34">
        <v>25.008400000000002</v>
      </c>
      <c r="BC59" s="25">
        <v>24.9419</v>
      </c>
      <c r="BD59" s="25">
        <v>24.7256</v>
      </c>
      <c r="BE59" s="39"/>
      <c r="BF59" s="39"/>
      <c r="BG59" s="39"/>
      <c r="BH59" s="39"/>
      <c r="BI59" s="39"/>
      <c r="BJ59" s="42" t="s">
        <v>171</v>
      </c>
      <c r="BK59" s="39"/>
      <c r="BL59" s="42" t="s">
        <v>171</v>
      </c>
      <c r="BM59" s="39"/>
      <c r="BN59" s="39"/>
      <c r="BO59" s="42" t="s">
        <v>289</v>
      </c>
      <c r="BP59" s="40">
        <v>1.0713091263338277</v>
      </c>
      <c r="BQ59" s="40">
        <v>0.25385999999999997</v>
      </c>
      <c r="BR59" s="40">
        <v>0.80476599999999998</v>
      </c>
      <c r="BS59" s="40">
        <v>2.0714899999999998</v>
      </c>
      <c r="BT59" s="40">
        <v>1.5582805115480734E-2</v>
      </c>
      <c r="BU59" s="40">
        <v>1</v>
      </c>
      <c r="BV59" s="40">
        <v>1.3973899999999999E-2</v>
      </c>
      <c r="BW59" s="40">
        <v>3.6261000000000002E-2</v>
      </c>
      <c r="BX59" s="40">
        <v>0.27389502460315768</v>
      </c>
      <c r="BY59" s="40">
        <v>1</v>
      </c>
      <c r="BZ59" s="40">
        <v>-3.5964999999999997E-2</v>
      </c>
      <c r="CA59" s="40">
        <v>-8.0742700000000001E-2</v>
      </c>
      <c r="CB59" s="40">
        <v>1.0244162070487706</v>
      </c>
      <c r="CC59" s="40">
        <v>0.30299700000000002</v>
      </c>
      <c r="CD59" s="40">
        <v>0.59152899999999997</v>
      </c>
      <c r="CE59" s="40">
        <v>1.4838199999999999</v>
      </c>
      <c r="CF59" s="40">
        <v>0.42081643291862858</v>
      </c>
      <c r="CG59" s="40">
        <v>0.969642</v>
      </c>
      <c r="CH59" s="40">
        <v>-0.10322000000000001</v>
      </c>
      <c r="CI59" s="40">
        <v>-0.22107499999999999</v>
      </c>
      <c r="CJ59" s="40">
        <v>1.2853143198320001</v>
      </c>
      <c r="CK59" s="40">
        <v>5.7508200000000002E-2</v>
      </c>
      <c r="CL59" s="40">
        <v>-0.94395099999999998</v>
      </c>
      <c r="CM59" s="40">
        <v>-2.5366399999999998</v>
      </c>
      <c r="CN59" s="40">
        <v>0.82991898466780634</v>
      </c>
      <c r="CO59" s="40">
        <v>0.18526500000000001</v>
      </c>
      <c r="CP59" s="40">
        <v>0.47433500000000001</v>
      </c>
      <c r="CQ59" s="40">
        <v>1.4254100000000001</v>
      </c>
    </row>
    <row r="60" spans="1:95" x14ac:dyDescent="0.25">
      <c r="A60" s="31" t="s">
        <v>978</v>
      </c>
      <c r="B60" s="32" t="s">
        <v>978</v>
      </c>
      <c r="C60" s="32">
        <v>1344</v>
      </c>
      <c r="D60" s="39"/>
      <c r="E60" s="32" t="s">
        <v>979</v>
      </c>
      <c r="F60" s="32" t="s">
        <v>985</v>
      </c>
      <c r="G60" s="32" t="s">
        <v>986</v>
      </c>
      <c r="H60" s="32" t="s">
        <v>982</v>
      </c>
      <c r="I60" s="32">
        <v>1</v>
      </c>
      <c r="J60" s="32" t="s">
        <v>156</v>
      </c>
      <c r="K60" s="32">
        <v>2</v>
      </c>
      <c r="L60" s="32" t="s">
        <v>170</v>
      </c>
      <c r="M60" s="33">
        <v>3.4135799999999999E-5</v>
      </c>
      <c r="N60" s="32">
        <v>142.74</v>
      </c>
      <c r="O60" s="32">
        <v>81.576999999999998</v>
      </c>
      <c r="P60" s="32">
        <v>123.42</v>
      </c>
      <c r="Q60" s="32">
        <v>-1.7019</v>
      </c>
      <c r="R60" s="32">
        <v>321820000</v>
      </c>
      <c r="S60" s="25" t="s">
        <v>158</v>
      </c>
      <c r="T60" s="25" t="s">
        <v>158</v>
      </c>
      <c r="U60" s="25" t="s">
        <v>158</v>
      </c>
      <c r="V60" s="25">
        <v>24.860600000000002</v>
      </c>
      <c r="W60" s="25">
        <v>25.315000000000001</v>
      </c>
      <c r="X60" s="25">
        <v>24.851099999999999</v>
      </c>
      <c r="Y60" s="25">
        <v>0.45439999999999969</v>
      </c>
      <c r="Z60" s="25">
        <v>-9.5000000000027285E-3</v>
      </c>
      <c r="AA60" s="44" t="s">
        <v>158</v>
      </c>
      <c r="AB60" s="44" t="s">
        <v>158</v>
      </c>
      <c r="AC60" s="36" t="s">
        <v>6</v>
      </c>
      <c r="AD60" s="36" t="s">
        <v>8</v>
      </c>
      <c r="AE60" s="36" t="s">
        <v>10</v>
      </c>
      <c r="AF60" s="19">
        <v>1.3702128309688231</v>
      </c>
      <c r="AG60" s="19">
        <v>-1.0066066263238531</v>
      </c>
      <c r="AH60" s="29" t="s">
        <v>158</v>
      </c>
      <c r="AI60" s="24" t="s">
        <v>158</v>
      </c>
      <c r="AJ60" s="55" t="s">
        <v>6</v>
      </c>
      <c r="AK60" s="38" t="s">
        <v>8</v>
      </c>
      <c r="AL60" s="38" t="s">
        <v>10</v>
      </c>
      <c r="AM60" s="25" t="s">
        <v>158</v>
      </c>
      <c r="AN60" s="25" t="s">
        <v>158</v>
      </c>
      <c r="AO60" s="25" t="s">
        <v>158</v>
      </c>
      <c r="AP60" s="34" t="s">
        <v>158</v>
      </c>
      <c r="AQ60" s="25" t="s">
        <v>158</v>
      </c>
      <c r="AR60" s="25" t="s">
        <v>158</v>
      </c>
      <c r="AS60" s="34" t="s">
        <v>158</v>
      </c>
      <c r="AT60" s="25" t="s">
        <v>158</v>
      </c>
      <c r="AU60" s="25" t="s">
        <v>158</v>
      </c>
      <c r="AV60" s="34">
        <v>24.860600000000002</v>
      </c>
      <c r="AW60" s="25">
        <v>24.928999999999998</v>
      </c>
      <c r="AX60" s="25">
        <v>24.526399999999999</v>
      </c>
      <c r="AY60" s="34">
        <v>25.300999999999998</v>
      </c>
      <c r="AZ60" s="25">
        <v>25.315000000000001</v>
      </c>
      <c r="BA60" s="25">
        <v>25.7394</v>
      </c>
      <c r="BB60" s="34">
        <v>24.991299999999999</v>
      </c>
      <c r="BC60" s="25">
        <v>24.710899999999999</v>
      </c>
      <c r="BD60" s="25" t="s">
        <v>158</v>
      </c>
      <c r="BE60" s="39"/>
      <c r="BF60" s="39"/>
      <c r="BG60" s="39"/>
      <c r="BH60" s="39"/>
      <c r="BI60" s="39"/>
      <c r="BJ60" s="39"/>
      <c r="BK60" s="39"/>
      <c r="BL60" s="39"/>
      <c r="BM60" s="39"/>
      <c r="BN60" s="39"/>
      <c r="BO60" s="39"/>
      <c r="BP60" s="40">
        <v>1.6180152011862432</v>
      </c>
      <c r="BQ60" s="40">
        <v>0.177568</v>
      </c>
      <c r="BR60" s="40">
        <v>0.67981499999999995</v>
      </c>
      <c r="BS60" s="40">
        <v>2.3428100000000001</v>
      </c>
      <c r="BT60" s="40">
        <v>0.15035933962737769</v>
      </c>
      <c r="BU60" s="40">
        <v>0.88434599999999997</v>
      </c>
      <c r="BV60" s="40">
        <v>7.9110799999999995E-2</v>
      </c>
      <c r="BW60" s="40">
        <v>0.27129900000000001</v>
      </c>
      <c r="BX60" s="40" t="s">
        <v>158</v>
      </c>
      <c r="BY60" s="40">
        <v>1</v>
      </c>
      <c r="BZ60" s="40">
        <v>0</v>
      </c>
      <c r="CA60" s="40" t="s">
        <v>158</v>
      </c>
      <c r="CB60" s="40" t="s">
        <v>158</v>
      </c>
      <c r="CC60" s="40">
        <v>1</v>
      </c>
      <c r="CD60" s="40">
        <v>0</v>
      </c>
      <c r="CE60" s="40" t="s">
        <v>158</v>
      </c>
      <c r="CF60" s="40" t="s">
        <v>158</v>
      </c>
      <c r="CG60" s="40">
        <v>0.76632199999999995</v>
      </c>
      <c r="CH60" s="40" t="s">
        <v>158</v>
      </c>
      <c r="CI60" s="40">
        <v>0</v>
      </c>
      <c r="CJ60" s="40" t="s">
        <v>158</v>
      </c>
      <c r="CK60" s="40">
        <v>0.97606400000000004</v>
      </c>
      <c r="CL60" s="40" t="s">
        <v>158</v>
      </c>
      <c r="CM60" s="40">
        <v>0</v>
      </c>
      <c r="CN60" s="40" t="s">
        <v>158</v>
      </c>
      <c r="CO60" s="40">
        <v>0.97097</v>
      </c>
      <c r="CP60" s="40" t="s">
        <v>158</v>
      </c>
      <c r="CQ60" s="40">
        <v>0</v>
      </c>
    </row>
    <row r="61" spans="1:95" x14ac:dyDescent="0.25">
      <c r="A61" s="31" t="s">
        <v>987</v>
      </c>
      <c r="B61" s="32" t="s">
        <v>987</v>
      </c>
      <c r="C61" s="32">
        <v>307</v>
      </c>
      <c r="D61" s="39"/>
      <c r="E61" s="32" t="s">
        <v>988</v>
      </c>
      <c r="F61" s="32" t="s">
        <v>989</v>
      </c>
      <c r="G61" s="32" t="s">
        <v>990</v>
      </c>
      <c r="H61" s="32" t="s">
        <v>991</v>
      </c>
      <c r="I61" s="32">
        <v>0.97658100000000003</v>
      </c>
      <c r="J61" s="32" t="s">
        <v>156</v>
      </c>
      <c r="K61" s="32">
        <v>2</v>
      </c>
      <c r="L61" s="32" t="s">
        <v>170</v>
      </c>
      <c r="M61" s="33">
        <v>2.58571E-30</v>
      </c>
      <c r="N61" s="32">
        <v>226.22</v>
      </c>
      <c r="O61" s="32">
        <v>149.88999999999999</v>
      </c>
      <c r="P61" s="32">
        <v>87.322999999999993</v>
      </c>
      <c r="Q61" s="32">
        <v>-6.0533999999999998E-2</v>
      </c>
      <c r="R61" s="32">
        <v>251840000</v>
      </c>
      <c r="S61" s="25" t="s">
        <v>158</v>
      </c>
      <c r="T61" s="25">
        <v>23.570799999999998</v>
      </c>
      <c r="U61" s="25">
        <v>23.659199999999998</v>
      </c>
      <c r="V61" s="25">
        <v>24.0273</v>
      </c>
      <c r="W61" s="25">
        <v>24.06315</v>
      </c>
      <c r="X61" s="35">
        <v>24.183900000000001</v>
      </c>
      <c r="Y61" s="25">
        <v>3.5849999999999937E-2</v>
      </c>
      <c r="Z61" s="25">
        <v>0.15660000000000096</v>
      </c>
      <c r="AA61" s="36" t="s">
        <v>14</v>
      </c>
      <c r="AB61" s="36" t="s">
        <v>16</v>
      </c>
      <c r="AC61" s="36" t="s">
        <v>6</v>
      </c>
      <c r="AD61" s="25">
        <v>-0.49235000000000184</v>
      </c>
      <c r="AE61" s="25">
        <v>-0.52470000000000283</v>
      </c>
      <c r="AF61" s="19">
        <v>1.0251606442657806</v>
      </c>
      <c r="AG61" s="19">
        <v>1.1146571273024759</v>
      </c>
      <c r="AH61" s="38" t="s">
        <v>14</v>
      </c>
      <c r="AI61" s="38" t="s">
        <v>16</v>
      </c>
      <c r="AJ61" s="56" t="s">
        <v>6</v>
      </c>
      <c r="AK61" s="19">
        <v>-1.4067344344218988</v>
      </c>
      <c r="AL61" s="19">
        <v>-1.4386343932927663</v>
      </c>
      <c r="AM61" s="25" t="s">
        <v>158</v>
      </c>
      <c r="AN61" s="25" t="s">
        <v>158</v>
      </c>
      <c r="AO61" s="25" t="s">
        <v>158</v>
      </c>
      <c r="AP61" s="34">
        <v>23.570799999999998</v>
      </c>
      <c r="AQ61" s="25" t="s">
        <v>158</v>
      </c>
      <c r="AR61" s="25" t="s">
        <v>158</v>
      </c>
      <c r="AS61" s="34">
        <v>23.543099999999999</v>
      </c>
      <c r="AT61" s="25">
        <v>23.659199999999998</v>
      </c>
      <c r="AU61" s="25">
        <v>23.9071</v>
      </c>
      <c r="AV61" s="34">
        <v>24.0273</v>
      </c>
      <c r="AW61" s="25">
        <v>24.118099999999998</v>
      </c>
      <c r="AX61" s="25">
        <v>23.610199999999999</v>
      </c>
      <c r="AY61" s="34">
        <v>24.169499999999999</v>
      </c>
      <c r="AZ61" s="25">
        <v>23.956800000000001</v>
      </c>
      <c r="BA61" s="25" t="s">
        <v>158</v>
      </c>
      <c r="BB61" s="34">
        <v>24.253499999999999</v>
      </c>
      <c r="BC61" s="25">
        <v>24.1143</v>
      </c>
      <c r="BD61" s="25" t="s">
        <v>158</v>
      </c>
      <c r="BE61" s="39"/>
      <c r="BF61" s="39"/>
      <c r="BG61" s="39"/>
      <c r="BH61" s="39"/>
      <c r="BI61" s="39"/>
      <c r="BJ61" s="39"/>
      <c r="BK61" s="39"/>
      <c r="BL61" s="39"/>
      <c r="BM61" s="39"/>
      <c r="BN61" s="39"/>
      <c r="BO61" s="39"/>
      <c r="BP61" s="40">
        <v>0.30088571476344989</v>
      </c>
      <c r="BQ61" s="40">
        <v>0.86231899999999995</v>
      </c>
      <c r="BR61" s="40">
        <v>0.14461299999999999</v>
      </c>
      <c r="BS61" s="40">
        <v>0.45636399999999999</v>
      </c>
      <c r="BT61" s="40">
        <v>0.63823063238853062</v>
      </c>
      <c r="BU61" s="40">
        <v>0.58735400000000004</v>
      </c>
      <c r="BV61" s="40">
        <v>0.26535799999999998</v>
      </c>
      <c r="BW61" s="40">
        <v>0.86032299999999995</v>
      </c>
      <c r="BX61" s="40" t="s">
        <v>158</v>
      </c>
      <c r="BY61" s="40">
        <v>0.89581200000000005</v>
      </c>
      <c r="BZ61" s="40" t="s">
        <v>158</v>
      </c>
      <c r="CA61" s="40">
        <v>0</v>
      </c>
      <c r="CB61" s="40" t="s">
        <v>158</v>
      </c>
      <c r="CC61" s="40">
        <v>0.95012700000000005</v>
      </c>
      <c r="CD61" s="40" t="s">
        <v>158</v>
      </c>
      <c r="CE61" s="40">
        <v>0</v>
      </c>
      <c r="CF61" s="40" t="s">
        <v>158</v>
      </c>
      <c r="CG61" s="40">
        <v>0.66831700000000005</v>
      </c>
      <c r="CH61" s="40" t="s">
        <v>158</v>
      </c>
      <c r="CI61" s="40">
        <v>0</v>
      </c>
      <c r="CJ61" s="40" t="s">
        <v>158</v>
      </c>
      <c r="CK61" s="40">
        <v>0.99881699999999995</v>
      </c>
      <c r="CL61" s="40">
        <v>-0.49238599999999999</v>
      </c>
      <c r="CM61" s="40">
        <v>0</v>
      </c>
      <c r="CN61" s="40">
        <v>1.4776005863713135</v>
      </c>
      <c r="CO61" s="40">
        <v>0.106307</v>
      </c>
      <c r="CP61" s="40">
        <v>-0.48076600000000003</v>
      </c>
      <c r="CQ61" s="40">
        <v>-1.93882</v>
      </c>
    </row>
    <row r="62" spans="1:95" x14ac:dyDescent="0.25">
      <c r="A62" s="31" t="s">
        <v>987</v>
      </c>
      <c r="B62" s="32" t="s">
        <v>987</v>
      </c>
      <c r="C62" s="32">
        <v>307</v>
      </c>
      <c r="D62" s="39"/>
      <c r="E62" s="32" t="s">
        <v>988</v>
      </c>
      <c r="F62" s="32" t="s">
        <v>989</v>
      </c>
      <c r="G62" s="32" t="s">
        <v>990</v>
      </c>
      <c r="H62" s="32" t="s">
        <v>991</v>
      </c>
      <c r="I62" s="32">
        <v>0.97658100000000003</v>
      </c>
      <c r="J62" s="32" t="s">
        <v>156</v>
      </c>
      <c r="K62" s="32">
        <v>2</v>
      </c>
      <c r="L62" s="32" t="s">
        <v>157</v>
      </c>
      <c r="M62" s="33">
        <v>2.58571E-30</v>
      </c>
      <c r="N62" s="32">
        <v>226.22</v>
      </c>
      <c r="O62" s="32">
        <v>149.88999999999999</v>
      </c>
      <c r="P62" s="32">
        <v>87.322999999999993</v>
      </c>
      <c r="Q62" s="32">
        <v>-6.0533999999999998E-2</v>
      </c>
      <c r="R62" s="32">
        <v>251840000</v>
      </c>
      <c r="S62" s="25" t="s">
        <v>158</v>
      </c>
      <c r="T62" s="25" t="s">
        <v>158</v>
      </c>
      <c r="U62" s="25">
        <v>22.211349999999999</v>
      </c>
      <c r="V62" s="25">
        <v>22.065100000000001</v>
      </c>
      <c r="W62" s="25">
        <v>22.280799999999999</v>
      </c>
      <c r="X62" s="35">
        <v>22.093350000000001</v>
      </c>
      <c r="Y62" s="25">
        <v>0.21569999999999823</v>
      </c>
      <c r="Z62" s="25">
        <v>2.8249999999999886E-2</v>
      </c>
      <c r="AA62" s="25" t="s">
        <v>158</v>
      </c>
      <c r="AB62" s="36" t="s">
        <v>16</v>
      </c>
      <c r="AC62" s="36" t="s">
        <v>6</v>
      </c>
      <c r="AD62" s="36" t="s">
        <v>8</v>
      </c>
      <c r="AE62" s="25">
        <v>0.11799999999999855</v>
      </c>
      <c r="AF62" s="19">
        <v>1.1612672280854277</v>
      </c>
      <c r="AG62" s="19">
        <v>1.019774381122293</v>
      </c>
      <c r="AH62" s="19" t="s">
        <v>158</v>
      </c>
      <c r="AI62" s="56" t="s">
        <v>16</v>
      </c>
      <c r="AJ62" s="38" t="s">
        <v>6</v>
      </c>
      <c r="AK62" s="38" t="s">
        <v>8</v>
      </c>
      <c r="AL62" s="19">
        <v>1.085229371881806</v>
      </c>
      <c r="AM62" s="25" t="s">
        <v>158</v>
      </c>
      <c r="AN62" s="25" t="s">
        <v>158</v>
      </c>
      <c r="AO62" s="25" t="s">
        <v>158</v>
      </c>
      <c r="AP62" s="34" t="s">
        <v>158</v>
      </c>
      <c r="AQ62" s="25" t="s">
        <v>158</v>
      </c>
      <c r="AR62" s="25" t="s">
        <v>158</v>
      </c>
      <c r="AS62" s="34">
        <v>22.203499999999998</v>
      </c>
      <c r="AT62" s="25">
        <v>22.219200000000001</v>
      </c>
      <c r="AU62" s="25" t="s">
        <v>158</v>
      </c>
      <c r="AV62" s="34">
        <v>22.1966</v>
      </c>
      <c r="AW62" s="25">
        <v>22.065100000000001</v>
      </c>
      <c r="AX62" s="25">
        <v>21.796500000000002</v>
      </c>
      <c r="AY62" s="34">
        <v>22.4803</v>
      </c>
      <c r="AZ62" s="25">
        <v>22.2028</v>
      </c>
      <c r="BA62" s="25">
        <v>22.280799999999999</v>
      </c>
      <c r="BB62" s="34">
        <v>21.957999999999998</v>
      </c>
      <c r="BC62" s="25" t="s">
        <v>158</v>
      </c>
      <c r="BD62" s="25">
        <v>22.2287</v>
      </c>
      <c r="BE62" s="39"/>
      <c r="BF62" s="39"/>
      <c r="BG62" s="39"/>
      <c r="BH62" s="39"/>
      <c r="BI62" s="39"/>
      <c r="BJ62" s="39"/>
      <c r="BK62" s="39"/>
      <c r="BL62" s="39"/>
      <c r="BM62" s="39"/>
      <c r="BN62" s="39"/>
      <c r="BO62" s="39"/>
      <c r="BP62" s="40">
        <v>0.95163522029678804</v>
      </c>
      <c r="BQ62" s="40">
        <v>0.47426600000000002</v>
      </c>
      <c r="BR62" s="40">
        <v>0.30190400000000001</v>
      </c>
      <c r="BS62" s="40">
        <v>1.23813</v>
      </c>
      <c r="BT62" s="40">
        <v>0.14620694396152056</v>
      </c>
      <c r="BU62" s="40">
        <v>0.89014099999999996</v>
      </c>
      <c r="BV62" s="40">
        <v>7.3976500000000001E-2</v>
      </c>
      <c r="BW62" s="40">
        <v>0.26193699999999998</v>
      </c>
      <c r="BX62" s="40" t="s">
        <v>158</v>
      </c>
      <c r="BY62" s="40">
        <v>1</v>
      </c>
      <c r="BZ62" s="40">
        <v>0</v>
      </c>
      <c r="CA62" s="40" t="s">
        <v>158</v>
      </c>
      <c r="CB62" s="40" t="s">
        <v>158</v>
      </c>
      <c r="CC62" s="40">
        <v>0.90665700000000005</v>
      </c>
      <c r="CD62" s="40" t="s">
        <v>158</v>
      </c>
      <c r="CE62" s="40">
        <v>0</v>
      </c>
      <c r="CF62" s="40" t="s">
        <v>158</v>
      </c>
      <c r="CG62" s="40">
        <v>0.65396299999999996</v>
      </c>
      <c r="CH62" s="40" t="s">
        <v>158</v>
      </c>
      <c r="CI62" s="40">
        <v>0</v>
      </c>
      <c r="CJ62" s="40" t="s">
        <v>158</v>
      </c>
      <c r="CK62" s="40">
        <v>0.91997499999999999</v>
      </c>
      <c r="CL62" s="40" t="s">
        <v>158</v>
      </c>
      <c r="CM62" s="40">
        <v>0</v>
      </c>
      <c r="CN62" s="40">
        <v>0.26498111371581862</v>
      </c>
      <c r="CO62" s="40">
        <v>0.72727399999999998</v>
      </c>
      <c r="CP62" s="40">
        <v>0.118011</v>
      </c>
      <c r="CQ62" s="40">
        <v>0.50094700000000003</v>
      </c>
    </row>
    <row r="63" spans="1:95" x14ac:dyDescent="0.25">
      <c r="A63" s="31" t="s">
        <v>987</v>
      </c>
      <c r="B63" s="32" t="s">
        <v>987</v>
      </c>
      <c r="C63" s="32">
        <v>311</v>
      </c>
      <c r="D63" s="39"/>
      <c r="E63" s="32" t="s">
        <v>988</v>
      </c>
      <c r="F63" s="32" t="s">
        <v>992</v>
      </c>
      <c r="G63" s="32" t="s">
        <v>993</v>
      </c>
      <c r="H63" s="32" t="s">
        <v>991</v>
      </c>
      <c r="I63" s="32">
        <v>0.99935700000000005</v>
      </c>
      <c r="J63" s="32" t="s">
        <v>156</v>
      </c>
      <c r="K63" s="32">
        <v>2</v>
      </c>
      <c r="L63" s="32" t="s">
        <v>157</v>
      </c>
      <c r="M63" s="33">
        <v>1.7717800000000001E-14</v>
      </c>
      <c r="N63" s="32">
        <v>197.1</v>
      </c>
      <c r="O63" s="32">
        <v>144.09</v>
      </c>
      <c r="P63" s="32">
        <v>197.1</v>
      </c>
      <c r="Q63" s="32">
        <v>-0.45584000000000002</v>
      </c>
      <c r="R63" s="32">
        <v>251330000</v>
      </c>
      <c r="S63" s="25" t="s">
        <v>158</v>
      </c>
      <c r="T63" s="25" t="s">
        <v>158</v>
      </c>
      <c r="U63" s="25">
        <v>22.211349999999999</v>
      </c>
      <c r="V63" s="25">
        <v>22.065100000000001</v>
      </c>
      <c r="W63" s="25">
        <v>22.280799999999999</v>
      </c>
      <c r="X63" s="35">
        <v>22.093350000000001</v>
      </c>
      <c r="Y63" s="25">
        <v>0.21569999999999823</v>
      </c>
      <c r="Z63" s="25">
        <v>2.8249999999999886E-2</v>
      </c>
      <c r="AA63" s="25" t="s">
        <v>158</v>
      </c>
      <c r="AB63" s="36" t="s">
        <v>16</v>
      </c>
      <c r="AC63" s="36" t="s">
        <v>6</v>
      </c>
      <c r="AD63" s="36" t="s">
        <v>8</v>
      </c>
      <c r="AE63" s="25">
        <v>0.11799999999999855</v>
      </c>
      <c r="AF63" s="19">
        <v>1.1612672280854277</v>
      </c>
      <c r="AG63" s="19">
        <v>1.019774381122293</v>
      </c>
      <c r="AH63" s="19" t="s">
        <v>158</v>
      </c>
      <c r="AI63" s="38" t="s">
        <v>16</v>
      </c>
      <c r="AJ63" s="56" t="s">
        <v>6</v>
      </c>
      <c r="AK63" s="38" t="s">
        <v>8</v>
      </c>
      <c r="AL63" s="19">
        <v>1.085229371881806</v>
      </c>
      <c r="AM63" s="25" t="s">
        <v>158</v>
      </c>
      <c r="AN63" s="25" t="s">
        <v>158</v>
      </c>
      <c r="AO63" s="25" t="s">
        <v>158</v>
      </c>
      <c r="AP63" s="34" t="s">
        <v>158</v>
      </c>
      <c r="AQ63" s="25" t="s">
        <v>158</v>
      </c>
      <c r="AR63" s="25" t="s">
        <v>158</v>
      </c>
      <c r="AS63" s="34">
        <v>22.203499999999998</v>
      </c>
      <c r="AT63" s="25">
        <v>22.219200000000001</v>
      </c>
      <c r="AU63" s="25" t="s">
        <v>158</v>
      </c>
      <c r="AV63" s="34">
        <v>22.1966</v>
      </c>
      <c r="AW63" s="25">
        <v>22.065100000000001</v>
      </c>
      <c r="AX63" s="25">
        <v>21.796500000000002</v>
      </c>
      <c r="AY63" s="34">
        <v>22.4803</v>
      </c>
      <c r="AZ63" s="25">
        <v>22.2028</v>
      </c>
      <c r="BA63" s="25">
        <v>22.280799999999999</v>
      </c>
      <c r="BB63" s="34">
        <v>21.957999999999998</v>
      </c>
      <c r="BC63" s="25" t="s">
        <v>158</v>
      </c>
      <c r="BD63" s="25">
        <v>22.2287</v>
      </c>
      <c r="BE63" s="39"/>
      <c r="BF63" s="39"/>
      <c r="BG63" s="39"/>
      <c r="BH63" s="39"/>
      <c r="BI63" s="39"/>
      <c r="BJ63" s="39"/>
      <c r="BK63" s="39"/>
      <c r="BL63" s="39"/>
      <c r="BM63" s="39"/>
      <c r="BN63" s="39"/>
      <c r="BO63" s="39"/>
      <c r="BP63" s="40">
        <v>0.95163522029678804</v>
      </c>
      <c r="BQ63" s="40">
        <v>0.47318100000000002</v>
      </c>
      <c r="BR63" s="40">
        <v>0.30190400000000001</v>
      </c>
      <c r="BS63" s="40">
        <v>1.23813</v>
      </c>
      <c r="BT63" s="40">
        <v>0.14620694396152056</v>
      </c>
      <c r="BU63" s="40">
        <v>0.89069600000000004</v>
      </c>
      <c r="BV63" s="40">
        <v>7.3976500000000001E-2</v>
      </c>
      <c r="BW63" s="40">
        <v>0.26193699999999998</v>
      </c>
      <c r="BX63" s="40" t="s">
        <v>158</v>
      </c>
      <c r="BY63" s="40">
        <v>1</v>
      </c>
      <c r="BZ63" s="40">
        <v>0</v>
      </c>
      <c r="CA63" s="40" t="s">
        <v>158</v>
      </c>
      <c r="CB63" s="40" t="s">
        <v>158</v>
      </c>
      <c r="CC63" s="40">
        <v>0.90700599999999998</v>
      </c>
      <c r="CD63" s="40" t="s">
        <v>158</v>
      </c>
      <c r="CE63" s="40">
        <v>0</v>
      </c>
      <c r="CF63" s="40" t="s">
        <v>158</v>
      </c>
      <c r="CG63" s="40">
        <v>0.653729</v>
      </c>
      <c r="CH63" s="40" t="s">
        <v>158</v>
      </c>
      <c r="CI63" s="40">
        <v>0</v>
      </c>
      <c r="CJ63" s="40" t="s">
        <v>158</v>
      </c>
      <c r="CK63" s="40">
        <v>0.92213000000000001</v>
      </c>
      <c r="CL63" s="40" t="s">
        <v>158</v>
      </c>
      <c r="CM63" s="40">
        <v>0</v>
      </c>
      <c r="CN63" s="40">
        <v>0.26498111371581862</v>
      </c>
      <c r="CO63" s="40">
        <v>0.72691399999999995</v>
      </c>
      <c r="CP63" s="40">
        <v>0.118011</v>
      </c>
      <c r="CQ63" s="40">
        <v>0.50094700000000003</v>
      </c>
    </row>
    <row r="64" spans="1:95" x14ac:dyDescent="0.25">
      <c r="A64" s="15" t="s">
        <v>173</v>
      </c>
      <c r="B64" s="15" t="s">
        <v>173</v>
      </c>
      <c r="C64" s="15">
        <v>682</v>
      </c>
      <c r="D64" s="15" t="s">
        <v>174</v>
      </c>
      <c r="E64" s="30" t="s">
        <v>175</v>
      </c>
      <c r="F64" s="15" t="s">
        <v>176</v>
      </c>
      <c r="G64" s="15" t="s">
        <v>177</v>
      </c>
      <c r="H64" s="15" t="s">
        <v>178</v>
      </c>
      <c r="I64" s="15">
        <v>0.98204000000000002</v>
      </c>
      <c r="J64" s="15" t="s">
        <v>156</v>
      </c>
      <c r="K64" s="15">
        <v>3</v>
      </c>
      <c r="L64" s="15" t="s">
        <v>170</v>
      </c>
      <c r="M64" s="15">
        <v>4.6871700000000001E-4</v>
      </c>
      <c r="N64" s="15">
        <v>145.19</v>
      </c>
      <c r="O64" s="15">
        <v>90.69</v>
      </c>
      <c r="P64" s="15">
        <v>122.3</v>
      </c>
      <c r="Q64" s="15">
        <v>0.25697999999999999</v>
      </c>
      <c r="R64" s="15">
        <v>82735000</v>
      </c>
      <c r="S64" s="17" t="s">
        <v>158</v>
      </c>
      <c r="T64" s="17" t="s">
        <v>158</v>
      </c>
      <c r="U64" s="17">
        <v>21.686599999999999</v>
      </c>
      <c r="V64" s="17">
        <v>22.412100000000002</v>
      </c>
      <c r="W64" s="17">
        <v>21.877749999999999</v>
      </c>
      <c r="X64" s="17">
        <v>22.011800000000001</v>
      </c>
      <c r="Y64" s="17">
        <v>-0.53435000000000343</v>
      </c>
      <c r="Z64" s="17">
        <v>-0.40030000000000143</v>
      </c>
      <c r="AA64" s="23" t="s">
        <v>158</v>
      </c>
      <c r="AB64" s="7" t="s">
        <v>16</v>
      </c>
      <c r="AC64" s="7" t="s">
        <v>6</v>
      </c>
      <c r="AD64" s="7" t="s">
        <v>8</v>
      </c>
      <c r="AE64" s="17">
        <v>-0.32520000000000238</v>
      </c>
      <c r="AF64" s="19">
        <v>-1.4482894869842002</v>
      </c>
      <c r="AG64" s="19">
        <v>-1.3197823232595665</v>
      </c>
      <c r="AH64" s="29" t="s">
        <v>158</v>
      </c>
      <c r="AI64" s="20" t="s">
        <v>16</v>
      </c>
      <c r="AJ64" s="20" t="s">
        <v>6</v>
      </c>
      <c r="AK64" s="20" t="s">
        <v>8</v>
      </c>
      <c r="AL64" s="19">
        <v>-1.2528381068263783</v>
      </c>
      <c r="AM64" s="17" t="s">
        <v>158</v>
      </c>
      <c r="AN64" s="17" t="s">
        <v>158</v>
      </c>
      <c r="AO64" s="17" t="s">
        <v>158</v>
      </c>
      <c r="AP64" s="21" t="s">
        <v>158</v>
      </c>
      <c r="AQ64" s="17" t="s">
        <v>158</v>
      </c>
      <c r="AR64" s="17" t="s">
        <v>158</v>
      </c>
      <c r="AS64" s="21" t="s">
        <v>158</v>
      </c>
      <c r="AT64" s="17" t="s">
        <v>158</v>
      </c>
      <c r="AU64" s="17">
        <v>21.686599999999999</v>
      </c>
      <c r="AV64" s="21">
        <v>22.316700000000001</v>
      </c>
      <c r="AW64" s="17" t="s">
        <v>158</v>
      </c>
      <c r="AX64" s="17">
        <v>22.5075</v>
      </c>
      <c r="AY64" s="21">
        <v>21.979500000000002</v>
      </c>
      <c r="AZ64" s="17">
        <v>21.776</v>
      </c>
      <c r="BA64" s="17" t="s">
        <v>158</v>
      </c>
      <c r="BB64" s="21">
        <v>21.912099999999999</v>
      </c>
      <c r="BC64" s="17" t="s">
        <v>158</v>
      </c>
      <c r="BD64" s="17">
        <v>22.111499999999999</v>
      </c>
      <c r="BP64" s="22">
        <v>1.2056317422876375</v>
      </c>
      <c r="BQ64" s="22">
        <v>0.31005199999999999</v>
      </c>
      <c r="BR64" s="22">
        <v>-0.53430200000000005</v>
      </c>
      <c r="BS64" s="22">
        <v>-2.2311399999999999</v>
      </c>
      <c r="BT64" s="22">
        <v>0.99416906068334465</v>
      </c>
      <c r="BU64" s="22">
        <v>0.32696700000000001</v>
      </c>
      <c r="BV64" s="22">
        <v>-0.40027699999999999</v>
      </c>
      <c r="BW64" s="22">
        <v>-1.6819599999999999</v>
      </c>
      <c r="BX64" s="22" t="s">
        <v>158</v>
      </c>
      <c r="BY64" s="22">
        <v>1</v>
      </c>
      <c r="BZ64" s="22" t="s">
        <v>158</v>
      </c>
      <c r="CA64" s="22">
        <v>0</v>
      </c>
      <c r="CB64" s="22" t="s">
        <v>158</v>
      </c>
      <c r="CC64" s="22">
        <v>1</v>
      </c>
      <c r="CD64" s="22">
        <v>-0.12742400000000001</v>
      </c>
      <c r="CE64" s="22">
        <v>0</v>
      </c>
      <c r="CF64" s="22" t="s">
        <v>158</v>
      </c>
      <c r="CG64" s="22">
        <v>0.75265400000000005</v>
      </c>
      <c r="CH64" s="22">
        <v>-0.598047</v>
      </c>
      <c r="CI64" s="22">
        <v>0</v>
      </c>
      <c r="CJ64" s="22" t="s">
        <v>158</v>
      </c>
      <c r="CK64" s="22">
        <v>0.86382000000000003</v>
      </c>
      <c r="CL64" s="22" t="s">
        <v>158</v>
      </c>
      <c r="CM64" s="22">
        <v>0</v>
      </c>
      <c r="CN64" s="22" t="s">
        <v>158</v>
      </c>
      <c r="CO64" s="22">
        <v>1</v>
      </c>
      <c r="CP64" s="22">
        <v>-0.32519399999999998</v>
      </c>
      <c r="CQ64" s="22">
        <v>0</v>
      </c>
    </row>
    <row r="65" spans="1:95" x14ac:dyDescent="0.25">
      <c r="A65" s="15" t="s">
        <v>179</v>
      </c>
      <c r="B65" s="15" t="s">
        <v>179</v>
      </c>
      <c r="C65" s="15">
        <v>213</v>
      </c>
      <c r="E65" s="30" t="s">
        <v>180</v>
      </c>
      <c r="F65" s="15" t="s">
        <v>181</v>
      </c>
      <c r="G65" s="15" t="s">
        <v>182</v>
      </c>
      <c r="H65" s="15" t="s">
        <v>183</v>
      </c>
      <c r="I65" s="15">
        <v>0.97846999999999995</v>
      </c>
      <c r="J65" s="15" t="s">
        <v>156</v>
      </c>
      <c r="K65" s="15">
        <v>2</v>
      </c>
      <c r="L65" s="15" t="s">
        <v>157</v>
      </c>
      <c r="M65" s="16">
        <v>2.1832199999999998E-6</v>
      </c>
      <c r="N65" s="15">
        <v>166.62</v>
      </c>
      <c r="O65" s="15">
        <v>107.87</v>
      </c>
      <c r="P65" s="15">
        <v>102.79</v>
      </c>
      <c r="Q65" s="15">
        <v>0.41302</v>
      </c>
      <c r="R65" s="15">
        <v>318640000</v>
      </c>
      <c r="S65" s="17" t="s">
        <v>158</v>
      </c>
      <c r="T65" s="17">
        <v>19.558700000000002</v>
      </c>
      <c r="U65" s="17">
        <v>21.916499999999999</v>
      </c>
      <c r="V65" s="17" t="s">
        <v>158</v>
      </c>
      <c r="W65" s="17" t="s">
        <v>158</v>
      </c>
      <c r="X65" s="17" t="s">
        <v>158</v>
      </c>
      <c r="Y65" s="17" t="s">
        <v>158</v>
      </c>
      <c r="Z65" s="17" t="s">
        <v>158</v>
      </c>
      <c r="AA65" s="7" t="s">
        <v>14</v>
      </c>
      <c r="AB65" s="7" t="s">
        <v>16</v>
      </c>
      <c r="AC65" s="17" t="s">
        <v>158</v>
      </c>
      <c r="AD65" s="7" t="s">
        <v>14</v>
      </c>
      <c r="AE65" s="7" t="s">
        <v>16</v>
      </c>
      <c r="AF65" s="19" t="s">
        <v>158</v>
      </c>
      <c r="AG65" s="19" t="s">
        <v>158</v>
      </c>
      <c r="AH65" s="20" t="s">
        <v>14</v>
      </c>
      <c r="AI65" s="20" t="s">
        <v>16</v>
      </c>
      <c r="AJ65" s="19" t="s">
        <v>158</v>
      </c>
      <c r="AK65" s="20" t="s">
        <v>14</v>
      </c>
      <c r="AL65" s="20" t="s">
        <v>16</v>
      </c>
      <c r="AM65" s="21" t="s">
        <v>158</v>
      </c>
      <c r="AN65" s="17" t="s">
        <v>158</v>
      </c>
      <c r="AO65" s="17" t="s">
        <v>158</v>
      </c>
      <c r="AP65" s="21" t="s">
        <v>158</v>
      </c>
      <c r="AQ65" s="17">
        <v>19.558700000000002</v>
      </c>
      <c r="AR65" s="17" t="s">
        <v>158</v>
      </c>
      <c r="AS65" s="21">
        <v>21.916499999999999</v>
      </c>
      <c r="AT65" s="17">
        <v>21.320900000000002</v>
      </c>
      <c r="AU65" s="17">
        <v>22.330500000000001</v>
      </c>
      <c r="AV65" s="21" t="s">
        <v>158</v>
      </c>
      <c r="AW65" s="17" t="s">
        <v>158</v>
      </c>
      <c r="AX65" s="17" t="s">
        <v>158</v>
      </c>
      <c r="AY65" s="21" t="s">
        <v>158</v>
      </c>
      <c r="AZ65" s="17" t="s">
        <v>158</v>
      </c>
      <c r="BA65" s="17" t="s">
        <v>158</v>
      </c>
      <c r="BB65" s="21" t="s">
        <v>158</v>
      </c>
      <c r="BC65" s="17" t="s">
        <v>158</v>
      </c>
      <c r="BD65" s="17" t="s">
        <v>158</v>
      </c>
      <c r="BP65" s="22" t="s">
        <v>158</v>
      </c>
      <c r="BQ65" s="22">
        <v>1</v>
      </c>
      <c r="BR65" s="22">
        <v>0</v>
      </c>
      <c r="BS65" s="22" t="s">
        <v>158</v>
      </c>
      <c r="BT65" s="22" t="s">
        <v>158</v>
      </c>
      <c r="BU65" s="22">
        <v>1</v>
      </c>
      <c r="BV65" s="22">
        <v>0</v>
      </c>
      <c r="BW65" s="22" t="s">
        <v>158</v>
      </c>
      <c r="BX65" s="22" t="s">
        <v>158</v>
      </c>
      <c r="BY65" s="22">
        <v>0.68309200000000003</v>
      </c>
      <c r="BZ65" s="22" t="s">
        <v>158</v>
      </c>
      <c r="CA65" s="22">
        <v>0</v>
      </c>
      <c r="CB65" s="22" t="s">
        <v>158</v>
      </c>
      <c r="CC65" s="22">
        <v>0.81289800000000001</v>
      </c>
      <c r="CD65" s="22" t="s">
        <v>158</v>
      </c>
      <c r="CE65" s="22">
        <v>0</v>
      </c>
      <c r="CF65" s="22" t="s">
        <v>158</v>
      </c>
      <c r="CG65" s="22">
        <v>1</v>
      </c>
      <c r="CH65" s="22">
        <v>0</v>
      </c>
      <c r="CI65" s="22" t="s">
        <v>158</v>
      </c>
      <c r="CJ65" s="22" t="s">
        <v>158</v>
      </c>
      <c r="CK65" s="22">
        <v>0.81523500000000004</v>
      </c>
      <c r="CL65" s="22" t="s">
        <v>158</v>
      </c>
      <c r="CM65" s="22">
        <v>0</v>
      </c>
      <c r="CN65" s="22" t="s">
        <v>158</v>
      </c>
      <c r="CO65" s="22">
        <v>0.88395699999999999</v>
      </c>
      <c r="CP65" s="22" t="s">
        <v>158</v>
      </c>
      <c r="CQ65" s="22">
        <v>0</v>
      </c>
    </row>
    <row r="66" spans="1:95" x14ac:dyDescent="0.25">
      <c r="A66" s="15" t="s">
        <v>179</v>
      </c>
      <c r="B66" s="15" t="s">
        <v>179</v>
      </c>
      <c r="C66" s="15">
        <v>4002</v>
      </c>
      <c r="E66" s="30" t="s">
        <v>180</v>
      </c>
      <c r="F66" s="15" t="s">
        <v>184</v>
      </c>
      <c r="G66" s="15" t="s">
        <v>185</v>
      </c>
      <c r="H66" s="15" t="s">
        <v>183</v>
      </c>
      <c r="I66" s="15">
        <v>1</v>
      </c>
      <c r="J66" s="15" t="s">
        <v>156</v>
      </c>
      <c r="K66" s="15">
        <v>2</v>
      </c>
      <c r="L66" s="15" t="s">
        <v>170</v>
      </c>
      <c r="M66" s="15">
        <v>1.3945699999999999E-3</v>
      </c>
      <c r="N66" s="15">
        <v>99.881</v>
      </c>
      <c r="O66" s="15">
        <v>65.703000000000003</v>
      </c>
      <c r="P66" s="15">
        <v>88.471000000000004</v>
      </c>
      <c r="Q66" s="15">
        <v>0.66803999999999997</v>
      </c>
      <c r="R66" s="15">
        <v>29201000</v>
      </c>
      <c r="S66" s="17" t="s">
        <v>158</v>
      </c>
      <c r="T66" s="17">
        <v>22.661899999999999</v>
      </c>
      <c r="U66" s="17" t="s">
        <v>158</v>
      </c>
      <c r="V66" s="17" t="s">
        <v>158</v>
      </c>
      <c r="W66" s="17">
        <v>22.984400000000001</v>
      </c>
      <c r="X66" s="18" t="s">
        <v>158</v>
      </c>
      <c r="Y66" s="7" t="s">
        <v>8</v>
      </c>
      <c r="Z66" s="17" t="s">
        <v>158</v>
      </c>
      <c r="AA66" s="7" t="s">
        <v>14</v>
      </c>
      <c r="AB66" s="17" t="s">
        <v>158</v>
      </c>
      <c r="AC66" s="17" t="s">
        <v>158</v>
      </c>
      <c r="AD66" s="17">
        <v>-0.32250000000000156</v>
      </c>
      <c r="AE66" s="17" t="s">
        <v>158</v>
      </c>
      <c r="AF66" s="20" t="s">
        <v>8</v>
      </c>
      <c r="AG66" s="19" t="s">
        <v>158</v>
      </c>
      <c r="AH66" s="20" t="s">
        <v>14</v>
      </c>
      <c r="AI66" s="19" t="s">
        <v>158</v>
      </c>
      <c r="AJ66" s="19" t="s">
        <v>158</v>
      </c>
      <c r="AK66" s="19">
        <v>-1.2504956162486898</v>
      </c>
      <c r="AL66" s="19" t="s">
        <v>158</v>
      </c>
      <c r="AM66" s="17" t="s">
        <v>158</v>
      </c>
      <c r="AN66" s="17" t="s">
        <v>158</v>
      </c>
      <c r="AO66" s="17" t="s">
        <v>158</v>
      </c>
      <c r="AP66" s="21">
        <v>22.661899999999999</v>
      </c>
      <c r="AQ66" s="17">
        <v>22.3932</v>
      </c>
      <c r="AR66" s="17">
        <v>22.9682</v>
      </c>
      <c r="AS66" s="21" t="s">
        <v>158</v>
      </c>
      <c r="AT66" s="17" t="s">
        <v>158</v>
      </c>
      <c r="AU66" s="17" t="s">
        <v>158</v>
      </c>
      <c r="AV66" s="21" t="s">
        <v>158</v>
      </c>
      <c r="AW66" s="17" t="s">
        <v>158</v>
      </c>
      <c r="AX66" s="17" t="s">
        <v>158</v>
      </c>
      <c r="AY66" s="21" t="s">
        <v>158</v>
      </c>
      <c r="AZ66" s="17" t="s">
        <v>158</v>
      </c>
      <c r="BA66" s="17">
        <v>22.984400000000001</v>
      </c>
      <c r="BB66" s="21" t="s">
        <v>158</v>
      </c>
      <c r="BC66" s="17" t="s">
        <v>158</v>
      </c>
      <c r="BD66" s="17" t="s">
        <v>158</v>
      </c>
      <c r="BP66" s="22" t="s">
        <v>158</v>
      </c>
      <c r="BQ66" s="22">
        <v>0.99668400000000001</v>
      </c>
      <c r="BR66" s="22" t="s">
        <v>158</v>
      </c>
      <c r="BS66" s="22">
        <v>0</v>
      </c>
      <c r="BT66" s="22" t="s">
        <v>158</v>
      </c>
      <c r="BU66" s="22">
        <v>1</v>
      </c>
      <c r="BV66" s="22">
        <v>0</v>
      </c>
      <c r="BW66" s="22" t="s">
        <v>158</v>
      </c>
      <c r="BX66" s="22" t="s">
        <v>158</v>
      </c>
      <c r="BY66" s="22">
        <v>1</v>
      </c>
      <c r="BZ66" s="22" t="s">
        <v>158</v>
      </c>
      <c r="CA66" s="22">
        <v>0</v>
      </c>
      <c r="CB66" s="22" t="s">
        <v>158</v>
      </c>
      <c r="CC66" s="22">
        <v>1</v>
      </c>
      <c r="CD66" s="22">
        <v>0</v>
      </c>
      <c r="CE66" s="22" t="s">
        <v>158</v>
      </c>
      <c r="CF66" s="22" t="s">
        <v>158</v>
      </c>
      <c r="CG66" s="22">
        <v>1</v>
      </c>
      <c r="CH66" s="22">
        <v>0</v>
      </c>
      <c r="CI66" s="22" t="s">
        <v>158</v>
      </c>
      <c r="CJ66" s="22" t="s">
        <v>158</v>
      </c>
      <c r="CK66" s="22">
        <v>1</v>
      </c>
      <c r="CL66" s="22">
        <v>-0.30996800000000002</v>
      </c>
      <c r="CM66" s="22">
        <v>0</v>
      </c>
      <c r="CN66" s="22" t="s">
        <v>158</v>
      </c>
      <c r="CO66" s="22">
        <v>1</v>
      </c>
      <c r="CP66" s="22">
        <v>0</v>
      </c>
      <c r="CQ66" s="22" t="s">
        <v>158</v>
      </c>
    </row>
    <row r="67" spans="1:95" x14ac:dyDescent="0.25">
      <c r="A67" s="15" t="s">
        <v>179</v>
      </c>
      <c r="B67" s="15" t="s">
        <v>179</v>
      </c>
      <c r="C67" s="15">
        <v>5316</v>
      </c>
      <c r="E67" s="30" t="s">
        <v>180</v>
      </c>
      <c r="F67" s="15" t="s">
        <v>186</v>
      </c>
      <c r="G67" s="15" t="s">
        <v>187</v>
      </c>
      <c r="H67" s="15" t="s">
        <v>183</v>
      </c>
      <c r="I67" s="15">
        <v>1</v>
      </c>
      <c r="J67" s="15" t="s">
        <v>156</v>
      </c>
      <c r="K67" s="15">
        <v>2</v>
      </c>
      <c r="L67" s="15" t="s">
        <v>157</v>
      </c>
      <c r="M67" s="16">
        <v>5.1723499999999998E-40</v>
      </c>
      <c r="N67" s="15">
        <v>219.58</v>
      </c>
      <c r="O67" s="15">
        <v>165.17</v>
      </c>
      <c r="P67" s="15">
        <v>134.83000000000001</v>
      </c>
      <c r="Q67" s="15">
        <v>0.15970000000000001</v>
      </c>
      <c r="R67" s="15">
        <v>3470700000</v>
      </c>
      <c r="S67" s="17">
        <v>25.896349999999998</v>
      </c>
      <c r="T67" s="17">
        <v>26.7605</v>
      </c>
      <c r="U67" s="17">
        <v>26.093900000000001</v>
      </c>
      <c r="V67" s="17">
        <v>25.774899999999999</v>
      </c>
      <c r="W67" s="17">
        <v>25.597000000000001</v>
      </c>
      <c r="X67" s="18">
        <v>25.951899999999998</v>
      </c>
      <c r="Y67" s="17">
        <v>-0.1778999999999975</v>
      </c>
      <c r="Z67" s="17">
        <v>0.1769999999999996</v>
      </c>
      <c r="AA67" s="17">
        <v>0.86415000000000219</v>
      </c>
      <c r="AB67" s="17">
        <v>0.19755000000000322</v>
      </c>
      <c r="AC67" s="17">
        <v>0.12144999999999939</v>
      </c>
      <c r="AD67" s="17">
        <v>1.1634999999999991</v>
      </c>
      <c r="AE67" s="17">
        <v>0.14200000000000301</v>
      </c>
      <c r="AF67" s="19">
        <v>-1.131236048820528</v>
      </c>
      <c r="AG67" s="19">
        <v>1.1305305671245915</v>
      </c>
      <c r="AH67" s="19">
        <v>1.8202668952533707</v>
      </c>
      <c r="AI67" s="19">
        <v>1.1467492787225437</v>
      </c>
      <c r="AJ67" s="19">
        <v>1.0878276490426053</v>
      </c>
      <c r="AK67" s="19">
        <v>2.2400019683214505</v>
      </c>
      <c r="AL67" s="19">
        <v>1.1034337400419616</v>
      </c>
      <c r="AM67" s="21" t="s">
        <v>158</v>
      </c>
      <c r="AN67" s="17">
        <v>26.0928</v>
      </c>
      <c r="AO67" s="17">
        <v>25.6999</v>
      </c>
      <c r="AP67" s="21">
        <v>26.315200000000001</v>
      </c>
      <c r="AQ67" s="17">
        <v>26.939800000000002</v>
      </c>
      <c r="AR67" s="17">
        <v>26.7605</v>
      </c>
      <c r="AS67" s="21">
        <v>26.093900000000001</v>
      </c>
      <c r="AT67" s="17">
        <v>26.071000000000002</v>
      </c>
      <c r="AU67" s="17">
        <v>26.1372</v>
      </c>
      <c r="AV67" s="21">
        <v>25.299900000000001</v>
      </c>
      <c r="AW67" s="17">
        <v>25.930099999999999</v>
      </c>
      <c r="AX67" s="17">
        <v>25.774899999999999</v>
      </c>
      <c r="AY67" s="21">
        <v>25.597000000000001</v>
      </c>
      <c r="AZ67" s="17">
        <v>25.899799999999999</v>
      </c>
      <c r="BA67" s="17">
        <v>25.590399999999999</v>
      </c>
      <c r="BB67" s="21">
        <v>25.6904</v>
      </c>
      <c r="BC67" s="17">
        <v>25.951899999999998</v>
      </c>
      <c r="BD67" s="17">
        <v>26.267900000000001</v>
      </c>
      <c r="BI67" s="22" t="s">
        <v>171</v>
      </c>
      <c r="BJ67" s="22" t="s">
        <v>171</v>
      </c>
      <c r="BL67" s="22" t="s">
        <v>171</v>
      </c>
      <c r="BM67" s="22" t="s">
        <v>171</v>
      </c>
      <c r="BO67" s="22" t="s">
        <v>188</v>
      </c>
      <c r="BP67" s="22">
        <v>4.2633486383608567E-2</v>
      </c>
      <c r="BQ67" s="22">
        <v>1</v>
      </c>
      <c r="BR67" s="22">
        <v>2.7465799999999999E-2</v>
      </c>
      <c r="BS67" s="22">
        <v>8.7116899999999997E-2</v>
      </c>
      <c r="BT67" s="22">
        <v>0.52402371265350556</v>
      </c>
      <c r="BU67" s="22">
        <v>0.56881000000000004</v>
      </c>
      <c r="BV67" s="22">
        <v>0.30180400000000002</v>
      </c>
      <c r="BW67" s="22">
        <v>0.85592900000000005</v>
      </c>
      <c r="BX67" s="22">
        <v>1.1119006014547579</v>
      </c>
      <c r="BY67" s="22">
        <v>0.46560699999999999</v>
      </c>
      <c r="BZ67" s="22">
        <v>0.77546400000000004</v>
      </c>
      <c r="CA67" s="22">
        <v>2.0359699999999998</v>
      </c>
      <c r="CB67" s="22">
        <v>0.31303417448134002</v>
      </c>
      <c r="CC67" s="22">
        <v>0.64776199999999995</v>
      </c>
      <c r="CD67" s="22">
        <v>0.20430799999999999</v>
      </c>
      <c r="CE67" s="22">
        <v>0.82192100000000001</v>
      </c>
      <c r="CF67" s="22">
        <v>0.32490691517560655</v>
      </c>
      <c r="CG67" s="22">
        <v>0.75547299999999995</v>
      </c>
      <c r="CH67" s="22">
        <v>0.22809299999999999</v>
      </c>
      <c r="CI67" s="22">
        <v>0.59215200000000001</v>
      </c>
      <c r="CJ67" s="22">
        <v>1.7495072576906003</v>
      </c>
      <c r="CK67" s="22">
        <v>3.2945500000000003E-2</v>
      </c>
      <c r="CL67" s="22">
        <v>0.97609100000000004</v>
      </c>
      <c r="CM67" s="22">
        <v>3.1300500000000002</v>
      </c>
      <c r="CN67" s="22">
        <v>0.2869188536578452</v>
      </c>
      <c r="CO67" s="22">
        <v>0.71374400000000005</v>
      </c>
      <c r="CP67" s="22">
        <v>0.13059699999999999</v>
      </c>
      <c r="CQ67" s="22">
        <v>0.487151</v>
      </c>
    </row>
    <row r="68" spans="1:95" x14ac:dyDescent="0.25">
      <c r="A68" s="15" t="s">
        <v>179</v>
      </c>
      <c r="B68" s="15" t="s">
        <v>179</v>
      </c>
      <c r="C68" s="15">
        <v>5319</v>
      </c>
      <c r="E68" s="30" t="s">
        <v>180</v>
      </c>
      <c r="F68" s="15" t="s">
        <v>189</v>
      </c>
      <c r="G68" s="15" t="s">
        <v>190</v>
      </c>
      <c r="H68" s="15" t="s">
        <v>183</v>
      </c>
      <c r="I68" s="15">
        <v>1</v>
      </c>
      <c r="J68" s="15" t="s">
        <v>156</v>
      </c>
      <c r="K68" s="15">
        <v>2</v>
      </c>
      <c r="L68" s="15" t="s">
        <v>157</v>
      </c>
      <c r="M68" s="16">
        <v>5.1723499999999998E-40</v>
      </c>
      <c r="N68" s="15">
        <v>219.58</v>
      </c>
      <c r="O68" s="15">
        <v>165.17</v>
      </c>
      <c r="P68" s="15">
        <v>215.36</v>
      </c>
      <c r="Q68" s="15">
        <v>0.92188999999999999</v>
      </c>
      <c r="R68" s="15">
        <v>5657600000</v>
      </c>
      <c r="S68" s="17">
        <v>25.896349999999998</v>
      </c>
      <c r="T68" s="17">
        <v>26.7605</v>
      </c>
      <c r="U68" s="17">
        <v>26.093900000000001</v>
      </c>
      <c r="V68" s="17">
        <v>25.774899999999999</v>
      </c>
      <c r="W68" s="17">
        <v>25.597000000000001</v>
      </c>
      <c r="X68" s="18">
        <v>25.951899999999998</v>
      </c>
      <c r="Y68" s="17">
        <v>-0.1778999999999975</v>
      </c>
      <c r="Z68" s="17">
        <v>0.1769999999999996</v>
      </c>
      <c r="AA68" s="17">
        <v>0.86415000000000219</v>
      </c>
      <c r="AB68" s="17">
        <v>0.19755000000000322</v>
      </c>
      <c r="AC68" s="17">
        <v>0.12144999999999939</v>
      </c>
      <c r="AD68" s="17">
        <v>1.1634999999999991</v>
      </c>
      <c r="AE68" s="17">
        <v>0.14200000000000301</v>
      </c>
      <c r="AF68" s="19">
        <v>-1.131236048820528</v>
      </c>
      <c r="AG68" s="19">
        <v>1.1305305671245915</v>
      </c>
      <c r="AH68" s="19">
        <v>1.8202668952533707</v>
      </c>
      <c r="AI68" s="19">
        <v>1.1467492787225437</v>
      </c>
      <c r="AJ68" s="19">
        <v>1.0878276490426053</v>
      </c>
      <c r="AK68" s="19">
        <v>2.2400019683214505</v>
      </c>
      <c r="AL68" s="19">
        <v>1.1034337400419616</v>
      </c>
      <c r="AM68" s="17" t="s">
        <v>158</v>
      </c>
      <c r="AN68" s="17">
        <v>26.0928</v>
      </c>
      <c r="AO68" s="17">
        <v>25.6999</v>
      </c>
      <c r="AP68" s="21">
        <v>26.315200000000001</v>
      </c>
      <c r="AQ68" s="17">
        <v>26.939800000000002</v>
      </c>
      <c r="AR68" s="17">
        <v>26.7605</v>
      </c>
      <c r="AS68" s="21">
        <v>26.093900000000001</v>
      </c>
      <c r="AT68" s="17">
        <v>26.071000000000002</v>
      </c>
      <c r="AU68" s="17">
        <v>26.1372</v>
      </c>
      <c r="AV68" s="21">
        <v>25.299900000000001</v>
      </c>
      <c r="AW68" s="17">
        <v>25.930099999999999</v>
      </c>
      <c r="AX68" s="17">
        <v>25.774899999999999</v>
      </c>
      <c r="AY68" s="21">
        <v>25.597000000000001</v>
      </c>
      <c r="AZ68" s="17">
        <v>25.899799999999999</v>
      </c>
      <c r="BA68" s="17">
        <v>25.590399999999999</v>
      </c>
      <c r="BB68" s="21">
        <v>25.6904</v>
      </c>
      <c r="BC68" s="17">
        <v>25.951899999999998</v>
      </c>
      <c r="BD68" s="17">
        <v>26.267900000000001</v>
      </c>
      <c r="BI68" s="22" t="s">
        <v>171</v>
      </c>
      <c r="BJ68" s="22" t="s">
        <v>171</v>
      </c>
      <c r="BL68" s="22" t="s">
        <v>171</v>
      </c>
      <c r="BM68" s="22" t="s">
        <v>171</v>
      </c>
      <c r="BO68" s="22" t="s">
        <v>188</v>
      </c>
      <c r="BP68" s="22">
        <v>4.2633486383608567E-2</v>
      </c>
      <c r="BQ68" s="22">
        <v>1</v>
      </c>
      <c r="BR68" s="22">
        <v>2.7465799999999999E-2</v>
      </c>
      <c r="BS68" s="22">
        <v>8.7116899999999997E-2</v>
      </c>
      <c r="BT68" s="22">
        <v>0.52402371265350556</v>
      </c>
      <c r="BU68" s="22">
        <v>0.56948100000000001</v>
      </c>
      <c r="BV68" s="22">
        <v>0.30180400000000002</v>
      </c>
      <c r="BW68" s="22">
        <v>0.85592900000000005</v>
      </c>
      <c r="BX68" s="22">
        <v>1.1119006014547579</v>
      </c>
      <c r="BY68" s="22">
        <v>0.469802</v>
      </c>
      <c r="BZ68" s="22">
        <v>0.77546400000000004</v>
      </c>
      <c r="CA68" s="22">
        <v>2.0359699999999998</v>
      </c>
      <c r="CB68" s="22">
        <v>0.31303417448134002</v>
      </c>
      <c r="CC68" s="22">
        <v>0.648505</v>
      </c>
      <c r="CD68" s="22">
        <v>0.20430799999999999</v>
      </c>
      <c r="CE68" s="22">
        <v>0.82192100000000001</v>
      </c>
      <c r="CF68" s="22">
        <v>0.32490691517560655</v>
      </c>
      <c r="CG68" s="22">
        <v>0.75478400000000001</v>
      </c>
      <c r="CH68" s="22">
        <v>0.22809299999999999</v>
      </c>
      <c r="CI68" s="22">
        <v>0.59215200000000001</v>
      </c>
      <c r="CJ68" s="22">
        <v>1.7495072576906003</v>
      </c>
      <c r="CK68" s="22">
        <v>3.3247699999999998E-2</v>
      </c>
      <c r="CL68" s="22">
        <v>0.97609100000000004</v>
      </c>
      <c r="CM68" s="22">
        <v>3.1300500000000002</v>
      </c>
      <c r="CN68" s="22">
        <v>0.2869188536578452</v>
      </c>
      <c r="CO68" s="22">
        <v>0.71424600000000005</v>
      </c>
      <c r="CP68" s="22">
        <v>0.13059699999999999</v>
      </c>
      <c r="CQ68" s="22">
        <v>0.487151</v>
      </c>
    </row>
    <row r="69" spans="1:95" x14ac:dyDescent="0.25">
      <c r="A69" s="15" t="s">
        <v>191</v>
      </c>
      <c r="B69" s="15" t="s">
        <v>191</v>
      </c>
      <c r="C69" s="15">
        <v>846</v>
      </c>
      <c r="E69" s="30" t="s">
        <v>192</v>
      </c>
      <c r="F69" s="15" t="s">
        <v>193</v>
      </c>
      <c r="G69" s="15" t="s">
        <v>194</v>
      </c>
      <c r="H69" s="15" t="s">
        <v>195</v>
      </c>
      <c r="I69" s="15">
        <v>0.963063</v>
      </c>
      <c r="J69" s="15" t="s">
        <v>156</v>
      </c>
      <c r="K69" s="15">
        <v>3</v>
      </c>
      <c r="L69" s="15" t="s">
        <v>170</v>
      </c>
      <c r="M69" s="16">
        <v>6.2961700000000004E-6</v>
      </c>
      <c r="N69" s="15">
        <v>86.869</v>
      </c>
      <c r="O69" s="15">
        <v>59.322000000000003</v>
      </c>
      <c r="P69" s="15">
        <v>74.429000000000002</v>
      </c>
      <c r="Q69" s="15">
        <v>1.0132000000000001</v>
      </c>
      <c r="R69" s="15">
        <v>181500000</v>
      </c>
      <c r="S69" s="17" t="s">
        <v>158</v>
      </c>
      <c r="T69" s="17">
        <v>24.144100000000002</v>
      </c>
      <c r="U69" s="17">
        <v>24.238499999999998</v>
      </c>
      <c r="V69" s="17">
        <v>24.239000000000001</v>
      </c>
      <c r="W69" s="17">
        <v>24.2852</v>
      </c>
      <c r="X69" s="18">
        <v>24.448799999999999</v>
      </c>
      <c r="Y69" s="17">
        <v>4.6199999999998909E-2</v>
      </c>
      <c r="Z69" s="17">
        <v>0.20979999999999777</v>
      </c>
      <c r="AA69" s="7" t="s">
        <v>14</v>
      </c>
      <c r="AB69" s="7" t="s">
        <v>16</v>
      </c>
      <c r="AC69" s="7" t="s">
        <v>6</v>
      </c>
      <c r="AD69" s="17">
        <v>-0.141099999999998</v>
      </c>
      <c r="AE69" s="17">
        <v>-0.21030000000000015</v>
      </c>
      <c r="AF69" s="19">
        <v>1.0325416662308962</v>
      </c>
      <c r="AG69" s="19">
        <v>1.1565278439887663</v>
      </c>
      <c r="AH69" s="20" t="s">
        <v>14</v>
      </c>
      <c r="AI69" s="20" t="s">
        <v>16</v>
      </c>
      <c r="AJ69" s="20" t="s">
        <v>6</v>
      </c>
      <c r="AK69" s="19">
        <v>-1.1027455969200235</v>
      </c>
      <c r="AL69" s="19">
        <v>-1.156928735461104</v>
      </c>
      <c r="AM69" s="17" t="s">
        <v>158</v>
      </c>
      <c r="AN69" s="17" t="s">
        <v>158</v>
      </c>
      <c r="AO69" s="17" t="s">
        <v>158</v>
      </c>
      <c r="AP69" s="21" t="s">
        <v>158</v>
      </c>
      <c r="AQ69" s="17" t="s">
        <v>158</v>
      </c>
      <c r="AR69" s="17">
        <v>24.144100000000002</v>
      </c>
      <c r="AS69" s="21">
        <v>24.377199999999998</v>
      </c>
      <c r="AT69" s="17">
        <v>24.099799999999998</v>
      </c>
      <c r="AU69" s="17" t="s">
        <v>158</v>
      </c>
      <c r="AV69" s="21" t="s">
        <v>158</v>
      </c>
      <c r="AW69" s="17">
        <v>24.239000000000001</v>
      </c>
      <c r="AX69" s="17" t="s">
        <v>158</v>
      </c>
      <c r="AY69" s="21">
        <v>24.2347</v>
      </c>
      <c r="AZ69" s="17">
        <v>24.531400000000001</v>
      </c>
      <c r="BA69" s="17">
        <v>24.2852</v>
      </c>
      <c r="BB69" s="21" t="s">
        <v>158</v>
      </c>
      <c r="BC69" s="17">
        <v>24.448799999999999</v>
      </c>
      <c r="BD69" s="17" t="s">
        <v>158</v>
      </c>
      <c r="BP69" s="22" t="s">
        <v>158</v>
      </c>
      <c r="BQ69" s="22">
        <v>0.98329999999999995</v>
      </c>
      <c r="BR69" s="22">
        <v>0.111418</v>
      </c>
      <c r="BS69" s="22">
        <v>0</v>
      </c>
      <c r="BT69" s="22" t="s">
        <v>158</v>
      </c>
      <c r="BU69" s="22">
        <v>0.98063500000000003</v>
      </c>
      <c r="BV69" s="22">
        <v>0.20979500000000001</v>
      </c>
      <c r="BW69" s="22">
        <v>0</v>
      </c>
      <c r="BX69" s="22" t="s">
        <v>158</v>
      </c>
      <c r="BY69" s="22">
        <v>0.96369700000000003</v>
      </c>
      <c r="BZ69" s="22" t="s">
        <v>158</v>
      </c>
      <c r="CA69" s="22">
        <v>0</v>
      </c>
      <c r="CB69" s="22" t="s">
        <v>158</v>
      </c>
      <c r="CC69" s="22">
        <v>0.96648199999999995</v>
      </c>
      <c r="CD69" s="22" t="s">
        <v>158</v>
      </c>
      <c r="CE69" s="22">
        <v>0</v>
      </c>
      <c r="CF69" s="22" t="s">
        <v>158</v>
      </c>
      <c r="CG69" s="22">
        <v>0.76504399999999995</v>
      </c>
      <c r="CH69" s="22" t="s">
        <v>158</v>
      </c>
      <c r="CI69" s="22">
        <v>0</v>
      </c>
      <c r="CJ69" s="22" t="s">
        <v>158</v>
      </c>
      <c r="CK69" s="22">
        <v>0.97971399999999997</v>
      </c>
      <c r="CL69" s="22">
        <v>-0.206315</v>
      </c>
      <c r="CM69" s="22">
        <v>0</v>
      </c>
      <c r="CN69" s="22" t="s">
        <v>158</v>
      </c>
      <c r="CO69" s="22">
        <v>0.97248999999999997</v>
      </c>
      <c r="CP69" s="22">
        <v>-0.210314</v>
      </c>
      <c r="CQ69" s="22">
        <v>0</v>
      </c>
    </row>
    <row r="70" spans="1:95" x14ac:dyDescent="0.25">
      <c r="A70" s="31" t="s">
        <v>994</v>
      </c>
      <c r="B70" s="32" t="s">
        <v>994</v>
      </c>
      <c r="C70" s="32">
        <v>517</v>
      </c>
      <c r="D70" s="32" t="s">
        <v>995</v>
      </c>
      <c r="E70" s="32" t="s">
        <v>996</v>
      </c>
      <c r="F70" s="32" t="s">
        <v>997</v>
      </c>
      <c r="G70" s="32" t="s">
        <v>998</v>
      </c>
      <c r="H70" s="32" t="s">
        <v>999</v>
      </c>
      <c r="I70" s="32">
        <v>0.99983699999999998</v>
      </c>
      <c r="J70" s="32" t="s">
        <v>156</v>
      </c>
      <c r="K70" s="32">
        <v>3</v>
      </c>
      <c r="L70" s="32" t="s">
        <v>170</v>
      </c>
      <c r="M70" s="33">
        <v>5.4849699999999999E-16</v>
      </c>
      <c r="N70" s="32">
        <v>186.06</v>
      </c>
      <c r="O70" s="32">
        <v>135.31</v>
      </c>
      <c r="P70" s="32">
        <v>110.1</v>
      </c>
      <c r="Q70" s="32">
        <v>0.24929000000000001</v>
      </c>
      <c r="R70" s="32">
        <v>987720000</v>
      </c>
      <c r="S70" s="25">
        <v>25.441000000000003</v>
      </c>
      <c r="T70" s="25">
        <v>27.612400000000001</v>
      </c>
      <c r="U70" s="25">
        <v>23.383500000000002</v>
      </c>
      <c r="V70" s="25">
        <v>23.669799999999999</v>
      </c>
      <c r="W70" s="25">
        <v>23.375799999999998</v>
      </c>
      <c r="X70" s="35">
        <v>23.366399999999999</v>
      </c>
      <c r="Y70" s="25">
        <v>-0.29400000000000048</v>
      </c>
      <c r="Z70" s="25">
        <v>-0.30339999999999989</v>
      </c>
      <c r="AA70" s="25">
        <v>2.1713999999999984</v>
      </c>
      <c r="AB70" s="25">
        <v>-2.057500000000001</v>
      </c>
      <c r="AC70" s="25">
        <v>1.7712000000000039</v>
      </c>
      <c r="AD70" s="25">
        <v>4.2366000000000028</v>
      </c>
      <c r="AE70" s="25">
        <v>1.710000000000278E-2</v>
      </c>
      <c r="AF70" s="19">
        <v>-1.2260348600531568</v>
      </c>
      <c r="AG70" s="19">
        <v>-1.2340492734915016</v>
      </c>
      <c r="AH70" s="45">
        <v>4.5046031126018509</v>
      </c>
      <c r="AI70" s="45">
        <v>-4.162643478417869</v>
      </c>
      <c r="AJ70" s="45">
        <v>3.4133775542560274</v>
      </c>
      <c r="AK70" s="45">
        <v>18.851403081584664</v>
      </c>
      <c r="AL70" s="19">
        <v>1.0119233397770697</v>
      </c>
      <c r="AM70" s="25" t="s">
        <v>158</v>
      </c>
      <c r="AN70" s="25">
        <v>27.8931</v>
      </c>
      <c r="AO70" s="25">
        <v>22.988900000000001</v>
      </c>
      <c r="AP70" s="34">
        <v>27.8901</v>
      </c>
      <c r="AQ70" s="25">
        <v>22.741</v>
      </c>
      <c r="AR70" s="25">
        <v>27.612400000000001</v>
      </c>
      <c r="AS70" s="34">
        <v>23.551200000000001</v>
      </c>
      <c r="AT70" s="25">
        <v>23.215800000000002</v>
      </c>
      <c r="AU70" s="25" t="s">
        <v>158</v>
      </c>
      <c r="AV70" s="34" t="s">
        <v>158</v>
      </c>
      <c r="AW70" s="25" t="s">
        <v>158</v>
      </c>
      <c r="AX70" s="25">
        <v>23.669799999999999</v>
      </c>
      <c r="AY70" s="34">
        <v>23.462399999999999</v>
      </c>
      <c r="AZ70" s="25">
        <v>23.289200000000001</v>
      </c>
      <c r="BA70" s="25" t="s">
        <v>158</v>
      </c>
      <c r="BB70" s="34">
        <v>22.8338</v>
      </c>
      <c r="BC70" s="25">
        <v>23.436399999999999</v>
      </c>
      <c r="BD70" s="25">
        <v>23.366399999999999</v>
      </c>
      <c r="BE70" s="39"/>
      <c r="BF70" s="39"/>
      <c r="BG70" s="39"/>
      <c r="BH70" s="39"/>
      <c r="BI70" s="39"/>
      <c r="BJ70" s="39"/>
      <c r="BK70" s="39"/>
      <c r="BL70" s="39"/>
      <c r="BM70" s="39"/>
      <c r="BN70" s="39"/>
      <c r="BO70" s="39"/>
      <c r="BP70" s="40" t="s">
        <v>158</v>
      </c>
      <c r="BQ70" s="40">
        <v>1</v>
      </c>
      <c r="BR70" s="40">
        <v>-0.29398099999999999</v>
      </c>
      <c r="BS70" s="40">
        <v>0</v>
      </c>
      <c r="BT70" s="40" t="s">
        <v>158</v>
      </c>
      <c r="BU70" s="40">
        <v>1</v>
      </c>
      <c r="BV70" s="40">
        <v>-0.45754299999999998</v>
      </c>
      <c r="BW70" s="40">
        <v>0</v>
      </c>
      <c r="BX70" s="40">
        <v>7.0683928925812725E-2</v>
      </c>
      <c r="BY70" s="40">
        <v>1</v>
      </c>
      <c r="BZ70" s="40">
        <v>0.64019499999999996</v>
      </c>
      <c r="CA70" s="40">
        <v>0.21861800000000001</v>
      </c>
      <c r="CB70" s="40">
        <v>0.2555152835877631</v>
      </c>
      <c r="CC70" s="40">
        <v>0.690612</v>
      </c>
      <c r="CD70" s="40">
        <v>-2.0574699999999999</v>
      </c>
      <c r="CE70" s="40">
        <v>-0.80438200000000004</v>
      </c>
      <c r="CF70" s="40" t="s">
        <v>158</v>
      </c>
      <c r="CG70" s="40">
        <v>0.77692899999999998</v>
      </c>
      <c r="CH70" s="40">
        <v>1.7712000000000001</v>
      </c>
      <c r="CI70" s="40">
        <v>0</v>
      </c>
      <c r="CJ70" s="40">
        <v>0.6075744222214855</v>
      </c>
      <c r="CK70" s="40">
        <v>0.36699399999999999</v>
      </c>
      <c r="CL70" s="40">
        <v>2.7053699999999998</v>
      </c>
      <c r="CM70" s="40">
        <v>1.19733</v>
      </c>
      <c r="CN70" s="40">
        <v>0.25965887863258375</v>
      </c>
      <c r="CO70" s="40">
        <v>0.74071100000000001</v>
      </c>
      <c r="CP70" s="40">
        <v>0.17127300000000001</v>
      </c>
      <c r="CQ70" s="40">
        <v>0.45596799999999998</v>
      </c>
    </row>
    <row r="71" spans="1:95" x14ac:dyDescent="0.25">
      <c r="A71" s="31" t="s">
        <v>1000</v>
      </c>
      <c r="B71" s="32" t="s">
        <v>1000</v>
      </c>
      <c r="C71" s="32">
        <v>333</v>
      </c>
      <c r="D71" s="32" t="s">
        <v>1001</v>
      </c>
      <c r="E71" s="32" t="s">
        <v>1002</v>
      </c>
      <c r="F71" s="32" t="s">
        <v>1003</v>
      </c>
      <c r="G71" s="32" t="s">
        <v>1004</v>
      </c>
      <c r="H71" s="32" t="s">
        <v>1005</v>
      </c>
      <c r="I71" s="32">
        <v>0.99056699999999998</v>
      </c>
      <c r="J71" s="32" t="s">
        <v>156</v>
      </c>
      <c r="K71" s="32">
        <v>2</v>
      </c>
      <c r="L71" s="32" t="s">
        <v>157</v>
      </c>
      <c r="M71" s="33">
        <v>9.4037000000000006E-14</v>
      </c>
      <c r="N71" s="32">
        <v>201.09</v>
      </c>
      <c r="O71" s="32">
        <v>124.94</v>
      </c>
      <c r="P71" s="32">
        <v>120.14</v>
      </c>
      <c r="Q71" s="32">
        <v>0.90651999999999999</v>
      </c>
      <c r="R71" s="32">
        <v>718590000</v>
      </c>
      <c r="S71" s="25">
        <v>22.754999999999999</v>
      </c>
      <c r="T71" s="25">
        <v>23.17475</v>
      </c>
      <c r="U71" s="25">
        <v>23.121700000000001</v>
      </c>
      <c r="V71" s="25">
        <v>23.469799999999999</v>
      </c>
      <c r="W71" s="25">
        <v>22.978300000000001</v>
      </c>
      <c r="X71" s="35">
        <v>22.3337</v>
      </c>
      <c r="Y71" s="25">
        <v>-0.49149999999999849</v>
      </c>
      <c r="Z71" s="25">
        <v>-1.136099999999999</v>
      </c>
      <c r="AA71" s="25">
        <v>0.41975000000000051</v>
      </c>
      <c r="AB71" s="25">
        <v>0.36670000000000158</v>
      </c>
      <c r="AC71" s="25">
        <v>-0.71480000000000032</v>
      </c>
      <c r="AD71" s="25">
        <v>0.19644999999999868</v>
      </c>
      <c r="AE71" s="25">
        <v>0.78800000000000026</v>
      </c>
      <c r="AF71" s="19">
        <v>-1.4059058656259533</v>
      </c>
      <c r="AG71" s="45">
        <v>-2.1978607739739098</v>
      </c>
      <c r="AH71" s="19">
        <v>1.3376957296947078</v>
      </c>
      <c r="AI71" s="19">
        <v>1.2894000995635395</v>
      </c>
      <c r="AJ71" s="19">
        <v>-1.6412556755005332</v>
      </c>
      <c r="AK71" s="19">
        <v>1.1458752593358317</v>
      </c>
      <c r="AL71" s="19">
        <v>1.7266791171488238</v>
      </c>
      <c r="AM71" s="25">
        <v>22.263200000000001</v>
      </c>
      <c r="AN71" s="25">
        <v>23.0121</v>
      </c>
      <c r="AO71" s="25">
        <v>22.754999999999999</v>
      </c>
      <c r="AP71" s="34">
        <v>23.447199999999999</v>
      </c>
      <c r="AQ71" s="25" t="s">
        <v>158</v>
      </c>
      <c r="AR71" s="25">
        <v>22.9023</v>
      </c>
      <c r="AS71" s="34">
        <v>22.730799999999999</v>
      </c>
      <c r="AT71" s="25">
        <v>23.121700000000001</v>
      </c>
      <c r="AU71" s="25">
        <v>23.2395</v>
      </c>
      <c r="AV71" s="34" t="s">
        <v>158</v>
      </c>
      <c r="AW71" s="25">
        <v>23.690100000000001</v>
      </c>
      <c r="AX71" s="25">
        <v>23.249500000000001</v>
      </c>
      <c r="AY71" s="34">
        <v>22.936</v>
      </c>
      <c r="AZ71" s="25">
        <v>22.978300000000001</v>
      </c>
      <c r="BA71" s="25">
        <v>23.519100000000002</v>
      </c>
      <c r="BB71" s="34" t="s">
        <v>158</v>
      </c>
      <c r="BC71" s="25">
        <v>22.3337</v>
      </c>
      <c r="BD71" s="25" t="s">
        <v>158</v>
      </c>
      <c r="BE71" s="39"/>
      <c r="BF71" s="39"/>
      <c r="BG71" s="39"/>
      <c r="BH71" s="39"/>
      <c r="BI71" s="42" t="s">
        <v>171</v>
      </c>
      <c r="BJ71" s="42" t="s">
        <v>171</v>
      </c>
      <c r="BK71" s="39"/>
      <c r="BL71" s="42" t="s">
        <v>171</v>
      </c>
      <c r="BM71" s="39"/>
      <c r="BN71" s="39"/>
      <c r="BO71" s="42" t="s">
        <v>462</v>
      </c>
      <c r="BP71" s="40">
        <v>0.44089855554360435</v>
      </c>
      <c r="BQ71" s="40">
        <v>0.694747</v>
      </c>
      <c r="BR71" s="40">
        <v>-0.32531399999999999</v>
      </c>
      <c r="BS71" s="40">
        <v>-0.82829699999999995</v>
      </c>
      <c r="BT71" s="40" t="s">
        <v>158</v>
      </c>
      <c r="BU71" s="40">
        <v>0.92530000000000001</v>
      </c>
      <c r="BV71" s="40">
        <v>-1.1361300000000001</v>
      </c>
      <c r="BW71" s="40">
        <v>0</v>
      </c>
      <c r="BX71" s="40">
        <v>0.5563868002856146</v>
      </c>
      <c r="BY71" s="40">
        <v>0.71418999999999999</v>
      </c>
      <c r="BZ71" s="40">
        <v>0.49795299999999998</v>
      </c>
      <c r="CA71" s="40">
        <v>1.10947</v>
      </c>
      <c r="CB71" s="40">
        <v>0.5768084728692201</v>
      </c>
      <c r="CC71" s="40">
        <v>0.55150999999999994</v>
      </c>
      <c r="CD71" s="40">
        <v>0.35390300000000002</v>
      </c>
      <c r="CE71" s="40">
        <v>0.96134900000000001</v>
      </c>
      <c r="CF71" s="40">
        <v>1.0239943553540229</v>
      </c>
      <c r="CG71" s="40">
        <v>0.16741400000000001</v>
      </c>
      <c r="CH71" s="40">
        <v>-0.79301999999999995</v>
      </c>
      <c r="CI71" s="40">
        <v>-1.8540300000000001</v>
      </c>
      <c r="CJ71" s="40">
        <v>2.891683117395373E-2</v>
      </c>
      <c r="CK71" s="40">
        <v>0.99395299999999998</v>
      </c>
      <c r="CL71" s="40">
        <v>3.0247400000000001E-2</v>
      </c>
      <c r="CM71" s="40">
        <v>7.2677400000000003E-2</v>
      </c>
      <c r="CN71" s="40" t="s">
        <v>158</v>
      </c>
      <c r="CO71" s="40">
        <v>0.92853300000000005</v>
      </c>
      <c r="CP71" s="40">
        <v>0.69701599999999997</v>
      </c>
      <c r="CQ71" s="40">
        <v>0</v>
      </c>
    </row>
    <row r="72" spans="1:95" x14ac:dyDescent="0.25">
      <c r="A72" s="31" t="s">
        <v>1006</v>
      </c>
      <c r="B72" s="32" t="s">
        <v>1006</v>
      </c>
      <c r="C72" s="32">
        <v>31</v>
      </c>
      <c r="D72" s="32" t="s">
        <v>1007</v>
      </c>
      <c r="E72" s="32" t="s">
        <v>1008</v>
      </c>
      <c r="F72" s="32" t="s">
        <v>1009</v>
      </c>
      <c r="G72" s="32" t="s">
        <v>1010</v>
      </c>
      <c r="H72" s="32" t="s">
        <v>1011</v>
      </c>
      <c r="I72" s="32">
        <v>0.89553000000000005</v>
      </c>
      <c r="J72" s="32" t="s">
        <v>156</v>
      </c>
      <c r="K72" s="32">
        <v>3</v>
      </c>
      <c r="L72" s="32" t="s">
        <v>170</v>
      </c>
      <c r="M72" s="33">
        <v>4.3307199999999997E-92</v>
      </c>
      <c r="N72" s="32">
        <v>278.36</v>
      </c>
      <c r="O72" s="32">
        <v>216.83</v>
      </c>
      <c r="P72" s="32">
        <v>107.99</v>
      </c>
      <c r="Q72" s="32">
        <v>0.21082999999999999</v>
      </c>
      <c r="R72" s="32">
        <v>8136200000</v>
      </c>
      <c r="S72" s="25">
        <v>29.5747</v>
      </c>
      <c r="T72" s="25">
        <v>29.275099999999998</v>
      </c>
      <c r="U72" s="25">
        <v>29.032399999999999</v>
      </c>
      <c r="V72" s="25">
        <v>21.014199999999999</v>
      </c>
      <c r="W72" s="25">
        <v>29.0639</v>
      </c>
      <c r="X72" s="35">
        <v>25.329000000000001</v>
      </c>
      <c r="Y72" s="25">
        <v>8.0497000000000014</v>
      </c>
      <c r="Z72" s="25">
        <v>4.3148000000000017</v>
      </c>
      <c r="AA72" s="25">
        <v>-0.29960000000000164</v>
      </c>
      <c r="AB72" s="25">
        <v>-0.54230000000000089</v>
      </c>
      <c r="AC72" s="25">
        <v>8.5605000000000011</v>
      </c>
      <c r="AD72" s="25">
        <v>0.21119999999999806</v>
      </c>
      <c r="AE72" s="25">
        <v>3.7033999999999985</v>
      </c>
      <c r="AF72" s="45">
        <v>264.9727152470337</v>
      </c>
      <c r="AG72" s="45">
        <v>19.901427337882993</v>
      </c>
      <c r="AH72" s="19">
        <v>-1.2308031149495193</v>
      </c>
      <c r="AI72" s="19">
        <v>-1.4562923449955691</v>
      </c>
      <c r="AJ72" s="45">
        <v>377.54374364586062</v>
      </c>
      <c r="AK72" s="19">
        <v>1.1576506903291146</v>
      </c>
      <c r="AL72" s="45">
        <v>13.026702229244618</v>
      </c>
      <c r="AM72" s="25">
        <v>28.988199999999999</v>
      </c>
      <c r="AN72" s="25">
        <v>29.5747</v>
      </c>
      <c r="AO72" s="25">
        <v>30.0472</v>
      </c>
      <c r="AP72" s="34">
        <v>28.927</v>
      </c>
      <c r="AQ72" s="25">
        <v>29.275099999999998</v>
      </c>
      <c r="AR72" s="25">
        <v>29.4161</v>
      </c>
      <c r="AS72" s="34">
        <v>18.898700000000002</v>
      </c>
      <c r="AT72" s="25">
        <v>29.268799999999999</v>
      </c>
      <c r="AU72" s="25">
        <v>29.032399999999999</v>
      </c>
      <c r="AV72" s="34" t="s">
        <v>158</v>
      </c>
      <c r="AW72" s="25" t="s">
        <v>158</v>
      </c>
      <c r="AX72" s="25">
        <v>21.014199999999999</v>
      </c>
      <c r="AY72" s="34">
        <v>29.0639</v>
      </c>
      <c r="AZ72" s="25">
        <v>24.5444</v>
      </c>
      <c r="BA72" s="25">
        <v>29.370799999999999</v>
      </c>
      <c r="BB72" s="34">
        <v>29.266300000000001</v>
      </c>
      <c r="BC72" s="25">
        <v>21.3917</v>
      </c>
      <c r="BD72" s="25" t="s">
        <v>158</v>
      </c>
      <c r="BE72" s="39"/>
      <c r="BF72" s="39"/>
      <c r="BG72" s="39"/>
      <c r="BH72" s="39"/>
      <c r="BI72" s="42" t="s">
        <v>171</v>
      </c>
      <c r="BJ72" s="39"/>
      <c r="BK72" s="39"/>
      <c r="BL72" s="39"/>
      <c r="BM72" s="39"/>
      <c r="BN72" s="39"/>
      <c r="BO72" s="42" t="s">
        <v>415</v>
      </c>
      <c r="BP72" s="40" t="s">
        <v>158</v>
      </c>
      <c r="BQ72" s="40">
        <v>1</v>
      </c>
      <c r="BR72" s="40">
        <v>6.6454700000000004</v>
      </c>
      <c r="BS72" s="40">
        <v>0</v>
      </c>
      <c r="BT72" s="40" t="s">
        <v>158</v>
      </c>
      <c r="BU72" s="40">
        <v>1</v>
      </c>
      <c r="BV72" s="40">
        <v>4.3147799999999998</v>
      </c>
      <c r="BW72" s="40">
        <v>0</v>
      </c>
      <c r="BX72" s="40">
        <v>0.39296106459778091</v>
      </c>
      <c r="BY72" s="40">
        <v>0.79362600000000005</v>
      </c>
      <c r="BZ72" s="40">
        <v>2.67388</v>
      </c>
      <c r="CA72" s="40">
        <v>0.93547599999999997</v>
      </c>
      <c r="CB72" s="40">
        <v>0.41838924434491448</v>
      </c>
      <c r="CC72" s="40">
        <v>1</v>
      </c>
      <c r="CD72" s="40">
        <v>-0.79888999999999999</v>
      </c>
      <c r="CE72" s="40">
        <v>-0.17793700000000001</v>
      </c>
      <c r="CF72" s="40" t="s">
        <v>158</v>
      </c>
      <c r="CG72" s="40">
        <v>0.73297000000000001</v>
      </c>
      <c r="CH72" s="40">
        <v>5.5179499999999999</v>
      </c>
      <c r="CI72" s="40">
        <v>0</v>
      </c>
      <c r="CJ72" s="40">
        <v>0.37037597441938042</v>
      </c>
      <c r="CK72" s="40">
        <v>0.48685800000000001</v>
      </c>
      <c r="CL72" s="40">
        <v>1.54636</v>
      </c>
      <c r="CM72" s="40">
        <v>0.92767999999999995</v>
      </c>
      <c r="CN72" s="40">
        <v>2.4937188365503356E-2</v>
      </c>
      <c r="CO72" s="40">
        <v>0.98796200000000001</v>
      </c>
      <c r="CP72" s="40">
        <v>0.404277</v>
      </c>
      <c r="CQ72" s="40">
        <v>7.48751E-2</v>
      </c>
    </row>
    <row r="73" spans="1:95" x14ac:dyDescent="0.25">
      <c r="A73" s="15" t="s">
        <v>196</v>
      </c>
      <c r="B73" s="15" t="s">
        <v>196</v>
      </c>
      <c r="C73" s="15">
        <v>788</v>
      </c>
      <c r="D73" s="15" t="s">
        <v>197</v>
      </c>
      <c r="E73" s="30" t="s">
        <v>198</v>
      </c>
      <c r="F73" s="15" t="s">
        <v>199</v>
      </c>
      <c r="G73" s="15" t="s">
        <v>200</v>
      </c>
      <c r="H73" s="15" t="s">
        <v>201</v>
      </c>
      <c r="I73" s="15">
        <v>0.91781000000000001</v>
      </c>
      <c r="J73" s="15" t="s">
        <v>156</v>
      </c>
      <c r="K73" s="15">
        <v>3</v>
      </c>
      <c r="L73" s="15" t="s">
        <v>170</v>
      </c>
      <c r="M73" s="16">
        <v>2.4146099999999999E-11</v>
      </c>
      <c r="N73" s="15">
        <v>119.8</v>
      </c>
      <c r="O73" s="15">
        <v>97.599000000000004</v>
      </c>
      <c r="P73" s="15">
        <v>109.46</v>
      </c>
      <c r="Q73" s="15">
        <v>0.88934000000000002</v>
      </c>
      <c r="R73" s="15">
        <v>362040000</v>
      </c>
      <c r="S73" s="17" t="s">
        <v>158</v>
      </c>
      <c r="T73" s="17">
        <v>25.069299999999998</v>
      </c>
      <c r="U73" s="17">
        <v>25.309800000000003</v>
      </c>
      <c r="V73" s="17">
        <v>25.561299999999999</v>
      </c>
      <c r="W73" s="17">
        <v>25.017299999999999</v>
      </c>
      <c r="X73" s="18">
        <v>25.392900000000001</v>
      </c>
      <c r="Y73" s="17">
        <v>-0.54400000000000048</v>
      </c>
      <c r="Z73" s="17">
        <v>-0.16839999999999833</v>
      </c>
      <c r="AA73" s="7" t="s">
        <v>14</v>
      </c>
      <c r="AB73" s="7" t="s">
        <v>16</v>
      </c>
      <c r="AC73" s="7" t="s">
        <v>6</v>
      </c>
      <c r="AD73" s="17">
        <v>5.1999999999999602E-2</v>
      </c>
      <c r="AE73" s="17">
        <v>-8.3099999999998175E-2</v>
      </c>
      <c r="AF73" s="19">
        <v>-1.4580093788165795</v>
      </c>
      <c r="AG73" s="19">
        <v>-1.1238114465348064</v>
      </c>
      <c r="AH73" s="20" t="s">
        <v>14</v>
      </c>
      <c r="AI73" s="20" t="s">
        <v>16</v>
      </c>
      <c r="AJ73" s="20" t="s">
        <v>6</v>
      </c>
      <c r="AK73" s="19">
        <v>1.0367011010197205</v>
      </c>
      <c r="AL73" s="19">
        <v>-1.0592917566486855</v>
      </c>
      <c r="AM73" s="17" t="s">
        <v>158</v>
      </c>
      <c r="AN73" s="17" t="s">
        <v>158</v>
      </c>
      <c r="AO73" s="17" t="s">
        <v>158</v>
      </c>
      <c r="AP73" s="21" t="s">
        <v>158</v>
      </c>
      <c r="AQ73" s="17" t="s">
        <v>158</v>
      </c>
      <c r="AR73" s="17">
        <v>25.069299999999998</v>
      </c>
      <c r="AS73" s="21" t="s">
        <v>158</v>
      </c>
      <c r="AT73" s="17">
        <v>25.2804</v>
      </c>
      <c r="AU73" s="17">
        <v>25.339200000000002</v>
      </c>
      <c r="AV73" s="21" t="s">
        <v>158</v>
      </c>
      <c r="AW73" s="17">
        <v>25.561299999999999</v>
      </c>
      <c r="AX73" s="17" t="s">
        <v>158</v>
      </c>
      <c r="AY73" s="21">
        <v>24.9514</v>
      </c>
      <c r="AZ73" s="17">
        <v>25.083200000000001</v>
      </c>
      <c r="BA73" s="17" t="s">
        <v>158</v>
      </c>
      <c r="BB73" s="21">
        <v>25.392900000000001</v>
      </c>
      <c r="BC73" s="17" t="s">
        <v>158</v>
      </c>
      <c r="BD73" s="17" t="s">
        <v>158</v>
      </c>
      <c r="BP73" s="22" t="s">
        <v>158</v>
      </c>
      <c r="BQ73" s="22">
        <v>1</v>
      </c>
      <c r="BR73" s="22">
        <v>-0.54402799999999996</v>
      </c>
      <c r="BS73" s="22">
        <v>0</v>
      </c>
      <c r="BT73" s="22" t="s">
        <v>158</v>
      </c>
      <c r="BU73" s="22">
        <v>1</v>
      </c>
      <c r="BV73" s="22">
        <v>-0.168434</v>
      </c>
      <c r="BW73" s="22">
        <v>0</v>
      </c>
      <c r="BX73" s="22" t="s">
        <v>158</v>
      </c>
      <c r="BY73" s="22">
        <v>0.69208599999999998</v>
      </c>
      <c r="BZ73" s="22">
        <v>6.9053600000000007E-2</v>
      </c>
      <c r="CA73" s="22">
        <v>0</v>
      </c>
      <c r="CB73" s="22" t="s">
        <v>158</v>
      </c>
      <c r="CC73" s="22">
        <v>0.84493600000000002</v>
      </c>
      <c r="CD73" s="22">
        <v>0.30948399999999998</v>
      </c>
      <c r="CE73" s="22">
        <v>0</v>
      </c>
      <c r="CF73" s="22" t="s">
        <v>158</v>
      </c>
      <c r="CG73" s="22">
        <v>0.62261200000000005</v>
      </c>
      <c r="CH73" s="22">
        <v>-0.56104699999999996</v>
      </c>
      <c r="CI73" s="22">
        <v>0</v>
      </c>
      <c r="CJ73" s="22" t="s">
        <v>158</v>
      </c>
      <c r="CK73" s="22">
        <v>0.77470600000000001</v>
      </c>
      <c r="CL73" s="22">
        <v>5.20353E-2</v>
      </c>
      <c r="CM73" s="22">
        <v>0</v>
      </c>
      <c r="CN73" s="22" t="s">
        <v>158</v>
      </c>
      <c r="CO73" s="22">
        <v>1</v>
      </c>
      <c r="CP73" s="22">
        <v>-8.3127999999999994E-2</v>
      </c>
      <c r="CQ73" s="22">
        <v>0</v>
      </c>
    </row>
    <row r="74" spans="1:95" x14ac:dyDescent="0.25">
      <c r="A74" s="15" t="s">
        <v>202</v>
      </c>
      <c r="B74" s="15" t="s">
        <v>202</v>
      </c>
      <c r="C74" s="15">
        <v>244</v>
      </c>
      <c r="D74" s="15" t="s">
        <v>203</v>
      </c>
      <c r="E74" s="30" t="s">
        <v>204</v>
      </c>
      <c r="F74" s="15" t="s">
        <v>205</v>
      </c>
      <c r="G74" s="15" t="s">
        <v>206</v>
      </c>
      <c r="H74" s="15" t="s">
        <v>207</v>
      </c>
      <c r="I74" s="15">
        <v>0.94628000000000001</v>
      </c>
      <c r="J74" s="15" t="s">
        <v>156</v>
      </c>
      <c r="K74" s="15">
        <v>3</v>
      </c>
      <c r="L74" s="15" t="s">
        <v>157</v>
      </c>
      <c r="M74" s="15">
        <v>2.3860999999999999E-3</v>
      </c>
      <c r="N74" s="15">
        <v>90.765000000000001</v>
      </c>
      <c r="O74" s="15">
        <v>52.183</v>
      </c>
      <c r="P74" s="15">
        <v>90.765000000000001</v>
      </c>
      <c r="Q74" s="15">
        <v>0.92967999999999995</v>
      </c>
      <c r="R74" s="15">
        <v>84376000</v>
      </c>
      <c r="S74" s="17">
        <v>22.9389</v>
      </c>
      <c r="T74" s="17">
        <v>22.860600000000002</v>
      </c>
      <c r="U74" s="17">
        <v>22.70965</v>
      </c>
      <c r="V74" s="17">
        <v>21.7394</v>
      </c>
      <c r="W74" s="17" t="s">
        <v>158</v>
      </c>
      <c r="X74" s="17">
        <v>21.939599999999999</v>
      </c>
      <c r="Y74" s="7" t="s">
        <v>6</v>
      </c>
      <c r="Z74" s="17">
        <v>0.20019999999999882</v>
      </c>
      <c r="AA74" s="17">
        <v>-7.8299999999998704E-2</v>
      </c>
      <c r="AB74" s="17">
        <v>-0.2292500000000004</v>
      </c>
      <c r="AC74" s="17">
        <v>1.1995000000000005</v>
      </c>
      <c r="AD74" s="7" t="s">
        <v>14</v>
      </c>
      <c r="AE74" s="17">
        <v>0.77005000000000123</v>
      </c>
      <c r="AF74" s="20" t="s">
        <v>6</v>
      </c>
      <c r="AG74" s="19">
        <v>1.1488576094406719</v>
      </c>
      <c r="AH74" s="19">
        <v>-1.0557732366860193</v>
      </c>
      <c r="AI74" s="19">
        <v>-1.1722253972578274</v>
      </c>
      <c r="AJ74" s="19">
        <v>2.2966006309259495</v>
      </c>
      <c r="AK74" s="20" t="s">
        <v>14</v>
      </c>
      <c r="AL74" s="19">
        <v>1.7053288847071817</v>
      </c>
      <c r="AM74" s="17">
        <v>22.9389</v>
      </c>
      <c r="AN74" s="17">
        <v>22.3489</v>
      </c>
      <c r="AO74" s="17">
        <v>23.1797</v>
      </c>
      <c r="AP74" s="21">
        <v>22.639600000000002</v>
      </c>
      <c r="AQ74" s="17">
        <v>23.0002</v>
      </c>
      <c r="AR74" s="17">
        <v>22.860600000000002</v>
      </c>
      <c r="AS74" s="21">
        <v>22.671199999999999</v>
      </c>
      <c r="AT74" s="17" t="s">
        <v>158</v>
      </c>
      <c r="AU74" s="17">
        <v>22.748100000000001</v>
      </c>
      <c r="AV74" s="21">
        <v>21.7394</v>
      </c>
      <c r="AW74" s="17" t="s">
        <v>158</v>
      </c>
      <c r="AX74" s="17" t="s">
        <v>158</v>
      </c>
      <c r="AY74" s="21" t="s">
        <v>158</v>
      </c>
      <c r="AZ74" s="17" t="s">
        <v>158</v>
      </c>
      <c r="BA74" s="17" t="s">
        <v>158</v>
      </c>
      <c r="BB74" s="21">
        <v>21.939599999999999</v>
      </c>
      <c r="BC74" s="17">
        <v>21.758299999999998</v>
      </c>
      <c r="BD74" s="17">
        <v>22.216799999999999</v>
      </c>
      <c r="BP74" s="22" t="s">
        <v>158</v>
      </c>
      <c r="BQ74" s="22">
        <v>0.86749799999999999</v>
      </c>
      <c r="BR74" s="22" t="s">
        <v>158</v>
      </c>
      <c r="BS74" s="22">
        <v>0</v>
      </c>
      <c r="BT74" s="22" t="s">
        <v>158</v>
      </c>
      <c r="BU74" s="22">
        <v>0.85265400000000002</v>
      </c>
      <c r="BV74" s="22">
        <v>0.232235</v>
      </c>
      <c r="BW74" s="22">
        <v>0</v>
      </c>
      <c r="BX74" s="22">
        <v>1.3132403100865372E-2</v>
      </c>
      <c r="BY74" s="22">
        <v>0.92715499999999995</v>
      </c>
      <c r="BZ74" s="22">
        <v>0.18957099999999999</v>
      </c>
      <c r="CA74" s="22">
        <v>0.52908100000000002</v>
      </c>
      <c r="CB74" s="22">
        <v>0.15871808050452488</v>
      </c>
      <c r="CC74" s="22">
        <v>1</v>
      </c>
      <c r="CD74" s="22">
        <v>6.5753900000000004E-2</v>
      </c>
      <c r="CE74" s="22">
        <v>0.16542100000000001</v>
      </c>
      <c r="CF74" s="22" t="s">
        <v>158</v>
      </c>
      <c r="CG74" s="22">
        <v>0.66318699999999997</v>
      </c>
      <c r="CH74" s="22">
        <v>0.90455799999999997</v>
      </c>
      <c r="CI74" s="22">
        <v>0</v>
      </c>
      <c r="CJ74" s="22" t="s">
        <v>158</v>
      </c>
      <c r="CK74" s="22">
        <v>0.88859200000000005</v>
      </c>
      <c r="CL74" s="22" t="s">
        <v>158</v>
      </c>
      <c r="CM74" s="22">
        <v>0</v>
      </c>
      <c r="CN74" s="22">
        <v>1.61466018590979</v>
      </c>
      <c r="CO74" s="22">
        <v>5.4480800000000003E-2</v>
      </c>
      <c r="CP74" s="22">
        <v>0.73807699999999998</v>
      </c>
      <c r="CQ74" s="22">
        <v>2.6891699999999998</v>
      </c>
    </row>
    <row r="75" spans="1:95" x14ac:dyDescent="0.25">
      <c r="A75" s="15" t="s">
        <v>202</v>
      </c>
      <c r="B75" s="15" t="s">
        <v>202</v>
      </c>
      <c r="C75" s="15">
        <v>256</v>
      </c>
      <c r="D75" s="15" t="s">
        <v>203</v>
      </c>
      <c r="E75" s="30" t="s">
        <v>204</v>
      </c>
      <c r="F75" s="15" t="s">
        <v>208</v>
      </c>
      <c r="G75" s="15" t="s">
        <v>209</v>
      </c>
      <c r="H75" s="15" t="s">
        <v>207</v>
      </c>
      <c r="I75" s="15">
        <v>0.99011700000000002</v>
      </c>
      <c r="J75" s="15" t="s">
        <v>156</v>
      </c>
      <c r="K75" s="15">
        <v>3</v>
      </c>
      <c r="L75" s="15" t="s">
        <v>170</v>
      </c>
      <c r="M75" s="15">
        <v>2.3860999999999999E-3</v>
      </c>
      <c r="N75" s="15">
        <v>90.765000000000001</v>
      </c>
      <c r="O75" s="15">
        <v>52.183</v>
      </c>
      <c r="P75" s="15">
        <v>69.397999999999996</v>
      </c>
      <c r="Q75" s="15">
        <v>1.1657</v>
      </c>
      <c r="R75" s="15">
        <v>127000000</v>
      </c>
      <c r="S75" s="17">
        <v>21.769200000000001</v>
      </c>
      <c r="T75" s="17">
        <v>21.466799999999999</v>
      </c>
      <c r="U75" s="17">
        <v>21.599350000000001</v>
      </c>
      <c r="V75" s="17">
        <v>20.03755</v>
      </c>
      <c r="W75" s="17">
        <v>20.113700000000001</v>
      </c>
      <c r="X75" s="18">
        <v>20.124300000000002</v>
      </c>
      <c r="Y75" s="17">
        <v>7.6150000000001938E-2</v>
      </c>
      <c r="Z75" s="17">
        <v>8.6750000000002103E-2</v>
      </c>
      <c r="AA75" s="17">
        <v>-0.30240000000000222</v>
      </c>
      <c r="AB75" s="17">
        <v>-0.16985000000000028</v>
      </c>
      <c r="AC75" s="17">
        <v>1.7316500000000019</v>
      </c>
      <c r="AD75" s="17">
        <v>1.3530999999999977</v>
      </c>
      <c r="AE75" s="17">
        <v>1.4750499999999995</v>
      </c>
      <c r="AF75" s="19">
        <v>1.0542010250631184</v>
      </c>
      <c r="AG75" s="19">
        <v>1.061975144280521</v>
      </c>
      <c r="AH75" s="19">
        <v>-1.2331941920997742</v>
      </c>
      <c r="AI75" s="19">
        <v>-1.1249415161021543</v>
      </c>
      <c r="AJ75" s="19">
        <v>3.3210743009730903</v>
      </c>
      <c r="AK75" s="19">
        <v>2.5546045839505611</v>
      </c>
      <c r="AL75" s="19">
        <v>2.7799327831436975</v>
      </c>
      <c r="AM75" s="17">
        <v>21.709700000000002</v>
      </c>
      <c r="AN75" s="17">
        <v>21.769200000000001</v>
      </c>
      <c r="AO75" s="17">
        <v>22.606999999999999</v>
      </c>
      <c r="AP75" s="21">
        <v>21.466799999999999</v>
      </c>
      <c r="AQ75" s="17">
        <v>21.8339</v>
      </c>
      <c r="AR75" s="17">
        <v>20.9526</v>
      </c>
      <c r="AS75" s="21">
        <v>21.936499999999999</v>
      </c>
      <c r="AT75" s="17" t="s">
        <v>158</v>
      </c>
      <c r="AU75" s="17">
        <v>21.2622</v>
      </c>
      <c r="AV75" s="21">
        <v>19.937799999999999</v>
      </c>
      <c r="AW75" s="17">
        <v>20.1373</v>
      </c>
      <c r="AX75" s="17" t="s">
        <v>158</v>
      </c>
      <c r="AY75" s="21">
        <v>20.619199999999999</v>
      </c>
      <c r="AZ75" s="17" t="s">
        <v>158</v>
      </c>
      <c r="BA75" s="17">
        <v>19.6082</v>
      </c>
      <c r="BB75" s="21">
        <v>19.986499999999999</v>
      </c>
      <c r="BC75" s="17">
        <v>20.138200000000001</v>
      </c>
      <c r="BD75" s="17">
        <v>20.124300000000002</v>
      </c>
      <c r="BI75" s="22" t="s">
        <v>171</v>
      </c>
      <c r="BJ75" s="22" t="s">
        <v>171</v>
      </c>
      <c r="BK75" s="22" t="s">
        <v>171</v>
      </c>
      <c r="BL75" s="22" t="s">
        <v>171</v>
      </c>
      <c r="BN75" s="22" t="s">
        <v>171</v>
      </c>
      <c r="BO75" s="22" t="s">
        <v>210</v>
      </c>
      <c r="BP75" s="22">
        <v>4.3237578664275564E-2</v>
      </c>
      <c r="BQ75" s="22">
        <v>1</v>
      </c>
      <c r="BR75" s="22">
        <v>7.6147099999999995E-2</v>
      </c>
      <c r="BS75" s="22">
        <v>0.12377100000000001</v>
      </c>
      <c r="BT75" s="22">
        <v>0.13477203389986361</v>
      </c>
      <c r="BU75" s="22">
        <v>0.90676699999999999</v>
      </c>
      <c r="BV75" s="22">
        <v>4.5430499999999999E-2</v>
      </c>
      <c r="BW75" s="22">
        <v>0.230463</v>
      </c>
      <c r="BX75" s="22">
        <v>0.72106412701583744</v>
      </c>
      <c r="BY75" s="22">
        <v>0.863062</v>
      </c>
      <c r="BZ75" s="22">
        <v>-0.321691</v>
      </c>
      <c r="CA75" s="22">
        <v>-0.74686799999999998</v>
      </c>
      <c r="CB75" s="22">
        <v>0.37473015683406952</v>
      </c>
      <c r="CC75" s="22">
        <v>0.94750500000000004</v>
      </c>
      <c r="CD75" s="22">
        <v>-0.14007900000000001</v>
      </c>
      <c r="CE75" s="22">
        <v>-0.31948500000000002</v>
      </c>
      <c r="CF75" s="22">
        <v>1.8659586014617979</v>
      </c>
      <c r="CG75" s="22">
        <v>6.6782599999999998E-2</v>
      </c>
      <c r="CH75" s="22">
        <v>1.7018899999999999</v>
      </c>
      <c r="CI75" s="22">
        <v>8.3398299999999992</v>
      </c>
      <c r="CJ75" s="22">
        <v>0.73086787156510991</v>
      </c>
      <c r="CK75" s="22">
        <v>0.109371</v>
      </c>
      <c r="CL75" s="22">
        <v>1.3040499999999999</v>
      </c>
      <c r="CM75" s="22">
        <v>2.1703999999999999</v>
      </c>
      <c r="CN75" s="22">
        <v>0.87561863568873333</v>
      </c>
      <c r="CO75" s="22">
        <v>4.0979599999999998E-2</v>
      </c>
      <c r="CP75" s="22">
        <v>1.5163800000000001</v>
      </c>
      <c r="CQ75" s="22">
        <v>4.2244599999999997</v>
      </c>
    </row>
    <row r="76" spans="1:95" x14ac:dyDescent="0.25">
      <c r="A76" s="15" t="s">
        <v>202</v>
      </c>
      <c r="B76" s="15" t="s">
        <v>202</v>
      </c>
      <c r="C76" s="15">
        <v>256</v>
      </c>
      <c r="D76" s="15" t="s">
        <v>203</v>
      </c>
      <c r="E76" s="30" t="s">
        <v>204</v>
      </c>
      <c r="F76" s="15" t="s">
        <v>208</v>
      </c>
      <c r="G76" s="15" t="s">
        <v>209</v>
      </c>
      <c r="H76" s="15" t="s">
        <v>207</v>
      </c>
      <c r="I76" s="15">
        <v>0.99011700000000002</v>
      </c>
      <c r="J76" s="15" t="s">
        <v>156</v>
      </c>
      <c r="K76" s="15">
        <v>3</v>
      </c>
      <c r="L76" s="15" t="s">
        <v>157</v>
      </c>
      <c r="M76" s="15">
        <v>2.3860999999999999E-3</v>
      </c>
      <c r="N76" s="15">
        <v>90.765000000000001</v>
      </c>
      <c r="O76" s="15">
        <v>52.183</v>
      </c>
      <c r="P76" s="15">
        <v>69.397999999999996</v>
      </c>
      <c r="Q76" s="15">
        <v>1.1657</v>
      </c>
      <c r="R76" s="15">
        <v>127000000</v>
      </c>
      <c r="S76" s="17">
        <v>22.9389</v>
      </c>
      <c r="T76" s="17">
        <v>22.860600000000002</v>
      </c>
      <c r="U76" s="17">
        <v>22.70965</v>
      </c>
      <c r="V76" s="17">
        <v>21.7394</v>
      </c>
      <c r="W76" s="17" t="s">
        <v>158</v>
      </c>
      <c r="X76" s="17">
        <v>21.939599999999999</v>
      </c>
      <c r="Y76" s="7" t="s">
        <v>6</v>
      </c>
      <c r="Z76" s="17">
        <v>0.20019999999999882</v>
      </c>
      <c r="AA76" s="17">
        <v>-7.8299999999998704E-2</v>
      </c>
      <c r="AB76" s="17">
        <v>-0.2292500000000004</v>
      </c>
      <c r="AC76" s="17">
        <v>1.1995000000000005</v>
      </c>
      <c r="AD76" s="7" t="s">
        <v>14</v>
      </c>
      <c r="AE76" s="17">
        <v>0.77005000000000123</v>
      </c>
      <c r="AF76" s="20" t="s">
        <v>6</v>
      </c>
      <c r="AG76" s="19">
        <v>1.1488576094406719</v>
      </c>
      <c r="AH76" s="19">
        <v>-1.0557732366860193</v>
      </c>
      <c r="AI76" s="19">
        <v>-1.1722253972578274</v>
      </c>
      <c r="AJ76" s="19">
        <v>2.2966006309259495</v>
      </c>
      <c r="AK76" s="20" t="s">
        <v>14</v>
      </c>
      <c r="AL76" s="19">
        <v>1.7053288847071817</v>
      </c>
      <c r="AM76" s="17">
        <v>22.9389</v>
      </c>
      <c r="AN76" s="17">
        <v>22.3489</v>
      </c>
      <c r="AO76" s="17">
        <v>23.1797</v>
      </c>
      <c r="AP76" s="21">
        <v>22.639600000000002</v>
      </c>
      <c r="AQ76" s="17">
        <v>23.0002</v>
      </c>
      <c r="AR76" s="17">
        <v>22.860600000000002</v>
      </c>
      <c r="AS76" s="21">
        <v>22.671199999999999</v>
      </c>
      <c r="AT76" s="17" t="s">
        <v>158</v>
      </c>
      <c r="AU76" s="17">
        <v>22.748100000000001</v>
      </c>
      <c r="AV76" s="21">
        <v>21.7394</v>
      </c>
      <c r="AW76" s="17" t="s">
        <v>158</v>
      </c>
      <c r="AX76" s="17" t="s">
        <v>158</v>
      </c>
      <c r="AY76" s="21" t="s">
        <v>158</v>
      </c>
      <c r="AZ76" s="17" t="s">
        <v>158</v>
      </c>
      <c r="BA76" s="17" t="s">
        <v>158</v>
      </c>
      <c r="BB76" s="21">
        <v>21.939599999999999</v>
      </c>
      <c r="BC76" s="17">
        <v>21.758299999999998</v>
      </c>
      <c r="BD76" s="17">
        <v>22.216799999999999</v>
      </c>
      <c r="BP76" s="22" t="s">
        <v>158</v>
      </c>
      <c r="BQ76" s="22">
        <v>0.86719599999999997</v>
      </c>
      <c r="BR76" s="22" t="s">
        <v>158</v>
      </c>
      <c r="BS76" s="22">
        <v>0</v>
      </c>
      <c r="BT76" s="22" t="s">
        <v>158</v>
      </c>
      <c r="BU76" s="22">
        <v>0.85236100000000004</v>
      </c>
      <c r="BV76" s="22">
        <v>0.232235</v>
      </c>
      <c r="BW76" s="22">
        <v>0</v>
      </c>
      <c r="BX76" s="22">
        <v>1.3132403100865372E-2</v>
      </c>
      <c r="BY76" s="22">
        <v>0.92627700000000002</v>
      </c>
      <c r="BZ76" s="22">
        <v>0.18957099999999999</v>
      </c>
      <c r="CA76" s="22">
        <v>0.52908100000000002</v>
      </c>
      <c r="CB76" s="22">
        <v>0.15871808050452488</v>
      </c>
      <c r="CC76" s="22">
        <v>1</v>
      </c>
      <c r="CD76" s="22">
        <v>6.5753900000000004E-2</v>
      </c>
      <c r="CE76" s="22">
        <v>0.16542100000000001</v>
      </c>
      <c r="CF76" s="22" t="s">
        <v>158</v>
      </c>
      <c r="CG76" s="22">
        <v>0.662941</v>
      </c>
      <c r="CH76" s="22">
        <v>0.90455799999999997</v>
      </c>
      <c r="CI76" s="22">
        <v>0</v>
      </c>
      <c r="CJ76" s="22" t="s">
        <v>158</v>
      </c>
      <c r="CK76" s="22">
        <v>0.94884900000000005</v>
      </c>
      <c r="CL76" s="22" t="s">
        <v>158</v>
      </c>
      <c r="CM76" s="22">
        <v>0</v>
      </c>
      <c r="CN76" s="22">
        <v>1.61466018590979</v>
      </c>
      <c r="CO76" s="22">
        <v>5.4744000000000001E-2</v>
      </c>
      <c r="CP76" s="22">
        <v>0.73807699999999998</v>
      </c>
      <c r="CQ76" s="22">
        <v>2.6891699999999998</v>
      </c>
    </row>
    <row r="77" spans="1:95" x14ac:dyDescent="0.25">
      <c r="A77" s="15" t="s">
        <v>211</v>
      </c>
      <c r="B77" s="15" t="s">
        <v>211</v>
      </c>
      <c r="C77" s="15">
        <v>398</v>
      </c>
      <c r="E77" s="30" t="s">
        <v>212</v>
      </c>
      <c r="F77" s="15" t="s">
        <v>213</v>
      </c>
      <c r="G77" s="15" t="s">
        <v>214</v>
      </c>
      <c r="H77" s="15" t="s">
        <v>215</v>
      </c>
      <c r="I77" s="15">
        <v>0.77326399999999995</v>
      </c>
      <c r="J77" s="15" t="s">
        <v>156</v>
      </c>
      <c r="K77" s="15">
        <v>2</v>
      </c>
      <c r="L77" s="15" t="s">
        <v>157</v>
      </c>
      <c r="M77" s="15">
        <v>5.3648599999999999E-3</v>
      </c>
      <c r="N77" s="15">
        <v>106.69</v>
      </c>
      <c r="O77" s="15">
        <v>52.334000000000003</v>
      </c>
      <c r="P77" s="15">
        <v>101.16</v>
      </c>
      <c r="Q77" s="15">
        <v>1.5744</v>
      </c>
      <c r="R77" s="15">
        <v>97445000</v>
      </c>
      <c r="S77" s="17" t="s">
        <v>158</v>
      </c>
      <c r="T77" s="17">
        <v>23.200500000000002</v>
      </c>
      <c r="U77" s="17">
        <v>23.3081</v>
      </c>
      <c r="V77" s="17" t="s">
        <v>158</v>
      </c>
      <c r="W77" s="17">
        <v>22.903199999999998</v>
      </c>
      <c r="X77" s="18">
        <v>23.0687</v>
      </c>
      <c r="Y77" s="7" t="s">
        <v>8</v>
      </c>
      <c r="Z77" s="7" t="s">
        <v>10</v>
      </c>
      <c r="AA77" s="7" t="s">
        <v>14</v>
      </c>
      <c r="AB77" s="7" t="s">
        <v>16</v>
      </c>
      <c r="AC77" s="17" t="s">
        <v>158</v>
      </c>
      <c r="AD77" s="17">
        <v>0.29730000000000345</v>
      </c>
      <c r="AE77" s="17">
        <v>0.23939999999999984</v>
      </c>
      <c r="AF77" s="20" t="s">
        <v>8</v>
      </c>
      <c r="AG77" s="20" t="s">
        <v>10</v>
      </c>
      <c r="AH77" s="20" t="s">
        <v>14</v>
      </c>
      <c r="AI77" s="20" t="s">
        <v>16</v>
      </c>
      <c r="AJ77" s="24" t="s">
        <v>158</v>
      </c>
      <c r="AK77" s="19">
        <v>1.2288424844904891</v>
      </c>
      <c r="AL77" s="19">
        <v>1.1805016025093209</v>
      </c>
      <c r="AM77" s="17" t="s">
        <v>158</v>
      </c>
      <c r="AN77" s="17" t="s">
        <v>158</v>
      </c>
      <c r="AO77" s="17" t="s">
        <v>158</v>
      </c>
      <c r="AP77" s="21" t="s">
        <v>158</v>
      </c>
      <c r="AQ77" s="17" t="s">
        <v>158</v>
      </c>
      <c r="AR77" s="17">
        <v>23.200500000000002</v>
      </c>
      <c r="AS77" s="21">
        <v>23.3081</v>
      </c>
      <c r="AT77" s="17">
        <v>22.923500000000001</v>
      </c>
      <c r="AU77" s="17">
        <v>23.7468</v>
      </c>
      <c r="AV77" s="21" t="s">
        <v>158</v>
      </c>
      <c r="AW77" s="17" t="s">
        <v>158</v>
      </c>
      <c r="AX77" s="17" t="s">
        <v>158</v>
      </c>
      <c r="AY77" s="21">
        <v>22.809899999999999</v>
      </c>
      <c r="AZ77" s="17">
        <v>22.903199999999998</v>
      </c>
      <c r="BA77" s="17">
        <v>22.950800000000001</v>
      </c>
      <c r="BB77" s="21">
        <v>22.425699999999999</v>
      </c>
      <c r="BC77" s="17">
        <v>23.0687</v>
      </c>
      <c r="BD77" s="17">
        <v>23.1938</v>
      </c>
      <c r="BP77" s="22" t="s">
        <v>158</v>
      </c>
      <c r="BQ77" s="22">
        <v>0.93352800000000002</v>
      </c>
      <c r="BR77" s="22" t="s">
        <v>158</v>
      </c>
      <c r="BS77" s="22">
        <v>0</v>
      </c>
      <c r="BT77" s="22" t="s">
        <v>158</v>
      </c>
      <c r="BU77" s="22">
        <v>0.93086599999999997</v>
      </c>
      <c r="BV77" s="22" t="s">
        <v>158</v>
      </c>
      <c r="BW77" s="22">
        <v>0</v>
      </c>
      <c r="BX77" s="22" t="s">
        <v>158</v>
      </c>
      <c r="BY77" s="22">
        <v>0.66756700000000002</v>
      </c>
      <c r="BZ77" s="22" t="s">
        <v>158</v>
      </c>
      <c r="CA77" s="22">
        <v>0</v>
      </c>
      <c r="CB77" s="22" t="s">
        <v>158</v>
      </c>
      <c r="CC77" s="22">
        <v>0.92225900000000005</v>
      </c>
      <c r="CD77" s="22" t="s">
        <v>158</v>
      </c>
      <c r="CE77" s="22">
        <v>0</v>
      </c>
      <c r="CF77" s="22" t="s">
        <v>158</v>
      </c>
      <c r="CG77" s="22">
        <v>1</v>
      </c>
      <c r="CH77" s="22">
        <v>0</v>
      </c>
      <c r="CI77" s="22" t="s">
        <v>158</v>
      </c>
      <c r="CJ77" s="22" t="s">
        <v>158</v>
      </c>
      <c r="CK77" s="22">
        <v>0.89214199999999999</v>
      </c>
      <c r="CL77" s="22">
        <v>0.31253799999999998</v>
      </c>
      <c r="CM77" s="22">
        <v>0</v>
      </c>
      <c r="CN77" s="22">
        <v>0.56820908905197154</v>
      </c>
      <c r="CO77" s="22">
        <v>0.36591299999999999</v>
      </c>
      <c r="CP77" s="22">
        <v>0.43006499999999998</v>
      </c>
      <c r="CQ77" s="22">
        <v>0.98541000000000001</v>
      </c>
    </row>
    <row r="78" spans="1:95" x14ac:dyDescent="0.25">
      <c r="A78" s="15" t="s">
        <v>211</v>
      </c>
      <c r="B78" s="15" t="s">
        <v>211</v>
      </c>
      <c r="C78" s="15">
        <v>624</v>
      </c>
      <c r="E78" s="30" t="s">
        <v>212</v>
      </c>
      <c r="F78" s="15" t="s">
        <v>216</v>
      </c>
      <c r="G78" s="15" t="s">
        <v>217</v>
      </c>
      <c r="H78" s="15" t="s">
        <v>215</v>
      </c>
      <c r="I78" s="15">
        <v>0.90867200000000004</v>
      </c>
      <c r="J78" s="15" t="s">
        <v>218</v>
      </c>
      <c r="K78" s="15">
        <v>3</v>
      </c>
      <c r="L78" s="15" t="s">
        <v>170</v>
      </c>
      <c r="M78" s="16">
        <v>3.2435000000000003E-33</v>
      </c>
      <c r="N78" s="15">
        <v>227.92</v>
      </c>
      <c r="O78" s="15">
        <v>138.02000000000001</v>
      </c>
      <c r="P78" s="15">
        <v>85.975999999999999</v>
      </c>
      <c r="Q78" s="15">
        <v>-0.20291999999999999</v>
      </c>
      <c r="R78" s="15">
        <v>51403000</v>
      </c>
      <c r="S78" s="17" t="s">
        <v>158</v>
      </c>
      <c r="T78" s="17">
        <v>21.467449999999999</v>
      </c>
      <c r="U78" s="17">
        <v>21.35305</v>
      </c>
      <c r="V78" s="17">
        <v>21.518149999999999</v>
      </c>
      <c r="W78" s="17">
        <v>21.513999999999999</v>
      </c>
      <c r="X78" s="18">
        <v>21.326050000000002</v>
      </c>
      <c r="Y78" s="17">
        <v>-4.1499999999992099E-3</v>
      </c>
      <c r="Z78" s="17">
        <v>-0.19209999999999638</v>
      </c>
      <c r="AA78" s="7" t="s">
        <v>14</v>
      </c>
      <c r="AB78" s="7" t="s">
        <v>16</v>
      </c>
      <c r="AC78" s="7" t="s">
        <v>6</v>
      </c>
      <c r="AD78" s="17">
        <v>-4.6549999999999869E-2</v>
      </c>
      <c r="AE78" s="17">
        <v>2.699999999999747E-2</v>
      </c>
      <c r="AF78" s="19">
        <v>-1.0028807020702599</v>
      </c>
      <c r="AG78" s="19">
        <v>-1.142425431000847</v>
      </c>
      <c r="AH78" s="20" t="s">
        <v>14</v>
      </c>
      <c r="AI78" s="20" t="s">
        <v>16</v>
      </c>
      <c r="AJ78" s="20" t="s">
        <v>6</v>
      </c>
      <c r="AK78" s="19">
        <v>-1.0327921927893946</v>
      </c>
      <c r="AL78" s="19">
        <v>1.0188911966167209</v>
      </c>
      <c r="AM78" s="17" t="s">
        <v>158</v>
      </c>
      <c r="AN78" s="17" t="s">
        <v>158</v>
      </c>
      <c r="AO78" s="17" t="s">
        <v>158</v>
      </c>
      <c r="AP78" s="21" t="s">
        <v>158</v>
      </c>
      <c r="AQ78" s="17">
        <v>21.4663</v>
      </c>
      <c r="AR78" s="17">
        <v>21.468599999999999</v>
      </c>
      <c r="AS78" s="21">
        <v>21.054500000000001</v>
      </c>
      <c r="AT78" s="17">
        <v>21.651599999999998</v>
      </c>
      <c r="AU78" s="17" t="s">
        <v>158</v>
      </c>
      <c r="AV78" s="21" t="s">
        <v>158</v>
      </c>
      <c r="AW78" s="17">
        <v>21.533100000000001</v>
      </c>
      <c r="AX78" s="17">
        <v>21.5032</v>
      </c>
      <c r="AY78" s="21">
        <v>21.513999999999999</v>
      </c>
      <c r="AZ78" s="17">
        <v>21.7773</v>
      </c>
      <c r="BA78" s="17">
        <v>21.158899999999999</v>
      </c>
      <c r="BB78" s="21" t="s">
        <v>158</v>
      </c>
      <c r="BC78" s="17">
        <v>21.257999999999999</v>
      </c>
      <c r="BD78" s="17">
        <v>21.394100000000002</v>
      </c>
      <c r="BI78" s="22" t="s">
        <v>171</v>
      </c>
      <c r="BL78" s="22" t="s">
        <v>171</v>
      </c>
      <c r="BO78" s="22" t="s">
        <v>219</v>
      </c>
      <c r="BP78" s="22">
        <v>6.3298015284505793E-2</v>
      </c>
      <c r="BQ78" s="22">
        <v>1</v>
      </c>
      <c r="BR78" s="22">
        <v>-3.47465E-2</v>
      </c>
      <c r="BS78" s="22">
        <v>-0.10478700000000001</v>
      </c>
      <c r="BT78" s="22">
        <v>0.69150046530470954</v>
      </c>
      <c r="BU78" s="22">
        <v>0.48669800000000002</v>
      </c>
      <c r="BV78" s="22">
        <v>-0.19212899999999999</v>
      </c>
      <c r="BW78" s="22">
        <v>-1.1324700000000001</v>
      </c>
      <c r="BX78" s="22" t="s">
        <v>158</v>
      </c>
      <c r="BY78" s="22">
        <v>0.70248600000000005</v>
      </c>
      <c r="BZ78" s="22" t="s">
        <v>158</v>
      </c>
      <c r="CA78" s="22">
        <v>0</v>
      </c>
      <c r="CB78" s="22" t="s">
        <v>158</v>
      </c>
      <c r="CC78" s="22">
        <v>0.85504599999999997</v>
      </c>
      <c r="CD78" s="22" t="s">
        <v>158</v>
      </c>
      <c r="CE78" s="22">
        <v>0</v>
      </c>
      <c r="CF78" s="22" t="s">
        <v>158</v>
      </c>
      <c r="CG78" s="22">
        <v>0.632965</v>
      </c>
      <c r="CH78" s="22" t="s">
        <v>158</v>
      </c>
      <c r="CI78" s="22">
        <v>0</v>
      </c>
      <c r="CJ78" s="22">
        <v>2.8178068928510536E-2</v>
      </c>
      <c r="CK78" s="22">
        <v>1</v>
      </c>
      <c r="CL78" s="22">
        <v>-1.59709E-2</v>
      </c>
      <c r="CM78" s="22">
        <v>-4.8203200000000002E-2</v>
      </c>
      <c r="CN78" s="22">
        <v>2.5505502758344446E-2</v>
      </c>
      <c r="CO78" s="22">
        <v>0.989954</v>
      </c>
      <c r="CP78" s="22">
        <v>2.7029000000000001E-2</v>
      </c>
      <c r="CQ78" s="22">
        <v>6.65409E-2</v>
      </c>
    </row>
    <row r="79" spans="1:95" x14ac:dyDescent="0.25">
      <c r="A79" s="15" t="s">
        <v>211</v>
      </c>
      <c r="B79" s="15" t="s">
        <v>211</v>
      </c>
      <c r="C79" s="15">
        <v>1223</v>
      </c>
      <c r="E79" s="30" t="s">
        <v>212</v>
      </c>
      <c r="F79" s="15" t="s">
        <v>220</v>
      </c>
      <c r="G79" s="15" t="s">
        <v>221</v>
      </c>
      <c r="H79" s="15" t="s">
        <v>215</v>
      </c>
      <c r="I79" s="15">
        <v>0.89070000000000005</v>
      </c>
      <c r="J79" s="15" t="s">
        <v>156</v>
      </c>
      <c r="K79" s="15">
        <v>3</v>
      </c>
      <c r="L79" s="15" t="s">
        <v>170</v>
      </c>
      <c r="M79" s="15">
        <v>5.5774500000000001E-4</v>
      </c>
      <c r="N79" s="15">
        <v>136.13999999999999</v>
      </c>
      <c r="O79" s="15">
        <v>99.504999999999995</v>
      </c>
      <c r="P79" s="15">
        <v>136.13999999999999</v>
      </c>
      <c r="Q79" s="15">
        <v>-2.7248000000000001E-2</v>
      </c>
      <c r="R79" s="15">
        <v>171990000</v>
      </c>
      <c r="S79" s="17">
        <v>23.16255</v>
      </c>
      <c r="T79" s="17">
        <v>23.513400000000001</v>
      </c>
      <c r="U79" s="17">
        <v>23.845849999999999</v>
      </c>
      <c r="V79" s="17" t="s">
        <v>158</v>
      </c>
      <c r="W79" s="17">
        <v>23.755499999999998</v>
      </c>
      <c r="X79" s="18">
        <v>24.211300000000001</v>
      </c>
      <c r="Y79" s="7" t="s">
        <v>8</v>
      </c>
      <c r="Z79" s="7" t="s">
        <v>10</v>
      </c>
      <c r="AA79" s="17">
        <v>0.35085000000000122</v>
      </c>
      <c r="AB79" s="17">
        <v>0.68329999999999913</v>
      </c>
      <c r="AC79" s="7" t="s">
        <v>12</v>
      </c>
      <c r="AD79" s="17">
        <v>-0.2420999999999971</v>
      </c>
      <c r="AE79" s="17">
        <v>-0.36545000000000272</v>
      </c>
      <c r="AF79" s="20" t="s">
        <v>8</v>
      </c>
      <c r="AG79" s="20" t="s">
        <v>10</v>
      </c>
      <c r="AH79" s="19">
        <v>1.2753117879695983</v>
      </c>
      <c r="AI79" s="19">
        <v>1.6058086612399269</v>
      </c>
      <c r="AJ79" s="20" t="s">
        <v>12</v>
      </c>
      <c r="AK79" s="29">
        <v>-1.1827129768195452</v>
      </c>
      <c r="AL79" s="19">
        <v>-1.288283403350637</v>
      </c>
      <c r="AM79" s="17">
        <v>23.623200000000001</v>
      </c>
      <c r="AN79" s="17" t="s">
        <v>158</v>
      </c>
      <c r="AO79" s="17">
        <v>22.701899999999998</v>
      </c>
      <c r="AP79" s="21">
        <v>23.4055</v>
      </c>
      <c r="AQ79" s="17">
        <v>23.621300000000002</v>
      </c>
      <c r="AR79" s="17" t="s">
        <v>158</v>
      </c>
      <c r="AS79" s="21" t="s">
        <v>158</v>
      </c>
      <c r="AT79" s="17">
        <v>23.8141</v>
      </c>
      <c r="AU79" s="17">
        <v>23.877600000000001</v>
      </c>
      <c r="AV79" s="21" t="s">
        <v>158</v>
      </c>
      <c r="AW79" s="17" t="s">
        <v>158</v>
      </c>
      <c r="AX79" s="17" t="s">
        <v>158</v>
      </c>
      <c r="AY79" s="21" t="s">
        <v>158</v>
      </c>
      <c r="AZ79" s="17">
        <v>23.789400000000001</v>
      </c>
      <c r="BA79" s="17">
        <v>23.721599999999999</v>
      </c>
      <c r="BB79" s="21">
        <v>24.272500000000001</v>
      </c>
      <c r="BC79" s="17">
        <v>24.150099999999998</v>
      </c>
      <c r="BD79" s="17" t="s">
        <v>158</v>
      </c>
      <c r="BP79" s="22" t="s">
        <v>158</v>
      </c>
      <c r="BQ79" s="22">
        <v>0.97140700000000002</v>
      </c>
      <c r="BR79" s="22" t="s">
        <v>158</v>
      </c>
      <c r="BS79" s="22">
        <v>0</v>
      </c>
      <c r="BT79" s="22" t="s">
        <v>158</v>
      </c>
      <c r="BU79" s="22">
        <v>0.97522799999999998</v>
      </c>
      <c r="BV79" s="22" t="s">
        <v>158</v>
      </c>
      <c r="BW79" s="22">
        <v>0</v>
      </c>
      <c r="BX79" s="22">
        <v>0.23388828975198411</v>
      </c>
      <c r="BY79" s="22">
        <v>0.91258499999999998</v>
      </c>
      <c r="BZ79" s="22">
        <v>0.35087699999999999</v>
      </c>
      <c r="CA79" s="22">
        <v>0.61220399999999997</v>
      </c>
      <c r="CB79" s="22">
        <v>0.42401388038358684</v>
      </c>
      <c r="CC79" s="22">
        <v>0.46085199999999998</v>
      </c>
      <c r="CD79" s="22">
        <v>0.68330199999999996</v>
      </c>
      <c r="CE79" s="22">
        <v>1.21635</v>
      </c>
      <c r="CF79" s="22" t="s">
        <v>158</v>
      </c>
      <c r="CG79" s="22">
        <v>0.76921300000000004</v>
      </c>
      <c r="CH79" s="22" t="s">
        <v>158</v>
      </c>
      <c r="CI79" s="22">
        <v>0</v>
      </c>
      <c r="CJ79" s="22">
        <v>0.61152238145759674</v>
      </c>
      <c r="CK79" s="22">
        <v>0.44128200000000001</v>
      </c>
      <c r="CL79" s="22">
        <v>-0.24209700000000001</v>
      </c>
      <c r="CM79" s="22">
        <v>-1.13622</v>
      </c>
      <c r="CN79" s="22">
        <v>1.222186418133077</v>
      </c>
      <c r="CO79" s="22">
        <v>0.118197</v>
      </c>
      <c r="CP79" s="22">
        <v>-0.36549700000000002</v>
      </c>
      <c r="CQ79" s="22">
        <v>-2.1634000000000002</v>
      </c>
    </row>
    <row r="80" spans="1:95" x14ac:dyDescent="0.25">
      <c r="A80" s="31" t="s">
        <v>1012</v>
      </c>
      <c r="B80" s="31" t="s">
        <v>1012</v>
      </c>
      <c r="C80" s="32">
        <v>226</v>
      </c>
      <c r="D80" s="32" t="s">
        <v>1013</v>
      </c>
      <c r="E80" s="32" t="s">
        <v>1014</v>
      </c>
      <c r="F80" s="32" t="s">
        <v>1015</v>
      </c>
      <c r="G80" s="32" t="s">
        <v>1016</v>
      </c>
      <c r="H80" s="32" t="s">
        <v>1017</v>
      </c>
      <c r="I80" s="32">
        <v>0.99841999999999997</v>
      </c>
      <c r="J80" s="32" t="s">
        <v>156</v>
      </c>
      <c r="K80" s="32">
        <v>2</v>
      </c>
      <c r="L80" s="32" t="s">
        <v>170</v>
      </c>
      <c r="M80" s="32">
        <v>1.14864E-3</v>
      </c>
      <c r="N80" s="32">
        <v>135.1</v>
      </c>
      <c r="O80" s="32">
        <v>59.531999999999996</v>
      </c>
      <c r="P80" s="32">
        <v>135.1</v>
      </c>
      <c r="Q80" s="32">
        <v>0.27212999999999998</v>
      </c>
      <c r="R80" s="32">
        <v>36367000</v>
      </c>
      <c r="S80" s="25" t="s">
        <v>158</v>
      </c>
      <c r="T80" s="25" t="s">
        <v>158</v>
      </c>
      <c r="U80" s="25">
        <v>21.282299999999999</v>
      </c>
      <c r="V80" s="25">
        <v>22.09525</v>
      </c>
      <c r="W80" s="25">
        <v>21.943200000000001</v>
      </c>
      <c r="X80" s="35">
        <v>21.853899999999999</v>
      </c>
      <c r="Y80" s="25">
        <v>-0.15204999999999913</v>
      </c>
      <c r="Z80" s="25">
        <v>-0.24135000000000062</v>
      </c>
      <c r="AA80" s="25" t="s">
        <v>158</v>
      </c>
      <c r="AB80" s="36" t="s">
        <v>16</v>
      </c>
      <c r="AC80" s="36" t="s">
        <v>6</v>
      </c>
      <c r="AD80" s="36" t="s">
        <v>8</v>
      </c>
      <c r="AE80" s="25">
        <v>-0.57160000000000011</v>
      </c>
      <c r="AF80" s="19">
        <v>-1.1111472374165232</v>
      </c>
      <c r="AG80" s="19">
        <v>-1.1820982909848285</v>
      </c>
      <c r="AH80" s="24" t="s">
        <v>158</v>
      </c>
      <c r="AI80" s="38" t="s">
        <v>16</v>
      </c>
      <c r="AJ80" s="38" t="s">
        <v>6</v>
      </c>
      <c r="AK80" s="28" t="s">
        <v>8</v>
      </c>
      <c r="AL80" s="19">
        <v>-1.4861708732426662</v>
      </c>
      <c r="AM80" s="25" t="s">
        <v>158</v>
      </c>
      <c r="AN80" s="25" t="s">
        <v>158</v>
      </c>
      <c r="AO80" s="25" t="s">
        <v>158</v>
      </c>
      <c r="AP80" s="34" t="s">
        <v>158</v>
      </c>
      <c r="AQ80" s="25" t="s">
        <v>158</v>
      </c>
      <c r="AR80" s="25" t="s">
        <v>158</v>
      </c>
      <c r="AS80" s="34">
        <v>21.518899999999999</v>
      </c>
      <c r="AT80" s="25">
        <v>21.282299999999999</v>
      </c>
      <c r="AU80" s="25">
        <v>21.279299999999999</v>
      </c>
      <c r="AV80" s="34" t="s">
        <v>158</v>
      </c>
      <c r="AW80" s="25">
        <v>21.978999999999999</v>
      </c>
      <c r="AX80" s="25">
        <v>22.211500000000001</v>
      </c>
      <c r="AY80" s="34">
        <v>21.722300000000001</v>
      </c>
      <c r="AZ80" s="25">
        <v>21.943200000000001</v>
      </c>
      <c r="BA80" s="25">
        <v>21.9984</v>
      </c>
      <c r="BB80" s="34" t="s">
        <v>158</v>
      </c>
      <c r="BC80" s="25">
        <v>21.853899999999999</v>
      </c>
      <c r="BD80" s="25" t="s">
        <v>158</v>
      </c>
      <c r="BE80" s="39"/>
      <c r="BF80" s="39"/>
      <c r="BG80" s="39"/>
      <c r="BH80" s="39"/>
      <c r="BI80" s="39"/>
      <c r="BJ80" s="39"/>
      <c r="BK80" s="39"/>
      <c r="BL80" s="39"/>
      <c r="BM80" s="39"/>
      <c r="BN80" s="39"/>
      <c r="BO80" s="39"/>
      <c r="BP80" s="40">
        <v>0.54806946622137298</v>
      </c>
      <c r="BQ80" s="40">
        <v>0.67350699999999997</v>
      </c>
      <c r="BR80" s="40">
        <v>-0.20730199999999999</v>
      </c>
      <c r="BS80" s="40">
        <v>-0.86670899999999995</v>
      </c>
      <c r="BT80" s="40" t="s">
        <v>158</v>
      </c>
      <c r="BU80" s="40">
        <v>1</v>
      </c>
      <c r="BV80" s="40">
        <v>-0.24133299999999999</v>
      </c>
      <c r="BW80" s="40">
        <v>0</v>
      </c>
      <c r="BX80" s="40" t="s">
        <v>158</v>
      </c>
      <c r="BY80" s="40">
        <v>1</v>
      </c>
      <c r="BZ80" s="40">
        <v>0</v>
      </c>
      <c r="CA80" s="40" t="s">
        <v>158</v>
      </c>
      <c r="CB80" s="40" t="s">
        <v>158</v>
      </c>
      <c r="CC80" s="40">
        <v>0.85103399999999996</v>
      </c>
      <c r="CD80" s="40" t="s">
        <v>158</v>
      </c>
      <c r="CE80" s="40">
        <v>0</v>
      </c>
      <c r="CF80" s="40" t="s">
        <v>158</v>
      </c>
      <c r="CG80" s="40">
        <v>0.73901600000000001</v>
      </c>
      <c r="CH80" s="40" t="s">
        <v>158</v>
      </c>
      <c r="CI80" s="40">
        <v>0</v>
      </c>
      <c r="CJ80" s="40" t="s">
        <v>158</v>
      </c>
      <c r="CK80" s="40">
        <v>0.78686199999999995</v>
      </c>
      <c r="CL80" s="40" t="s">
        <v>158</v>
      </c>
      <c r="CM80" s="40">
        <v>0</v>
      </c>
      <c r="CN80" s="40" t="s">
        <v>158</v>
      </c>
      <c r="CO80" s="40">
        <v>1</v>
      </c>
      <c r="CP80" s="40">
        <v>-0.49375200000000002</v>
      </c>
      <c r="CQ80" s="40">
        <v>0</v>
      </c>
    </row>
    <row r="81" spans="1:95" x14ac:dyDescent="0.25">
      <c r="A81" s="15" t="s">
        <v>222</v>
      </c>
      <c r="B81" s="15" t="s">
        <v>222</v>
      </c>
      <c r="C81" s="15">
        <v>44</v>
      </c>
      <c r="E81" s="30" t="s">
        <v>223</v>
      </c>
      <c r="F81" s="15" t="s">
        <v>224</v>
      </c>
      <c r="G81" s="15" t="s">
        <v>225</v>
      </c>
      <c r="H81" s="15" t="s">
        <v>226</v>
      </c>
      <c r="I81" s="15">
        <v>0.79370700000000005</v>
      </c>
      <c r="J81" s="15" t="s">
        <v>156</v>
      </c>
      <c r="K81" s="15">
        <v>3</v>
      </c>
      <c r="L81" s="15" t="s">
        <v>170</v>
      </c>
      <c r="M81" s="16">
        <v>7.7385000000000005E-5</v>
      </c>
      <c r="N81" s="15">
        <v>123.19</v>
      </c>
      <c r="O81" s="15">
        <v>92.441999999999993</v>
      </c>
      <c r="P81" s="15">
        <v>123.19</v>
      </c>
      <c r="Q81" s="15">
        <v>0.40526000000000001</v>
      </c>
      <c r="R81" s="15">
        <v>76257000</v>
      </c>
      <c r="S81" s="17" t="s">
        <v>158</v>
      </c>
      <c r="T81" s="17">
        <v>23.834399999999999</v>
      </c>
      <c r="U81" s="17">
        <v>22.641550000000002</v>
      </c>
      <c r="V81" s="17">
        <v>22.71</v>
      </c>
      <c r="W81" s="17">
        <v>23.043600000000001</v>
      </c>
      <c r="X81" s="18">
        <v>22.572849999999999</v>
      </c>
      <c r="Y81" s="17">
        <v>0.33360000000000056</v>
      </c>
      <c r="Z81" s="17">
        <v>-0.13715000000000188</v>
      </c>
      <c r="AA81" s="7" t="s">
        <v>14</v>
      </c>
      <c r="AB81" s="7" t="s">
        <v>16</v>
      </c>
      <c r="AC81" s="7" t="s">
        <v>6</v>
      </c>
      <c r="AD81" s="17">
        <v>0.79079999999999728</v>
      </c>
      <c r="AE81" s="17">
        <v>6.8700000000003314E-2</v>
      </c>
      <c r="AF81" s="19">
        <v>1.2601539542787361</v>
      </c>
      <c r="AG81" s="19">
        <v>-1.0997304846333293</v>
      </c>
      <c r="AH81" s="20" t="s">
        <v>14</v>
      </c>
      <c r="AI81" s="20" t="s">
        <v>16</v>
      </c>
      <c r="AJ81" s="20" t="s">
        <v>6</v>
      </c>
      <c r="AK81" s="19">
        <v>1.7300335309723549</v>
      </c>
      <c r="AL81" s="19">
        <v>1.0487712190544762</v>
      </c>
      <c r="AM81" s="17" t="s">
        <v>158</v>
      </c>
      <c r="AN81" s="17" t="s">
        <v>158</v>
      </c>
      <c r="AO81" s="17" t="s">
        <v>158</v>
      </c>
      <c r="AP81" s="21" t="s">
        <v>158</v>
      </c>
      <c r="AQ81" s="17">
        <v>23.834399999999999</v>
      </c>
      <c r="AR81" s="17" t="s">
        <v>158</v>
      </c>
      <c r="AS81" s="21" t="s">
        <v>158</v>
      </c>
      <c r="AT81" s="17">
        <v>22.680900000000001</v>
      </c>
      <c r="AU81" s="17">
        <v>22.6022</v>
      </c>
      <c r="AV81" s="21">
        <v>22.71</v>
      </c>
      <c r="AW81" s="17">
        <v>22.301400000000001</v>
      </c>
      <c r="AX81" s="17">
        <v>22.940999999999999</v>
      </c>
      <c r="AY81" s="21">
        <v>23.043600000000001</v>
      </c>
      <c r="AZ81" s="17" t="s">
        <v>158</v>
      </c>
      <c r="BA81" s="17" t="s">
        <v>158</v>
      </c>
      <c r="BB81" s="21">
        <v>22.4392</v>
      </c>
      <c r="BC81" s="17">
        <v>22.706499999999998</v>
      </c>
      <c r="BD81" s="17" t="s">
        <v>158</v>
      </c>
      <c r="BP81" s="22" t="s">
        <v>158</v>
      </c>
      <c r="BQ81" s="22">
        <v>1</v>
      </c>
      <c r="BR81" s="22">
        <v>0.39283000000000001</v>
      </c>
      <c r="BS81" s="22">
        <v>0</v>
      </c>
      <c r="BT81" s="22">
        <v>0.12098543244277965</v>
      </c>
      <c r="BU81" s="22">
        <v>0.915161</v>
      </c>
      <c r="BV81" s="22">
        <v>-7.7950500000000006E-2</v>
      </c>
      <c r="BW81" s="22">
        <v>-0.21585299999999999</v>
      </c>
      <c r="BX81" s="22" t="s">
        <v>158</v>
      </c>
      <c r="BY81" s="22">
        <v>1</v>
      </c>
      <c r="BZ81" s="22" t="s">
        <v>158</v>
      </c>
      <c r="CA81" s="22">
        <v>0</v>
      </c>
      <c r="CB81" s="22" t="s">
        <v>158</v>
      </c>
      <c r="CC81" s="22">
        <v>1</v>
      </c>
      <c r="CD81" s="22" t="s">
        <v>158</v>
      </c>
      <c r="CE81" s="22">
        <v>0</v>
      </c>
      <c r="CF81" s="22" t="s">
        <v>158</v>
      </c>
      <c r="CG81" s="22">
        <v>0.74475899999999995</v>
      </c>
      <c r="CH81" s="22" t="s">
        <v>158</v>
      </c>
      <c r="CI81" s="22">
        <v>0</v>
      </c>
      <c r="CJ81" s="22" t="s">
        <v>158</v>
      </c>
      <c r="CK81" s="22">
        <v>0.85789800000000005</v>
      </c>
      <c r="CL81" s="22">
        <v>0.79077299999999995</v>
      </c>
      <c r="CM81" s="22">
        <v>0</v>
      </c>
      <c r="CN81" s="22">
        <v>0.15592155941734465</v>
      </c>
      <c r="CO81" s="22">
        <v>0.85517699999999996</v>
      </c>
      <c r="CP81" s="22">
        <v>6.87218E-2</v>
      </c>
      <c r="CQ81" s="22">
        <v>0.28718199999999999</v>
      </c>
    </row>
    <row r="82" spans="1:95" x14ac:dyDescent="0.25">
      <c r="A82" s="15" t="s">
        <v>227</v>
      </c>
      <c r="B82" s="15" t="s">
        <v>227</v>
      </c>
      <c r="C82" s="15">
        <v>656</v>
      </c>
      <c r="E82" s="30" t="s">
        <v>228</v>
      </c>
      <c r="F82" s="15" t="s">
        <v>229</v>
      </c>
      <c r="G82" s="15" t="s">
        <v>230</v>
      </c>
      <c r="H82" s="15" t="s">
        <v>231</v>
      </c>
      <c r="I82" s="15">
        <v>1</v>
      </c>
      <c r="J82" s="15" t="s">
        <v>156</v>
      </c>
      <c r="K82" s="15">
        <v>2</v>
      </c>
      <c r="L82" s="15" t="s">
        <v>232</v>
      </c>
      <c r="M82" s="16">
        <v>1.75029E-245</v>
      </c>
      <c r="N82" s="15">
        <v>349.19</v>
      </c>
      <c r="O82" s="15">
        <v>280.77999999999997</v>
      </c>
      <c r="P82" s="15">
        <v>212.59</v>
      </c>
      <c r="Q82" s="15">
        <v>-1.5242</v>
      </c>
      <c r="R82" s="15">
        <v>9172900000</v>
      </c>
      <c r="S82" s="17">
        <v>24.693200000000001</v>
      </c>
      <c r="T82" s="17">
        <v>25.197500000000002</v>
      </c>
      <c r="U82" s="17">
        <v>25.332899999999999</v>
      </c>
      <c r="V82" s="17">
        <v>25.706399999999999</v>
      </c>
      <c r="W82" s="17">
        <v>25.644849999999998</v>
      </c>
      <c r="X82" s="17">
        <v>26.020399999999999</v>
      </c>
      <c r="Y82" s="17">
        <v>-6.1550000000000438E-2</v>
      </c>
      <c r="Z82" s="17">
        <v>0.31400000000000006</v>
      </c>
      <c r="AA82" s="17">
        <v>0.50430000000000064</v>
      </c>
      <c r="AB82" s="17">
        <v>0.63969999999999771</v>
      </c>
      <c r="AC82" s="17">
        <v>-1.0131999999999977</v>
      </c>
      <c r="AD82" s="17">
        <v>-0.44734999999999658</v>
      </c>
      <c r="AE82" s="17">
        <v>-0.6875</v>
      </c>
      <c r="AF82" s="19">
        <v>-1.0435863651242809</v>
      </c>
      <c r="AG82" s="19">
        <v>1.2431496689039396</v>
      </c>
      <c r="AH82" s="19">
        <v>1.4184349602725301</v>
      </c>
      <c r="AI82" s="19">
        <v>1.5580051475713892</v>
      </c>
      <c r="AJ82" s="19">
        <v>-2.018383055600347</v>
      </c>
      <c r="AK82" s="19">
        <v>-1.3635333624170496</v>
      </c>
      <c r="AL82" s="19">
        <v>-1.6104903319492543</v>
      </c>
      <c r="AM82" s="17">
        <v>24.499300000000002</v>
      </c>
      <c r="AN82" s="17">
        <v>24.693200000000001</v>
      </c>
      <c r="AO82" s="17">
        <v>25.2727</v>
      </c>
      <c r="AP82" s="21">
        <v>25.197500000000002</v>
      </c>
      <c r="AQ82" s="17">
        <v>25.020800000000001</v>
      </c>
      <c r="AR82" s="17">
        <v>25.266100000000002</v>
      </c>
      <c r="AS82" s="21">
        <v>25.332899999999999</v>
      </c>
      <c r="AT82" s="17" t="s">
        <v>158</v>
      </c>
      <c r="AU82" s="17" t="s">
        <v>158</v>
      </c>
      <c r="AV82" s="21">
        <v>25.706399999999999</v>
      </c>
      <c r="AW82" s="17">
        <v>25.575199999999999</v>
      </c>
      <c r="AX82" s="17">
        <v>26.018699999999999</v>
      </c>
      <c r="AY82" s="21">
        <v>25.6676</v>
      </c>
      <c r="AZ82" s="17">
        <v>25.6221</v>
      </c>
      <c r="BA82" s="17" t="s">
        <v>158</v>
      </c>
      <c r="BB82" s="21">
        <v>26.030200000000001</v>
      </c>
      <c r="BC82" s="17">
        <v>25.723199999999999</v>
      </c>
      <c r="BD82" s="17">
        <v>26.020399999999999</v>
      </c>
      <c r="BK82" s="22" t="s">
        <v>171</v>
      </c>
      <c r="BO82" s="22" t="s">
        <v>91</v>
      </c>
      <c r="BP82" s="22">
        <v>0.34404213445649107</v>
      </c>
      <c r="BQ82" s="22">
        <v>0.86422600000000005</v>
      </c>
      <c r="BR82" s="22">
        <v>-0.121958</v>
      </c>
      <c r="BS82" s="22">
        <v>-0.45060800000000001</v>
      </c>
      <c r="BT82" s="22">
        <v>0.39998780402655959</v>
      </c>
      <c r="BU82" s="22">
        <v>0.71718400000000004</v>
      </c>
      <c r="BV82" s="22">
        <v>0.157855</v>
      </c>
      <c r="BW82" s="22">
        <v>0.594167</v>
      </c>
      <c r="BX82" s="22">
        <v>0.55524623748285695</v>
      </c>
      <c r="BY82" s="22">
        <v>0.527721</v>
      </c>
      <c r="BZ82" s="22">
        <v>0.565222</v>
      </c>
      <c r="CA82" s="22">
        <v>2.58331</v>
      </c>
      <c r="CB82" s="22" t="s">
        <v>158</v>
      </c>
      <c r="CC82" s="22">
        <v>1</v>
      </c>
      <c r="CD82" s="22">
        <v>0.73667400000000005</v>
      </c>
      <c r="CE82" s="22">
        <v>0</v>
      </c>
      <c r="CF82" s="22">
        <v>1.4527649112388938</v>
      </c>
      <c r="CG82" s="22">
        <v>4.8740699999999998E-2</v>
      </c>
      <c r="CH82" s="22">
        <v>-1.1705099999999999</v>
      </c>
      <c r="CI82" s="22">
        <v>-4.1137800000000002</v>
      </c>
      <c r="CJ82" s="22">
        <v>1.8022357068880897</v>
      </c>
      <c r="CK82" s="22">
        <v>8.1741900000000006E-2</v>
      </c>
      <c r="CL82" s="22">
        <v>-0.48332900000000001</v>
      </c>
      <c r="CM82" s="22">
        <v>-2.46814</v>
      </c>
      <c r="CN82" s="22" t="s">
        <v>158</v>
      </c>
      <c r="CO82" s="22">
        <v>1</v>
      </c>
      <c r="CP82" s="22">
        <v>-0.59168900000000002</v>
      </c>
      <c r="CQ82" s="22">
        <v>0</v>
      </c>
    </row>
    <row r="83" spans="1:95" x14ac:dyDescent="0.25">
      <c r="A83" s="15" t="s">
        <v>227</v>
      </c>
      <c r="B83" s="15" t="s">
        <v>227</v>
      </c>
      <c r="C83" s="15">
        <v>666</v>
      </c>
      <c r="E83" s="30" t="s">
        <v>228</v>
      </c>
      <c r="F83" s="15" t="s">
        <v>233</v>
      </c>
      <c r="G83" s="15" t="s">
        <v>234</v>
      </c>
      <c r="H83" s="15" t="s">
        <v>231</v>
      </c>
      <c r="I83" s="15">
        <v>0.941164</v>
      </c>
      <c r="J83" s="15" t="s">
        <v>156</v>
      </c>
      <c r="K83" s="15">
        <v>3</v>
      </c>
      <c r="L83" s="15" t="s">
        <v>157</v>
      </c>
      <c r="M83" s="16">
        <v>3.0785400000000002E-8</v>
      </c>
      <c r="N83" s="15">
        <v>141.36000000000001</v>
      </c>
      <c r="O83" s="15">
        <v>116.57</v>
      </c>
      <c r="P83" s="15">
        <v>141.36000000000001</v>
      </c>
      <c r="Q83" s="15">
        <v>0.47339999999999999</v>
      </c>
      <c r="R83" s="15">
        <v>2864900000</v>
      </c>
      <c r="S83" s="17">
        <v>24.511849999999999</v>
      </c>
      <c r="T83" s="17">
        <v>24.787400000000002</v>
      </c>
      <c r="U83" s="17">
        <v>22.8504</v>
      </c>
      <c r="V83" s="17">
        <v>24.8461</v>
      </c>
      <c r="W83" s="17">
        <v>23.388199999999998</v>
      </c>
      <c r="X83" s="17">
        <v>23.9908</v>
      </c>
      <c r="Y83" s="17">
        <v>-1.4579000000000022</v>
      </c>
      <c r="Z83" s="17">
        <v>-0.85529999999999973</v>
      </c>
      <c r="AA83" s="17">
        <v>0.27555000000000263</v>
      </c>
      <c r="AB83" s="17">
        <v>-1.6614499999999985</v>
      </c>
      <c r="AC83" s="17">
        <v>-0.33425000000000082</v>
      </c>
      <c r="AD83" s="17">
        <v>1.399200000000004</v>
      </c>
      <c r="AE83" s="17">
        <v>-1.1403999999999996</v>
      </c>
      <c r="AF83" s="19">
        <v>-2.7470820470423098</v>
      </c>
      <c r="AG83" s="19">
        <v>-1.8091349150403762</v>
      </c>
      <c r="AH83" s="19">
        <v>1.2104554643542373</v>
      </c>
      <c r="AI83" s="19">
        <v>-3.1633430105782221</v>
      </c>
      <c r="AJ83" s="19">
        <v>-1.2607218391024655</v>
      </c>
      <c r="AK83" s="19">
        <v>2.6375528461052777</v>
      </c>
      <c r="AL83" s="19">
        <v>-2.204421342406683</v>
      </c>
      <c r="AM83" s="21">
        <v>24.750499999999999</v>
      </c>
      <c r="AN83" s="17" t="s">
        <v>158</v>
      </c>
      <c r="AO83" s="17">
        <v>24.273199999999999</v>
      </c>
      <c r="AP83" s="21" t="s">
        <v>158</v>
      </c>
      <c r="AQ83" s="17">
        <v>24.787400000000002</v>
      </c>
      <c r="AR83" s="17" t="s">
        <v>158</v>
      </c>
      <c r="AS83" s="21">
        <v>22.610800000000001</v>
      </c>
      <c r="AT83" s="17">
        <v>24.506499999999999</v>
      </c>
      <c r="AU83" s="17">
        <v>22.8504</v>
      </c>
      <c r="AV83" s="21">
        <v>24.8461</v>
      </c>
      <c r="AW83" s="17">
        <v>23.449400000000001</v>
      </c>
      <c r="AX83" s="17">
        <v>25.339600000000001</v>
      </c>
      <c r="AY83" s="21">
        <v>23.3047</v>
      </c>
      <c r="AZ83" s="17">
        <v>23.471699999999998</v>
      </c>
      <c r="BA83" s="17" t="s">
        <v>158</v>
      </c>
      <c r="BB83" s="21">
        <v>23.4526</v>
      </c>
      <c r="BC83" s="17">
        <v>24.529</v>
      </c>
      <c r="BD83" s="17" t="s">
        <v>158</v>
      </c>
      <c r="BP83" s="22">
        <v>0.75627161133482157</v>
      </c>
      <c r="BQ83" s="22">
        <v>0.44083699999999998</v>
      </c>
      <c r="BR83" s="22">
        <v>-1.1568400000000001</v>
      </c>
      <c r="BS83" s="22">
        <v>-1.38815</v>
      </c>
      <c r="BT83" s="22">
        <v>0.27300388393420921</v>
      </c>
      <c r="BU83" s="22">
        <v>0.72272199999999998</v>
      </c>
      <c r="BV83" s="22">
        <v>-0.55426200000000003</v>
      </c>
      <c r="BW83" s="22">
        <v>-0.59369099999999997</v>
      </c>
      <c r="BX83" s="22" t="s">
        <v>158</v>
      </c>
      <c r="BY83" s="22">
        <v>0.71814199999999995</v>
      </c>
      <c r="BZ83" s="22">
        <v>0.27557100000000001</v>
      </c>
      <c r="CA83" s="22">
        <v>0</v>
      </c>
      <c r="CB83" s="22">
        <v>0.75305672638876309</v>
      </c>
      <c r="CC83" s="22">
        <v>0.363035</v>
      </c>
      <c r="CD83" s="22">
        <v>-1.1892799999999999</v>
      </c>
      <c r="CE83" s="22">
        <v>-1.33673</v>
      </c>
      <c r="CF83" s="22">
        <v>1.737458981724942E-2</v>
      </c>
      <c r="CG83" s="22">
        <v>1</v>
      </c>
      <c r="CH83" s="22">
        <v>-3.3193899999999998E-2</v>
      </c>
      <c r="CI83" s="22">
        <v>-3.8957600000000002E-2</v>
      </c>
      <c r="CJ83" s="22" t="s">
        <v>158</v>
      </c>
      <c r="CK83" s="22">
        <v>0.81447400000000003</v>
      </c>
      <c r="CL83" s="22">
        <v>1.3992100000000001</v>
      </c>
      <c r="CM83" s="22">
        <v>0</v>
      </c>
      <c r="CN83" s="22">
        <v>0.32816022945235662</v>
      </c>
      <c r="CO83" s="22">
        <v>0.57574899999999996</v>
      </c>
      <c r="CP83" s="22">
        <v>-0.66820900000000005</v>
      </c>
      <c r="CQ83" s="22">
        <v>-0.69051300000000004</v>
      </c>
    </row>
    <row r="84" spans="1:95" x14ac:dyDescent="0.25">
      <c r="A84" s="15" t="s">
        <v>227</v>
      </c>
      <c r="B84" s="15" t="s">
        <v>227</v>
      </c>
      <c r="C84" s="15">
        <v>666</v>
      </c>
      <c r="E84" s="30" t="s">
        <v>228</v>
      </c>
      <c r="F84" s="15" t="s">
        <v>233</v>
      </c>
      <c r="G84" s="15" t="s">
        <v>234</v>
      </c>
      <c r="H84" s="15" t="s">
        <v>231</v>
      </c>
      <c r="I84" s="15">
        <v>0.941164</v>
      </c>
      <c r="J84" s="15" t="s">
        <v>156</v>
      </c>
      <c r="K84" s="15">
        <v>3</v>
      </c>
      <c r="L84" s="15" t="s">
        <v>232</v>
      </c>
      <c r="M84" s="16">
        <v>3.0785400000000002E-8</v>
      </c>
      <c r="N84" s="15">
        <v>141.36000000000001</v>
      </c>
      <c r="O84" s="15">
        <v>116.57</v>
      </c>
      <c r="P84" s="15">
        <v>141.36000000000001</v>
      </c>
      <c r="Q84" s="15">
        <v>0.47339999999999999</v>
      </c>
      <c r="R84" s="15">
        <v>2864900000</v>
      </c>
      <c r="S84" s="17">
        <v>24.693200000000001</v>
      </c>
      <c r="T84" s="17">
        <v>25.197500000000002</v>
      </c>
      <c r="U84" s="17">
        <v>25.237949999999998</v>
      </c>
      <c r="V84" s="17">
        <v>25.706399999999999</v>
      </c>
      <c r="W84" s="17">
        <v>25.644849999999998</v>
      </c>
      <c r="X84" s="18">
        <v>26.020399999999999</v>
      </c>
      <c r="Y84" s="17">
        <v>-6.1550000000000438E-2</v>
      </c>
      <c r="Z84" s="17">
        <v>0.31400000000000006</v>
      </c>
      <c r="AA84" s="17">
        <v>0.50430000000000064</v>
      </c>
      <c r="AB84" s="17">
        <v>0.54474999999999696</v>
      </c>
      <c r="AC84" s="17">
        <v>-1.0131999999999977</v>
      </c>
      <c r="AD84" s="17">
        <v>-0.44734999999999658</v>
      </c>
      <c r="AE84" s="17">
        <v>-0.78245000000000076</v>
      </c>
      <c r="AF84" s="19">
        <v>-1.0435863651242809</v>
      </c>
      <c r="AG84" s="19">
        <v>1.2431496689039396</v>
      </c>
      <c r="AH84" s="19">
        <v>1.4184349602725301</v>
      </c>
      <c r="AI84" s="19">
        <v>1.4587675371853697</v>
      </c>
      <c r="AJ84" s="19">
        <v>-2.018383055600347</v>
      </c>
      <c r="AK84" s="19">
        <v>-1.3635333624170496</v>
      </c>
      <c r="AL84" s="19">
        <v>-1.7200494001478785</v>
      </c>
      <c r="AM84" s="17">
        <v>24.499300000000002</v>
      </c>
      <c r="AN84" s="17">
        <v>24.693200000000001</v>
      </c>
      <c r="AO84" s="17">
        <v>25.2727</v>
      </c>
      <c r="AP84" s="21">
        <v>25.197500000000002</v>
      </c>
      <c r="AQ84" s="17">
        <v>25.020800000000001</v>
      </c>
      <c r="AR84" s="17">
        <v>25.266100000000002</v>
      </c>
      <c r="AS84" s="21">
        <v>25.332899999999999</v>
      </c>
      <c r="AT84" s="17">
        <v>25.143000000000001</v>
      </c>
      <c r="AU84" s="17" t="s">
        <v>158</v>
      </c>
      <c r="AV84" s="21">
        <v>25.706399999999999</v>
      </c>
      <c r="AW84" s="17">
        <v>25.575199999999999</v>
      </c>
      <c r="AX84" s="17">
        <v>26.018699999999999</v>
      </c>
      <c r="AY84" s="21">
        <v>25.6676</v>
      </c>
      <c r="AZ84" s="17">
        <v>25.6221</v>
      </c>
      <c r="BA84" s="17" t="s">
        <v>158</v>
      </c>
      <c r="BB84" s="21">
        <v>26.030200000000001</v>
      </c>
      <c r="BC84" s="17">
        <v>25.723199999999999</v>
      </c>
      <c r="BD84" s="17">
        <v>26.020399999999999</v>
      </c>
      <c r="BK84" s="22" t="s">
        <v>171</v>
      </c>
      <c r="BO84" s="22" t="s">
        <v>91</v>
      </c>
      <c r="BP84" s="22">
        <v>0.34404213445649107</v>
      </c>
      <c r="BQ84" s="22">
        <v>0.86356599999999994</v>
      </c>
      <c r="BR84" s="22">
        <v>-0.121958</v>
      </c>
      <c r="BS84" s="22">
        <v>-0.45060800000000001</v>
      </c>
      <c r="BT84" s="22">
        <v>0.39998780402655959</v>
      </c>
      <c r="BU84" s="22">
        <v>0.71780600000000006</v>
      </c>
      <c r="BV84" s="22">
        <v>0.157855</v>
      </c>
      <c r="BW84" s="22">
        <v>0.594167</v>
      </c>
      <c r="BX84" s="22">
        <v>0.55524623748285695</v>
      </c>
      <c r="BY84" s="22">
        <v>0.54028600000000004</v>
      </c>
      <c r="BZ84" s="22">
        <v>0.565222</v>
      </c>
      <c r="CA84" s="22">
        <v>2.58331</v>
      </c>
      <c r="CB84" s="22">
        <v>0.67697956894551226</v>
      </c>
      <c r="CC84" s="22">
        <v>0.15782399999999999</v>
      </c>
      <c r="CD84" s="22">
        <v>0.64168899999999995</v>
      </c>
      <c r="CE84" s="22">
        <v>2.7225100000000002</v>
      </c>
      <c r="CF84" s="22">
        <v>1.4527649112388938</v>
      </c>
      <c r="CG84" s="22">
        <v>4.7E-2</v>
      </c>
      <c r="CH84" s="22">
        <v>-1.1705099999999999</v>
      </c>
      <c r="CI84" s="22">
        <v>-4.1137800000000002</v>
      </c>
      <c r="CJ84" s="22">
        <v>1.8022357068880897</v>
      </c>
      <c r="CK84" s="22">
        <v>8.1413700000000006E-2</v>
      </c>
      <c r="CL84" s="22">
        <v>-0.48332900000000001</v>
      </c>
      <c r="CM84" s="22">
        <v>-2.46814</v>
      </c>
      <c r="CN84" s="22">
        <v>1.720875186960839</v>
      </c>
      <c r="CO84" s="22">
        <v>5.0897299999999999E-2</v>
      </c>
      <c r="CP84" s="22">
        <v>-0.68667400000000001</v>
      </c>
      <c r="CQ84" s="22">
        <v>-2.7681</v>
      </c>
    </row>
    <row r="85" spans="1:95" x14ac:dyDescent="0.25">
      <c r="A85" s="15" t="s">
        <v>227</v>
      </c>
      <c r="B85" s="15" t="s">
        <v>227</v>
      </c>
      <c r="C85" s="15">
        <v>668</v>
      </c>
      <c r="E85" s="30" t="s">
        <v>228</v>
      </c>
      <c r="F85" s="15" t="s">
        <v>235</v>
      </c>
      <c r="G85" s="15" t="s">
        <v>236</v>
      </c>
      <c r="H85" s="15" t="s">
        <v>231</v>
      </c>
      <c r="I85" s="15">
        <v>0.86334699999999998</v>
      </c>
      <c r="J85" s="15" t="s">
        <v>218</v>
      </c>
      <c r="K85" s="15">
        <v>3</v>
      </c>
      <c r="L85" s="15" t="s">
        <v>232</v>
      </c>
      <c r="M85" s="16">
        <v>1.50575E-14</v>
      </c>
      <c r="N85" s="15">
        <v>163.18</v>
      </c>
      <c r="O85" s="15">
        <v>133.08000000000001</v>
      </c>
      <c r="P85" s="15">
        <v>163.18</v>
      </c>
      <c r="Q85" s="15">
        <v>0.38240000000000002</v>
      </c>
      <c r="R85" s="15">
        <v>3443500000</v>
      </c>
      <c r="S85" s="17">
        <v>24.693200000000001</v>
      </c>
      <c r="T85" s="17">
        <v>25.197500000000002</v>
      </c>
      <c r="U85" s="17">
        <v>25.143000000000001</v>
      </c>
      <c r="V85" s="17">
        <v>25.706399999999999</v>
      </c>
      <c r="W85" s="17">
        <v>25.644849999999998</v>
      </c>
      <c r="X85" s="18">
        <v>26.020399999999999</v>
      </c>
      <c r="Y85" s="17">
        <v>-6.1550000000000438E-2</v>
      </c>
      <c r="Z85" s="17">
        <v>0.31400000000000006</v>
      </c>
      <c r="AA85" s="17">
        <v>0.50430000000000064</v>
      </c>
      <c r="AB85" s="17">
        <v>0.44979999999999976</v>
      </c>
      <c r="AC85" s="17">
        <v>-1.0131999999999977</v>
      </c>
      <c r="AD85" s="17">
        <v>-0.44734999999999658</v>
      </c>
      <c r="AE85" s="17">
        <v>-0.87739999999999796</v>
      </c>
      <c r="AF85" s="19">
        <v>-1.0435863651242809</v>
      </c>
      <c r="AG85" s="19">
        <v>1.2431496689039396</v>
      </c>
      <c r="AH85" s="19">
        <v>1.4184349602725301</v>
      </c>
      <c r="AI85" s="19">
        <v>1.3658508964896519</v>
      </c>
      <c r="AJ85" s="19">
        <v>-2.018383055600347</v>
      </c>
      <c r="AK85" s="19">
        <v>-1.3635333624170496</v>
      </c>
      <c r="AL85" s="19">
        <v>-1.8370615956248366</v>
      </c>
      <c r="AM85" s="21">
        <v>24.499300000000002</v>
      </c>
      <c r="AN85" s="17">
        <v>24.693200000000001</v>
      </c>
      <c r="AO85" s="17">
        <v>25.2727</v>
      </c>
      <c r="AP85" s="21">
        <v>25.197500000000002</v>
      </c>
      <c r="AQ85" s="17">
        <v>25.020800000000001</v>
      </c>
      <c r="AR85" s="17">
        <v>25.266100000000002</v>
      </c>
      <c r="AS85" s="21">
        <v>25.332899999999999</v>
      </c>
      <c r="AT85" s="17">
        <v>25.143000000000001</v>
      </c>
      <c r="AU85" s="17">
        <v>24.6173</v>
      </c>
      <c r="AV85" s="21">
        <v>25.706399999999999</v>
      </c>
      <c r="AW85" s="17">
        <v>25.575199999999999</v>
      </c>
      <c r="AX85" s="17">
        <v>26.018699999999999</v>
      </c>
      <c r="AY85" s="21">
        <v>25.6676</v>
      </c>
      <c r="AZ85" s="17">
        <v>25.6221</v>
      </c>
      <c r="BA85" s="17" t="s">
        <v>158</v>
      </c>
      <c r="BB85" s="21">
        <v>26.030200000000001</v>
      </c>
      <c r="BC85" s="17">
        <v>25.723199999999999</v>
      </c>
      <c r="BD85" s="17">
        <v>26.020399999999999</v>
      </c>
      <c r="BK85" s="22" t="s">
        <v>171</v>
      </c>
      <c r="BN85" s="22" t="s">
        <v>171</v>
      </c>
      <c r="BO85" s="22" t="s">
        <v>237</v>
      </c>
      <c r="BP85" s="22">
        <v>0.34404213445649107</v>
      </c>
      <c r="BQ85" s="22">
        <v>0.86488799999999999</v>
      </c>
      <c r="BR85" s="22">
        <v>-0.121958</v>
      </c>
      <c r="BS85" s="22">
        <v>-0.45060800000000001</v>
      </c>
      <c r="BT85" s="22">
        <v>0.39998780402655959</v>
      </c>
      <c r="BU85" s="22">
        <v>0.71656399999999998</v>
      </c>
      <c r="BV85" s="22">
        <v>0.157855</v>
      </c>
      <c r="BW85" s="22">
        <v>0.594167</v>
      </c>
      <c r="BX85" s="22">
        <v>0.55524623748285695</v>
      </c>
      <c r="BY85" s="22">
        <v>0.51572700000000005</v>
      </c>
      <c r="BZ85" s="22">
        <v>0.565222</v>
      </c>
      <c r="CA85" s="22">
        <v>2.58331</v>
      </c>
      <c r="CB85" s="22">
        <v>0.264407865927131</v>
      </c>
      <c r="CC85" s="22">
        <v>0.45837699999999998</v>
      </c>
      <c r="CD85" s="22">
        <v>0.43481199999999998</v>
      </c>
      <c r="CE85" s="22">
        <v>1.1276600000000001</v>
      </c>
      <c r="CF85" s="22">
        <v>1.4527649112388938</v>
      </c>
      <c r="CG85" s="22">
        <v>4.7854500000000001E-2</v>
      </c>
      <c r="CH85" s="22">
        <v>-1.1705099999999999</v>
      </c>
      <c r="CI85" s="22">
        <v>-4.1137800000000002</v>
      </c>
      <c r="CJ85" s="22">
        <v>1.8022357068880897</v>
      </c>
      <c r="CK85" s="22">
        <v>8.2072900000000004E-2</v>
      </c>
      <c r="CL85" s="22">
        <v>-0.48332900000000001</v>
      </c>
      <c r="CM85" s="22">
        <v>-2.46814</v>
      </c>
      <c r="CN85" s="22">
        <v>1.4483129505014116</v>
      </c>
      <c r="CO85" s="22">
        <v>5.2166700000000003E-2</v>
      </c>
      <c r="CP85" s="22">
        <v>-0.89355200000000001</v>
      </c>
      <c r="CQ85" s="22">
        <v>-2.65509</v>
      </c>
    </row>
    <row r="86" spans="1:95" x14ac:dyDescent="0.25">
      <c r="A86" s="15" t="s">
        <v>227</v>
      </c>
      <c r="B86" s="15" t="s">
        <v>227</v>
      </c>
      <c r="C86" s="15">
        <v>670</v>
      </c>
      <c r="E86" s="30" t="s">
        <v>228</v>
      </c>
      <c r="F86" s="15" t="s">
        <v>238</v>
      </c>
      <c r="G86" s="15" t="s">
        <v>239</v>
      </c>
      <c r="H86" s="15" t="s">
        <v>231</v>
      </c>
      <c r="I86" s="15">
        <v>0.92276800000000003</v>
      </c>
      <c r="J86" s="15" t="s">
        <v>218</v>
      </c>
      <c r="K86" s="15">
        <v>3</v>
      </c>
      <c r="L86" s="15" t="s">
        <v>157</v>
      </c>
      <c r="M86" s="16">
        <v>1.0446699999999999E-5</v>
      </c>
      <c r="N86" s="15">
        <v>121.45</v>
      </c>
      <c r="O86" s="15">
        <v>85.388000000000005</v>
      </c>
      <c r="P86" s="15">
        <v>75.778999999999996</v>
      </c>
      <c r="Q86" s="15">
        <v>-0.36287999999999998</v>
      </c>
      <c r="R86" s="15">
        <v>3375600000</v>
      </c>
      <c r="S86" s="17" t="s">
        <v>158</v>
      </c>
      <c r="T86" s="17">
        <v>25.3719</v>
      </c>
      <c r="U86" s="17">
        <v>25.100449999999999</v>
      </c>
      <c r="V86" s="17" t="s">
        <v>158</v>
      </c>
      <c r="W86" s="17" t="s">
        <v>158</v>
      </c>
      <c r="X86" s="18" t="s">
        <v>158</v>
      </c>
      <c r="Y86" s="17" t="s">
        <v>158</v>
      </c>
      <c r="Z86" s="17" t="s">
        <v>158</v>
      </c>
      <c r="AA86" s="7" t="s">
        <v>14</v>
      </c>
      <c r="AB86" s="7" t="s">
        <v>16</v>
      </c>
      <c r="AC86" s="17" t="s">
        <v>158</v>
      </c>
      <c r="AD86" s="7" t="s">
        <v>14</v>
      </c>
      <c r="AE86" s="7" t="s">
        <v>16</v>
      </c>
      <c r="AF86" s="19" t="s">
        <v>158</v>
      </c>
      <c r="AG86" s="19" t="s">
        <v>158</v>
      </c>
      <c r="AH86" s="20" t="s">
        <v>14</v>
      </c>
      <c r="AI86" s="20" t="s">
        <v>16</v>
      </c>
      <c r="AJ86" s="19" t="s">
        <v>158</v>
      </c>
      <c r="AK86" s="20" t="s">
        <v>14</v>
      </c>
      <c r="AL86" s="20" t="s">
        <v>16</v>
      </c>
      <c r="AM86" s="17" t="s">
        <v>158</v>
      </c>
      <c r="AN86" s="17" t="s">
        <v>158</v>
      </c>
      <c r="AO86" s="17" t="s">
        <v>158</v>
      </c>
      <c r="AP86" s="21" t="s">
        <v>158</v>
      </c>
      <c r="AQ86" s="17" t="s">
        <v>158</v>
      </c>
      <c r="AR86" s="17">
        <v>25.3719</v>
      </c>
      <c r="AS86" s="21">
        <v>24.97</v>
      </c>
      <c r="AT86" s="17">
        <v>25.230899999999998</v>
      </c>
      <c r="AU86" s="17" t="s">
        <v>158</v>
      </c>
      <c r="AV86" s="21" t="s">
        <v>158</v>
      </c>
      <c r="AW86" s="17" t="s">
        <v>158</v>
      </c>
      <c r="AX86" s="17" t="s">
        <v>158</v>
      </c>
      <c r="AY86" s="21" t="s">
        <v>158</v>
      </c>
      <c r="AZ86" s="17" t="s">
        <v>158</v>
      </c>
      <c r="BA86" s="17" t="s">
        <v>158</v>
      </c>
      <c r="BB86" s="21" t="s">
        <v>158</v>
      </c>
      <c r="BC86" s="17" t="s">
        <v>158</v>
      </c>
      <c r="BD86" s="17" t="s">
        <v>158</v>
      </c>
      <c r="BP86" s="22" t="s">
        <v>158</v>
      </c>
      <c r="BQ86" s="22">
        <v>1</v>
      </c>
      <c r="BR86" s="22">
        <v>0</v>
      </c>
      <c r="BS86" s="22" t="s">
        <v>158</v>
      </c>
      <c r="BT86" s="22" t="s">
        <v>158</v>
      </c>
      <c r="BU86" s="22">
        <v>1</v>
      </c>
      <c r="BV86" s="22">
        <v>0</v>
      </c>
      <c r="BW86" s="22" t="s">
        <v>158</v>
      </c>
      <c r="BX86" s="22" t="s">
        <v>158</v>
      </c>
      <c r="BY86" s="22">
        <v>0.81873499999999999</v>
      </c>
      <c r="BZ86" s="22" t="s">
        <v>158</v>
      </c>
      <c r="CA86" s="22">
        <v>0</v>
      </c>
      <c r="CB86" s="22" t="s">
        <v>158</v>
      </c>
      <c r="CC86" s="22">
        <v>1</v>
      </c>
      <c r="CD86" s="22" t="s">
        <v>158</v>
      </c>
      <c r="CE86" s="22">
        <v>0</v>
      </c>
      <c r="CF86" s="22" t="s">
        <v>158</v>
      </c>
      <c r="CG86" s="22">
        <v>1</v>
      </c>
      <c r="CH86" s="22">
        <v>0</v>
      </c>
      <c r="CI86" s="22" t="s">
        <v>158</v>
      </c>
      <c r="CJ86" s="22" t="s">
        <v>158</v>
      </c>
      <c r="CK86" s="22">
        <v>0.94533400000000001</v>
      </c>
      <c r="CL86" s="22" t="s">
        <v>158</v>
      </c>
      <c r="CM86" s="22">
        <v>0</v>
      </c>
      <c r="CN86" s="22" t="s">
        <v>158</v>
      </c>
      <c r="CO86" s="22">
        <v>0.91217800000000004</v>
      </c>
      <c r="CP86" s="22" t="s">
        <v>158</v>
      </c>
      <c r="CQ86" s="22">
        <v>0</v>
      </c>
    </row>
    <row r="87" spans="1:95" x14ac:dyDescent="0.25">
      <c r="A87" s="15" t="s">
        <v>227</v>
      </c>
      <c r="B87" s="15" t="s">
        <v>227</v>
      </c>
      <c r="C87" s="15">
        <v>670</v>
      </c>
      <c r="E87" s="30" t="s">
        <v>228</v>
      </c>
      <c r="F87" s="15" t="s">
        <v>238</v>
      </c>
      <c r="G87" s="15" t="s">
        <v>239</v>
      </c>
      <c r="H87" s="15" t="s">
        <v>231</v>
      </c>
      <c r="I87" s="15">
        <v>0.92276800000000003</v>
      </c>
      <c r="J87" s="15" t="s">
        <v>218</v>
      </c>
      <c r="K87" s="15">
        <v>3</v>
      </c>
      <c r="L87" s="15" t="s">
        <v>232</v>
      </c>
      <c r="M87" s="16">
        <v>1.0446699999999999E-5</v>
      </c>
      <c r="N87" s="15">
        <v>121.45</v>
      </c>
      <c r="O87" s="15">
        <v>85.388000000000005</v>
      </c>
      <c r="P87" s="15">
        <v>75.778999999999996</v>
      </c>
      <c r="Q87" s="15">
        <v>-0.36287999999999998</v>
      </c>
      <c r="R87" s="15">
        <v>3375600000</v>
      </c>
      <c r="S87" s="17">
        <v>24.693200000000001</v>
      </c>
      <c r="T87" s="17">
        <v>25.197500000000002</v>
      </c>
      <c r="U87" s="17">
        <v>25.143000000000001</v>
      </c>
      <c r="V87" s="17">
        <v>25.706399999999999</v>
      </c>
      <c r="W87" s="17" t="s">
        <v>158</v>
      </c>
      <c r="X87" s="18">
        <v>25.8718</v>
      </c>
      <c r="Y87" s="7" t="s">
        <v>6</v>
      </c>
      <c r="Z87" s="17">
        <v>0.16540000000000177</v>
      </c>
      <c r="AA87" s="17">
        <v>0.50430000000000064</v>
      </c>
      <c r="AB87" s="17">
        <v>0.44979999999999976</v>
      </c>
      <c r="AC87" s="17">
        <v>-1.0131999999999977</v>
      </c>
      <c r="AD87" s="7" t="s">
        <v>14</v>
      </c>
      <c r="AE87" s="17">
        <v>-0.72879999999999967</v>
      </c>
      <c r="AF87" s="20" t="s">
        <v>6</v>
      </c>
      <c r="AG87" s="19">
        <v>1.1214769743682729</v>
      </c>
      <c r="AH87" s="19">
        <v>1.4184349602725301</v>
      </c>
      <c r="AI87" s="19">
        <v>1.3658508964896519</v>
      </c>
      <c r="AJ87" s="19">
        <v>-2.018383055600347</v>
      </c>
      <c r="AK87" s="20" t="s">
        <v>14</v>
      </c>
      <c r="AL87" s="19">
        <v>-1.6572600480245878</v>
      </c>
      <c r="AM87" s="21">
        <v>24.499300000000002</v>
      </c>
      <c r="AN87" s="17">
        <v>24.693200000000001</v>
      </c>
      <c r="AO87" s="17">
        <v>25.2727</v>
      </c>
      <c r="AP87" s="21">
        <v>25.197500000000002</v>
      </c>
      <c r="AQ87" s="17">
        <v>25.020800000000001</v>
      </c>
      <c r="AR87" s="17">
        <v>25.266100000000002</v>
      </c>
      <c r="AS87" s="21">
        <v>25.332899999999999</v>
      </c>
      <c r="AT87" s="17">
        <v>25.143000000000001</v>
      </c>
      <c r="AU87" s="17">
        <v>24.6173</v>
      </c>
      <c r="AV87" s="21">
        <v>25.706399999999999</v>
      </c>
      <c r="AW87" s="17">
        <v>25.575199999999999</v>
      </c>
      <c r="AX87" s="17">
        <v>26.018699999999999</v>
      </c>
      <c r="AY87" s="21" t="s">
        <v>158</v>
      </c>
      <c r="AZ87" s="17" t="s">
        <v>158</v>
      </c>
      <c r="BA87" s="17" t="s">
        <v>158</v>
      </c>
      <c r="BB87" s="21" t="s">
        <v>158</v>
      </c>
      <c r="BC87" s="17">
        <v>25.723199999999999</v>
      </c>
      <c r="BD87" s="17">
        <v>26.020399999999999</v>
      </c>
      <c r="BK87" s="22" t="s">
        <v>171</v>
      </c>
      <c r="BO87" s="22" t="s">
        <v>91</v>
      </c>
      <c r="BP87" s="22" t="s">
        <v>158</v>
      </c>
      <c r="BQ87" s="22">
        <v>1</v>
      </c>
      <c r="BR87" s="22" t="s">
        <v>158</v>
      </c>
      <c r="BS87" s="22">
        <v>0</v>
      </c>
      <c r="BT87" s="22">
        <v>0.19313487894572703</v>
      </c>
      <c r="BU87" s="22">
        <v>0.84463999999999995</v>
      </c>
      <c r="BV87" s="22">
        <v>0.105042</v>
      </c>
      <c r="BW87" s="22">
        <v>0.34698699999999999</v>
      </c>
      <c r="BX87" s="22">
        <v>0.55524623748285695</v>
      </c>
      <c r="BY87" s="22">
        <v>0.50426700000000002</v>
      </c>
      <c r="BZ87" s="22">
        <v>0.565222</v>
      </c>
      <c r="CA87" s="22">
        <v>2.58331</v>
      </c>
      <c r="CB87" s="22">
        <v>0.264407865927131</v>
      </c>
      <c r="CC87" s="22">
        <v>0.45679900000000001</v>
      </c>
      <c r="CD87" s="22">
        <v>0.43481199999999998</v>
      </c>
      <c r="CE87" s="22">
        <v>1.1276600000000001</v>
      </c>
      <c r="CF87" s="22">
        <v>1.4527649112388938</v>
      </c>
      <c r="CG87" s="22">
        <v>4.6175399999999998E-2</v>
      </c>
      <c r="CH87" s="22">
        <v>-1.1705099999999999</v>
      </c>
      <c r="CI87" s="22">
        <v>-4.1137800000000002</v>
      </c>
      <c r="CJ87" s="22" t="s">
        <v>158</v>
      </c>
      <c r="CK87" s="22">
        <v>0.86216199999999998</v>
      </c>
      <c r="CL87" s="22" t="s">
        <v>158</v>
      </c>
      <c r="CM87" s="22">
        <v>0</v>
      </c>
      <c r="CN87" s="22">
        <v>1.3155501313669808</v>
      </c>
      <c r="CO87" s="22">
        <v>9.2011700000000002E-2</v>
      </c>
      <c r="CP87" s="22">
        <v>-0.84073900000000001</v>
      </c>
      <c r="CQ87" s="22">
        <v>-2.1141800000000002</v>
      </c>
    </row>
    <row r="88" spans="1:95" x14ac:dyDescent="0.25">
      <c r="A88" s="15" t="s">
        <v>227</v>
      </c>
      <c r="B88" s="15" t="s">
        <v>227</v>
      </c>
      <c r="C88" s="15">
        <v>672</v>
      </c>
      <c r="E88" s="30" t="s">
        <v>228</v>
      </c>
      <c r="F88" s="15" t="s">
        <v>240</v>
      </c>
      <c r="G88" s="15" t="s">
        <v>241</v>
      </c>
      <c r="H88" s="15" t="s">
        <v>231</v>
      </c>
      <c r="I88" s="15">
        <v>0.94889100000000004</v>
      </c>
      <c r="J88" s="15" t="s">
        <v>218</v>
      </c>
      <c r="K88" s="15">
        <v>4</v>
      </c>
      <c r="L88" s="15" t="s">
        <v>232</v>
      </c>
      <c r="M88" s="15">
        <v>1.3472500000000001E-4</v>
      </c>
      <c r="N88" s="15">
        <v>89.296999999999997</v>
      </c>
      <c r="O88" s="15">
        <v>63.938000000000002</v>
      </c>
      <c r="P88" s="15">
        <v>84.156000000000006</v>
      </c>
      <c r="Q88" s="15">
        <v>-0.26272000000000001</v>
      </c>
      <c r="R88" s="15">
        <v>2930400000</v>
      </c>
      <c r="S88" s="17">
        <v>24.693200000000001</v>
      </c>
      <c r="T88" s="17">
        <v>25.197500000000002</v>
      </c>
      <c r="U88" s="17">
        <v>25.143000000000001</v>
      </c>
      <c r="V88" s="17">
        <v>25.706399999999999</v>
      </c>
      <c r="W88" s="17" t="s">
        <v>158</v>
      </c>
      <c r="X88" s="18">
        <v>26.020399999999999</v>
      </c>
      <c r="Y88" s="7" t="s">
        <v>6</v>
      </c>
      <c r="Z88" s="17">
        <v>0.31400000000000006</v>
      </c>
      <c r="AA88" s="53">
        <v>0.50430000000000064</v>
      </c>
      <c r="AB88" s="17">
        <v>0.44979999999999976</v>
      </c>
      <c r="AC88" s="17">
        <v>-1.0131999999999977</v>
      </c>
      <c r="AD88" s="7" t="s">
        <v>14</v>
      </c>
      <c r="AE88" s="17">
        <v>-0.87739999999999796</v>
      </c>
      <c r="AF88" s="20" t="s">
        <v>6</v>
      </c>
      <c r="AG88" s="19">
        <v>1.2431496689039396</v>
      </c>
      <c r="AH88" s="19">
        <v>1.4184349602725301</v>
      </c>
      <c r="AI88" s="19">
        <v>1.3658508964896519</v>
      </c>
      <c r="AJ88" s="19">
        <v>-2.018383055600347</v>
      </c>
      <c r="AK88" s="20" t="s">
        <v>14</v>
      </c>
      <c r="AL88" s="19">
        <v>-1.8370615956248366</v>
      </c>
      <c r="AM88" s="17">
        <v>24.499300000000002</v>
      </c>
      <c r="AN88" s="17">
        <v>24.693200000000001</v>
      </c>
      <c r="AO88" s="17">
        <v>25.2727</v>
      </c>
      <c r="AP88" s="21">
        <v>25.197500000000002</v>
      </c>
      <c r="AQ88" s="17">
        <v>25.020800000000001</v>
      </c>
      <c r="AR88" s="17">
        <v>25.266100000000002</v>
      </c>
      <c r="AS88" s="21">
        <v>25.332899999999999</v>
      </c>
      <c r="AT88" s="17">
        <v>25.143000000000001</v>
      </c>
      <c r="AU88" s="17">
        <v>24.6173</v>
      </c>
      <c r="AV88" s="21">
        <v>25.706399999999999</v>
      </c>
      <c r="AW88" s="17">
        <v>25.575199999999999</v>
      </c>
      <c r="AX88" s="17">
        <v>26.018699999999999</v>
      </c>
      <c r="AY88" s="21" t="s">
        <v>158</v>
      </c>
      <c r="AZ88" s="17" t="s">
        <v>158</v>
      </c>
      <c r="BA88" s="17" t="s">
        <v>158</v>
      </c>
      <c r="BB88" s="21">
        <v>26.030200000000001</v>
      </c>
      <c r="BC88" s="17">
        <v>25.723199999999999</v>
      </c>
      <c r="BD88" s="17">
        <v>26.020399999999999</v>
      </c>
      <c r="BK88" s="22" t="s">
        <v>171</v>
      </c>
      <c r="BN88" s="22" t="s">
        <v>171</v>
      </c>
      <c r="BO88" s="22" t="s">
        <v>237</v>
      </c>
      <c r="BP88" s="22" t="s">
        <v>158</v>
      </c>
      <c r="BQ88" s="22">
        <v>1</v>
      </c>
      <c r="BR88" s="22" t="s">
        <v>158</v>
      </c>
      <c r="BS88" s="22">
        <v>0</v>
      </c>
      <c r="BT88" s="22">
        <v>0.39998780402655959</v>
      </c>
      <c r="BU88" s="22">
        <v>0.71842799999999996</v>
      </c>
      <c r="BV88" s="22">
        <v>0.157855</v>
      </c>
      <c r="BW88" s="22">
        <v>0.594167</v>
      </c>
      <c r="BX88" s="22">
        <v>0.55524623748285695</v>
      </c>
      <c r="BY88" s="22">
        <v>0.49330400000000002</v>
      </c>
      <c r="BZ88" s="22">
        <v>0.565222</v>
      </c>
      <c r="CA88" s="22">
        <v>2.58331</v>
      </c>
      <c r="CB88" s="22">
        <v>0.264407865927131</v>
      </c>
      <c r="CC88" s="22">
        <v>0.45758599999999999</v>
      </c>
      <c r="CD88" s="22">
        <v>0.43481199999999998</v>
      </c>
      <c r="CE88" s="22">
        <v>1.1276600000000001</v>
      </c>
      <c r="CF88" s="22">
        <v>1.4527649112388938</v>
      </c>
      <c r="CG88" s="22">
        <v>4.5379299999999997E-2</v>
      </c>
      <c r="CH88" s="22">
        <v>-1.1705099999999999</v>
      </c>
      <c r="CI88" s="22">
        <v>-4.1137800000000002</v>
      </c>
      <c r="CJ88" s="22" t="s">
        <v>158</v>
      </c>
      <c r="CK88" s="22">
        <v>0.86094199999999999</v>
      </c>
      <c r="CL88" s="22" t="s">
        <v>158</v>
      </c>
      <c r="CM88" s="22">
        <v>0</v>
      </c>
      <c r="CN88" s="22">
        <v>1.4483129505014116</v>
      </c>
      <c r="CO88" s="22">
        <v>5.1806900000000003E-2</v>
      </c>
      <c r="CP88" s="22">
        <v>-0.89355200000000001</v>
      </c>
      <c r="CQ88" s="22">
        <v>-2.65509</v>
      </c>
    </row>
    <row r="89" spans="1:95" x14ac:dyDescent="0.25">
      <c r="A89" s="15" t="s">
        <v>242</v>
      </c>
      <c r="B89" s="15" t="s">
        <v>242</v>
      </c>
      <c r="C89" s="15">
        <v>552</v>
      </c>
      <c r="D89" s="15" t="s">
        <v>243</v>
      </c>
      <c r="E89" s="30" t="s">
        <v>244</v>
      </c>
      <c r="F89" s="15" t="s">
        <v>245</v>
      </c>
      <c r="G89" s="15" t="s">
        <v>246</v>
      </c>
      <c r="H89" s="15" t="s">
        <v>247</v>
      </c>
      <c r="I89" s="15">
        <v>0.99934800000000001</v>
      </c>
      <c r="J89" s="15" t="s">
        <v>156</v>
      </c>
      <c r="K89" s="15">
        <v>3</v>
      </c>
      <c r="L89" s="15" t="s">
        <v>170</v>
      </c>
      <c r="M89" s="16">
        <v>3.37299E-53</v>
      </c>
      <c r="N89" s="15">
        <v>226.39</v>
      </c>
      <c r="O89" s="15">
        <v>186.2</v>
      </c>
      <c r="P89" s="15">
        <v>204.67</v>
      </c>
      <c r="Q89" s="15">
        <v>-0.19181999999999999</v>
      </c>
      <c r="R89" s="15">
        <v>1603700000</v>
      </c>
      <c r="S89" s="17" t="s">
        <v>158</v>
      </c>
      <c r="T89" s="17">
        <v>25.774999999999999</v>
      </c>
      <c r="U89" s="17">
        <v>25.357299999999999</v>
      </c>
      <c r="V89" s="17">
        <v>25.017949999999999</v>
      </c>
      <c r="W89" s="17" t="s">
        <v>158</v>
      </c>
      <c r="X89" s="18">
        <v>25.4377</v>
      </c>
      <c r="Y89" s="17" t="s">
        <v>158</v>
      </c>
      <c r="Z89" s="17">
        <v>0.41975000000000051</v>
      </c>
      <c r="AA89" s="54" t="s">
        <v>14</v>
      </c>
      <c r="AB89" s="54" t="s">
        <v>16</v>
      </c>
      <c r="AC89" s="7" t="s">
        <v>6</v>
      </c>
      <c r="AD89" s="7" t="s">
        <v>14</v>
      </c>
      <c r="AE89" s="17">
        <v>-8.0400000000000915E-2</v>
      </c>
      <c r="AF89" s="24" t="s">
        <v>158</v>
      </c>
      <c r="AG89" s="19">
        <v>1.3376957296947078</v>
      </c>
      <c r="AH89" s="20" t="s">
        <v>14</v>
      </c>
      <c r="AI89" s="20" t="s">
        <v>16</v>
      </c>
      <c r="AJ89" s="20" t="s">
        <v>6</v>
      </c>
      <c r="AK89" s="20" t="s">
        <v>14</v>
      </c>
      <c r="AL89" s="19">
        <v>-1.0573111488227829</v>
      </c>
      <c r="AM89" s="17" t="s">
        <v>158</v>
      </c>
      <c r="AN89" s="17" t="s">
        <v>158</v>
      </c>
      <c r="AO89" s="17" t="s">
        <v>158</v>
      </c>
      <c r="AP89" s="21">
        <v>25.744399999999999</v>
      </c>
      <c r="AQ89" s="17">
        <v>25.8003</v>
      </c>
      <c r="AR89" s="17">
        <v>25.774999999999999</v>
      </c>
      <c r="AS89" s="21">
        <v>25.339200000000002</v>
      </c>
      <c r="AT89" s="17">
        <v>25.523599999999998</v>
      </c>
      <c r="AU89" s="17">
        <v>25.357299999999999</v>
      </c>
      <c r="AV89" s="21">
        <v>25.0183</v>
      </c>
      <c r="AW89" s="17">
        <v>25.017600000000002</v>
      </c>
      <c r="AX89" s="17" t="s">
        <v>158</v>
      </c>
      <c r="AY89" s="21" t="s">
        <v>158</v>
      </c>
      <c r="AZ89" s="17" t="s">
        <v>158</v>
      </c>
      <c r="BA89" s="17" t="s">
        <v>158</v>
      </c>
      <c r="BB89" s="21">
        <v>25.242799999999999</v>
      </c>
      <c r="BC89" s="17">
        <v>25.617899999999999</v>
      </c>
      <c r="BD89" s="17">
        <v>25.4377</v>
      </c>
      <c r="BP89" s="22" t="s">
        <v>158</v>
      </c>
      <c r="BQ89" s="22">
        <v>1</v>
      </c>
      <c r="BR89" s="22" t="s">
        <v>158</v>
      </c>
      <c r="BS89" s="22">
        <v>0</v>
      </c>
      <c r="BT89" s="22">
        <v>1.2083064801046164</v>
      </c>
      <c r="BU89" s="22">
        <v>0.26001299999999999</v>
      </c>
      <c r="BV89" s="22">
        <v>0.41484700000000002</v>
      </c>
      <c r="BW89" s="22">
        <v>1.72994</v>
      </c>
      <c r="BX89" s="22" t="s">
        <v>158</v>
      </c>
      <c r="BY89" s="22">
        <v>0.69046399999999997</v>
      </c>
      <c r="BZ89" s="22" t="s">
        <v>158</v>
      </c>
      <c r="CA89" s="22">
        <v>0</v>
      </c>
      <c r="CB89" s="22" t="s">
        <v>158</v>
      </c>
      <c r="CC89" s="22">
        <v>0.84312299999999996</v>
      </c>
      <c r="CD89" s="22" t="s">
        <v>158</v>
      </c>
      <c r="CE89" s="22">
        <v>0</v>
      </c>
      <c r="CF89" s="22" t="s">
        <v>158</v>
      </c>
      <c r="CG89" s="22">
        <v>0.62293699999999996</v>
      </c>
      <c r="CH89" s="22" t="s">
        <v>158</v>
      </c>
      <c r="CI89" s="22">
        <v>0</v>
      </c>
      <c r="CJ89" s="22" t="s">
        <v>158</v>
      </c>
      <c r="CK89" s="22">
        <v>0.77324300000000001</v>
      </c>
      <c r="CL89" s="22" t="s">
        <v>158</v>
      </c>
      <c r="CM89" s="22">
        <v>0</v>
      </c>
      <c r="CN89" s="22">
        <v>7.291227516674445E-2</v>
      </c>
      <c r="CO89" s="22">
        <v>0.96591499999999997</v>
      </c>
      <c r="CP89" s="22">
        <v>-2.6088699999999999E-2</v>
      </c>
      <c r="CQ89" s="22">
        <v>-0.116901</v>
      </c>
    </row>
    <row r="90" spans="1:95" x14ac:dyDescent="0.25">
      <c r="A90" s="15" t="s">
        <v>242</v>
      </c>
      <c r="B90" s="15" t="s">
        <v>242</v>
      </c>
      <c r="C90" s="15">
        <v>556</v>
      </c>
      <c r="D90" s="15" t="s">
        <v>243</v>
      </c>
      <c r="E90" s="30" t="s">
        <v>244</v>
      </c>
      <c r="F90" s="15" t="s">
        <v>248</v>
      </c>
      <c r="G90" s="15" t="s">
        <v>249</v>
      </c>
      <c r="H90" s="15" t="s">
        <v>247</v>
      </c>
      <c r="I90" s="15">
        <v>0.98865400000000003</v>
      </c>
      <c r="J90" s="15" t="s">
        <v>218</v>
      </c>
      <c r="K90" s="15">
        <v>3</v>
      </c>
      <c r="L90" s="15" t="s">
        <v>170</v>
      </c>
      <c r="M90" s="16">
        <v>3.37299E-53</v>
      </c>
      <c r="N90" s="15">
        <v>248.23</v>
      </c>
      <c r="O90" s="15">
        <v>177.89</v>
      </c>
      <c r="P90" s="15">
        <v>224.12</v>
      </c>
      <c r="Q90" s="15">
        <v>-0.19469</v>
      </c>
      <c r="R90" s="15">
        <v>1258400000</v>
      </c>
      <c r="S90" s="17" t="s">
        <v>158</v>
      </c>
      <c r="T90" s="17">
        <v>27.041899999999998</v>
      </c>
      <c r="U90" s="17">
        <v>27.0702</v>
      </c>
      <c r="V90" s="17">
        <v>26.636600000000001</v>
      </c>
      <c r="W90" s="17">
        <v>27.125900000000001</v>
      </c>
      <c r="X90" s="18">
        <v>26.930299999999999</v>
      </c>
      <c r="Y90" s="17">
        <v>0.48930000000000007</v>
      </c>
      <c r="Z90" s="17">
        <v>0.29369999999999763</v>
      </c>
      <c r="AA90" s="7" t="s">
        <v>14</v>
      </c>
      <c r="AB90" s="7" t="s">
        <v>16</v>
      </c>
      <c r="AC90" s="7" t="s">
        <v>6</v>
      </c>
      <c r="AD90" s="17">
        <v>-8.4000000000003183E-2</v>
      </c>
      <c r="AE90" s="17">
        <v>0.1399000000000008</v>
      </c>
      <c r="AF90" s="19">
        <v>1.4037636001257485</v>
      </c>
      <c r="AG90" s="19">
        <v>1.2257799397767093</v>
      </c>
      <c r="AH90" s="20" t="s">
        <v>14</v>
      </c>
      <c r="AI90" s="20" t="s">
        <v>16</v>
      </c>
      <c r="AJ90" s="20" t="s">
        <v>6</v>
      </c>
      <c r="AK90" s="19">
        <v>-1.0599527833972842</v>
      </c>
      <c r="AL90" s="19">
        <v>1.1018287402811868</v>
      </c>
      <c r="AM90" s="17" t="s">
        <v>158</v>
      </c>
      <c r="AN90" s="17" t="s">
        <v>158</v>
      </c>
      <c r="AO90" s="17" t="s">
        <v>158</v>
      </c>
      <c r="AP90" s="21" t="s">
        <v>158</v>
      </c>
      <c r="AQ90" s="17" t="s">
        <v>158</v>
      </c>
      <c r="AR90" s="17">
        <v>27.041899999999998</v>
      </c>
      <c r="AS90" s="21">
        <v>26.999400000000001</v>
      </c>
      <c r="AT90" s="17">
        <v>27.108499999999999</v>
      </c>
      <c r="AU90" s="17">
        <v>27.0702</v>
      </c>
      <c r="AV90" s="21">
        <v>26.5884</v>
      </c>
      <c r="AW90" s="17">
        <v>26.684799999999999</v>
      </c>
      <c r="AX90" s="17" t="s">
        <v>158</v>
      </c>
      <c r="AY90" s="21" t="s">
        <v>158</v>
      </c>
      <c r="AZ90" s="17">
        <v>27.125900000000001</v>
      </c>
      <c r="BA90" s="17" t="s">
        <v>158</v>
      </c>
      <c r="BB90" s="21" t="s">
        <v>158</v>
      </c>
      <c r="BC90" s="17" t="s">
        <v>158</v>
      </c>
      <c r="BD90" s="17">
        <v>26.930299999999999</v>
      </c>
      <c r="BP90" s="22" t="s">
        <v>158</v>
      </c>
      <c r="BQ90" s="22">
        <v>0.87851800000000002</v>
      </c>
      <c r="BR90" s="22">
        <v>0.48931999999999998</v>
      </c>
      <c r="BS90" s="22">
        <v>0</v>
      </c>
      <c r="BT90" s="22" t="s">
        <v>158</v>
      </c>
      <c r="BU90" s="22">
        <v>0.86607500000000004</v>
      </c>
      <c r="BV90" s="22">
        <v>0.293742</v>
      </c>
      <c r="BW90" s="22">
        <v>0</v>
      </c>
      <c r="BX90" s="22" t="s">
        <v>158</v>
      </c>
      <c r="BY90" s="22">
        <v>0.68621699999999997</v>
      </c>
      <c r="BZ90" s="22">
        <v>0.32326899999999997</v>
      </c>
      <c r="CA90" s="22">
        <v>0</v>
      </c>
      <c r="CB90" s="22" t="s">
        <v>158</v>
      </c>
      <c r="CC90" s="22">
        <v>0.81655699999999998</v>
      </c>
      <c r="CD90" s="22">
        <v>0.34075100000000003</v>
      </c>
      <c r="CE90" s="22">
        <v>0</v>
      </c>
      <c r="CF90" s="22" t="s">
        <v>158</v>
      </c>
      <c r="CG90" s="22">
        <v>0.62729400000000002</v>
      </c>
      <c r="CH90" s="22">
        <v>8.2066500000000001E-2</v>
      </c>
      <c r="CI90" s="22">
        <v>0</v>
      </c>
      <c r="CJ90" s="22" t="s">
        <v>158</v>
      </c>
      <c r="CK90" s="22">
        <v>0.80880300000000005</v>
      </c>
      <c r="CL90" s="22">
        <v>-8.3984400000000001E-2</v>
      </c>
      <c r="CM90" s="22">
        <v>0</v>
      </c>
      <c r="CN90" s="22" t="s">
        <v>158</v>
      </c>
      <c r="CO90" s="22">
        <v>0.89220699999999997</v>
      </c>
      <c r="CP90" s="22">
        <v>0.129075</v>
      </c>
      <c r="CQ90" s="22">
        <v>0</v>
      </c>
    </row>
    <row r="91" spans="1:95" x14ac:dyDescent="0.25">
      <c r="A91" s="15" t="s">
        <v>250</v>
      </c>
      <c r="B91" s="15" t="s">
        <v>250</v>
      </c>
      <c r="C91" s="15">
        <v>865</v>
      </c>
      <c r="E91" s="30" t="s">
        <v>251</v>
      </c>
      <c r="F91" s="15" t="s">
        <v>252</v>
      </c>
      <c r="G91" s="15" t="s">
        <v>253</v>
      </c>
      <c r="H91" s="15" t="s">
        <v>254</v>
      </c>
      <c r="I91" s="15">
        <v>0.90987700000000005</v>
      </c>
      <c r="J91" s="15" t="s">
        <v>163</v>
      </c>
      <c r="K91" s="15">
        <v>3</v>
      </c>
      <c r="L91" s="15" t="s">
        <v>170</v>
      </c>
      <c r="M91" s="15">
        <v>9.0126100000000008E-3</v>
      </c>
      <c r="N91" s="15">
        <v>87.087999999999994</v>
      </c>
      <c r="O91" s="15">
        <v>43.79</v>
      </c>
      <c r="P91" s="15">
        <v>87.087999999999994</v>
      </c>
      <c r="Q91" s="15">
        <v>-1.5085999999999999</v>
      </c>
      <c r="R91" s="15">
        <v>125670000</v>
      </c>
      <c r="S91" s="17" t="s">
        <v>158</v>
      </c>
      <c r="T91" s="17" t="s">
        <v>158</v>
      </c>
      <c r="U91" s="17">
        <v>20.387599999999999</v>
      </c>
      <c r="V91" s="17">
        <v>22.056950000000001</v>
      </c>
      <c r="W91" s="17">
        <v>22.5335</v>
      </c>
      <c r="X91" s="18">
        <v>22.489000000000001</v>
      </c>
      <c r="Y91" s="17">
        <v>0.47654999999999959</v>
      </c>
      <c r="Z91" s="17">
        <v>0.43205000000000027</v>
      </c>
      <c r="AA91" s="17" t="s">
        <v>158</v>
      </c>
      <c r="AB91" s="7" t="s">
        <v>16</v>
      </c>
      <c r="AC91" s="7" t="s">
        <v>6</v>
      </c>
      <c r="AD91" s="7" t="s">
        <v>8</v>
      </c>
      <c r="AE91" s="17">
        <v>-2.1014000000000017</v>
      </c>
      <c r="AF91" s="19">
        <v>1.3914123200506154</v>
      </c>
      <c r="AG91" s="19">
        <v>1.3491492914808321</v>
      </c>
      <c r="AH91" s="19" t="s">
        <v>158</v>
      </c>
      <c r="AI91" s="20" t="s">
        <v>16</v>
      </c>
      <c r="AJ91" s="20" t="s">
        <v>6</v>
      </c>
      <c r="AK91" s="20" t="s">
        <v>8</v>
      </c>
      <c r="AL91" s="19">
        <v>-4.2912560911715261</v>
      </c>
      <c r="AM91" s="17" t="s">
        <v>158</v>
      </c>
      <c r="AN91" s="17" t="s">
        <v>158</v>
      </c>
      <c r="AO91" s="17" t="s">
        <v>158</v>
      </c>
      <c r="AP91" s="21" t="s">
        <v>158</v>
      </c>
      <c r="AQ91" s="17" t="s">
        <v>158</v>
      </c>
      <c r="AR91" s="17" t="s">
        <v>158</v>
      </c>
      <c r="AS91" s="21" t="s">
        <v>158</v>
      </c>
      <c r="AT91" s="17" t="s">
        <v>158</v>
      </c>
      <c r="AU91" s="17">
        <v>20.387599999999999</v>
      </c>
      <c r="AV91" s="21">
        <v>21.638200000000001</v>
      </c>
      <c r="AW91" s="17" t="s">
        <v>158</v>
      </c>
      <c r="AX91" s="17">
        <v>22.4757</v>
      </c>
      <c r="AY91" s="21">
        <v>22.6524</v>
      </c>
      <c r="AZ91" s="17">
        <v>22.5335</v>
      </c>
      <c r="BA91" s="17">
        <v>22.1889</v>
      </c>
      <c r="BB91" s="21">
        <v>22.489000000000001</v>
      </c>
      <c r="BC91" s="17">
        <v>22.217199999999998</v>
      </c>
      <c r="BD91" s="17">
        <v>23.020399999999999</v>
      </c>
      <c r="BP91" s="22">
        <v>0.29544848056988027</v>
      </c>
      <c r="BQ91" s="22">
        <v>0.66973700000000003</v>
      </c>
      <c r="BR91" s="22">
        <v>0.40130399999999999</v>
      </c>
      <c r="BS91" s="22">
        <v>0.87233300000000003</v>
      </c>
      <c r="BT91" s="22">
        <v>0.38406025521198262</v>
      </c>
      <c r="BU91" s="22">
        <v>0.52043899999999998</v>
      </c>
      <c r="BV91" s="22">
        <v>0.51860600000000001</v>
      </c>
      <c r="BW91" s="22">
        <v>0.96748699999999999</v>
      </c>
      <c r="BX91" s="22" t="s">
        <v>158</v>
      </c>
      <c r="BY91" s="22">
        <v>1</v>
      </c>
      <c r="BZ91" s="22">
        <v>0</v>
      </c>
      <c r="CA91" s="22" t="s">
        <v>158</v>
      </c>
      <c r="CB91" s="22" t="s">
        <v>158</v>
      </c>
      <c r="CC91" s="22">
        <v>0.82024900000000001</v>
      </c>
      <c r="CD91" s="22" t="s">
        <v>158</v>
      </c>
      <c r="CE91" s="22">
        <v>0</v>
      </c>
      <c r="CF91" s="22" t="s">
        <v>158</v>
      </c>
      <c r="CG91" s="22">
        <v>0.62668400000000002</v>
      </c>
      <c r="CH91" s="22" t="s">
        <v>158</v>
      </c>
      <c r="CI91" s="22">
        <v>0</v>
      </c>
      <c r="CJ91" s="22" t="s">
        <v>158</v>
      </c>
      <c r="CK91" s="22">
        <v>0.80685600000000002</v>
      </c>
      <c r="CL91" s="22" t="s">
        <v>158</v>
      </c>
      <c r="CM91" s="22">
        <v>0</v>
      </c>
      <c r="CN91" s="22" t="s">
        <v>158</v>
      </c>
      <c r="CO91" s="22">
        <v>0.890289</v>
      </c>
      <c r="CP91" s="22">
        <v>-2.1879300000000002</v>
      </c>
      <c r="CQ91" s="22">
        <v>0</v>
      </c>
    </row>
    <row r="92" spans="1:95" x14ac:dyDescent="0.25">
      <c r="A92" s="15" t="s">
        <v>255</v>
      </c>
      <c r="B92" s="15" t="s">
        <v>255</v>
      </c>
      <c r="C92" s="15">
        <v>31</v>
      </c>
      <c r="D92" s="15" t="s">
        <v>256</v>
      </c>
      <c r="E92" s="30" t="s">
        <v>257</v>
      </c>
      <c r="F92" s="15" t="s">
        <v>258</v>
      </c>
      <c r="G92" s="15" t="s">
        <v>259</v>
      </c>
      <c r="H92" s="15" t="s">
        <v>260</v>
      </c>
      <c r="I92" s="15">
        <v>0.94056499999999998</v>
      </c>
      <c r="J92" s="15" t="s">
        <v>156</v>
      </c>
      <c r="K92" s="15">
        <v>3</v>
      </c>
      <c r="L92" s="15" t="s">
        <v>232</v>
      </c>
      <c r="M92" s="16">
        <v>1.39325E-130</v>
      </c>
      <c r="N92" s="15">
        <v>286.45999999999998</v>
      </c>
      <c r="O92" s="15">
        <v>230.43</v>
      </c>
      <c r="P92" s="15">
        <v>141.69999999999999</v>
      </c>
      <c r="Q92" s="15">
        <v>0.22919</v>
      </c>
      <c r="R92" s="15">
        <v>4066300000</v>
      </c>
      <c r="S92" s="17">
        <v>24.225100000000001</v>
      </c>
      <c r="T92" s="17" t="s">
        <v>158</v>
      </c>
      <c r="U92" s="17">
        <v>23.100999999999999</v>
      </c>
      <c r="V92" s="17" t="s">
        <v>158</v>
      </c>
      <c r="W92" s="17" t="s">
        <v>158</v>
      </c>
      <c r="X92" s="18">
        <v>23.698499999999999</v>
      </c>
      <c r="Y92" s="17" t="s">
        <v>158</v>
      </c>
      <c r="Z92" s="7" t="s">
        <v>10</v>
      </c>
      <c r="AA92" s="7" t="s">
        <v>12</v>
      </c>
      <c r="AB92" s="17">
        <v>-1.1241000000000021</v>
      </c>
      <c r="AC92" s="7" t="s">
        <v>12</v>
      </c>
      <c r="AD92" s="17" t="s">
        <v>158</v>
      </c>
      <c r="AE92" s="17">
        <v>-0.59750000000000014</v>
      </c>
      <c r="AF92" s="24" t="s">
        <v>158</v>
      </c>
      <c r="AG92" s="20" t="s">
        <v>10</v>
      </c>
      <c r="AH92" s="20" t="s">
        <v>12</v>
      </c>
      <c r="AI92" s="29">
        <v>-2.1796553013833453</v>
      </c>
      <c r="AJ92" s="20" t="s">
        <v>12</v>
      </c>
      <c r="AK92" s="29" t="s">
        <v>158</v>
      </c>
      <c r="AL92" s="19">
        <v>-1.51309230425555</v>
      </c>
      <c r="AM92" s="17">
        <v>24.225100000000001</v>
      </c>
      <c r="AN92" s="17">
        <v>24.337800000000001</v>
      </c>
      <c r="AO92" s="17">
        <v>23.531500000000001</v>
      </c>
      <c r="AP92" s="21" t="s">
        <v>158</v>
      </c>
      <c r="AQ92" s="17" t="s">
        <v>158</v>
      </c>
      <c r="AR92" s="17" t="s">
        <v>158</v>
      </c>
      <c r="AS92" s="21">
        <v>23.100999999999999</v>
      </c>
      <c r="AT92" s="17" t="s">
        <v>158</v>
      </c>
      <c r="AU92" s="17" t="s">
        <v>158</v>
      </c>
      <c r="AV92" s="21" t="s">
        <v>158</v>
      </c>
      <c r="AW92" s="17" t="s">
        <v>158</v>
      </c>
      <c r="AX92" s="17" t="s">
        <v>158</v>
      </c>
      <c r="AY92" s="21" t="s">
        <v>158</v>
      </c>
      <c r="AZ92" s="17" t="s">
        <v>158</v>
      </c>
      <c r="BA92" s="17" t="s">
        <v>158</v>
      </c>
      <c r="BB92" s="21" t="s">
        <v>158</v>
      </c>
      <c r="BC92" s="17" t="s">
        <v>158</v>
      </c>
      <c r="BD92" s="17">
        <v>23.698499999999999</v>
      </c>
      <c r="BP92" s="22" t="s">
        <v>158</v>
      </c>
      <c r="BQ92" s="22">
        <v>1</v>
      </c>
      <c r="BR92" s="22">
        <v>0</v>
      </c>
      <c r="BS92" s="22" t="s">
        <v>158</v>
      </c>
      <c r="BT92" s="22" t="s">
        <v>158</v>
      </c>
      <c r="BU92" s="22">
        <v>1</v>
      </c>
      <c r="BV92" s="22" t="s">
        <v>158</v>
      </c>
      <c r="BW92" s="22">
        <v>0</v>
      </c>
      <c r="BX92" s="22" t="s">
        <v>158</v>
      </c>
      <c r="BY92" s="22">
        <v>0.73859399999999997</v>
      </c>
      <c r="BZ92" s="22" t="s">
        <v>158</v>
      </c>
      <c r="CA92" s="22">
        <v>0</v>
      </c>
      <c r="CB92" s="22" t="s">
        <v>158</v>
      </c>
      <c r="CC92" s="22">
        <v>1</v>
      </c>
      <c r="CD92" s="22">
        <v>-1.18045</v>
      </c>
      <c r="CE92" s="22">
        <v>0</v>
      </c>
      <c r="CF92" s="22" t="s">
        <v>158</v>
      </c>
      <c r="CG92" s="22">
        <v>0.81384000000000001</v>
      </c>
      <c r="CH92" s="22" t="s">
        <v>158</v>
      </c>
      <c r="CI92" s="22">
        <v>0</v>
      </c>
      <c r="CJ92" s="22" t="s">
        <v>158</v>
      </c>
      <c r="CK92" s="22">
        <v>1</v>
      </c>
      <c r="CL92" s="22">
        <v>0</v>
      </c>
      <c r="CM92" s="22" t="s">
        <v>158</v>
      </c>
      <c r="CN92" s="22" t="s">
        <v>158</v>
      </c>
      <c r="CO92" s="22">
        <v>1</v>
      </c>
      <c r="CP92" s="22">
        <v>-0.59752300000000003</v>
      </c>
      <c r="CQ92" s="22">
        <v>0</v>
      </c>
    </row>
    <row r="93" spans="1:95" x14ac:dyDescent="0.25">
      <c r="A93" s="15" t="s">
        <v>261</v>
      </c>
      <c r="B93" s="15" t="s">
        <v>261</v>
      </c>
      <c r="C93" s="15">
        <v>201</v>
      </c>
      <c r="E93" s="30" t="s">
        <v>262</v>
      </c>
      <c r="F93" s="15" t="s">
        <v>263</v>
      </c>
      <c r="G93" s="15" t="s">
        <v>264</v>
      </c>
      <c r="H93" s="15" t="s">
        <v>265</v>
      </c>
      <c r="I93" s="15">
        <v>1</v>
      </c>
      <c r="J93" s="15" t="s">
        <v>156</v>
      </c>
      <c r="K93" s="15">
        <v>3</v>
      </c>
      <c r="L93" s="15" t="s">
        <v>170</v>
      </c>
      <c r="M93" s="16">
        <v>1.88259E-121</v>
      </c>
      <c r="N93" s="15">
        <v>254.34</v>
      </c>
      <c r="O93" s="15">
        <v>186.17</v>
      </c>
      <c r="P93" s="15">
        <v>194.33</v>
      </c>
      <c r="Q93" s="15">
        <v>-1.4775</v>
      </c>
      <c r="R93" s="15">
        <v>483960000</v>
      </c>
      <c r="S93" s="17">
        <v>24.21715</v>
      </c>
      <c r="T93" s="17">
        <v>22.059200000000001</v>
      </c>
      <c r="U93" s="17" t="s">
        <v>158</v>
      </c>
      <c r="V93" s="17">
        <v>23.654699999999998</v>
      </c>
      <c r="W93" s="17">
        <v>24.883400000000002</v>
      </c>
      <c r="X93" s="18">
        <v>24.432300000000001</v>
      </c>
      <c r="Y93" s="17">
        <v>1.2287000000000035</v>
      </c>
      <c r="Z93" s="17">
        <v>0.77760000000000318</v>
      </c>
      <c r="AA93" s="17">
        <v>-2.1579499999999996</v>
      </c>
      <c r="AB93" s="7" t="s">
        <v>12</v>
      </c>
      <c r="AC93" s="17">
        <v>0.56245000000000189</v>
      </c>
      <c r="AD93" s="17">
        <v>-2.8242000000000012</v>
      </c>
      <c r="AE93" s="7" t="s">
        <v>10</v>
      </c>
      <c r="AF93" s="19">
        <v>2.3435571876597785</v>
      </c>
      <c r="AG93" s="19">
        <v>1.7142767089449022</v>
      </c>
      <c r="AH93" s="19">
        <v>-4.4628026176670241</v>
      </c>
      <c r="AI93" s="20" t="s">
        <v>12</v>
      </c>
      <c r="AJ93" s="19">
        <v>1.4767749639324612</v>
      </c>
      <c r="AK93" s="19">
        <v>-7.0822118516215262</v>
      </c>
      <c r="AL93" s="20" t="s">
        <v>10</v>
      </c>
      <c r="AM93" s="17">
        <v>24.345800000000001</v>
      </c>
      <c r="AN93" s="17">
        <v>24.0885</v>
      </c>
      <c r="AO93" s="17" t="s">
        <v>158</v>
      </c>
      <c r="AP93" s="21">
        <v>24.6572</v>
      </c>
      <c r="AQ93" s="17">
        <v>21.9937</v>
      </c>
      <c r="AR93" s="17">
        <v>22.059200000000001</v>
      </c>
      <c r="AS93" s="21" t="s">
        <v>158</v>
      </c>
      <c r="AT93" s="17" t="s">
        <v>158</v>
      </c>
      <c r="AU93" s="17" t="s">
        <v>158</v>
      </c>
      <c r="AV93" s="21" t="s">
        <v>158</v>
      </c>
      <c r="AW93" s="17">
        <v>25.0457</v>
      </c>
      <c r="AX93" s="17">
        <v>22.2637</v>
      </c>
      <c r="AY93" s="21">
        <v>25.191800000000001</v>
      </c>
      <c r="AZ93" s="17">
        <v>24.574999999999999</v>
      </c>
      <c r="BA93" s="17" t="s">
        <v>158</v>
      </c>
      <c r="BB93" s="21">
        <v>24.432300000000001</v>
      </c>
      <c r="BC93" s="17" t="s">
        <v>158</v>
      </c>
      <c r="BD93" s="17" t="s">
        <v>158</v>
      </c>
      <c r="BP93" s="22">
        <v>0.27058665071790156</v>
      </c>
      <c r="BQ93" s="22">
        <v>0.71249499999999999</v>
      </c>
      <c r="BR93" s="22">
        <v>1.2286999999999999</v>
      </c>
      <c r="BS93" s="22">
        <v>0.80583300000000002</v>
      </c>
      <c r="BT93" s="22" t="s">
        <v>158</v>
      </c>
      <c r="BU93" s="22">
        <v>1</v>
      </c>
      <c r="BV93" s="22">
        <v>0.77760899999999999</v>
      </c>
      <c r="BW93" s="22">
        <v>0</v>
      </c>
      <c r="BX93" s="22">
        <v>0.56592625328939572</v>
      </c>
      <c r="BY93" s="22">
        <v>0.737016</v>
      </c>
      <c r="BZ93" s="22">
        <v>-1.3138000000000001</v>
      </c>
      <c r="CA93" s="22">
        <v>-1.0626100000000001</v>
      </c>
      <c r="CB93" s="22" t="s">
        <v>158</v>
      </c>
      <c r="CC93" s="22">
        <v>1</v>
      </c>
      <c r="CD93" s="22" t="s">
        <v>158</v>
      </c>
      <c r="CE93" s="22">
        <v>0</v>
      </c>
      <c r="CF93" s="22">
        <v>0.12180507498646027</v>
      </c>
      <c r="CG93" s="22">
        <v>0.90621799999999997</v>
      </c>
      <c r="CH93" s="22">
        <v>0.562446</v>
      </c>
      <c r="CI93" s="22">
        <v>0.37573699999999999</v>
      </c>
      <c r="CJ93" s="22">
        <v>0.84437339221173191</v>
      </c>
      <c r="CK93" s="22">
        <v>0.21806800000000001</v>
      </c>
      <c r="CL93" s="22">
        <v>-1.9800500000000001</v>
      </c>
      <c r="CM93" s="22">
        <v>-1.57718</v>
      </c>
      <c r="CN93" s="22" t="s">
        <v>158</v>
      </c>
      <c r="CO93" s="22">
        <v>1</v>
      </c>
      <c r="CP93" s="22" t="s">
        <v>158</v>
      </c>
      <c r="CQ93" s="22">
        <v>0</v>
      </c>
    </row>
    <row r="94" spans="1:95" x14ac:dyDescent="0.25">
      <c r="A94" s="15" t="s">
        <v>266</v>
      </c>
      <c r="B94" s="15" t="s">
        <v>266</v>
      </c>
      <c r="C94" s="15">
        <v>2425</v>
      </c>
      <c r="D94" s="15" t="s">
        <v>267</v>
      </c>
      <c r="E94" s="30" t="s">
        <v>268</v>
      </c>
      <c r="F94" s="15" t="s">
        <v>269</v>
      </c>
      <c r="G94" s="15" t="s">
        <v>270</v>
      </c>
      <c r="H94" s="15" t="s">
        <v>271</v>
      </c>
      <c r="I94" s="15">
        <v>1</v>
      </c>
      <c r="J94" s="15" t="s">
        <v>163</v>
      </c>
      <c r="K94" s="15">
        <v>4</v>
      </c>
      <c r="L94" s="15" t="s">
        <v>232</v>
      </c>
      <c r="M94" s="15">
        <v>3.8216600000000003E-2</v>
      </c>
      <c r="N94" s="15">
        <v>50.396999999999998</v>
      </c>
      <c r="O94" s="15">
        <v>7.7579000000000002</v>
      </c>
      <c r="P94" s="15">
        <v>50.396999999999998</v>
      </c>
      <c r="Q94" s="15">
        <v>2.0255999999999998</v>
      </c>
      <c r="R94" s="15">
        <v>115450000</v>
      </c>
      <c r="S94" s="17">
        <v>22.7622</v>
      </c>
      <c r="T94" s="17">
        <v>22.043300000000002</v>
      </c>
      <c r="U94" s="17">
        <v>22.8399</v>
      </c>
      <c r="V94" s="17">
        <v>23.046900000000001</v>
      </c>
      <c r="W94" s="17">
        <v>23.378299999999999</v>
      </c>
      <c r="X94" s="18">
        <v>22.928100000000001</v>
      </c>
      <c r="Y94" s="17">
        <v>0.33139999999999858</v>
      </c>
      <c r="Z94" s="17">
        <v>-0.11880000000000024</v>
      </c>
      <c r="AA94" s="17">
        <v>-0.71889999999999787</v>
      </c>
      <c r="AB94" s="17">
        <v>7.7700000000000102E-2</v>
      </c>
      <c r="AC94" s="17">
        <v>-0.28470000000000084</v>
      </c>
      <c r="AD94" s="17">
        <v>-1.3349999999999973</v>
      </c>
      <c r="AE94" s="17">
        <v>-8.82000000000005E-2</v>
      </c>
      <c r="AF94" s="19">
        <v>1.2582337799575343</v>
      </c>
      <c r="AG94" s="19">
        <v>-1.0858313177047074</v>
      </c>
      <c r="AH94" s="19">
        <v>-1.645926599665174</v>
      </c>
      <c r="AI94" s="19">
        <v>1.0553342442328704</v>
      </c>
      <c r="AJ94" s="19">
        <v>-1.2181569287241565</v>
      </c>
      <c r="AK94" s="19">
        <v>-2.5227548176624941</v>
      </c>
      <c r="AL94" s="19">
        <v>-1.0630430332004364</v>
      </c>
      <c r="AM94" s="17">
        <v>22.9419</v>
      </c>
      <c r="AN94" s="17">
        <v>22.7622</v>
      </c>
      <c r="AO94" s="17">
        <v>21.985700000000001</v>
      </c>
      <c r="AP94" s="21">
        <v>21.588799999999999</v>
      </c>
      <c r="AQ94" s="17" t="s">
        <v>158</v>
      </c>
      <c r="AR94" s="17">
        <v>22.497800000000002</v>
      </c>
      <c r="AS94" s="21">
        <v>22.8399</v>
      </c>
      <c r="AT94" s="17" t="s">
        <v>158</v>
      </c>
      <c r="AU94" s="17" t="s">
        <v>158</v>
      </c>
      <c r="AV94" s="21">
        <v>23.046900000000001</v>
      </c>
      <c r="AW94" s="17">
        <v>23.481200000000001</v>
      </c>
      <c r="AX94" s="17">
        <v>22.692</v>
      </c>
      <c r="AY94" s="21" t="s">
        <v>158</v>
      </c>
      <c r="AZ94" s="17">
        <v>23.378299999999999</v>
      </c>
      <c r="BA94" s="17" t="s">
        <v>158</v>
      </c>
      <c r="BB94" s="21">
        <v>23.045100000000001</v>
      </c>
      <c r="BC94" s="17">
        <v>22.668099999999999</v>
      </c>
      <c r="BD94" s="17">
        <v>22.928100000000001</v>
      </c>
      <c r="BP94" s="22" t="s">
        <v>158</v>
      </c>
      <c r="BQ94" s="22">
        <v>1</v>
      </c>
      <c r="BR94" s="22">
        <v>0.30495299999999997</v>
      </c>
      <c r="BS94" s="22">
        <v>0</v>
      </c>
      <c r="BT94" s="22">
        <v>0.29725774643019298</v>
      </c>
      <c r="BU94" s="22">
        <v>0.74925200000000003</v>
      </c>
      <c r="BV94" s="22">
        <v>-0.19290399999999999</v>
      </c>
      <c r="BW94" s="22">
        <v>-0.54501999999999995</v>
      </c>
      <c r="BX94" s="22">
        <v>0.35163519156170897</v>
      </c>
      <c r="BY94" s="22">
        <v>0.65173999999999999</v>
      </c>
      <c r="BZ94" s="22">
        <v>-0.80875699999999995</v>
      </c>
      <c r="CA94" s="22">
        <v>-1.43574</v>
      </c>
      <c r="CB94" s="22" t="s">
        <v>158</v>
      </c>
      <c r="CC94" s="22">
        <v>1</v>
      </c>
      <c r="CD94" s="22">
        <v>-1.2146000000000001E-2</v>
      </c>
      <c r="CE94" s="22">
        <v>0</v>
      </c>
      <c r="CF94" s="22">
        <v>0.60922039676782647</v>
      </c>
      <c r="CG94" s="22">
        <v>0.77851700000000001</v>
      </c>
      <c r="CH94" s="22">
        <v>-0.22130900000000001</v>
      </c>
      <c r="CI94" s="22">
        <v>-0.55037199999999997</v>
      </c>
      <c r="CJ94" s="22" t="s">
        <v>158</v>
      </c>
      <c r="CK94" s="22">
        <v>0.83451299999999995</v>
      </c>
      <c r="CL94" s="22">
        <v>-1.3350200000000001</v>
      </c>
      <c r="CM94" s="22">
        <v>0</v>
      </c>
      <c r="CN94" s="22" t="s">
        <v>158</v>
      </c>
      <c r="CO94" s="22">
        <v>1</v>
      </c>
      <c r="CP94" s="22">
        <v>-4.0551499999999997E-2</v>
      </c>
      <c r="CQ94" s="22">
        <v>0</v>
      </c>
    </row>
    <row r="95" spans="1:95" x14ac:dyDescent="0.25">
      <c r="A95" s="15" t="s">
        <v>272</v>
      </c>
      <c r="B95" s="15" t="s">
        <v>272</v>
      </c>
      <c r="C95" s="15">
        <v>283</v>
      </c>
      <c r="E95" s="30" t="s">
        <v>273</v>
      </c>
      <c r="F95" s="15" t="s">
        <v>274</v>
      </c>
      <c r="G95" s="15" t="s">
        <v>275</v>
      </c>
      <c r="H95" s="15" t="s">
        <v>276</v>
      </c>
      <c r="I95" s="15">
        <v>1</v>
      </c>
      <c r="J95" s="15" t="s">
        <v>156</v>
      </c>
      <c r="K95" s="15">
        <v>2</v>
      </c>
      <c r="L95" s="15" t="s">
        <v>170</v>
      </c>
      <c r="M95" s="16">
        <v>1.76707E-7</v>
      </c>
      <c r="N95" s="15">
        <v>190.19</v>
      </c>
      <c r="O95" s="15">
        <v>134.33000000000001</v>
      </c>
      <c r="P95" s="15">
        <v>190.19</v>
      </c>
      <c r="Q95" s="15">
        <v>0.17233000000000001</v>
      </c>
      <c r="R95" s="15">
        <v>120660000</v>
      </c>
      <c r="S95" s="17">
        <v>23.142499999999998</v>
      </c>
      <c r="T95" s="17">
        <v>23.255050000000001</v>
      </c>
      <c r="U95" s="17">
        <v>22.612900000000003</v>
      </c>
      <c r="V95" s="17">
        <v>22.373799999999999</v>
      </c>
      <c r="W95" s="17">
        <v>21.989649999999997</v>
      </c>
      <c r="X95" s="18">
        <v>22.8565</v>
      </c>
      <c r="Y95" s="17">
        <v>-0.38415000000000177</v>
      </c>
      <c r="Z95" s="17">
        <v>0.48270000000000124</v>
      </c>
      <c r="AA95" s="17">
        <v>0.11255000000000237</v>
      </c>
      <c r="AB95" s="17">
        <v>-0.52959999999999496</v>
      </c>
      <c r="AC95" s="17">
        <v>0.76869999999999905</v>
      </c>
      <c r="AD95" s="17">
        <v>1.2654000000000032</v>
      </c>
      <c r="AE95" s="17">
        <v>-0.24359999999999715</v>
      </c>
      <c r="AF95" s="19">
        <v>-1.3050906336190231</v>
      </c>
      <c r="AG95" s="19">
        <v>1.3973563695492524</v>
      </c>
      <c r="AH95" s="19">
        <v>1.0811374865550085</v>
      </c>
      <c r="AI95" s="19">
        <v>-1.4435289088362511</v>
      </c>
      <c r="AJ95" s="19">
        <v>1.7037338718128927</v>
      </c>
      <c r="AK95" s="19">
        <v>2.4039385199468213</v>
      </c>
      <c r="AL95" s="19">
        <v>-1.1839433075568635</v>
      </c>
      <c r="AM95" s="17">
        <v>23.022600000000001</v>
      </c>
      <c r="AN95" s="17">
        <v>23.2624</v>
      </c>
      <c r="AO95" s="17" t="s">
        <v>158</v>
      </c>
      <c r="AP95" s="21">
        <v>23.2468</v>
      </c>
      <c r="AQ95" s="17" t="s">
        <v>158</v>
      </c>
      <c r="AR95" s="17">
        <v>23.263300000000001</v>
      </c>
      <c r="AS95" s="21" t="s">
        <v>158</v>
      </c>
      <c r="AT95" s="17">
        <v>22.676200000000001</v>
      </c>
      <c r="AU95" s="17">
        <v>22.549600000000002</v>
      </c>
      <c r="AV95" s="21" t="s">
        <v>158</v>
      </c>
      <c r="AW95" s="17">
        <v>22.373799999999999</v>
      </c>
      <c r="AX95" s="17" t="s">
        <v>158</v>
      </c>
      <c r="AY95" s="21" t="s">
        <v>158</v>
      </c>
      <c r="AZ95" s="17">
        <v>22.035599999999999</v>
      </c>
      <c r="BA95" s="17">
        <v>21.9437</v>
      </c>
      <c r="BB95" s="21" t="s">
        <v>158</v>
      </c>
      <c r="BC95" s="17" t="s">
        <v>158</v>
      </c>
      <c r="BD95" s="17">
        <v>22.8565</v>
      </c>
      <c r="BM95" s="22" t="s">
        <v>171</v>
      </c>
      <c r="BO95" s="22" t="s">
        <v>92</v>
      </c>
      <c r="BP95" s="22" t="s">
        <v>158</v>
      </c>
      <c r="BQ95" s="22">
        <v>0.99270999999999998</v>
      </c>
      <c r="BR95" s="22">
        <v>-0.38407000000000002</v>
      </c>
      <c r="BS95" s="22">
        <v>0</v>
      </c>
      <c r="BT95" s="22" t="s">
        <v>158</v>
      </c>
      <c r="BU95" s="22">
        <v>0.99242600000000003</v>
      </c>
      <c r="BV95" s="22">
        <v>0.48279</v>
      </c>
      <c r="BW95" s="22">
        <v>0</v>
      </c>
      <c r="BX95" s="22">
        <v>0.28425076443092345</v>
      </c>
      <c r="BY95" s="22">
        <v>0.93832800000000005</v>
      </c>
      <c r="BZ95" s="22">
        <v>0.11254699999999999</v>
      </c>
      <c r="CA95" s="22">
        <v>0.51109700000000002</v>
      </c>
      <c r="CB95" s="22">
        <v>1.0393021173442394</v>
      </c>
      <c r="CC95" s="22">
        <v>0.212919</v>
      </c>
      <c r="CD95" s="22">
        <v>-0.52960600000000002</v>
      </c>
      <c r="CE95" s="22">
        <v>-2.2478400000000001</v>
      </c>
      <c r="CF95" s="22" t="s">
        <v>158</v>
      </c>
      <c r="CG95" s="22">
        <v>0.69691700000000001</v>
      </c>
      <c r="CH95" s="22">
        <v>0.76873999999999998</v>
      </c>
      <c r="CI95" s="22">
        <v>0</v>
      </c>
      <c r="CJ95" s="22">
        <v>1.715693563777605</v>
      </c>
      <c r="CK95" s="22">
        <v>2.57895E-2</v>
      </c>
      <c r="CL95" s="22">
        <v>1.26536</v>
      </c>
      <c r="CM95" s="22">
        <v>8.6263400000000008</v>
      </c>
      <c r="CN95" s="22" t="s">
        <v>158</v>
      </c>
      <c r="CO95" s="22">
        <v>0.98795100000000002</v>
      </c>
      <c r="CP95" s="22">
        <v>-0.24365600000000001</v>
      </c>
      <c r="CQ95" s="22">
        <v>0</v>
      </c>
    </row>
    <row r="96" spans="1:95" x14ac:dyDescent="0.25">
      <c r="A96" s="15" t="s">
        <v>277</v>
      </c>
      <c r="B96" s="15" t="s">
        <v>277</v>
      </c>
      <c r="C96" s="15">
        <v>737</v>
      </c>
      <c r="E96" s="30" t="s">
        <v>278</v>
      </c>
      <c r="F96" s="15" t="s">
        <v>279</v>
      </c>
      <c r="G96" s="15" t="s">
        <v>280</v>
      </c>
      <c r="H96" s="15" t="s">
        <v>281</v>
      </c>
      <c r="I96" s="15">
        <v>0.78492300000000004</v>
      </c>
      <c r="J96" s="15" t="s">
        <v>156</v>
      </c>
      <c r="K96" s="15">
        <v>3</v>
      </c>
      <c r="L96" s="15" t="s">
        <v>157</v>
      </c>
      <c r="M96" s="16">
        <v>6.8999200000000003E-6</v>
      </c>
      <c r="N96" s="15">
        <v>132.26</v>
      </c>
      <c r="O96" s="15">
        <v>97.575999999999993</v>
      </c>
      <c r="P96" s="15">
        <v>132.26</v>
      </c>
      <c r="Q96" s="15">
        <v>-0.49371999999999999</v>
      </c>
      <c r="R96" s="15">
        <v>268810000</v>
      </c>
      <c r="S96" s="17" t="s">
        <v>158</v>
      </c>
      <c r="T96" s="17">
        <v>24.648499999999999</v>
      </c>
      <c r="U96" s="17" t="s">
        <v>158</v>
      </c>
      <c r="V96" s="17">
        <v>24.718499999999999</v>
      </c>
      <c r="W96" s="17">
        <v>24.636099999999999</v>
      </c>
      <c r="X96" s="18">
        <v>24.660400000000003</v>
      </c>
      <c r="Y96" s="17">
        <v>-8.2399999999999807E-2</v>
      </c>
      <c r="Z96" s="17">
        <v>-5.8099999999996044E-2</v>
      </c>
      <c r="AA96" s="7" t="s">
        <v>14</v>
      </c>
      <c r="AB96" s="17" t="s">
        <v>158</v>
      </c>
      <c r="AC96" s="7" t="s">
        <v>6</v>
      </c>
      <c r="AD96" s="17">
        <v>1.2399999999999523E-2</v>
      </c>
      <c r="AE96" s="7" t="s">
        <v>10</v>
      </c>
      <c r="AF96" s="19">
        <v>-1.0587779097526442</v>
      </c>
      <c r="AG96" s="19">
        <v>-1.04109375830351</v>
      </c>
      <c r="AH96" s="20" t="s">
        <v>14</v>
      </c>
      <c r="AI96" s="24" t="s">
        <v>158</v>
      </c>
      <c r="AJ96" s="20" t="s">
        <v>6</v>
      </c>
      <c r="AK96" s="19">
        <v>1.0086320683199033</v>
      </c>
      <c r="AL96" s="20" t="s">
        <v>10</v>
      </c>
      <c r="AM96" s="17" t="s">
        <v>158</v>
      </c>
      <c r="AN96" s="17" t="s">
        <v>158</v>
      </c>
      <c r="AO96" s="17" t="s">
        <v>158</v>
      </c>
      <c r="AP96" s="21">
        <v>24.648499999999999</v>
      </c>
      <c r="AQ96" s="17" t="s">
        <v>158</v>
      </c>
      <c r="AR96" s="17" t="s">
        <v>158</v>
      </c>
      <c r="AS96" s="21" t="s">
        <v>158</v>
      </c>
      <c r="AT96" s="17" t="s">
        <v>158</v>
      </c>
      <c r="AU96" s="17" t="s">
        <v>158</v>
      </c>
      <c r="AV96" s="21">
        <v>24.8383</v>
      </c>
      <c r="AW96" s="17">
        <v>24.598700000000001</v>
      </c>
      <c r="AX96" s="17" t="s">
        <v>158</v>
      </c>
      <c r="AY96" s="21">
        <v>24.636099999999999</v>
      </c>
      <c r="AZ96" s="17">
        <v>24.631</v>
      </c>
      <c r="BA96" s="17">
        <v>24.6402</v>
      </c>
      <c r="BB96" s="21" t="s">
        <v>158</v>
      </c>
      <c r="BC96" s="17">
        <v>24.546900000000001</v>
      </c>
      <c r="BD96" s="17">
        <v>24.773900000000001</v>
      </c>
      <c r="BP96" s="22">
        <v>0.21097168863500135</v>
      </c>
      <c r="BQ96" s="22">
        <v>0.87368100000000004</v>
      </c>
      <c r="BR96" s="22">
        <v>-8.2701999999999998E-2</v>
      </c>
      <c r="BS96" s="22">
        <v>-0.43667</v>
      </c>
      <c r="BT96" s="22">
        <v>0.12003596822375343</v>
      </c>
      <c r="BU96" s="22">
        <v>0.91232899999999995</v>
      </c>
      <c r="BV96" s="22">
        <v>-5.8111200000000002E-2</v>
      </c>
      <c r="BW96" s="22">
        <v>-0.21924399999999999</v>
      </c>
      <c r="BX96" s="22" t="s">
        <v>158</v>
      </c>
      <c r="BY96" s="22">
        <v>0.66710000000000003</v>
      </c>
      <c r="BZ96" s="22">
        <v>0.1138</v>
      </c>
      <c r="CA96" s="22">
        <v>0</v>
      </c>
      <c r="CB96" s="22" t="s">
        <v>158</v>
      </c>
      <c r="CC96" s="22">
        <v>0.93026299999999995</v>
      </c>
      <c r="CD96" s="22" t="s">
        <v>158</v>
      </c>
      <c r="CE96" s="22">
        <v>0</v>
      </c>
      <c r="CF96" s="22" t="s">
        <v>158</v>
      </c>
      <c r="CG96" s="22">
        <v>0.63598699999999997</v>
      </c>
      <c r="CH96" s="22">
        <v>-0.183838</v>
      </c>
      <c r="CI96" s="22">
        <v>0</v>
      </c>
      <c r="CJ96" s="22" t="s">
        <v>158</v>
      </c>
      <c r="CK96" s="22">
        <v>0.89242999999999995</v>
      </c>
      <c r="CL96" s="22">
        <v>1.26642E-2</v>
      </c>
      <c r="CM96" s="22">
        <v>0</v>
      </c>
      <c r="CN96" s="22" t="s">
        <v>158</v>
      </c>
      <c r="CO96" s="22">
        <v>0.93201500000000004</v>
      </c>
      <c r="CP96" s="22" t="s">
        <v>158</v>
      </c>
      <c r="CQ96" s="22">
        <v>0</v>
      </c>
    </row>
    <row r="97" spans="1:95" x14ac:dyDescent="0.25">
      <c r="A97" s="15" t="s">
        <v>277</v>
      </c>
      <c r="B97" s="15" t="s">
        <v>277</v>
      </c>
      <c r="C97" s="15">
        <v>748</v>
      </c>
      <c r="E97" s="30" t="s">
        <v>278</v>
      </c>
      <c r="F97" s="15" t="s">
        <v>282</v>
      </c>
      <c r="G97" s="15" t="s">
        <v>283</v>
      </c>
      <c r="H97" s="15" t="s">
        <v>281</v>
      </c>
      <c r="I97" s="15">
        <v>0.99966699999999997</v>
      </c>
      <c r="J97" s="15" t="s">
        <v>156</v>
      </c>
      <c r="K97" s="15">
        <v>3</v>
      </c>
      <c r="L97" s="15" t="s">
        <v>157</v>
      </c>
      <c r="M97" s="16">
        <v>2.9095000000000001E-14</v>
      </c>
      <c r="N97" s="15">
        <v>167.17</v>
      </c>
      <c r="O97" s="15">
        <v>135.4</v>
      </c>
      <c r="P97" s="15">
        <v>156.69</v>
      </c>
      <c r="Q97" s="15">
        <v>-0.4879</v>
      </c>
      <c r="R97" s="15">
        <v>1726600000</v>
      </c>
      <c r="S97" s="17" t="s">
        <v>158</v>
      </c>
      <c r="T97" s="17">
        <v>24.648499999999999</v>
      </c>
      <c r="U97" s="17">
        <v>24.863900000000001</v>
      </c>
      <c r="V97" s="17">
        <v>24.7653</v>
      </c>
      <c r="W97" s="17">
        <v>24.636099999999999</v>
      </c>
      <c r="X97" s="17">
        <v>24.660400000000003</v>
      </c>
      <c r="Y97" s="17">
        <v>-0.12920000000000087</v>
      </c>
      <c r="Z97" s="17">
        <v>-0.10489999999999711</v>
      </c>
      <c r="AA97" s="7" t="s">
        <v>14</v>
      </c>
      <c r="AB97" s="7" t="s">
        <v>16</v>
      </c>
      <c r="AC97" s="7" t="s">
        <v>6</v>
      </c>
      <c r="AD97" s="17">
        <v>1.2399999999999523E-2</v>
      </c>
      <c r="AE97" s="17">
        <v>0.20349999999999824</v>
      </c>
      <c r="AF97" s="19">
        <v>-1.0936870641968062</v>
      </c>
      <c r="AG97" s="19">
        <v>-1.0754198454504935</v>
      </c>
      <c r="AH97" s="20" t="s">
        <v>14</v>
      </c>
      <c r="AI97" s="20" t="s">
        <v>16</v>
      </c>
      <c r="AJ97" s="20" t="s">
        <v>6</v>
      </c>
      <c r="AK97" s="19">
        <v>1.0086320683199033</v>
      </c>
      <c r="AL97" s="19">
        <v>1.1514884976840432</v>
      </c>
      <c r="AM97" s="17" t="s">
        <v>158</v>
      </c>
      <c r="AN97" s="17" t="s">
        <v>158</v>
      </c>
      <c r="AO97" s="17" t="s">
        <v>158</v>
      </c>
      <c r="AP97" s="21">
        <v>24.648499999999999</v>
      </c>
      <c r="AQ97" s="17" t="s">
        <v>158</v>
      </c>
      <c r="AR97" s="17" t="s">
        <v>158</v>
      </c>
      <c r="AS97" s="21">
        <v>24.521699999999999</v>
      </c>
      <c r="AT97" s="17">
        <v>25.206099999999999</v>
      </c>
      <c r="AU97" s="17" t="s">
        <v>158</v>
      </c>
      <c r="AV97" s="21">
        <v>24.8383</v>
      </c>
      <c r="AW97" s="17">
        <v>24.598700000000001</v>
      </c>
      <c r="AX97" s="17">
        <v>24.7653</v>
      </c>
      <c r="AY97" s="21">
        <v>24.636099999999999</v>
      </c>
      <c r="AZ97" s="17">
        <v>24.631</v>
      </c>
      <c r="BA97" s="17">
        <v>24.6402</v>
      </c>
      <c r="BB97" s="21" t="s">
        <v>158</v>
      </c>
      <c r="BC97" s="17">
        <v>24.546900000000001</v>
      </c>
      <c r="BD97" s="17">
        <v>24.773900000000001</v>
      </c>
      <c r="BP97" s="22">
        <v>0.52322101406732646</v>
      </c>
      <c r="BQ97" s="22">
        <v>0.77784699999999996</v>
      </c>
      <c r="BR97" s="22">
        <v>-9.8310499999999995E-2</v>
      </c>
      <c r="BS97" s="22">
        <v>-0.57498000000000005</v>
      </c>
      <c r="BT97" s="22">
        <v>0.19208762353847428</v>
      </c>
      <c r="BU97" s="22">
        <v>0.85523300000000002</v>
      </c>
      <c r="BV97" s="22">
        <v>-7.3719699999999999E-2</v>
      </c>
      <c r="BW97" s="22">
        <v>-0.32813500000000001</v>
      </c>
      <c r="BX97" s="22" t="s">
        <v>158</v>
      </c>
      <c r="BY97" s="22">
        <v>0.66732899999999995</v>
      </c>
      <c r="BZ97" s="22">
        <v>0.1138</v>
      </c>
      <c r="CA97" s="22">
        <v>0</v>
      </c>
      <c r="CB97" s="22" t="s">
        <v>158</v>
      </c>
      <c r="CC97" s="22">
        <v>0.93062999999999996</v>
      </c>
      <c r="CD97" s="22">
        <v>0.32921699999999998</v>
      </c>
      <c r="CE97" s="22">
        <v>0</v>
      </c>
      <c r="CF97" s="22" t="s">
        <v>158</v>
      </c>
      <c r="CG97" s="22">
        <v>0.636216</v>
      </c>
      <c r="CH97" s="22">
        <v>-0.19944600000000001</v>
      </c>
      <c r="CI97" s="22">
        <v>0</v>
      </c>
      <c r="CJ97" s="22" t="s">
        <v>158</v>
      </c>
      <c r="CK97" s="22">
        <v>0.89239000000000002</v>
      </c>
      <c r="CL97" s="22">
        <v>1.26642E-2</v>
      </c>
      <c r="CM97" s="22">
        <v>0</v>
      </c>
      <c r="CN97" s="22">
        <v>0.18133100439289643</v>
      </c>
      <c r="CO97" s="22">
        <v>0.75475000000000003</v>
      </c>
      <c r="CP97" s="22">
        <v>0.20349</v>
      </c>
      <c r="CQ97" s="22">
        <v>0.44183499999999998</v>
      </c>
    </row>
    <row r="98" spans="1:95" x14ac:dyDescent="0.25">
      <c r="A98" s="15" t="s">
        <v>284</v>
      </c>
      <c r="B98" s="15" t="s">
        <v>284</v>
      </c>
      <c r="C98" s="15">
        <v>2824</v>
      </c>
      <c r="E98" s="30" t="s">
        <v>285</v>
      </c>
      <c r="F98" s="15" t="s">
        <v>286</v>
      </c>
      <c r="G98" s="15" t="s">
        <v>287</v>
      </c>
      <c r="H98" s="15" t="s">
        <v>288</v>
      </c>
      <c r="I98" s="15">
        <v>0.89719499999999996</v>
      </c>
      <c r="J98" s="15" t="s">
        <v>163</v>
      </c>
      <c r="K98" s="15">
        <v>2</v>
      </c>
      <c r="L98" s="15" t="s">
        <v>157</v>
      </c>
      <c r="M98" s="15">
        <v>1.38111E-2</v>
      </c>
      <c r="N98" s="15">
        <v>88.281999999999996</v>
      </c>
      <c r="O98" s="15">
        <v>60.457999999999998</v>
      </c>
      <c r="P98" s="15">
        <v>75.763999999999996</v>
      </c>
      <c r="Q98" s="15">
        <v>-1.1500999999999999</v>
      </c>
      <c r="R98" s="15">
        <v>144010000</v>
      </c>
      <c r="S98" s="17">
        <v>22.894399999999997</v>
      </c>
      <c r="T98" s="17" t="s">
        <v>158</v>
      </c>
      <c r="U98" s="17">
        <v>23.371400000000001</v>
      </c>
      <c r="V98" s="17">
        <v>23.539349999999999</v>
      </c>
      <c r="W98" s="17">
        <v>23.262599999999999</v>
      </c>
      <c r="X98" s="18">
        <v>23.114899999999999</v>
      </c>
      <c r="Y98" s="17">
        <v>-0.27674999999999983</v>
      </c>
      <c r="Z98" s="17">
        <v>-0.42445000000000022</v>
      </c>
      <c r="AA98" s="7" t="s">
        <v>12</v>
      </c>
      <c r="AB98" s="17">
        <v>0.47700000000000387</v>
      </c>
      <c r="AC98" s="17">
        <v>-0.64495000000000147</v>
      </c>
      <c r="AD98" s="7" t="s">
        <v>8</v>
      </c>
      <c r="AE98" s="17">
        <v>0.25650000000000261</v>
      </c>
      <c r="AF98" s="19">
        <v>-1.2114627117493506</v>
      </c>
      <c r="AG98" s="19">
        <v>-1.3420607701408718</v>
      </c>
      <c r="AH98" s="20" t="s">
        <v>12</v>
      </c>
      <c r="AI98" s="19">
        <v>1.391846391831105</v>
      </c>
      <c r="AJ98" s="19">
        <v>-1.563685092122437</v>
      </c>
      <c r="AK98" s="20" t="s">
        <v>8</v>
      </c>
      <c r="AL98" s="19">
        <v>1.1945771242234149</v>
      </c>
      <c r="AM98" s="17">
        <v>23.006399999999999</v>
      </c>
      <c r="AN98" s="17">
        <v>22.782399999999999</v>
      </c>
      <c r="AO98" s="17" t="s">
        <v>158</v>
      </c>
      <c r="AP98" s="21" t="s">
        <v>158</v>
      </c>
      <c r="AQ98" s="17" t="s">
        <v>158</v>
      </c>
      <c r="AR98" s="17" t="s">
        <v>158</v>
      </c>
      <c r="AS98" s="21" t="s">
        <v>158</v>
      </c>
      <c r="AT98" s="17">
        <v>23.150200000000002</v>
      </c>
      <c r="AU98" s="17">
        <v>23.592600000000001</v>
      </c>
      <c r="AV98" s="21">
        <v>23.292400000000001</v>
      </c>
      <c r="AW98" s="17">
        <v>23.786300000000001</v>
      </c>
      <c r="AX98" s="17" t="s">
        <v>158</v>
      </c>
      <c r="AY98" s="21">
        <v>23.485299999999999</v>
      </c>
      <c r="AZ98" s="17">
        <v>23.262599999999999</v>
      </c>
      <c r="BA98" s="17">
        <v>23.1738</v>
      </c>
      <c r="BB98" s="21">
        <v>23.114899999999999</v>
      </c>
      <c r="BC98" s="17">
        <v>22.9085</v>
      </c>
      <c r="BD98" s="17">
        <v>23.195699999999999</v>
      </c>
      <c r="BJ98" s="22" t="s">
        <v>171</v>
      </c>
      <c r="BL98" s="22" t="s">
        <v>171</v>
      </c>
      <c r="BO98" s="22" t="s">
        <v>289</v>
      </c>
      <c r="BP98" s="22">
        <v>0.2905223391154037</v>
      </c>
      <c r="BQ98" s="22">
        <v>0.71928999999999998</v>
      </c>
      <c r="BR98" s="22">
        <v>-0.23208400000000001</v>
      </c>
      <c r="BS98" s="22">
        <v>-0.72639600000000004</v>
      </c>
      <c r="BT98" s="22">
        <v>0.54346493214461555</v>
      </c>
      <c r="BU98" s="22">
        <v>0.32551099999999999</v>
      </c>
      <c r="BV98" s="22">
        <v>-0.46628999999999998</v>
      </c>
      <c r="BW98" s="22">
        <v>-1.48211</v>
      </c>
      <c r="BX98" s="22" t="s">
        <v>158</v>
      </c>
      <c r="BY98" s="22">
        <v>0.85952700000000004</v>
      </c>
      <c r="BZ98" s="22" t="s">
        <v>158</v>
      </c>
      <c r="CA98" s="22">
        <v>0</v>
      </c>
      <c r="CB98" s="22">
        <v>0.62571953018842852</v>
      </c>
      <c r="CC98" s="22">
        <v>0.40051799999999999</v>
      </c>
      <c r="CD98" s="22">
        <v>0.47698699999999999</v>
      </c>
      <c r="CE98" s="22">
        <v>1.37096</v>
      </c>
      <c r="CF98" s="22">
        <v>0.71518162588081025</v>
      </c>
      <c r="CG98" s="22">
        <v>0.26311400000000001</v>
      </c>
      <c r="CH98" s="22">
        <v>-0.64493999999999996</v>
      </c>
      <c r="CI98" s="22">
        <v>-1.7377199999999999</v>
      </c>
      <c r="CJ98" s="22" t="s">
        <v>158</v>
      </c>
      <c r="CK98" s="22">
        <v>0.80355600000000005</v>
      </c>
      <c r="CL98" s="22" t="s">
        <v>158</v>
      </c>
      <c r="CM98" s="22">
        <v>0</v>
      </c>
      <c r="CN98" s="22">
        <v>0.41129988265025796</v>
      </c>
      <c r="CO98" s="22">
        <v>0.38553399999999999</v>
      </c>
      <c r="CP98" s="22">
        <v>0.29833700000000002</v>
      </c>
      <c r="CQ98" s="22">
        <v>0.99978900000000004</v>
      </c>
    </row>
    <row r="99" spans="1:95" x14ac:dyDescent="0.25">
      <c r="A99" s="15" t="s">
        <v>290</v>
      </c>
      <c r="B99" s="15" t="s">
        <v>290</v>
      </c>
      <c r="C99" s="15">
        <v>7457</v>
      </c>
      <c r="E99" s="30" t="s">
        <v>291</v>
      </c>
      <c r="F99" s="15" t="s">
        <v>292</v>
      </c>
      <c r="G99" s="15" t="s">
        <v>293</v>
      </c>
      <c r="H99" s="15" t="s">
        <v>294</v>
      </c>
      <c r="I99" s="15">
        <v>0.99989499999999998</v>
      </c>
      <c r="J99" s="15" t="s">
        <v>156</v>
      </c>
      <c r="K99" s="15">
        <v>2</v>
      </c>
      <c r="L99" s="15" t="s">
        <v>170</v>
      </c>
      <c r="M99" s="16">
        <v>1.5450500000000001E-20</v>
      </c>
      <c r="N99" s="15">
        <v>205.66</v>
      </c>
      <c r="O99" s="15">
        <v>136.4</v>
      </c>
      <c r="P99" s="15">
        <v>205.66</v>
      </c>
      <c r="Q99" s="15">
        <v>0.32074000000000003</v>
      </c>
      <c r="R99" s="15">
        <v>190300000</v>
      </c>
      <c r="S99" s="17" t="s">
        <v>158</v>
      </c>
      <c r="T99" s="17">
        <v>23.849799999999998</v>
      </c>
      <c r="U99" s="17">
        <v>23.297599999999999</v>
      </c>
      <c r="V99" s="17">
        <v>23.238349999999997</v>
      </c>
      <c r="W99" s="17">
        <v>23.153300000000002</v>
      </c>
      <c r="X99" s="18">
        <v>22.948700000000002</v>
      </c>
      <c r="Y99" s="17">
        <v>-8.5049999999995407E-2</v>
      </c>
      <c r="Z99" s="17">
        <v>-0.28964999999999463</v>
      </c>
      <c r="AA99" s="7" t="s">
        <v>14</v>
      </c>
      <c r="AB99" s="7" t="s">
        <v>16</v>
      </c>
      <c r="AC99" s="7" t="s">
        <v>6</v>
      </c>
      <c r="AD99" s="17">
        <v>0.69649999999999679</v>
      </c>
      <c r="AE99" s="17">
        <v>0.34889999999999688</v>
      </c>
      <c r="AF99" s="19">
        <v>-1.0607245026411034</v>
      </c>
      <c r="AG99" s="19">
        <v>-1.222343699287241</v>
      </c>
      <c r="AH99" s="20" t="s">
        <v>14</v>
      </c>
      <c r="AI99" s="20" t="s">
        <v>16</v>
      </c>
      <c r="AJ99" s="20" t="s">
        <v>6</v>
      </c>
      <c r="AK99" s="19">
        <v>1.620568496191473</v>
      </c>
      <c r="AL99" s="19">
        <v>1.2735891937910404</v>
      </c>
      <c r="AM99" s="17" t="s">
        <v>158</v>
      </c>
      <c r="AN99" s="17" t="s">
        <v>158</v>
      </c>
      <c r="AO99" s="17" t="s">
        <v>158</v>
      </c>
      <c r="AP99" s="21">
        <v>23.776399999999999</v>
      </c>
      <c r="AQ99" s="17">
        <v>23.849799999999998</v>
      </c>
      <c r="AR99" s="17">
        <v>24.235299999999999</v>
      </c>
      <c r="AS99" s="21">
        <v>23.297599999999999</v>
      </c>
      <c r="AT99" s="17">
        <v>23.090499999999999</v>
      </c>
      <c r="AU99" s="17">
        <v>23.4604</v>
      </c>
      <c r="AV99" s="21">
        <v>23.204799999999999</v>
      </c>
      <c r="AW99" s="17">
        <v>23.271899999999999</v>
      </c>
      <c r="AX99" s="17" t="s">
        <v>158</v>
      </c>
      <c r="AY99" s="21">
        <v>23.153300000000002</v>
      </c>
      <c r="AZ99" s="17">
        <v>22.872599999999998</v>
      </c>
      <c r="BA99" s="17">
        <v>23.462</v>
      </c>
      <c r="BB99" s="21" t="s">
        <v>158</v>
      </c>
      <c r="BC99" s="17">
        <v>23.351900000000001</v>
      </c>
      <c r="BD99" s="17">
        <v>22.545500000000001</v>
      </c>
      <c r="BP99" s="22">
        <v>0.15339632981888088</v>
      </c>
      <c r="BQ99" s="22">
        <v>0.960816</v>
      </c>
      <c r="BR99" s="22">
        <v>-7.5686799999999999E-2</v>
      </c>
      <c r="BS99" s="22">
        <v>-0.23567199999999999</v>
      </c>
      <c r="BT99" s="22">
        <v>0.21959229344256023</v>
      </c>
      <c r="BU99" s="22">
        <v>0.75461599999999995</v>
      </c>
      <c r="BV99" s="22">
        <v>-0.28965400000000002</v>
      </c>
      <c r="BW99" s="22">
        <v>-0.57398700000000002</v>
      </c>
      <c r="BX99" s="22" t="s">
        <v>158</v>
      </c>
      <c r="BY99" s="22">
        <v>1</v>
      </c>
      <c r="BZ99" s="22">
        <v>2.7025399999999999</v>
      </c>
      <c r="CA99" s="22">
        <v>0</v>
      </c>
      <c r="CB99" s="22" t="s">
        <v>158</v>
      </c>
      <c r="CC99" s="22">
        <v>1</v>
      </c>
      <c r="CD99" s="22">
        <v>2.0315699999999999</v>
      </c>
      <c r="CE99" s="22">
        <v>0</v>
      </c>
      <c r="CF99" s="22" t="s">
        <v>158</v>
      </c>
      <c r="CG99" s="22">
        <v>0.71065800000000001</v>
      </c>
      <c r="CH99" s="22">
        <v>-1.9870699999999999</v>
      </c>
      <c r="CI99" s="22">
        <v>0</v>
      </c>
      <c r="CJ99" s="22">
        <v>1.6073111415952335</v>
      </c>
      <c r="CK99" s="22">
        <v>5.6537299999999999E-2</v>
      </c>
      <c r="CL99" s="22">
        <v>0.79115899999999995</v>
      </c>
      <c r="CM99" s="22">
        <v>2.4579499999999999</v>
      </c>
      <c r="CN99" s="22">
        <v>0.25491391045133049</v>
      </c>
      <c r="CO99" s="22">
        <v>0.51053499999999996</v>
      </c>
      <c r="CP99" s="22">
        <v>0.33415800000000001</v>
      </c>
      <c r="CQ99" s="22">
        <v>0.77566299999999999</v>
      </c>
    </row>
    <row r="100" spans="1:95" x14ac:dyDescent="0.25">
      <c r="A100" s="15" t="s">
        <v>295</v>
      </c>
      <c r="B100" s="15" t="s">
        <v>295</v>
      </c>
      <c r="C100" s="15">
        <v>97</v>
      </c>
      <c r="D100" s="15" t="s">
        <v>296</v>
      </c>
      <c r="E100" s="30" t="s">
        <v>297</v>
      </c>
      <c r="F100" s="15" t="s">
        <v>298</v>
      </c>
      <c r="G100" s="15" t="s">
        <v>299</v>
      </c>
      <c r="H100" s="15" t="s">
        <v>300</v>
      </c>
      <c r="I100" s="15">
        <v>0.98890299999999998</v>
      </c>
      <c r="J100" s="15" t="s">
        <v>156</v>
      </c>
      <c r="K100" s="15">
        <v>2</v>
      </c>
      <c r="L100" s="15" t="s">
        <v>170</v>
      </c>
      <c r="M100" s="16">
        <v>7.7888300000000002E-23</v>
      </c>
      <c r="N100" s="15">
        <v>202.21</v>
      </c>
      <c r="O100" s="15">
        <v>136.94999999999999</v>
      </c>
      <c r="P100" s="15">
        <v>155.08000000000001</v>
      </c>
      <c r="Q100" s="15">
        <v>2.2852999999999998E-2</v>
      </c>
      <c r="R100" s="15">
        <v>31797000</v>
      </c>
      <c r="S100" s="17" t="s">
        <v>158</v>
      </c>
      <c r="T100" s="17" t="s">
        <v>158</v>
      </c>
      <c r="U100" s="17" t="s">
        <v>158</v>
      </c>
      <c r="V100" s="17">
        <v>22.15155</v>
      </c>
      <c r="W100" s="17">
        <v>22.4969</v>
      </c>
      <c r="X100" s="17" t="s">
        <v>158</v>
      </c>
      <c r="Y100" s="17">
        <v>0.34534999999999982</v>
      </c>
      <c r="Z100" s="7" t="s">
        <v>6</v>
      </c>
      <c r="AA100" s="17" t="s">
        <v>158</v>
      </c>
      <c r="AB100" s="17" t="s">
        <v>158</v>
      </c>
      <c r="AC100" s="7" t="s">
        <v>6</v>
      </c>
      <c r="AD100" s="7" t="s">
        <v>8</v>
      </c>
      <c r="AE100" s="17" t="s">
        <v>158</v>
      </c>
      <c r="AF100" s="19">
        <v>1.2704591604698454</v>
      </c>
      <c r="AG100" s="20" t="s">
        <v>6</v>
      </c>
      <c r="AH100" s="24" t="s">
        <v>158</v>
      </c>
      <c r="AI100" s="24" t="s">
        <v>158</v>
      </c>
      <c r="AJ100" s="20" t="s">
        <v>6</v>
      </c>
      <c r="AK100" s="20" t="s">
        <v>8</v>
      </c>
      <c r="AL100" s="24" t="s">
        <v>158</v>
      </c>
      <c r="AM100" s="17" t="s">
        <v>158</v>
      </c>
      <c r="AN100" s="17" t="s">
        <v>158</v>
      </c>
      <c r="AO100" s="17" t="s">
        <v>158</v>
      </c>
      <c r="AP100" s="21" t="s">
        <v>158</v>
      </c>
      <c r="AQ100" s="17" t="s">
        <v>158</v>
      </c>
      <c r="AR100" s="17" t="s">
        <v>158</v>
      </c>
      <c r="AS100" s="21" t="s">
        <v>158</v>
      </c>
      <c r="AT100" s="17" t="s">
        <v>158</v>
      </c>
      <c r="AU100" s="17" t="s">
        <v>158</v>
      </c>
      <c r="AV100" s="21">
        <v>21.857600000000001</v>
      </c>
      <c r="AW100" s="17" t="s">
        <v>158</v>
      </c>
      <c r="AX100" s="17">
        <v>22.445499999999999</v>
      </c>
      <c r="AY100" s="21">
        <v>22.411100000000001</v>
      </c>
      <c r="AZ100" s="17" t="s">
        <v>158</v>
      </c>
      <c r="BA100" s="17">
        <v>22.582699999999999</v>
      </c>
      <c r="BB100" s="21" t="s">
        <v>158</v>
      </c>
      <c r="BC100" s="17" t="s">
        <v>158</v>
      </c>
      <c r="BD100" s="17" t="s">
        <v>158</v>
      </c>
      <c r="BP100" s="22" t="s">
        <v>158</v>
      </c>
      <c r="BQ100" s="22">
        <v>1</v>
      </c>
      <c r="BR100" s="22">
        <v>0</v>
      </c>
      <c r="BS100" s="22" t="s">
        <v>158</v>
      </c>
      <c r="BT100" s="22" t="s">
        <v>158</v>
      </c>
      <c r="BU100" s="22">
        <v>1</v>
      </c>
      <c r="BV100" s="22">
        <v>0</v>
      </c>
      <c r="BW100" s="22" t="s">
        <v>158</v>
      </c>
      <c r="BX100" s="22" t="s">
        <v>158</v>
      </c>
      <c r="BY100" s="22">
        <v>0.72367099999999995</v>
      </c>
      <c r="BZ100" s="22" t="s">
        <v>158</v>
      </c>
      <c r="CA100" s="22">
        <v>0</v>
      </c>
      <c r="CB100" s="22" t="s">
        <v>158</v>
      </c>
      <c r="CC100" s="22">
        <v>1</v>
      </c>
      <c r="CD100" s="22">
        <v>0</v>
      </c>
      <c r="CE100" s="22" t="s">
        <v>158</v>
      </c>
      <c r="CF100" s="22" t="s">
        <v>158</v>
      </c>
      <c r="CG100" s="22">
        <v>1</v>
      </c>
      <c r="CH100" s="22">
        <v>0</v>
      </c>
      <c r="CI100" s="22" t="s">
        <v>158</v>
      </c>
      <c r="CJ100" s="22" t="s">
        <v>158</v>
      </c>
      <c r="CK100" s="22">
        <v>0.80246099999999998</v>
      </c>
      <c r="CL100" s="22" t="s">
        <v>158</v>
      </c>
      <c r="CM100" s="22">
        <v>0</v>
      </c>
      <c r="CN100" s="22" t="s">
        <v>158</v>
      </c>
      <c r="CO100" s="22">
        <v>1</v>
      </c>
      <c r="CP100" s="22">
        <v>0</v>
      </c>
      <c r="CQ100" s="22" t="s">
        <v>158</v>
      </c>
    </row>
    <row r="101" spans="1:95" x14ac:dyDescent="0.25">
      <c r="A101" s="15" t="s">
        <v>301</v>
      </c>
      <c r="B101" s="15" t="s">
        <v>301</v>
      </c>
      <c r="C101" s="15">
        <v>518</v>
      </c>
      <c r="D101" s="15" t="s">
        <v>302</v>
      </c>
      <c r="E101" s="30" t="s">
        <v>303</v>
      </c>
      <c r="F101" s="15" t="s">
        <v>304</v>
      </c>
      <c r="G101" s="15" t="s">
        <v>305</v>
      </c>
      <c r="H101" s="15" t="s">
        <v>306</v>
      </c>
      <c r="I101" s="15">
        <v>0.82672199999999996</v>
      </c>
      <c r="J101" s="15" t="s">
        <v>218</v>
      </c>
      <c r="K101" s="15">
        <v>2</v>
      </c>
      <c r="L101" s="15" t="s">
        <v>170</v>
      </c>
      <c r="M101" s="16">
        <v>1.7907700000000001E-165</v>
      </c>
      <c r="N101" s="15">
        <v>308.42</v>
      </c>
      <c r="O101" s="15">
        <v>274.66000000000003</v>
      </c>
      <c r="P101" s="15">
        <v>256.89</v>
      </c>
      <c r="Q101" s="15">
        <v>-0.41184999999999999</v>
      </c>
      <c r="R101" s="15">
        <v>204290000</v>
      </c>
      <c r="S101" s="17" t="s">
        <v>158</v>
      </c>
      <c r="T101" s="17" t="s">
        <v>158</v>
      </c>
      <c r="U101" s="17" t="s">
        <v>158</v>
      </c>
      <c r="V101" s="17">
        <v>25.523</v>
      </c>
      <c r="W101" s="17" t="s">
        <v>158</v>
      </c>
      <c r="X101" s="18">
        <v>25.38955</v>
      </c>
      <c r="Y101" s="7" t="s">
        <v>6</v>
      </c>
      <c r="Z101" s="17">
        <v>-0.13344999999999985</v>
      </c>
      <c r="AA101" s="17" t="s">
        <v>158</v>
      </c>
      <c r="AB101" s="17" t="s">
        <v>158</v>
      </c>
      <c r="AC101" s="7" t="s">
        <v>6</v>
      </c>
      <c r="AD101" s="17" t="s">
        <v>158</v>
      </c>
      <c r="AE101" s="7" t="s">
        <v>10</v>
      </c>
      <c r="AF101" s="20" t="s">
        <v>6</v>
      </c>
      <c r="AG101" s="19">
        <v>-1.0969136804143274</v>
      </c>
      <c r="AH101" s="24" t="s">
        <v>158</v>
      </c>
      <c r="AI101" s="24" t="s">
        <v>158</v>
      </c>
      <c r="AJ101" s="20" t="s">
        <v>6</v>
      </c>
      <c r="AK101" s="24" t="s">
        <v>158</v>
      </c>
      <c r="AL101" s="20" t="s">
        <v>10</v>
      </c>
      <c r="AM101" s="17" t="s">
        <v>158</v>
      </c>
      <c r="AN101" s="17" t="s">
        <v>158</v>
      </c>
      <c r="AO101" s="17" t="s">
        <v>158</v>
      </c>
      <c r="AP101" s="21" t="s">
        <v>158</v>
      </c>
      <c r="AQ101" s="17" t="s">
        <v>158</v>
      </c>
      <c r="AR101" s="17" t="s">
        <v>158</v>
      </c>
      <c r="AS101" s="21" t="s">
        <v>158</v>
      </c>
      <c r="AT101" s="17" t="s">
        <v>158</v>
      </c>
      <c r="AU101" s="17" t="s">
        <v>158</v>
      </c>
      <c r="AV101" s="21">
        <v>25.348199999999999</v>
      </c>
      <c r="AW101" s="17" t="s">
        <v>158</v>
      </c>
      <c r="AX101" s="17">
        <v>25.697800000000001</v>
      </c>
      <c r="AY101" s="21" t="s">
        <v>158</v>
      </c>
      <c r="AZ101" s="17" t="s">
        <v>158</v>
      </c>
      <c r="BA101" s="17" t="s">
        <v>158</v>
      </c>
      <c r="BB101" s="21" t="s">
        <v>158</v>
      </c>
      <c r="BC101" s="17">
        <v>25.3432</v>
      </c>
      <c r="BD101" s="17">
        <v>25.4359</v>
      </c>
      <c r="BP101" s="22" t="s">
        <v>158</v>
      </c>
      <c r="BQ101" s="22">
        <v>1</v>
      </c>
      <c r="BR101" s="22">
        <v>0</v>
      </c>
      <c r="BS101" s="22" t="s">
        <v>158</v>
      </c>
      <c r="BT101" s="22" t="s">
        <v>158</v>
      </c>
      <c r="BU101" s="22">
        <v>1</v>
      </c>
      <c r="BV101" s="22">
        <v>0</v>
      </c>
      <c r="BW101" s="22" t="s">
        <v>158</v>
      </c>
      <c r="BX101" s="22" t="s">
        <v>158</v>
      </c>
      <c r="BY101" s="22">
        <v>0.72395500000000002</v>
      </c>
      <c r="BZ101" s="22" t="s">
        <v>158</v>
      </c>
      <c r="CA101" s="22">
        <v>0</v>
      </c>
      <c r="CB101" s="22" t="s">
        <v>158</v>
      </c>
      <c r="CC101" s="22">
        <v>1</v>
      </c>
      <c r="CD101" s="22">
        <v>0</v>
      </c>
      <c r="CE101" s="22" t="s">
        <v>158</v>
      </c>
      <c r="CF101" s="22" t="s">
        <v>158</v>
      </c>
      <c r="CG101" s="22">
        <v>1</v>
      </c>
      <c r="CH101" s="22">
        <v>0</v>
      </c>
      <c r="CI101" s="22" t="s">
        <v>158</v>
      </c>
      <c r="CJ101" s="22" t="s">
        <v>158</v>
      </c>
      <c r="CK101" s="22">
        <v>0.80408199999999996</v>
      </c>
      <c r="CL101" s="22" t="s">
        <v>158</v>
      </c>
      <c r="CM101" s="22">
        <v>0</v>
      </c>
      <c r="CN101" s="22" t="s">
        <v>158</v>
      </c>
      <c r="CO101" s="22">
        <v>1</v>
      </c>
      <c r="CP101" s="22">
        <v>0</v>
      </c>
      <c r="CQ101" s="22" t="s">
        <v>158</v>
      </c>
    </row>
    <row r="102" spans="1:95" x14ac:dyDescent="0.25">
      <c r="A102" s="31" t="s">
        <v>1018</v>
      </c>
      <c r="B102" s="32" t="s">
        <v>1018</v>
      </c>
      <c r="C102" s="32">
        <v>272</v>
      </c>
      <c r="D102" s="32" t="s">
        <v>1019</v>
      </c>
      <c r="E102" s="32" t="s">
        <v>1020</v>
      </c>
      <c r="F102" s="32" t="s">
        <v>1021</v>
      </c>
      <c r="G102" s="32" t="s">
        <v>1022</v>
      </c>
      <c r="H102" s="32" t="s">
        <v>1023</v>
      </c>
      <c r="I102" s="32">
        <v>0.99357300000000004</v>
      </c>
      <c r="J102" s="32" t="s">
        <v>156</v>
      </c>
      <c r="K102" s="32">
        <v>3</v>
      </c>
      <c r="L102" s="32" t="s">
        <v>170</v>
      </c>
      <c r="M102" s="32">
        <v>7.5972300000000002E-4</v>
      </c>
      <c r="N102" s="32">
        <v>135.97999999999999</v>
      </c>
      <c r="O102" s="32">
        <v>82.674999999999997</v>
      </c>
      <c r="P102" s="32">
        <v>95.754999999999995</v>
      </c>
      <c r="Q102" s="32">
        <v>0.76690000000000003</v>
      </c>
      <c r="R102" s="32">
        <v>119480000</v>
      </c>
      <c r="S102" s="25">
        <v>23.607800000000001</v>
      </c>
      <c r="T102" s="25" t="s">
        <v>158</v>
      </c>
      <c r="U102" s="25" t="s">
        <v>158</v>
      </c>
      <c r="V102" s="25">
        <v>23.326699999999999</v>
      </c>
      <c r="W102" s="25">
        <v>23.490600000000001</v>
      </c>
      <c r="X102" s="35">
        <v>23.9011</v>
      </c>
      <c r="Y102" s="25">
        <v>0.16390000000000171</v>
      </c>
      <c r="Z102" s="25">
        <v>0.57440000000000069</v>
      </c>
      <c r="AA102" s="36" t="s">
        <v>12</v>
      </c>
      <c r="AB102" s="36" t="s">
        <v>12</v>
      </c>
      <c r="AC102" s="25">
        <v>0.28110000000000213</v>
      </c>
      <c r="AD102" s="36" t="s">
        <v>8</v>
      </c>
      <c r="AE102" s="36" t="s">
        <v>10</v>
      </c>
      <c r="AF102" s="19">
        <v>1.1203115574230922</v>
      </c>
      <c r="AG102" s="19">
        <v>1.4890580524943458</v>
      </c>
      <c r="AH102" s="38" t="s">
        <v>12</v>
      </c>
      <c r="AI102" s="38" t="s">
        <v>12</v>
      </c>
      <c r="AJ102" s="19">
        <v>1.2151210147565841</v>
      </c>
      <c r="AK102" s="38" t="s">
        <v>8</v>
      </c>
      <c r="AL102" s="38" t="s">
        <v>10</v>
      </c>
      <c r="AM102" s="25">
        <v>23.610900000000001</v>
      </c>
      <c r="AN102" s="25">
        <v>23.607800000000001</v>
      </c>
      <c r="AO102" s="25">
        <v>23.467400000000001</v>
      </c>
      <c r="AP102" s="34" t="s">
        <v>158</v>
      </c>
      <c r="AQ102" s="25" t="s">
        <v>158</v>
      </c>
      <c r="AR102" s="25" t="s">
        <v>158</v>
      </c>
      <c r="AS102" s="34" t="s">
        <v>158</v>
      </c>
      <c r="AT102" s="25" t="s">
        <v>158</v>
      </c>
      <c r="AU102" s="25" t="s">
        <v>158</v>
      </c>
      <c r="AV102" s="34" t="s">
        <v>158</v>
      </c>
      <c r="AW102" s="25">
        <v>23.326699999999999</v>
      </c>
      <c r="AX102" s="25" t="s">
        <v>158</v>
      </c>
      <c r="AY102" s="34">
        <v>23.389399999999998</v>
      </c>
      <c r="AZ102" s="25" t="s">
        <v>158</v>
      </c>
      <c r="BA102" s="25">
        <v>23.591799999999999</v>
      </c>
      <c r="BB102" s="34">
        <v>23.418700000000001</v>
      </c>
      <c r="BC102" s="25">
        <v>23.9011</v>
      </c>
      <c r="BD102" s="25">
        <v>24.338899999999999</v>
      </c>
      <c r="BE102" s="39"/>
      <c r="BF102" s="39"/>
      <c r="BG102" s="39"/>
      <c r="BH102" s="39"/>
      <c r="BI102" s="39"/>
      <c r="BJ102" s="39"/>
      <c r="BK102" s="39"/>
      <c r="BL102" s="39"/>
      <c r="BM102" s="39"/>
      <c r="BN102" s="39"/>
      <c r="BO102" s="39"/>
      <c r="BP102" s="40" t="s">
        <v>158</v>
      </c>
      <c r="BQ102" s="40">
        <v>1</v>
      </c>
      <c r="BR102" s="40">
        <v>0.16394700000000001</v>
      </c>
      <c r="BS102" s="40">
        <v>0</v>
      </c>
      <c r="BT102" s="40" t="s">
        <v>158</v>
      </c>
      <c r="BU102" s="40">
        <v>1</v>
      </c>
      <c r="BV102" s="40">
        <v>0.55958399999999997</v>
      </c>
      <c r="BW102" s="40">
        <v>0</v>
      </c>
      <c r="BX102" s="40" t="s">
        <v>158</v>
      </c>
      <c r="BY102" s="40">
        <v>0.977136</v>
      </c>
      <c r="BZ102" s="40" t="s">
        <v>158</v>
      </c>
      <c r="CA102" s="40">
        <v>0</v>
      </c>
      <c r="CB102" s="40" t="s">
        <v>158</v>
      </c>
      <c r="CC102" s="40">
        <v>1</v>
      </c>
      <c r="CD102" s="40" t="s">
        <v>158</v>
      </c>
      <c r="CE102" s="40">
        <v>0</v>
      </c>
      <c r="CF102" s="40" t="s">
        <v>158</v>
      </c>
      <c r="CG102" s="40">
        <v>0.78395099999999995</v>
      </c>
      <c r="CH102" s="40">
        <v>0.28425600000000001</v>
      </c>
      <c r="CI102" s="40">
        <v>0</v>
      </c>
      <c r="CJ102" s="40" t="s">
        <v>158</v>
      </c>
      <c r="CK102" s="40">
        <v>0.83421000000000001</v>
      </c>
      <c r="CL102" s="40" t="s">
        <v>158</v>
      </c>
      <c r="CM102" s="40">
        <v>0</v>
      </c>
      <c r="CN102" s="40" t="s">
        <v>158</v>
      </c>
      <c r="CO102" s="40">
        <v>1</v>
      </c>
      <c r="CP102" s="40" t="s">
        <v>158</v>
      </c>
      <c r="CQ102" s="40">
        <v>0</v>
      </c>
    </row>
    <row r="103" spans="1:95" x14ac:dyDescent="0.25">
      <c r="A103" s="15" t="s">
        <v>307</v>
      </c>
      <c r="B103" s="15" t="s">
        <v>307</v>
      </c>
      <c r="C103" s="15">
        <v>222</v>
      </c>
      <c r="D103" s="15" t="s">
        <v>308</v>
      </c>
      <c r="E103" s="30" t="s">
        <v>309</v>
      </c>
      <c r="F103" s="15" t="s">
        <v>310</v>
      </c>
      <c r="G103" s="15" t="s">
        <v>311</v>
      </c>
      <c r="H103" s="15" t="s">
        <v>312</v>
      </c>
      <c r="I103" s="15">
        <v>0.98006300000000002</v>
      </c>
      <c r="J103" s="15" t="s">
        <v>156</v>
      </c>
      <c r="K103" s="15">
        <v>3</v>
      </c>
      <c r="L103" s="15" t="s">
        <v>170</v>
      </c>
      <c r="M103" s="16">
        <v>7.7393700000000002E-32</v>
      </c>
      <c r="N103" s="15">
        <v>206.45</v>
      </c>
      <c r="O103" s="15">
        <v>156.26</v>
      </c>
      <c r="P103" s="15">
        <v>156.15</v>
      </c>
      <c r="Q103" s="15">
        <v>-0.84079000000000004</v>
      </c>
      <c r="R103" s="15">
        <v>77203000</v>
      </c>
      <c r="S103" s="17" t="s">
        <v>158</v>
      </c>
      <c r="T103" s="17">
        <v>22.959899999999998</v>
      </c>
      <c r="U103" s="17">
        <v>22.903600000000001</v>
      </c>
      <c r="V103" s="17">
        <v>22.838100000000001</v>
      </c>
      <c r="W103" s="17" t="s">
        <v>158</v>
      </c>
      <c r="X103" s="18">
        <v>22.2468</v>
      </c>
      <c r="Y103" s="7" t="s">
        <v>6</v>
      </c>
      <c r="Z103" s="17">
        <v>-0.59130000000000038</v>
      </c>
      <c r="AA103" s="7" t="s">
        <v>14</v>
      </c>
      <c r="AB103" s="7" t="s">
        <v>16</v>
      </c>
      <c r="AC103" s="7" t="s">
        <v>6</v>
      </c>
      <c r="AD103" s="7" t="s">
        <v>14</v>
      </c>
      <c r="AE103" s="17">
        <v>0.65680000000000049</v>
      </c>
      <c r="AF103" s="20" t="s">
        <v>6</v>
      </c>
      <c r="AG103" s="19">
        <v>-1.5066037234996663</v>
      </c>
      <c r="AH103" s="20" t="s">
        <v>14</v>
      </c>
      <c r="AI103" s="20" t="s">
        <v>16</v>
      </c>
      <c r="AJ103" s="20" t="s">
        <v>6</v>
      </c>
      <c r="AK103" s="20" t="s">
        <v>14</v>
      </c>
      <c r="AL103" s="19">
        <v>1.5765817723203064</v>
      </c>
      <c r="AM103" s="17" t="s">
        <v>158</v>
      </c>
      <c r="AN103" s="17" t="s">
        <v>158</v>
      </c>
      <c r="AO103" s="17" t="s">
        <v>158</v>
      </c>
      <c r="AP103" s="21">
        <v>22.537299999999998</v>
      </c>
      <c r="AQ103" s="17" t="s">
        <v>158</v>
      </c>
      <c r="AR103" s="17">
        <v>23.3825</v>
      </c>
      <c r="AS103" s="21">
        <v>22.785499999999999</v>
      </c>
      <c r="AT103" s="17">
        <v>22.903600000000001</v>
      </c>
      <c r="AU103" s="17">
        <v>23.299800000000001</v>
      </c>
      <c r="AV103" s="21" t="s">
        <v>158</v>
      </c>
      <c r="AW103" s="17">
        <v>22.838100000000001</v>
      </c>
      <c r="AX103" s="17" t="s">
        <v>158</v>
      </c>
      <c r="AY103" s="21" t="s">
        <v>158</v>
      </c>
      <c r="AZ103" s="17" t="s">
        <v>158</v>
      </c>
      <c r="BA103" s="17" t="s">
        <v>158</v>
      </c>
      <c r="BB103" s="21" t="s">
        <v>158</v>
      </c>
      <c r="BC103" s="17">
        <v>22.2468</v>
      </c>
      <c r="BD103" s="17" t="s">
        <v>158</v>
      </c>
      <c r="BP103" s="22">
        <v>0.35674642737087076</v>
      </c>
      <c r="BQ103" s="22">
        <v>0.70771499999999998</v>
      </c>
      <c r="BR103" s="22">
        <v>0.34532800000000002</v>
      </c>
      <c r="BS103" s="22">
        <v>0.85014999999999996</v>
      </c>
      <c r="BT103" s="22" t="s">
        <v>158</v>
      </c>
      <c r="BU103" s="22">
        <v>1</v>
      </c>
      <c r="BV103" s="22" t="s">
        <v>158</v>
      </c>
      <c r="BW103" s="22">
        <v>0</v>
      </c>
      <c r="BX103" s="22" t="s">
        <v>158</v>
      </c>
      <c r="BY103" s="22">
        <v>0.99973000000000001</v>
      </c>
      <c r="BZ103" s="22" t="s">
        <v>158</v>
      </c>
      <c r="CA103" s="22">
        <v>0</v>
      </c>
      <c r="CB103" s="22" t="s">
        <v>158</v>
      </c>
      <c r="CC103" s="22">
        <v>1</v>
      </c>
      <c r="CD103" s="22" t="s">
        <v>158</v>
      </c>
      <c r="CE103" s="22">
        <v>0</v>
      </c>
      <c r="CF103" s="22" t="s">
        <v>158</v>
      </c>
      <c r="CG103" s="22">
        <v>0.75138099999999997</v>
      </c>
      <c r="CH103" s="22">
        <v>0.13364699999999999</v>
      </c>
      <c r="CI103" s="22">
        <v>0</v>
      </c>
      <c r="CJ103" s="22" t="s">
        <v>158</v>
      </c>
      <c r="CK103" s="22">
        <v>0.86512</v>
      </c>
      <c r="CL103" s="22" t="s">
        <v>158</v>
      </c>
      <c r="CM103" s="22">
        <v>0</v>
      </c>
      <c r="CN103" s="22" t="s">
        <v>158</v>
      </c>
      <c r="CO103" s="22">
        <v>1</v>
      </c>
      <c r="CP103" s="22">
        <v>0</v>
      </c>
      <c r="CQ103" s="22" t="s">
        <v>158</v>
      </c>
    </row>
    <row r="104" spans="1:95" x14ac:dyDescent="0.25">
      <c r="A104" s="15" t="s">
        <v>313</v>
      </c>
      <c r="B104" s="15" t="s">
        <v>313</v>
      </c>
      <c r="C104" s="15">
        <v>113</v>
      </c>
      <c r="D104" s="15" t="s">
        <v>314</v>
      </c>
      <c r="E104" s="30" t="s">
        <v>315</v>
      </c>
      <c r="F104" s="15" t="s">
        <v>316</v>
      </c>
      <c r="G104" s="15" t="s">
        <v>317</v>
      </c>
      <c r="H104" s="15" t="s">
        <v>318</v>
      </c>
      <c r="I104" s="15">
        <v>0.97830399999999995</v>
      </c>
      <c r="J104" s="15" t="s">
        <v>156</v>
      </c>
      <c r="K104" s="15">
        <v>2</v>
      </c>
      <c r="L104" s="15" t="s">
        <v>170</v>
      </c>
      <c r="M104" s="15">
        <v>3.6565300000000002E-4</v>
      </c>
      <c r="N104" s="15">
        <v>169.15</v>
      </c>
      <c r="O104" s="15">
        <v>106.35</v>
      </c>
      <c r="P104" s="15">
        <v>147.07</v>
      </c>
      <c r="Q104" s="15">
        <v>0.50777000000000005</v>
      </c>
      <c r="R104" s="15">
        <v>195620000</v>
      </c>
      <c r="S104" s="17" t="s">
        <v>158</v>
      </c>
      <c r="T104" s="17">
        <v>23.61035</v>
      </c>
      <c r="U104" s="17">
        <v>23.956299999999999</v>
      </c>
      <c r="V104" s="17">
        <v>22.7392</v>
      </c>
      <c r="W104" s="17">
        <v>23.008600000000001</v>
      </c>
      <c r="X104" s="18">
        <v>23.146250000000002</v>
      </c>
      <c r="Y104" s="17">
        <v>0.26940000000000097</v>
      </c>
      <c r="Z104" s="17">
        <v>0.40705000000000169</v>
      </c>
      <c r="AA104" s="7" t="s">
        <v>14</v>
      </c>
      <c r="AB104" s="7" t="s">
        <v>16</v>
      </c>
      <c r="AC104" s="7" t="s">
        <v>6</v>
      </c>
      <c r="AD104" s="17">
        <v>0.60174999999999912</v>
      </c>
      <c r="AE104" s="17">
        <v>0.81004999999999683</v>
      </c>
      <c r="AF104" s="19">
        <v>1.2053064505787907</v>
      </c>
      <c r="AG104" s="19">
        <v>1.3259717141800942</v>
      </c>
      <c r="AH104" s="20" t="s">
        <v>14</v>
      </c>
      <c r="AI104" s="20" t="s">
        <v>16</v>
      </c>
      <c r="AJ104" s="20" t="s">
        <v>6</v>
      </c>
      <c r="AK104" s="19">
        <v>1.5175562577275632</v>
      </c>
      <c r="AL104" s="19">
        <v>1.7532722053634173</v>
      </c>
      <c r="AM104" s="17" t="s">
        <v>158</v>
      </c>
      <c r="AN104" s="17" t="s">
        <v>158</v>
      </c>
      <c r="AO104" s="17" t="s">
        <v>158</v>
      </c>
      <c r="AP104" s="21">
        <v>23.397200000000002</v>
      </c>
      <c r="AQ104" s="17">
        <v>23.823499999999999</v>
      </c>
      <c r="AR104" s="17" t="s">
        <v>158</v>
      </c>
      <c r="AS104" s="21">
        <v>23.956299999999999</v>
      </c>
      <c r="AT104" s="17" t="s">
        <v>158</v>
      </c>
      <c r="AU104" s="17" t="s">
        <v>158</v>
      </c>
      <c r="AV104" s="21">
        <v>22.7392</v>
      </c>
      <c r="AW104" s="17" t="s">
        <v>158</v>
      </c>
      <c r="AX104" s="17" t="s">
        <v>158</v>
      </c>
      <c r="AY104" s="21">
        <v>22.667999999999999</v>
      </c>
      <c r="AZ104" s="17">
        <v>23.805499999999999</v>
      </c>
      <c r="BA104" s="17">
        <v>23.008600000000001</v>
      </c>
      <c r="BB104" s="21">
        <v>22.732199999999999</v>
      </c>
      <c r="BC104" s="17">
        <v>23.560300000000002</v>
      </c>
      <c r="BD104" s="17" t="s">
        <v>158</v>
      </c>
      <c r="BP104" s="22" t="s">
        <v>158</v>
      </c>
      <c r="BQ104" s="22">
        <v>0.87512100000000004</v>
      </c>
      <c r="BR104" s="22" t="s">
        <v>158</v>
      </c>
      <c r="BS104" s="22">
        <v>0</v>
      </c>
      <c r="BT104" s="22">
        <v>0.23465270217409018</v>
      </c>
      <c r="BU104" s="22">
        <v>0.80172399999999999</v>
      </c>
      <c r="BV104" s="22">
        <v>-0.13341900000000001</v>
      </c>
      <c r="BW104" s="22">
        <v>-0.47503800000000002</v>
      </c>
      <c r="BX104" s="22" t="s">
        <v>158</v>
      </c>
      <c r="BY104" s="22">
        <v>1</v>
      </c>
      <c r="BZ104" s="22">
        <v>0</v>
      </c>
      <c r="CA104" s="22" t="s">
        <v>158</v>
      </c>
      <c r="CB104" s="22" t="s">
        <v>158</v>
      </c>
      <c r="CC104" s="22">
        <v>1</v>
      </c>
      <c r="CD104" s="22">
        <v>0</v>
      </c>
      <c r="CE104" s="22" t="s">
        <v>158</v>
      </c>
      <c r="CF104" s="22" t="s">
        <v>158</v>
      </c>
      <c r="CG104" s="22">
        <v>0.62648300000000001</v>
      </c>
      <c r="CH104" s="22" t="s">
        <v>158</v>
      </c>
      <c r="CI104" s="22">
        <v>0</v>
      </c>
      <c r="CJ104" s="22" t="s">
        <v>158</v>
      </c>
      <c r="CK104" s="22">
        <v>1</v>
      </c>
      <c r="CL104" s="22">
        <v>0</v>
      </c>
      <c r="CM104" s="22" t="s">
        <v>158</v>
      </c>
      <c r="CN104" s="22" t="s">
        <v>158</v>
      </c>
      <c r="CO104" s="22">
        <v>0.891567</v>
      </c>
      <c r="CP104" s="22" t="s">
        <v>158</v>
      </c>
      <c r="CQ104" s="22">
        <v>0</v>
      </c>
    </row>
    <row r="105" spans="1:95" x14ac:dyDescent="0.25">
      <c r="A105" s="15" t="s">
        <v>319</v>
      </c>
      <c r="B105" s="15" t="s">
        <v>319</v>
      </c>
      <c r="C105" s="15">
        <v>338</v>
      </c>
      <c r="E105" s="30" t="s">
        <v>320</v>
      </c>
      <c r="F105" s="15" t="s">
        <v>321</v>
      </c>
      <c r="G105" s="15" t="s">
        <v>322</v>
      </c>
      <c r="H105" s="15" t="s">
        <v>323</v>
      </c>
      <c r="I105" s="15">
        <v>0.98059300000000005</v>
      </c>
      <c r="J105" s="15" t="s">
        <v>156</v>
      </c>
      <c r="K105" s="15">
        <v>2</v>
      </c>
      <c r="L105" s="15" t="s">
        <v>170</v>
      </c>
      <c r="M105" s="16">
        <v>5.4754399999999998E-35</v>
      </c>
      <c r="N105" s="15">
        <v>226.23</v>
      </c>
      <c r="O105" s="15">
        <v>151.75</v>
      </c>
      <c r="P105" s="15">
        <v>226.23</v>
      </c>
      <c r="Q105" s="15">
        <v>-0.48093999999999998</v>
      </c>
      <c r="R105" s="15">
        <v>269120000</v>
      </c>
      <c r="S105" s="17">
        <v>23.966099999999997</v>
      </c>
      <c r="T105" s="17">
        <v>24.436300000000003</v>
      </c>
      <c r="U105" s="17" t="s">
        <v>158</v>
      </c>
      <c r="V105" s="17">
        <v>23.388300000000001</v>
      </c>
      <c r="W105" s="17" t="s">
        <v>158</v>
      </c>
      <c r="X105" s="18" t="s">
        <v>158</v>
      </c>
      <c r="Y105" s="7" t="s">
        <v>6</v>
      </c>
      <c r="Z105" s="7" t="s">
        <v>6</v>
      </c>
      <c r="AA105" s="17">
        <v>0.4702000000000055</v>
      </c>
      <c r="AB105" s="7" t="s">
        <v>12</v>
      </c>
      <c r="AC105" s="17">
        <v>0.57779999999999632</v>
      </c>
      <c r="AD105" s="7" t="s">
        <v>14</v>
      </c>
      <c r="AE105" s="17" t="s">
        <v>158</v>
      </c>
      <c r="AF105" s="20" t="s">
        <v>6</v>
      </c>
      <c r="AG105" s="20" t="s">
        <v>6</v>
      </c>
      <c r="AH105" s="19">
        <v>1.3853014983656631</v>
      </c>
      <c r="AI105" s="20" t="s">
        <v>12</v>
      </c>
      <c r="AJ105" s="19">
        <v>1.4925714546149671</v>
      </c>
      <c r="AK105" s="20" t="s">
        <v>14</v>
      </c>
      <c r="AL105" s="19" t="s">
        <v>158</v>
      </c>
      <c r="AM105" s="17">
        <v>23.873899999999999</v>
      </c>
      <c r="AN105" s="17">
        <v>24.058299999999999</v>
      </c>
      <c r="AO105" s="17" t="s">
        <v>158</v>
      </c>
      <c r="AP105" s="21">
        <v>24.129200000000001</v>
      </c>
      <c r="AQ105" s="17" t="s">
        <v>158</v>
      </c>
      <c r="AR105" s="17">
        <v>24.743400000000001</v>
      </c>
      <c r="AS105" s="21" t="s">
        <v>158</v>
      </c>
      <c r="AT105" s="17" t="s">
        <v>158</v>
      </c>
      <c r="AU105" s="17" t="s">
        <v>158</v>
      </c>
      <c r="AV105" s="21" t="s">
        <v>158</v>
      </c>
      <c r="AW105" s="17" t="s">
        <v>158</v>
      </c>
      <c r="AX105" s="17">
        <v>23.388300000000001</v>
      </c>
      <c r="AY105" s="21" t="s">
        <v>158</v>
      </c>
      <c r="AZ105" s="17" t="s">
        <v>158</v>
      </c>
      <c r="BA105" s="17" t="s">
        <v>158</v>
      </c>
      <c r="BB105" s="21" t="s">
        <v>158</v>
      </c>
      <c r="BC105" s="17" t="s">
        <v>158</v>
      </c>
      <c r="BD105" s="17" t="s">
        <v>158</v>
      </c>
      <c r="BP105" s="22" t="s">
        <v>158</v>
      </c>
      <c r="BQ105" s="22">
        <v>1</v>
      </c>
      <c r="BR105" s="22" t="s">
        <v>158</v>
      </c>
      <c r="BS105" s="22">
        <v>0</v>
      </c>
      <c r="BT105" s="22" t="s">
        <v>158</v>
      </c>
      <c r="BU105" s="22">
        <v>1</v>
      </c>
      <c r="BV105" s="22">
        <v>-0.59135400000000005</v>
      </c>
      <c r="BW105" s="22">
        <v>0</v>
      </c>
      <c r="BX105" s="22" t="s">
        <v>158</v>
      </c>
      <c r="BY105" s="22">
        <v>1</v>
      </c>
      <c r="BZ105" s="22" t="s">
        <v>158</v>
      </c>
      <c r="CA105" s="22">
        <v>0</v>
      </c>
      <c r="CB105" s="22" t="s">
        <v>158</v>
      </c>
      <c r="CC105" s="22">
        <v>1</v>
      </c>
      <c r="CD105" s="22" t="s">
        <v>158</v>
      </c>
      <c r="CE105" s="22">
        <v>0</v>
      </c>
      <c r="CF105" s="22" t="s">
        <v>158</v>
      </c>
      <c r="CG105" s="22">
        <v>0.74180599999999997</v>
      </c>
      <c r="CH105" s="22" t="s">
        <v>158</v>
      </c>
      <c r="CI105" s="22">
        <v>0</v>
      </c>
      <c r="CJ105" s="22" t="s">
        <v>158</v>
      </c>
      <c r="CK105" s="22">
        <v>0.85007600000000005</v>
      </c>
      <c r="CL105" s="22" t="s">
        <v>158</v>
      </c>
      <c r="CM105" s="22">
        <v>0</v>
      </c>
      <c r="CN105" s="22" t="s">
        <v>158</v>
      </c>
      <c r="CO105" s="22">
        <v>1</v>
      </c>
      <c r="CP105" s="22">
        <v>0.74950399999999995</v>
      </c>
      <c r="CQ105" s="22">
        <v>0</v>
      </c>
    </row>
    <row r="106" spans="1:95" x14ac:dyDescent="0.25">
      <c r="A106" s="15" t="s">
        <v>324</v>
      </c>
      <c r="B106" s="15" t="s">
        <v>324</v>
      </c>
      <c r="C106" s="15">
        <v>340</v>
      </c>
      <c r="D106" s="15" t="s">
        <v>325</v>
      </c>
      <c r="E106" s="30" t="s">
        <v>326</v>
      </c>
      <c r="F106" s="15" t="s">
        <v>327</v>
      </c>
      <c r="G106" s="15" t="s">
        <v>328</v>
      </c>
      <c r="H106" s="15" t="s">
        <v>329</v>
      </c>
      <c r="I106" s="15">
        <v>0.98855099999999996</v>
      </c>
      <c r="J106" s="15" t="s">
        <v>156</v>
      </c>
      <c r="K106" s="15">
        <v>3</v>
      </c>
      <c r="L106" s="15" t="s">
        <v>157</v>
      </c>
      <c r="M106" s="16">
        <v>5.7520199999999999E-5</v>
      </c>
      <c r="N106" s="15">
        <v>114.24</v>
      </c>
      <c r="O106" s="15">
        <v>71.918999999999997</v>
      </c>
      <c r="P106" s="15">
        <v>114.24</v>
      </c>
      <c r="Q106" s="15">
        <v>0.35167999999999999</v>
      </c>
      <c r="R106" s="15">
        <v>171380000</v>
      </c>
      <c r="S106" s="17" t="s">
        <v>158</v>
      </c>
      <c r="T106" s="17">
        <v>22.690849999999998</v>
      </c>
      <c r="U106" s="17">
        <v>22.519200000000001</v>
      </c>
      <c r="V106" s="17">
        <v>22.9497</v>
      </c>
      <c r="W106" s="17">
        <v>22.581600000000002</v>
      </c>
      <c r="X106" s="17">
        <v>22.780100000000001</v>
      </c>
      <c r="Y106" s="17">
        <v>-0.36809999999999832</v>
      </c>
      <c r="Z106" s="17">
        <v>-0.16959999999999908</v>
      </c>
      <c r="AA106" s="7" t="s">
        <v>14</v>
      </c>
      <c r="AB106" s="7" t="s">
        <v>16</v>
      </c>
      <c r="AC106" s="7" t="s">
        <v>6</v>
      </c>
      <c r="AD106" s="17">
        <v>0.10924999999999585</v>
      </c>
      <c r="AE106" s="17">
        <v>-0.26089999999999947</v>
      </c>
      <c r="AF106" s="19">
        <v>-1.2906519485272816</v>
      </c>
      <c r="AG106" s="19">
        <v>-1.1247465954811808</v>
      </c>
      <c r="AH106" s="20" t="s">
        <v>14</v>
      </c>
      <c r="AI106" s="20" t="s">
        <v>16</v>
      </c>
      <c r="AJ106" s="20" t="s">
        <v>6</v>
      </c>
      <c r="AK106" s="19">
        <v>1.0786673343054878</v>
      </c>
      <c r="AL106" s="19">
        <v>-1.1982259637660495</v>
      </c>
      <c r="AM106" s="17" t="s">
        <v>158</v>
      </c>
      <c r="AN106" s="17" t="s">
        <v>158</v>
      </c>
      <c r="AO106" s="17" t="s">
        <v>158</v>
      </c>
      <c r="AP106" s="21">
        <v>22.468</v>
      </c>
      <c r="AQ106" s="17">
        <v>22.913699999999999</v>
      </c>
      <c r="AR106" s="17" t="s">
        <v>158</v>
      </c>
      <c r="AS106" s="21">
        <v>22.852499999999999</v>
      </c>
      <c r="AT106" s="17">
        <v>22.519200000000001</v>
      </c>
      <c r="AU106" s="17">
        <v>22.421700000000001</v>
      </c>
      <c r="AV106" s="21" t="s">
        <v>158</v>
      </c>
      <c r="AW106" s="17">
        <v>22.386600000000001</v>
      </c>
      <c r="AX106" s="17">
        <v>23.512799999999999</v>
      </c>
      <c r="AY106" s="21" t="s">
        <v>158</v>
      </c>
      <c r="AZ106" s="17" t="s">
        <v>158</v>
      </c>
      <c r="BA106" s="17">
        <v>22.581600000000002</v>
      </c>
      <c r="BB106" s="21">
        <v>22.780100000000001</v>
      </c>
      <c r="BC106" s="17">
        <v>23.788399999999999</v>
      </c>
      <c r="BD106" s="17">
        <v>22.5886</v>
      </c>
      <c r="BP106" s="22" t="s">
        <v>158</v>
      </c>
      <c r="BQ106" s="22">
        <v>1</v>
      </c>
      <c r="BR106" s="22">
        <v>0.42145500000000002</v>
      </c>
      <c r="BS106" s="22">
        <v>0</v>
      </c>
      <c r="BT106" s="22" t="s">
        <v>158</v>
      </c>
      <c r="BU106" s="22">
        <v>1</v>
      </c>
      <c r="BV106" s="22">
        <v>0.40698899999999999</v>
      </c>
      <c r="BW106" s="22">
        <v>0</v>
      </c>
      <c r="BX106" s="22" t="s">
        <v>158</v>
      </c>
      <c r="BY106" s="22">
        <v>1</v>
      </c>
      <c r="BZ106" s="22">
        <v>-7.7454599999999998E-2</v>
      </c>
      <c r="CA106" s="22">
        <v>0</v>
      </c>
      <c r="CB106" s="22" t="s">
        <v>158</v>
      </c>
      <c r="CC106" s="22">
        <v>1</v>
      </c>
      <c r="CD106" s="22">
        <v>0.26846300000000001</v>
      </c>
      <c r="CE106" s="22">
        <v>0</v>
      </c>
      <c r="CF106" s="22" t="s">
        <v>158</v>
      </c>
      <c r="CG106" s="22">
        <v>0.72175</v>
      </c>
      <c r="CH106" s="22">
        <v>0.94857199999999997</v>
      </c>
      <c r="CI106" s="22">
        <v>0</v>
      </c>
      <c r="CJ106" s="22">
        <v>0.46557042698994511</v>
      </c>
      <c r="CK106" s="22">
        <v>0.57411900000000005</v>
      </c>
      <c r="CL106" s="22">
        <v>0.44966200000000001</v>
      </c>
      <c r="CM106" s="22">
        <v>0.79833100000000001</v>
      </c>
      <c r="CN106" s="22" t="s">
        <v>158</v>
      </c>
      <c r="CO106" s="22">
        <v>1</v>
      </c>
      <c r="CP106" s="22">
        <v>0.81004600000000004</v>
      </c>
      <c r="CQ106" s="22">
        <v>0</v>
      </c>
    </row>
    <row r="107" spans="1:95" x14ac:dyDescent="0.25">
      <c r="A107" s="15" t="s">
        <v>324</v>
      </c>
      <c r="B107" s="15" t="s">
        <v>324</v>
      </c>
      <c r="C107" s="15">
        <v>340</v>
      </c>
      <c r="D107" s="15" t="s">
        <v>325</v>
      </c>
      <c r="E107" s="30" t="s">
        <v>326</v>
      </c>
      <c r="F107" s="15" t="s">
        <v>327</v>
      </c>
      <c r="G107" s="15" t="s">
        <v>328</v>
      </c>
      <c r="H107" s="15" t="s">
        <v>329</v>
      </c>
      <c r="I107" s="15">
        <v>0.98855099999999996</v>
      </c>
      <c r="J107" s="15" t="s">
        <v>156</v>
      </c>
      <c r="K107" s="15">
        <v>3</v>
      </c>
      <c r="L107" s="15" t="s">
        <v>232</v>
      </c>
      <c r="M107" s="16">
        <v>5.7520199999999999E-5</v>
      </c>
      <c r="N107" s="15">
        <v>114.24</v>
      </c>
      <c r="O107" s="15">
        <v>71.918999999999997</v>
      </c>
      <c r="P107" s="15">
        <v>114.24</v>
      </c>
      <c r="Q107" s="15">
        <v>0.35167999999999999</v>
      </c>
      <c r="R107" s="15">
        <v>171380000</v>
      </c>
      <c r="S107" s="17" t="s">
        <v>158</v>
      </c>
      <c r="T107" s="17" t="s">
        <v>158</v>
      </c>
      <c r="U107" s="17" t="s">
        <v>158</v>
      </c>
      <c r="V107" s="17">
        <v>23.366499999999998</v>
      </c>
      <c r="W107" s="17">
        <v>23.219000000000001</v>
      </c>
      <c r="X107" s="18">
        <v>23.654949999999999</v>
      </c>
      <c r="Y107" s="17">
        <v>-0.1474999999999973</v>
      </c>
      <c r="Z107" s="17">
        <v>0.28845000000000098</v>
      </c>
      <c r="AA107" s="17" t="s">
        <v>158</v>
      </c>
      <c r="AB107" s="17" t="s">
        <v>158</v>
      </c>
      <c r="AC107" s="7" t="s">
        <v>6</v>
      </c>
      <c r="AD107" s="7" t="s">
        <v>8</v>
      </c>
      <c r="AE107" s="7" t="s">
        <v>10</v>
      </c>
      <c r="AF107" s="19">
        <v>-1.1076483996529762</v>
      </c>
      <c r="AG107" s="19">
        <v>1.2213274051041054</v>
      </c>
      <c r="AH107" s="24" t="s">
        <v>158</v>
      </c>
      <c r="AI107" s="24" t="s">
        <v>158</v>
      </c>
      <c r="AJ107" s="20" t="s">
        <v>6</v>
      </c>
      <c r="AK107" s="20" t="s">
        <v>8</v>
      </c>
      <c r="AL107" s="20" t="s">
        <v>10</v>
      </c>
      <c r="AM107" s="17" t="s">
        <v>158</v>
      </c>
      <c r="AN107" s="17" t="s">
        <v>158</v>
      </c>
      <c r="AO107" s="17" t="s">
        <v>158</v>
      </c>
      <c r="AP107" s="21" t="s">
        <v>158</v>
      </c>
      <c r="AQ107" s="17" t="s">
        <v>158</v>
      </c>
      <c r="AR107" s="17" t="s">
        <v>158</v>
      </c>
      <c r="AS107" s="21" t="s">
        <v>158</v>
      </c>
      <c r="AT107" s="17" t="s">
        <v>158</v>
      </c>
      <c r="AU107" s="17" t="s">
        <v>158</v>
      </c>
      <c r="AV107" s="21">
        <v>23.660299999999999</v>
      </c>
      <c r="AW107" s="17">
        <v>23.3017</v>
      </c>
      <c r="AX107" s="17">
        <v>23.366499999999998</v>
      </c>
      <c r="AY107" s="21">
        <v>23.219000000000001</v>
      </c>
      <c r="AZ107" s="17" t="s">
        <v>158</v>
      </c>
      <c r="BA107" s="17" t="s">
        <v>158</v>
      </c>
      <c r="BB107" s="21">
        <v>23.587299999999999</v>
      </c>
      <c r="BC107" s="17" t="s">
        <v>158</v>
      </c>
      <c r="BD107" s="17">
        <v>23.7226</v>
      </c>
      <c r="BP107" s="22" t="s">
        <v>158</v>
      </c>
      <c r="BQ107" s="22">
        <v>0.98719900000000005</v>
      </c>
      <c r="BR107" s="22" t="s">
        <v>158</v>
      </c>
      <c r="BS107" s="22">
        <v>0</v>
      </c>
      <c r="BT107" s="22" t="s">
        <v>158</v>
      </c>
      <c r="BU107" s="22">
        <v>0.98649600000000004</v>
      </c>
      <c r="BV107" s="22" t="s">
        <v>158</v>
      </c>
      <c r="BW107" s="22">
        <v>0</v>
      </c>
      <c r="BX107" s="22">
        <v>0.45138147167740439</v>
      </c>
      <c r="BY107" s="22">
        <v>0.74695599999999995</v>
      </c>
      <c r="BZ107" s="22">
        <v>0.47012900000000002</v>
      </c>
      <c r="CA107" s="22">
        <v>1.11765</v>
      </c>
      <c r="CB107" s="22" t="s">
        <v>158</v>
      </c>
      <c r="CC107" s="22">
        <v>0.98711400000000005</v>
      </c>
      <c r="CD107" s="22" t="s">
        <v>158</v>
      </c>
      <c r="CE107" s="22">
        <v>0</v>
      </c>
      <c r="CF107" s="22" t="s">
        <v>158</v>
      </c>
      <c r="CG107" s="22">
        <v>0.71222200000000002</v>
      </c>
      <c r="CH107" s="22">
        <v>0.57782999999999995</v>
      </c>
      <c r="CI107" s="22">
        <v>0</v>
      </c>
      <c r="CJ107" s="22" t="s">
        <v>158</v>
      </c>
      <c r="CK107" s="22">
        <v>1</v>
      </c>
      <c r="CL107" s="22" t="s">
        <v>158</v>
      </c>
      <c r="CM107" s="22">
        <v>0</v>
      </c>
      <c r="CN107" s="22" t="s">
        <v>158</v>
      </c>
      <c r="CO107" s="22">
        <v>1</v>
      </c>
      <c r="CP107" s="22">
        <v>0</v>
      </c>
      <c r="CQ107" s="22" t="s">
        <v>158</v>
      </c>
    </row>
    <row r="108" spans="1:95" x14ac:dyDescent="0.25">
      <c r="A108" s="15" t="s">
        <v>324</v>
      </c>
      <c r="B108" s="15" t="s">
        <v>324</v>
      </c>
      <c r="C108" s="15">
        <v>342</v>
      </c>
      <c r="D108" s="15" t="s">
        <v>325</v>
      </c>
      <c r="E108" s="30" t="s">
        <v>326</v>
      </c>
      <c r="F108" s="15" t="s">
        <v>330</v>
      </c>
      <c r="G108" s="15" t="s">
        <v>331</v>
      </c>
      <c r="H108" s="15" t="s">
        <v>329</v>
      </c>
      <c r="I108" s="15">
        <v>0.86648800000000004</v>
      </c>
      <c r="J108" s="15" t="s">
        <v>156</v>
      </c>
      <c r="K108" s="15">
        <v>3</v>
      </c>
      <c r="L108" s="15" t="s">
        <v>157</v>
      </c>
      <c r="M108" s="16">
        <v>5.4540899999999998E-5</v>
      </c>
      <c r="N108" s="15">
        <v>114.24</v>
      </c>
      <c r="O108" s="15">
        <v>71.918999999999997</v>
      </c>
      <c r="P108" s="15">
        <v>112.36</v>
      </c>
      <c r="Q108" s="15">
        <v>-0.48287000000000002</v>
      </c>
      <c r="R108" s="15">
        <v>212510000</v>
      </c>
      <c r="S108" s="17" t="s">
        <v>158</v>
      </c>
      <c r="T108" s="17">
        <v>22.690849999999998</v>
      </c>
      <c r="U108" s="17">
        <v>22.421700000000001</v>
      </c>
      <c r="V108" s="17">
        <v>23.281199999999998</v>
      </c>
      <c r="W108" s="17">
        <v>22.638800000000003</v>
      </c>
      <c r="X108" s="18">
        <v>23.705249999999999</v>
      </c>
      <c r="Y108" s="17">
        <v>-0.64239999999999498</v>
      </c>
      <c r="Z108" s="17">
        <v>0.42405000000000115</v>
      </c>
      <c r="AA108" s="7" t="s">
        <v>14</v>
      </c>
      <c r="AB108" s="7" t="s">
        <v>16</v>
      </c>
      <c r="AC108" s="7" t="s">
        <v>6</v>
      </c>
      <c r="AD108" s="17">
        <v>5.2049999999994156E-2</v>
      </c>
      <c r="AE108" s="17">
        <v>-1.2835499999999982</v>
      </c>
      <c r="AF108" s="19">
        <v>-1.5609236802961335</v>
      </c>
      <c r="AG108" s="19">
        <v>1.3416887234642916</v>
      </c>
      <c r="AH108" s="20" t="s">
        <v>14</v>
      </c>
      <c r="AI108" s="20" t="s">
        <v>16</v>
      </c>
      <c r="AJ108" s="20" t="s">
        <v>6</v>
      </c>
      <c r="AK108" s="19">
        <v>1.0367370309645942</v>
      </c>
      <c r="AL108" s="19">
        <v>-2.4343725985650808</v>
      </c>
      <c r="AM108" s="17" t="s">
        <v>158</v>
      </c>
      <c r="AN108" s="17" t="s">
        <v>158</v>
      </c>
      <c r="AO108" s="17" t="s">
        <v>158</v>
      </c>
      <c r="AP108" s="21">
        <v>22.468</v>
      </c>
      <c r="AQ108" s="17">
        <v>22.913699999999999</v>
      </c>
      <c r="AR108" s="17" t="s">
        <v>158</v>
      </c>
      <c r="AS108" s="21">
        <v>21.948499999999999</v>
      </c>
      <c r="AT108" s="17">
        <v>22.519200000000001</v>
      </c>
      <c r="AU108" s="17">
        <v>22.421700000000001</v>
      </c>
      <c r="AV108" s="21">
        <v>23.269500000000001</v>
      </c>
      <c r="AW108" s="17">
        <v>23.281199999999998</v>
      </c>
      <c r="AX108" s="17">
        <v>23.512799999999999</v>
      </c>
      <c r="AY108" s="21">
        <v>22.696000000000002</v>
      </c>
      <c r="AZ108" s="17" t="s">
        <v>158</v>
      </c>
      <c r="BA108" s="17">
        <v>22.581600000000002</v>
      </c>
      <c r="BB108" s="21" t="s">
        <v>158</v>
      </c>
      <c r="BC108" s="17">
        <v>23.788399999999999</v>
      </c>
      <c r="BD108" s="17">
        <v>23.6221</v>
      </c>
      <c r="BP108" s="22" t="s">
        <v>158</v>
      </c>
      <c r="BQ108" s="22">
        <v>0.921095</v>
      </c>
      <c r="BR108" s="22">
        <v>-0.36812099999999998</v>
      </c>
      <c r="BS108" s="22">
        <v>0</v>
      </c>
      <c r="BT108" s="22">
        <v>4.8753906492145595E-2</v>
      </c>
      <c r="BU108" s="22">
        <v>0.94943900000000003</v>
      </c>
      <c r="BV108" s="22">
        <v>0.10267900000000001</v>
      </c>
      <c r="BW108" s="22">
        <v>0.13914499999999999</v>
      </c>
      <c r="BX108" s="22" t="s">
        <v>158</v>
      </c>
      <c r="BY108" s="22">
        <v>0.83609599999999995</v>
      </c>
      <c r="BZ108" s="22" t="s">
        <v>158</v>
      </c>
      <c r="CA108" s="22">
        <v>0</v>
      </c>
      <c r="CB108" s="22" t="s">
        <v>158</v>
      </c>
      <c r="CC108" s="22">
        <v>1</v>
      </c>
      <c r="CD108" s="22" t="s">
        <v>158</v>
      </c>
      <c r="CE108" s="22">
        <v>0</v>
      </c>
      <c r="CF108" s="22" t="s">
        <v>158</v>
      </c>
      <c r="CG108" s="22">
        <v>1</v>
      </c>
      <c r="CH108" s="22" t="s">
        <v>158</v>
      </c>
      <c r="CI108" s="22">
        <v>0</v>
      </c>
      <c r="CJ108" s="22" t="s">
        <v>158</v>
      </c>
      <c r="CK108" s="22">
        <v>0.89593800000000001</v>
      </c>
      <c r="CL108" s="22">
        <v>0.10928</v>
      </c>
      <c r="CM108" s="22">
        <v>0</v>
      </c>
      <c r="CN108" s="22">
        <v>0.4586474771881735</v>
      </c>
      <c r="CO108" s="22">
        <v>0.40824300000000002</v>
      </c>
      <c r="CP108" s="22">
        <v>-0.45456800000000003</v>
      </c>
      <c r="CQ108" s="22">
        <v>-0.91955100000000001</v>
      </c>
    </row>
    <row r="109" spans="1:95" x14ac:dyDescent="0.25">
      <c r="A109" s="15" t="s">
        <v>324</v>
      </c>
      <c r="B109" s="15" t="s">
        <v>324</v>
      </c>
      <c r="C109" s="15">
        <v>342</v>
      </c>
      <c r="D109" s="15" t="s">
        <v>325</v>
      </c>
      <c r="E109" s="30" t="s">
        <v>326</v>
      </c>
      <c r="F109" s="15" t="s">
        <v>330</v>
      </c>
      <c r="G109" s="15" t="s">
        <v>331</v>
      </c>
      <c r="H109" s="15" t="s">
        <v>329</v>
      </c>
      <c r="I109" s="15">
        <v>0.86648800000000004</v>
      </c>
      <c r="J109" s="15" t="s">
        <v>156</v>
      </c>
      <c r="K109" s="15">
        <v>3</v>
      </c>
      <c r="L109" s="15" t="s">
        <v>232</v>
      </c>
      <c r="M109" s="16">
        <v>5.4540899999999998E-5</v>
      </c>
      <c r="N109" s="15">
        <v>114.24</v>
      </c>
      <c r="O109" s="15">
        <v>71.918999999999997</v>
      </c>
      <c r="P109" s="15">
        <v>112.36</v>
      </c>
      <c r="Q109" s="15">
        <v>-0.48287000000000002</v>
      </c>
      <c r="R109" s="15">
        <v>212510000</v>
      </c>
      <c r="S109" s="17" t="s">
        <v>158</v>
      </c>
      <c r="T109" s="17" t="s">
        <v>158</v>
      </c>
      <c r="U109" s="17" t="s">
        <v>158</v>
      </c>
      <c r="V109" s="17">
        <v>23.366499999999998</v>
      </c>
      <c r="W109" s="17" t="s">
        <v>158</v>
      </c>
      <c r="X109" s="18">
        <v>23.654949999999999</v>
      </c>
      <c r="Y109" s="17" t="s">
        <v>158</v>
      </c>
      <c r="Z109" s="17">
        <v>0.28845000000000098</v>
      </c>
      <c r="AA109" s="17" t="s">
        <v>158</v>
      </c>
      <c r="AB109" s="17" t="s">
        <v>158</v>
      </c>
      <c r="AC109" s="7" t="s">
        <v>6</v>
      </c>
      <c r="AD109" s="17" t="s">
        <v>158</v>
      </c>
      <c r="AE109" s="7" t="s">
        <v>10</v>
      </c>
      <c r="AF109" s="24" t="s">
        <v>158</v>
      </c>
      <c r="AG109" s="19">
        <v>1.2213274051041054</v>
      </c>
      <c r="AH109" s="24" t="s">
        <v>158</v>
      </c>
      <c r="AI109" s="24" t="s">
        <v>158</v>
      </c>
      <c r="AJ109" s="20" t="s">
        <v>6</v>
      </c>
      <c r="AK109" s="24" t="s">
        <v>158</v>
      </c>
      <c r="AL109" s="20" t="s">
        <v>10</v>
      </c>
      <c r="AM109" s="17" t="s">
        <v>158</v>
      </c>
      <c r="AN109" s="17" t="s">
        <v>158</v>
      </c>
      <c r="AO109" s="17" t="s">
        <v>158</v>
      </c>
      <c r="AP109" s="21" t="s">
        <v>158</v>
      </c>
      <c r="AQ109" s="17" t="s">
        <v>158</v>
      </c>
      <c r="AR109" s="17" t="s">
        <v>158</v>
      </c>
      <c r="AS109" s="21" t="s">
        <v>158</v>
      </c>
      <c r="AT109" s="17" t="s">
        <v>158</v>
      </c>
      <c r="AU109" s="17" t="s">
        <v>158</v>
      </c>
      <c r="AV109" s="21">
        <v>23.660299999999999</v>
      </c>
      <c r="AW109" s="17">
        <v>23.3017</v>
      </c>
      <c r="AX109" s="17">
        <v>23.366499999999998</v>
      </c>
      <c r="AY109" s="21" t="s">
        <v>158</v>
      </c>
      <c r="AZ109" s="17" t="s">
        <v>158</v>
      </c>
      <c r="BA109" s="17" t="s">
        <v>158</v>
      </c>
      <c r="BB109" s="21">
        <v>23.587299999999999</v>
      </c>
      <c r="BC109" s="17" t="s">
        <v>158</v>
      </c>
      <c r="BD109" s="17">
        <v>23.7226</v>
      </c>
      <c r="BP109" s="22" t="s">
        <v>158</v>
      </c>
      <c r="BQ109" s="22">
        <v>1</v>
      </c>
      <c r="BR109" s="22">
        <v>-0.223855</v>
      </c>
      <c r="BS109" s="22">
        <v>0</v>
      </c>
      <c r="BT109" s="22">
        <v>0.69633792806456818</v>
      </c>
      <c r="BU109" s="22">
        <v>0.59627699999999995</v>
      </c>
      <c r="BV109" s="22">
        <v>0.21210200000000001</v>
      </c>
      <c r="BW109" s="22">
        <v>0.84474199999999999</v>
      </c>
      <c r="BX109" s="22" t="s">
        <v>158</v>
      </c>
      <c r="BY109" s="22">
        <v>1</v>
      </c>
      <c r="BZ109" s="22">
        <v>0</v>
      </c>
      <c r="CA109" s="22" t="s">
        <v>158</v>
      </c>
      <c r="CB109" s="22" t="s">
        <v>158</v>
      </c>
      <c r="CC109" s="22">
        <v>1</v>
      </c>
      <c r="CD109" s="22">
        <v>0</v>
      </c>
      <c r="CE109" s="22" t="s">
        <v>158</v>
      </c>
      <c r="CF109" s="22" t="s">
        <v>158</v>
      </c>
      <c r="CG109" s="22">
        <v>0.93302300000000005</v>
      </c>
      <c r="CH109" s="22" t="s">
        <v>158</v>
      </c>
      <c r="CI109" s="22">
        <v>0</v>
      </c>
      <c r="CJ109" s="22" t="s">
        <v>158</v>
      </c>
      <c r="CK109" s="22">
        <v>0.86915699999999996</v>
      </c>
      <c r="CL109" s="22" t="s">
        <v>158</v>
      </c>
      <c r="CM109" s="22">
        <v>0</v>
      </c>
      <c r="CN109" s="22" t="s">
        <v>158</v>
      </c>
      <c r="CO109" s="22">
        <v>1</v>
      </c>
      <c r="CP109" s="22" t="s">
        <v>158</v>
      </c>
      <c r="CQ109" s="22">
        <v>0</v>
      </c>
    </row>
    <row r="110" spans="1:95" x14ac:dyDescent="0.25">
      <c r="A110" s="15" t="s">
        <v>324</v>
      </c>
      <c r="B110" s="15" t="s">
        <v>324</v>
      </c>
      <c r="C110" s="15">
        <v>343</v>
      </c>
      <c r="D110" s="15" t="s">
        <v>325</v>
      </c>
      <c r="E110" s="30" t="s">
        <v>326</v>
      </c>
      <c r="F110" s="15" t="s">
        <v>333</v>
      </c>
      <c r="G110" s="15" t="s">
        <v>331</v>
      </c>
      <c r="H110" s="15" t="s">
        <v>329</v>
      </c>
      <c r="I110" s="15">
        <v>0.95094999999999996</v>
      </c>
      <c r="J110" s="15" t="s">
        <v>156</v>
      </c>
      <c r="K110" s="15">
        <v>3</v>
      </c>
      <c r="L110" s="15" t="s">
        <v>157</v>
      </c>
      <c r="M110" s="16">
        <v>5.4540899999999998E-5</v>
      </c>
      <c r="N110" s="15">
        <v>112.36</v>
      </c>
      <c r="O110" s="15">
        <v>77.849999999999994</v>
      </c>
      <c r="P110" s="15">
        <v>112.36</v>
      </c>
      <c r="Q110" s="15">
        <v>-0.48287000000000002</v>
      </c>
      <c r="R110" s="15">
        <v>140500000</v>
      </c>
      <c r="S110" s="17" t="s">
        <v>158</v>
      </c>
      <c r="T110" s="17">
        <v>22.913699999999999</v>
      </c>
      <c r="U110" s="17">
        <v>22.310700000000001</v>
      </c>
      <c r="V110" s="17">
        <v>23.269500000000001</v>
      </c>
      <c r="W110" s="17">
        <v>22.408900000000003</v>
      </c>
      <c r="X110" s="18">
        <v>23.6221</v>
      </c>
      <c r="Y110" s="17">
        <v>-0.86059999999999803</v>
      </c>
      <c r="Z110" s="17">
        <v>0.35259999999999891</v>
      </c>
      <c r="AA110" s="7" t="s">
        <v>14</v>
      </c>
      <c r="AB110" s="7" t="s">
        <v>16</v>
      </c>
      <c r="AC110" s="7" t="s">
        <v>6</v>
      </c>
      <c r="AD110" s="17">
        <v>0.50479999999999592</v>
      </c>
      <c r="AE110" s="17">
        <v>-1.311399999999999</v>
      </c>
      <c r="AF110" s="19">
        <v>-1.8157933208359693</v>
      </c>
      <c r="AG110" s="19">
        <v>1.2768596894356847</v>
      </c>
      <c r="AH110" s="20" t="s">
        <v>14</v>
      </c>
      <c r="AI110" s="20" t="s">
        <v>16</v>
      </c>
      <c r="AJ110" s="20" t="s">
        <v>6</v>
      </c>
      <c r="AK110" s="19">
        <v>1.4189266375655467</v>
      </c>
      <c r="AL110" s="19">
        <v>-2.4818226073848431</v>
      </c>
      <c r="AM110" s="21" t="s">
        <v>158</v>
      </c>
      <c r="AN110" s="17" t="s">
        <v>158</v>
      </c>
      <c r="AO110" s="17" t="s">
        <v>158</v>
      </c>
      <c r="AP110" s="21" t="s">
        <v>158</v>
      </c>
      <c r="AQ110" s="17">
        <v>22.913699999999999</v>
      </c>
      <c r="AR110" s="17" t="s">
        <v>158</v>
      </c>
      <c r="AS110" s="21">
        <v>22.852499999999999</v>
      </c>
      <c r="AT110" s="17">
        <v>22.107600000000001</v>
      </c>
      <c r="AU110" s="17">
        <v>22.310700000000001</v>
      </c>
      <c r="AV110" s="21">
        <v>23.269500000000001</v>
      </c>
      <c r="AW110" s="17">
        <v>23.281199999999998</v>
      </c>
      <c r="AX110" s="17">
        <v>22.814599999999999</v>
      </c>
      <c r="AY110" s="21">
        <v>22.696000000000002</v>
      </c>
      <c r="AZ110" s="17" t="s">
        <v>158</v>
      </c>
      <c r="BA110" s="17">
        <v>22.1218</v>
      </c>
      <c r="BB110" s="21" t="s">
        <v>158</v>
      </c>
      <c r="BC110" s="17" t="s">
        <v>158</v>
      </c>
      <c r="BD110" s="17">
        <v>23.6221</v>
      </c>
      <c r="BL110" s="22" t="s">
        <v>171</v>
      </c>
      <c r="BN110" s="22" t="s">
        <v>171</v>
      </c>
      <c r="BO110" s="22" t="s">
        <v>332</v>
      </c>
      <c r="BP110" s="22">
        <v>2.2786802691793393</v>
      </c>
      <c r="BQ110" s="22">
        <v>0.18076900000000001</v>
      </c>
      <c r="BR110" s="22">
        <v>-0.71568299999999996</v>
      </c>
      <c r="BS110" s="22">
        <v>-3.3950200000000001</v>
      </c>
      <c r="BT110" s="22">
        <v>1.1723063503496844</v>
      </c>
      <c r="BU110" s="22">
        <v>0.29562699999999997</v>
      </c>
      <c r="BV110" s="22">
        <v>0.35079399999999999</v>
      </c>
      <c r="BW110" s="22">
        <v>1.5976300000000001</v>
      </c>
      <c r="BX110" s="22" t="s">
        <v>158</v>
      </c>
      <c r="BY110" s="22">
        <v>0.83647499999999997</v>
      </c>
      <c r="BZ110" s="22" t="s">
        <v>158</v>
      </c>
      <c r="CA110" s="22">
        <v>0</v>
      </c>
      <c r="CB110" s="22" t="s">
        <v>158</v>
      </c>
      <c r="CC110" s="22">
        <v>1</v>
      </c>
      <c r="CD110" s="22" t="s">
        <v>158</v>
      </c>
      <c r="CE110" s="22">
        <v>0</v>
      </c>
      <c r="CF110" s="22" t="s">
        <v>158</v>
      </c>
      <c r="CG110" s="22">
        <v>1</v>
      </c>
      <c r="CH110" s="22" t="s">
        <v>158</v>
      </c>
      <c r="CI110" s="22">
        <v>0</v>
      </c>
      <c r="CJ110" s="22">
        <v>6.8057628654189378E-2</v>
      </c>
      <c r="CK110" s="22">
        <v>0.94414900000000002</v>
      </c>
      <c r="CL110" s="22">
        <v>5.20563E-2</v>
      </c>
      <c r="CM110" s="22">
        <v>0.15772700000000001</v>
      </c>
      <c r="CN110" s="22">
        <v>2.1237863489210915</v>
      </c>
      <c r="CO110" s="22">
        <v>3.9372499999999998E-2</v>
      </c>
      <c r="CP110" s="22">
        <v>-1.4088099999999999</v>
      </c>
      <c r="CQ110" s="22">
        <v>-4.1951200000000002</v>
      </c>
    </row>
    <row r="111" spans="1:95" x14ac:dyDescent="0.25">
      <c r="A111" s="15" t="s">
        <v>335</v>
      </c>
      <c r="B111" s="15" t="s">
        <v>335</v>
      </c>
      <c r="C111" s="15">
        <v>1000</v>
      </c>
      <c r="E111" s="30" t="s">
        <v>336</v>
      </c>
      <c r="F111" s="15" t="s">
        <v>337</v>
      </c>
      <c r="G111" s="15" t="s">
        <v>338</v>
      </c>
      <c r="H111" s="15" t="s">
        <v>339</v>
      </c>
      <c r="I111" s="15">
        <v>0.80087299999999995</v>
      </c>
      <c r="J111" s="15" t="s">
        <v>156</v>
      </c>
      <c r="K111" s="15">
        <v>2</v>
      </c>
      <c r="L111" s="15" t="s">
        <v>170</v>
      </c>
      <c r="M111" s="15">
        <v>7.3043800000000001E-3</v>
      </c>
      <c r="N111" s="15">
        <v>79.804000000000002</v>
      </c>
      <c r="O111" s="15">
        <v>31.59</v>
      </c>
      <c r="P111" s="15">
        <v>79.804000000000002</v>
      </c>
      <c r="Q111" s="15">
        <v>1.3945000000000001</v>
      </c>
      <c r="R111" s="15">
        <v>129810000</v>
      </c>
      <c r="S111" s="17">
        <v>23.497399999999999</v>
      </c>
      <c r="T111" s="17">
        <v>22.785599999999999</v>
      </c>
      <c r="U111" s="17">
        <v>22.5733</v>
      </c>
      <c r="V111" s="17">
        <v>21.5639</v>
      </c>
      <c r="W111" s="17">
        <v>21.909800000000001</v>
      </c>
      <c r="X111" s="18">
        <v>22.202999999999999</v>
      </c>
      <c r="Y111" s="17">
        <v>0.34590000000000032</v>
      </c>
      <c r="Z111" s="17">
        <v>0.63909999999999911</v>
      </c>
      <c r="AA111" s="17">
        <v>-0.71180000000000021</v>
      </c>
      <c r="AB111" s="17">
        <v>-0.92409999999999926</v>
      </c>
      <c r="AC111" s="17">
        <v>1.9334999999999987</v>
      </c>
      <c r="AD111" s="17">
        <v>0.87579999999999814</v>
      </c>
      <c r="AE111" s="17">
        <v>0.3703000000000003</v>
      </c>
      <c r="AF111" s="19">
        <v>1.2709435911557667</v>
      </c>
      <c r="AG111" s="19">
        <v>1.5573573261661999</v>
      </c>
      <c r="AH111" s="19">
        <v>-1.6378463262681155</v>
      </c>
      <c r="AI111" s="19">
        <v>-1.8975001504106508</v>
      </c>
      <c r="AJ111" s="19">
        <v>3.819807671639539</v>
      </c>
      <c r="AK111" s="19">
        <v>1.8350253584583494</v>
      </c>
      <c r="AL111" s="19">
        <v>1.2926215957968494</v>
      </c>
      <c r="AM111" s="17">
        <v>22.542899999999999</v>
      </c>
      <c r="AN111" s="17">
        <v>23.497399999999999</v>
      </c>
      <c r="AO111" s="17">
        <v>23.9163</v>
      </c>
      <c r="AP111" s="21">
        <v>22.677900000000001</v>
      </c>
      <c r="AQ111" s="17">
        <v>22.785599999999999</v>
      </c>
      <c r="AR111" s="17">
        <v>22.977900000000002</v>
      </c>
      <c r="AS111" s="21">
        <v>22.5733</v>
      </c>
      <c r="AT111" s="17">
        <v>22.6739</v>
      </c>
      <c r="AU111" s="17">
        <v>22.297899999999998</v>
      </c>
      <c r="AV111" s="21">
        <v>21.152799999999999</v>
      </c>
      <c r="AW111" s="17">
        <v>21.887899999999998</v>
      </c>
      <c r="AX111" s="17">
        <v>21.5639</v>
      </c>
      <c r="AY111" s="21">
        <v>21.909800000000001</v>
      </c>
      <c r="AZ111" s="17">
        <v>22.058499999999999</v>
      </c>
      <c r="BA111" s="17">
        <v>21.874500000000001</v>
      </c>
      <c r="BB111" s="21">
        <v>21.720400000000001</v>
      </c>
      <c r="BC111" s="17">
        <v>22.384499999999999</v>
      </c>
      <c r="BD111" s="17">
        <v>22.202999999999999</v>
      </c>
      <c r="BP111" s="22" t="s">
        <v>158</v>
      </c>
      <c r="BQ111" s="22">
        <v>1</v>
      </c>
      <c r="BR111" s="22" t="s">
        <v>158</v>
      </c>
      <c r="BS111" s="22">
        <v>0</v>
      </c>
      <c r="BT111" s="22">
        <v>0.69633792806456818</v>
      </c>
      <c r="BU111" s="22">
        <v>0.59695299999999996</v>
      </c>
      <c r="BV111" s="22">
        <v>0.21210200000000001</v>
      </c>
      <c r="BW111" s="22">
        <v>0.84474199999999999</v>
      </c>
      <c r="BX111" s="22" t="s">
        <v>158</v>
      </c>
      <c r="BY111" s="22">
        <v>1</v>
      </c>
      <c r="BZ111" s="22">
        <v>0</v>
      </c>
      <c r="CA111" s="22" t="s">
        <v>158</v>
      </c>
      <c r="CB111" s="22" t="s">
        <v>158</v>
      </c>
      <c r="CC111" s="22">
        <v>1</v>
      </c>
      <c r="CD111" s="22">
        <v>0</v>
      </c>
      <c r="CE111" s="22" t="s">
        <v>158</v>
      </c>
      <c r="CF111" s="22" t="s">
        <v>158</v>
      </c>
      <c r="CG111" s="22">
        <v>0.93351700000000004</v>
      </c>
      <c r="CH111" s="22" t="s">
        <v>158</v>
      </c>
      <c r="CI111" s="22">
        <v>0</v>
      </c>
      <c r="CJ111" s="22" t="s">
        <v>158</v>
      </c>
      <c r="CK111" s="22">
        <v>1</v>
      </c>
      <c r="CL111" s="22">
        <v>0</v>
      </c>
      <c r="CM111" s="22" t="s">
        <v>158</v>
      </c>
      <c r="CN111" s="22" t="s">
        <v>158</v>
      </c>
      <c r="CO111" s="22">
        <v>1</v>
      </c>
      <c r="CP111" s="22" t="s">
        <v>158</v>
      </c>
      <c r="CQ111" s="22">
        <v>0</v>
      </c>
    </row>
    <row r="112" spans="1:95" x14ac:dyDescent="0.25">
      <c r="A112" s="15" t="s">
        <v>340</v>
      </c>
      <c r="B112" s="15" t="s">
        <v>340</v>
      </c>
      <c r="C112" s="15">
        <v>367</v>
      </c>
      <c r="E112" s="30" t="s">
        <v>341</v>
      </c>
      <c r="F112" s="15" t="s">
        <v>342</v>
      </c>
      <c r="G112" s="15" t="s">
        <v>343</v>
      </c>
      <c r="H112" s="15" t="s">
        <v>344</v>
      </c>
      <c r="I112" s="15">
        <v>1</v>
      </c>
      <c r="J112" s="15" t="s">
        <v>156</v>
      </c>
      <c r="K112" s="15">
        <v>3</v>
      </c>
      <c r="L112" s="15" t="s">
        <v>170</v>
      </c>
      <c r="M112" s="15">
        <v>3.3634699999999999E-3</v>
      </c>
      <c r="N112" s="15">
        <v>115.7</v>
      </c>
      <c r="O112" s="15">
        <v>59.067</v>
      </c>
      <c r="P112" s="15">
        <v>91.635999999999996</v>
      </c>
      <c r="Q112" s="15">
        <v>0.61967000000000005</v>
      </c>
      <c r="R112" s="15">
        <v>344900000</v>
      </c>
      <c r="S112" s="17">
        <v>23.827500000000001</v>
      </c>
      <c r="T112" s="17">
        <v>23.328099999999999</v>
      </c>
      <c r="U112" s="17">
        <v>23.314299999999999</v>
      </c>
      <c r="V112" s="17">
        <v>24.398800000000001</v>
      </c>
      <c r="W112" s="17">
        <v>24.3306</v>
      </c>
      <c r="X112" s="18">
        <v>24.314699999999998</v>
      </c>
      <c r="Y112" s="17">
        <v>-6.8200000000000927E-2</v>
      </c>
      <c r="Z112" s="17">
        <v>-8.410000000000295E-2</v>
      </c>
      <c r="AA112" s="17">
        <v>-0.4994000000000014</v>
      </c>
      <c r="AB112" s="17">
        <v>-0.51320000000000121</v>
      </c>
      <c r="AC112" s="17">
        <v>-0.57130000000000081</v>
      </c>
      <c r="AD112" s="17">
        <v>-1.0025000000000013</v>
      </c>
      <c r="AE112" s="17">
        <v>-1.0003999999999991</v>
      </c>
      <c r="AF112" s="19">
        <v>-1.0484078056260904</v>
      </c>
      <c r="AG112" s="19">
        <v>-1.0600262562719642</v>
      </c>
      <c r="AH112" s="19">
        <v>-1.4136255297734326</v>
      </c>
      <c r="AI112" s="19">
        <v>-1.4272123456470334</v>
      </c>
      <c r="AJ112" s="19">
        <v>-1.4858618648268416</v>
      </c>
      <c r="AK112" s="19">
        <v>-2.0034687404693936</v>
      </c>
      <c r="AL112" s="19">
        <v>-2.0005545946240337</v>
      </c>
      <c r="AM112" s="17">
        <v>24.5808</v>
      </c>
      <c r="AN112" s="17">
        <v>22.1053</v>
      </c>
      <c r="AO112" s="17">
        <v>23.827500000000001</v>
      </c>
      <c r="AP112" s="21">
        <v>23.1648</v>
      </c>
      <c r="AQ112" s="17">
        <v>23.328099999999999</v>
      </c>
      <c r="AR112" s="17">
        <v>23.811499999999999</v>
      </c>
      <c r="AS112" s="21">
        <v>23.605899999999998</v>
      </c>
      <c r="AT112" s="17">
        <v>23.1966</v>
      </c>
      <c r="AU112" s="17">
        <v>23.314299999999999</v>
      </c>
      <c r="AV112" s="21">
        <v>24.398800000000001</v>
      </c>
      <c r="AW112" s="17">
        <v>23.925799999999999</v>
      </c>
      <c r="AX112" s="17">
        <v>24.5596</v>
      </c>
      <c r="AY112" s="21">
        <v>24.361499999999999</v>
      </c>
      <c r="AZ112" s="17">
        <v>24.3306</v>
      </c>
      <c r="BA112" s="17">
        <v>24.083100000000002</v>
      </c>
      <c r="BB112" s="21">
        <v>24.314699999999998</v>
      </c>
      <c r="BC112" s="17">
        <v>24.373000000000001</v>
      </c>
      <c r="BD112" s="17">
        <v>24.103899999999999</v>
      </c>
      <c r="BL112" s="22" t="s">
        <v>171</v>
      </c>
      <c r="BO112" s="22" t="s">
        <v>334</v>
      </c>
      <c r="BP112" s="22">
        <v>0.71692136814659801</v>
      </c>
      <c r="BQ112" s="22">
        <v>0.31991199999999997</v>
      </c>
      <c r="BR112" s="22">
        <v>-0.71282299999999998</v>
      </c>
      <c r="BS112" s="22">
        <v>-1.81952</v>
      </c>
      <c r="BT112" s="22" t="s">
        <v>158</v>
      </c>
      <c r="BU112" s="22">
        <v>0.89487000000000005</v>
      </c>
      <c r="BV112" s="22">
        <v>0.50039999999999996</v>
      </c>
      <c r="BW112" s="22">
        <v>0</v>
      </c>
      <c r="BX112" s="22" t="s">
        <v>158</v>
      </c>
      <c r="BY112" s="22">
        <v>0.83400799999999997</v>
      </c>
      <c r="BZ112" s="22" t="s">
        <v>158</v>
      </c>
      <c r="CA112" s="22">
        <v>0</v>
      </c>
      <c r="CB112" s="22" t="s">
        <v>158</v>
      </c>
      <c r="CC112" s="22">
        <v>1</v>
      </c>
      <c r="CD112" s="22" t="s">
        <v>158</v>
      </c>
      <c r="CE112" s="22">
        <v>0</v>
      </c>
      <c r="CF112" s="22" t="s">
        <v>158</v>
      </c>
      <c r="CG112" s="22">
        <v>1</v>
      </c>
      <c r="CH112" s="22" t="s">
        <v>158</v>
      </c>
      <c r="CI112" s="22">
        <v>0</v>
      </c>
      <c r="CJ112" s="22" t="s">
        <v>158</v>
      </c>
      <c r="CK112" s="22">
        <v>0.89535399999999998</v>
      </c>
      <c r="CL112" s="22">
        <v>0.50473800000000002</v>
      </c>
      <c r="CM112" s="22">
        <v>0</v>
      </c>
      <c r="CN112" s="22" t="s">
        <v>158</v>
      </c>
      <c r="CO112" s="22">
        <v>0.90257200000000004</v>
      </c>
      <c r="CP112" s="22">
        <v>-1.1985600000000001</v>
      </c>
      <c r="CQ112" s="22">
        <v>0</v>
      </c>
    </row>
    <row r="113" spans="1:95" x14ac:dyDescent="0.25">
      <c r="A113" s="15" t="s">
        <v>340</v>
      </c>
      <c r="B113" s="15" t="s">
        <v>340</v>
      </c>
      <c r="C113" s="15">
        <v>921</v>
      </c>
      <c r="E113" s="30" t="s">
        <v>341</v>
      </c>
      <c r="F113" s="15" t="s">
        <v>346</v>
      </c>
      <c r="G113" s="15" t="s">
        <v>347</v>
      </c>
      <c r="H113" s="15" t="s">
        <v>344</v>
      </c>
      <c r="I113" s="15">
        <v>0.97940799999999995</v>
      </c>
      <c r="J113" s="15" t="s">
        <v>156</v>
      </c>
      <c r="K113" s="15">
        <v>3</v>
      </c>
      <c r="L113" s="15" t="s">
        <v>170</v>
      </c>
      <c r="M113" s="16">
        <v>2.4323100000000001E-8</v>
      </c>
      <c r="N113" s="15">
        <v>160.12</v>
      </c>
      <c r="O113" s="15">
        <v>120.03</v>
      </c>
      <c r="P113" s="15">
        <v>160.12</v>
      </c>
      <c r="Q113" s="15">
        <v>0.85268999999999995</v>
      </c>
      <c r="R113" s="15">
        <v>392320000</v>
      </c>
      <c r="S113" s="17">
        <v>23.668500000000002</v>
      </c>
      <c r="T113" s="17">
        <v>23.710899999999999</v>
      </c>
      <c r="U113" s="17">
        <v>23.361550000000001</v>
      </c>
      <c r="V113" s="17">
        <v>24.669</v>
      </c>
      <c r="W113" s="17">
        <v>24.180900000000001</v>
      </c>
      <c r="X113" s="18">
        <v>24.1523</v>
      </c>
      <c r="Y113" s="17">
        <v>-0.48809999999999931</v>
      </c>
      <c r="Z113" s="17">
        <v>-0.51670000000000016</v>
      </c>
      <c r="AA113" s="17">
        <v>4.2399999999997107E-2</v>
      </c>
      <c r="AB113" s="17">
        <v>-0.3069500000000005</v>
      </c>
      <c r="AC113" s="17">
        <v>-1.0004999999999988</v>
      </c>
      <c r="AD113" s="17">
        <v>-0.47000000000000242</v>
      </c>
      <c r="AE113" s="17">
        <v>-0.79074999999999918</v>
      </c>
      <c r="AF113" s="19">
        <v>-1.4025964678517853</v>
      </c>
      <c r="AG113" s="19">
        <v>-1.4306789877569419</v>
      </c>
      <c r="AH113" s="19">
        <v>1.0298255721317457</v>
      </c>
      <c r="AI113" s="19">
        <v>-1.2370896036856653</v>
      </c>
      <c r="AJ113" s="19">
        <v>-2.0006932673076889</v>
      </c>
      <c r="AK113" s="19">
        <v>-1.3851094681109271</v>
      </c>
      <c r="AL113" s="19">
        <v>-1.7299735736181314</v>
      </c>
      <c r="AM113" s="17">
        <v>23.762899999999998</v>
      </c>
      <c r="AN113" s="17">
        <v>23.668500000000002</v>
      </c>
      <c r="AO113" s="17">
        <v>22.582999999999998</v>
      </c>
      <c r="AP113" s="21">
        <v>23.592199999999998</v>
      </c>
      <c r="AQ113" s="17">
        <v>23.710899999999999</v>
      </c>
      <c r="AR113" s="17">
        <v>24.1677</v>
      </c>
      <c r="AS113" s="21" t="s">
        <v>158</v>
      </c>
      <c r="AT113" s="17">
        <v>23.481400000000001</v>
      </c>
      <c r="AU113" s="17">
        <v>23.241700000000002</v>
      </c>
      <c r="AV113" s="21">
        <v>24.0502</v>
      </c>
      <c r="AW113" s="17">
        <v>24.669</v>
      </c>
      <c r="AX113" s="17">
        <v>24.712</v>
      </c>
      <c r="AY113" s="21">
        <v>24.373999999999999</v>
      </c>
      <c r="AZ113" s="17">
        <v>24.180900000000001</v>
      </c>
      <c r="BA113" s="17">
        <v>24.061900000000001</v>
      </c>
      <c r="BB113" s="21">
        <v>24.1523</v>
      </c>
      <c r="BC113" s="17">
        <v>23.924499999999998</v>
      </c>
      <c r="BD113" s="17">
        <v>24.166899999999998</v>
      </c>
      <c r="BI113" s="22" t="s">
        <v>171</v>
      </c>
      <c r="BJ113" s="22" t="s">
        <v>171</v>
      </c>
      <c r="BL113" s="22" t="s">
        <v>171</v>
      </c>
      <c r="BM113" s="22" t="s">
        <v>171</v>
      </c>
      <c r="BO113" s="22" t="s">
        <v>188</v>
      </c>
      <c r="BP113" s="22">
        <v>0.73115449148677591</v>
      </c>
      <c r="BQ113" s="22">
        <v>0.44627600000000001</v>
      </c>
      <c r="BR113" s="22">
        <v>0.41270600000000002</v>
      </c>
      <c r="BS113" s="22">
        <v>1.2895300000000001</v>
      </c>
      <c r="BT113" s="22">
        <v>0.91050460049457382</v>
      </c>
      <c r="BU113" s="22">
        <v>0.31263000000000002</v>
      </c>
      <c r="BV113" s="22">
        <v>0.567743</v>
      </c>
      <c r="BW113" s="22">
        <v>1.45309</v>
      </c>
      <c r="BX113" s="22">
        <v>0.46940233639027007</v>
      </c>
      <c r="BY113" s="22">
        <v>0.95275399999999999</v>
      </c>
      <c r="BZ113" s="22">
        <v>-0.20632600000000001</v>
      </c>
      <c r="CA113" s="22">
        <v>-0.43592700000000001</v>
      </c>
      <c r="CB113" s="22">
        <v>0.74522221692991164</v>
      </c>
      <c r="CC113" s="22">
        <v>0.50224199999999997</v>
      </c>
      <c r="CD113" s="22">
        <v>-0.50511399999999995</v>
      </c>
      <c r="CE113" s="22">
        <v>-1.0432699999999999</v>
      </c>
      <c r="CF113" s="22">
        <v>1.525934890195241</v>
      </c>
      <c r="CG113" s="22">
        <v>7.7494499999999994E-2</v>
      </c>
      <c r="CH113" s="22">
        <v>1.48525</v>
      </c>
      <c r="CI113" s="22">
        <v>2.7035999999999998</v>
      </c>
      <c r="CJ113" s="22">
        <v>2.6521594051077333</v>
      </c>
      <c r="CK113" s="22">
        <v>2.67692E-2</v>
      </c>
      <c r="CL113" s="22">
        <v>0.86621899999999996</v>
      </c>
      <c r="CM113" s="22">
        <v>4.24</v>
      </c>
      <c r="CN113" s="22">
        <v>0.78750358648280772</v>
      </c>
      <c r="CO113" s="22">
        <v>0.24463499999999999</v>
      </c>
      <c r="CP113" s="22">
        <v>0.41239399999999998</v>
      </c>
      <c r="CQ113" s="22">
        <v>1.25793</v>
      </c>
    </row>
    <row r="114" spans="1:95" x14ac:dyDescent="0.25">
      <c r="A114" s="15" t="s">
        <v>340</v>
      </c>
      <c r="B114" s="15" t="s">
        <v>340</v>
      </c>
      <c r="C114" s="15">
        <v>921</v>
      </c>
      <c r="E114" s="30" t="s">
        <v>341</v>
      </c>
      <c r="F114" s="15" t="s">
        <v>346</v>
      </c>
      <c r="G114" s="15" t="s">
        <v>347</v>
      </c>
      <c r="H114" s="15" t="s">
        <v>344</v>
      </c>
      <c r="I114" s="15">
        <v>0.97940799999999995</v>
      </c>
      <c r="J114" s="15" t="s">
        <v>156</v>
      </c>
      <c r="K114" s="15">
        <v>3</v>
      </c>
      <c r="L114" s="15" t="s">
        <v>157</v>
      </c>
      <c r="M114" s="16">
        <v>2.4323100000000001E-8</v>
      </c>
      <c r="N114" s="15">
        <v>160.12</v>
      </c>
      <c r="O114" s="15">
        <v>120.03</v>
      </c>
      <c r="P114" s="15">
        <v>160.12</v>
      </c>
      <c r="Q114" s="15">
        <v>0.85268999999999995</v>
      </c>
      <c r="R114" s="15">
        <v>392320000</v>
      </c>
      <c r="S114" s="17" t="s">
        <v>158</v>
      </c>
      <c r="T114" s="17">
        <v>21.661249999999999</v>
      </c>
      <c r="U114" s="17" t="s">
        <v>158</v>
      </c>
      <c r="V114" s="17">
        <v>22.224800000000002</v>
      </c>
      <c r="W114" s="17">
        <v>21.971899999999998</v>
      </c>
      <c r="X114" s="18">
        <v>22.2575</v>
      </c>
      <c r="Y114" s="17">
        <v>-0.2529000000000039</v>
      </c>
      <c r="Z114" s="17">
        <v>3.2699999999998397E-2</v>
      </c>
      <c r="AA114" s="7" t="s">
        <v>14</v>
      </c>
      <c r="AB114" s="17" t="s">
        <v>158</v>
      </c>
      <c r="AC114" s="7" t="s">
        <v>6</v>
      </c>
      <c r="AD114" s="17">
        <v>-0.31064999999999898</v>
      </c>
      <c r="AE114" s="7" t="s">
        <v>10</v>
      </c>
      <c r="AF114" s="19">
        <v>-1.1915999762950518</v>
      </c>
      <c r="AG114" s="19">
        <v>1.0229247363977829</v>
      </c>
      <c r="AH114" s="20" t="s">
        <v>14</v>
      </c>
      <c r="AI114" s="24" t="s">
        <v>158</v>
      </c>
      <c r="AJ114" s="20" t="s">
        <v>6</v>
      </c>
      <c r="AK114" s="19">
        <v>-1.2402663707158894</v>
      </c>
      <c r="AL114" s="20" t="s">
        <v>10</v>
      </c>
      <c r="AM114" s="17" t="s">
        <v>158</v>
      </c>
      <c r="AN114" s="17" t="s">
        <v>158</v>
      </c>
      <c r="AO114" s="17" t="s">
        <v>158</v>
      </c>
      <c r="AP114" s="21" t="s">
        <v>158</v>
      </c>
      <c r="AQ114" s="17">
        <v>21.772099999999998</v>
      </c>
      <c r="AR114" s="17">
        <v>21.5504</v>
      </c>
      <c r="AS114" s="21" t="s">
        <v>158</v>
      </c>
      <c r="AT114" s="17" t="s">
        <v>158</v>
      </c>
      <c r="AU114" s="17" t="s">
        <v>158</v>
      </c>
      <c r="AV114" s="21" t="s">
        <v>158</v>
      </c>
      <c r="AW114" s="17">
        <v>21.768899999999999</v>
      </c>
      <c r="AX114" s="17">
        <v>22.680700000000002</v>
      </c>
      <c r="AY114" s="21">
        <v>21.9238</v>
      </c>
      <c r="AZ114" s="17">
        <v>22.02</v>
      </c>
      <c r="BA114" s="17" t="s">
        <v>158</v>
      </c>
      <c r="BB114" s="21">
        <v>22.249500000000001</v>
      </c>
      <c r="BC114" s="17">
        <v>22.2575</v>
      </c>
      <c r="BD114" s="17">
        <v>22.558900000000001</v>
      </c>
      <c r="BJ114" s="22" t="s">
        <v>171</v>
      </c>
      <c r="BN114" s="22" t="s">
        <v>171</v>
      </c>
      <c r="BO114" s="22" t="s">
        <v>345</v>
      </c>
      <c r="BP114" s="22">
        <v>5.8446894686148325E-2</v>
      </c>
      <c r="BQ114" s="22">
        <v>1</v>
      </c>
      <c r="BR114" s="22">
        <v>-3.6388999999999998E-2</v>
      </c>
      <c r="BS114" s="22">
        <v>-0.11752799999999999</v>
      </c>
      <c r="BT114" s="22">
        <v>4.9703535004076552E-2</v>
      </c>
      <c r="BU114" s="22">
        <v>0.97548699999999999</v>
      </c>
      <c r="BV114" s="22">
        <v>-3.0925100000000001E-2</v>
      </c>
      <c r="BW114" s="22">
        <v>-0.10072299999999999</v>
      </c>
      <c r="BX114" s="22">
        <v>2.9581666554334231E-2</v>
      </c>
      <c r="BY114" s="22">
        <v>0.90416099999999999</v>
      </c>
      <c r="BZ114" s="22">
        <v>0.46837800000000002</v>
      </c>
      <c r="CA114" s="22">
        <v>0.59359200000000001</v>
      </c>
      <c r="CB114" s="22">
        <v>5.8344950349082284E-2</v>
      </c>
      <c r="CC114" s="22">
        <v>0.82458500000000001</v>
      </c>
      <c r="CD114" s="22">
        <v>0.40585500000000002</v>
      </c>
      <c r="CE114" s="22">
        <v>0.53347</v>
      </c>
      <c r="CF114" s="22">
        <v>0.40359652981150113</v>
      </c>
      <c r="CG114" s="22">
        <v>0.217253</v>
      </c>
      <c r="CH114" s="22">
        <v>-1.3283700000000001</v>
      </c>
      <c r="CI114" s="22">
        <v>-1.6874100000000001</v>
      </c>
      <c r="CJ114" s="22">
        <v>1.457511995642137</v>
      </c>
      <c r="CK114" s="22">
        <v>5.4419799999999997E-2</v>
      </c>
      <c r="CL114" s="22">
        <v>-0.82359800000000005</v>
      </c>
      <c r="CM114" s="22">
        <v>-2.6295299999999999</v>
      </c>
      <c r="CN114" s="22">
        <v>2.2493828745609941</v>
      </c>
      <c r="CO114" s="22">
        <v>4.2325599999999998E-2</v>
      </c>
      <c r="CP114" s="22">
        <v>-0.89158400000000004</v>
      </c>
      <c r="CQ114" s="22">
        <v>-3.6160399999999999</v>
      </c>
    </row>
    <row r="115" spans="1:95" x14ac:dyDescent="0.25">
      <c r="A115" s="15" t="s">
        <v>348</v>
      </c>
      <c r="B115" s="15" t="s">
        <v>348</v>
      </c>
      <c r="C115" s="15">
        <v>325</v>
      </c>
      <c r="D115" s="15" t="s">
        <v>349</v>
      </c>
      <c r="E115" s="30" t="s">
        <v>350</v>
      </c>
      <c r="F115" s="15" t="s">
        <v>351</v>
      </c>
      <c r="G115" s="15" t="s">
        <v>352</v>
      </c>
      <c r="H115" s="15" t="s">
        <v>353</v>
      </c>
      <c r="I115" s="15">
        <v>0.97418499999999997</v>
      </c>
      <c r="J115" s="15" t="s">
        <v>156</v>
      </c>
      <c r="K115" s="15">
        <v>3</v>
      </c>
      <c r="L115" s="15" t="s">
        <v>157</v>
      </c>
      <c r="M115" s="16">
        <v>1.7919200000000001E-23</v>
      </c>
      <c r="N115" s="15">
        <v>184.95</v>
      </c>
      <c r="O115" s="15">
        <v>138.28</v>
      </c>
      <c r="P115" s="15">
        <v>83.058999999999997</v>
      </c>
      <c r="Q115" s="15">
        <v>0.50641000000000003</v>
      </c>
      <c r="R115" s="15">
        <v>7229600000</v>
      </c>
      <c r="S115" s="17">
        <v>27.234400000000001</v>
      </c>
      <c r="T115" s="17">
        <v>27.4358</v>
      </c>
      <c r="U115" s="17">
        <v>27.782299999999999</v>
      </c>
      <c r="V115" s="17">
        <v>28.273499999999999</v>
      </c>
      <c r="W115" s="17">
        <v>28.876899999999999</v>
      </c>
      <c r="X115" s="18">
        <v>28.8292</v>
      </c>
      <c r="Y115" s="17">
        <v>0.6034000000000006</v>
      </c>
      <c r="Z115" s="17">
        <v>0.55570000000000164</v>
      </c>
      <c r="AA115" s="17">
        <v>0.20139999999999958</v>
      </c>
      <c r="AB115" s="17">
        <v>0.5478999999999985</v>
      </c>
      <c r="AC115" s="17">
        <v>-1.0390999999999977</v>
      </c>
      <c r="AD115" s="17">
        <v>-1.4410999999999987</v>
      </c>
      <c r="AE115" s="17">
        <v>-1.0469000000000008</v>
      </c>
      <c r="AF115" s="19">
        <v>1.5192928688514156</v>
      </c>
      <c r="AG115" s="19">
        <v>1.4698816513107227</v>
      </c>
      <c r="AH115" s="19">
        <v>1.1498135998662147</v>
      </c>
      <c r="AI115" s="19">
        <v>1.4619561098123826</v>
      </c>
      <c r="AJ115" s="19">
        <v>-2.0549453117764211</v>
      </c>
      <c r="AK115" s="19">
        <v>-2.7152781619775848</v>
      </c>
      <c r="AL115" s="19">
        <v>-2.0660855602667771</v>
      </c>
      <c r="AM115" s="17">
        <v>27.6478</v>
      </c>
      <c r="AN115" s="17">
        <v>27.234400000000001</v>
      </c>
      <c r="AO115" s="17">
        <v>27.1539</v>
      </c>
      <c r="AP115" s="21">
        <v>27.9451</v>
      </c>
      <c r="AQ115" s="17">
        <v>27.4072</v>
      </c>
      <c r="AR115" s="17">
        <v>27.4358</v>
      </c>
      <c r="AS115" s="21">
        <v>27.768599999999999</v>
      </c>
      <c r="AT115" s="17">
        <v>27.782299999999999</v>
      </c>
      <c r="AU115" s="17">
        <v>28.494700000000002</v>
      </c>
      <c r="AV115" s="21">
        <v>28.273499999999999</v>
      </c>
      <c r="AW115" s="17">
        <v>28.570900000000002</v>
      </c>
      <c r="AX115" s="17">
        <v>28.177600000000002</v>
      </c>
      <c r="AY115" s="21">
        <v>28.6935</v>
      </c>
      <c r="AZ115" s="17">
        <v>28.876899999999999</v>
      </c>
      <c r="BA115" s="17">
        <v>29.0778</v>
      </c>
      <c r="BB115" s="21">
        <v>28.695499999999999</v>
      </c>
      <c r="BC115" s="17">
        <v>28.831399999999999</v>
      </c>
      <c r="BD115" s="17">
        <v>28.8292</v>
      </c>
      <c r="BJ115" s="22" t="s">
        <v>171</v>
      </c>
      <c r="BN115" s="22" t="s">
        <v>171</v>
      </c>
      <c r="BO115" s="22" t="s">
        <v>345</v>
      </c>
      <c r="BP115" s="22">
        <v>0.47449486473427266</v>
      </c>
      <c r="BQ115" s="22">
        <v>0.68705400000000005</v>
      </c>
      <c r="BR115" s="22">
        <v>-0.27151199999999998</v>
      </c>
      <c r="BS115" s="22">
        <v>-0.81699299999999997</v>
      </c>
      <c r="BT115" s="22">
        <v>0.70476931638675577</v>
      </c>
      <c r="BU115" s="22">
        <v>0.39056600000000002</v>
      </c>
      <c r="BV115" s="22">
        <v>-0.39585399999999998</v>
      </c>
      <c r="BW115" s="22">
        <v>-1.2078</v>
      </c>
      <c r="BX115" s="22">
        <v>0.47690137115947528</v>
      </c>
      <c r="BY115" s="22">
        <v>0.79508100000000004</v>
      </c>
      <c r="BZ115" s="22">
        <v>0.48544300000000001</v>
      </c>
      <c r="CA115" s="22">
        <v>0.93854599999999999</v>
      </c>
      <c r="CB115" s="22">
        <v>1.882833088655508E-2</v>
      </c>
      <c r="CC115" s="22">
        <v>1</v>
      </c>
      <c r="CD115" s="22">
        <v>2.33885E-2</v>
      </c>
      <c r="CE115" s="22">
        <v>3.9189399999999999E-2</v>
      </c>
      <c r="CF115" s="22">
        <v>1.1253425246986115</v>
      </c>
      <c r="CG115" s="22">
        <v>9.8531599999999997E-2</v>
      </c>
      <c r="CH115" s="22">
        <v>-1.1389800000000001</v>
      </c>
      <c r="CI115" s="22">
        <v>-2.1299100000000002</v>
      </c>
      <c r="CJ115" s="22">
        <v>0.82791896463610137</v>
      </c>
      <c r="CK115" s="22">
        <v>0.29536400000000002</v>
      </c>
      <c r="CL115" s="22">
        <v>-0.38202199999999997</v>
      </c>
      <c r="CM115" s="22">
        <v>-1.2836700000000001</v>
      </c>
      <c r="CN115" s="22">
        <v>1.3679778223977594</v>
      </c>
      <c r="CO115" s="22">
        <v>5.0326200000000001E-2</v>
      </c>
      <c r="CP115" s="22">
        <v>-0.71973500000000001</v>
      </c>
      <c r="CQ115" s="22">
        <v>-3.0616699999999999</v>
      </c>
    </row>
    <row r="116" spans="1:95" x14ac:dyDescent="0.25">
      <c r="A116" s="15" t="s">
        <v>348</v>
      </c>
      <c r="B116" s="15" t="s">
        <v>348</v>
      </c>
      <c r="C116" s="15">
        <v>325</v>
      </c>
      <c r="D116" s="15" t="s">
        <v>349</v>
      </c>
      <c r="E116" s="30" t="s">
        <v>350</v>
      </c>
      <c r="F116" s="15" t="s">
        <v>351</v>
      </c>
      <c r="G116" s="15" t="s">
        <v>352</v>
      </c>
      <c r="H116" s="15" t="s">
        <v>353</v>
      </c>
      <c r="I116" s="15">
        <v>0.97418499999999997</v>
      </c>
      <c r="J116" s="15" t="s">
        <v>156</v>
      </c>
      <c r="K116" s="15">
        <v>3</v>
      </c>
      <c r="L116" s="15" t="s">
        <v>232</v>
      </c>
      <c r="M116" s="16">
        <v>1.7919200000000001E-23</v>
      </c>
      <c r="N116" s="15">
        <v>184.95</v>
      </c>
      <c r="O116" s="15">
        <v>138.28</v>
      </c>
      <c r="P116" s="15">
        <v>83.058999999999997</v>
      </c>
      <c r="Q116" s="15">
        <v>0.50641000000000003</v>
      </c>
      <c r="R116" s="15">
        <v>7229600000</v>
      </c>
      <c r="S116" s="17" t="s">
        <v>158</v>
      </c>
      <c r="T116" s="17" t="s">
        <v>158</v>
      </c>
      <c r="U116" s="17" t="s">
        <v>158</v>
      </c>
      <c r="V116" s="17">
        <v>24.106200000000001</v>
      </c>
      <c r="W116" s="17">
        <v>24.670500000000001</v>
      </c>
      <c r="X116" s="18">
        <v>24.1723</v>
      </c>
      <c r="Y116" s="17">
        <v>0.56429999999999936</v>
      </c>
      <c r="Z116" s="17">
        <v>6.6099999999998715E-2</v>
      </c>
      <c r="AA116" s="25" t="s">
        <v>158</v>
      </c>
      <c r="AB116" s="25" t="s">
        <v>158</v>
      </c>
      <c r="AC116" s="7" t="s">
        <v>6</v>
      </c>
      <c r="AD116" s="7" t="s">
        <v>8</v>
      </c>
      <c r="AE116" s="7" t="s">
        <v>10</v>
      </c>
      <c r="AF116" s="19">
        <v>1.4786698800641476</v>
      </c>
      <c r="AG116" s="19">
        <v>1.046882843848902</v>
      </c>
      <c r="AH116" s="19" t="s">
        <v>158</v>
      </c>
      <c r="AI116" s="19" t="s">
        <v>158</v>
      </c>
      <c r="AJ116" s="20" t="s">
        <v>6</v>
      </c>
      <c r="AK116" s="20" t="s">
        <v>8</v>
      </c>
      <c r="AL116" s="20" t="s">
        <v>10</v>
      </c>
      <c r="AM116" s="17" t="s">
        <v>158</v>
      </c>
      <c r="AN116" s="17" t="s">
        <v>158</v>
      </c>
      <c r="AO116" s="17" t="s">
        <v>158</v>
      </c>
      <c r="AP116" s="21" t="s">
        <v>158</v>
      </c>
      <c r="AQ116" s="17" t="s">
        <v>158</v>
      </c>
      <c r="AR116" s="17" t="s">
        <v>158</v>
      </c>
      <c r="AS116" s="21" t="s">
        <v>158</v>
      </c>
      <c r="AT116" s="17" t="s">
        <v>158</v>
      </c>
      <c r="AU116" s="17" t="s">
        <v>158</v>
      </c>
      <c r="AV116" s="21">
        <v>24.012</v>
      </c>
      <c r="AW116" s="17">
        <v>24.493500000000001</v>
      </c>
      <c r="AX116" s="17">
        <v>24.106200000000001</v>
      </c>
      <c r="AY116" s="21">
        <v>24.670500000000001</v>
      </c>
      <c r="AZ116" s="17">
        <v>24.622900000000001</v>
      </c>
      <c r="BA116" s="17">
        <v>25.052499999999998</v>
      </c>
      <c r="BB116" s="21">
        <v>24.1723</v>
      </c>
      <c r="BC116" s="17" t="s">
        <v>158</v>
      </c>
      <c r="BD116" s="17" t="s">
        <v>158</v>
      </c>
      <c r="BP116" s="22">
        <v>0.169123436259666</v>
      </c>
      <c r="BQ116" s="22">
        <v>0.87524500000000005</v>
      </c>
      <c r="BR116" s="22">
        <v>-0.25295899999999999</v>
      </c>
      <c r="BS116" s="22">
        <v>-0.45297999999999999</v>
      </c>
      <c r="BT116" s="22">
        <v>8.4476371933682431E-2</v>
      </c>
      <c r="BU116" s="22">
        <v>0.88010699999999997</v>
      </c>
      <c r="BV116" s="22">
        <v>0.13045100000000001</v>
      </c>
      <c r="BW116" s="22">
        <v>0.28093499999999999</v>
      </c>
      <c r="BX116" s="22" t="s">
        <v>158</v>
      </c>
      <c r="BY116" s="22">
        <v>0.65008500000000002</v>
      </c>
      <c r="BZ116" s="22" t="s">
        <v>158</v>
      </c>
      <c r="CA116" s="22">
        <v>0</v>
      </c>
      <c r="CB116" s="22" t="s">
        <v>158</v>
      </c>
      <c r="CC116" s="22">
        <v>1</v>
      </c>
      <c r="CD116" s="22">
        <v>0</v>
      </c>
      <c r="CE116" s="22" t="s">
        <v>158</v>
      </c>
      <c r="CF116" s="22" t="s">
        <v>158</v>
      </c>
      <c r="CG116" s="22">
        <v>0.63689799999999996</v>
      </c>
      <c r="CH116" s="22" t="s">
        <v>158</v>
      </c>
      <c r="CI116" s="22">
        <v>0</v>
      </c>
      <c r="CJ116" s="22">
        <v>0.74688166906469622</v>
      </c>
      <c r="CK116" s="22">
        <v>0.33559099999999997</v>
      </c>
      <c r="CL116" s="22">
        <v>-0.31062600000000001</v>
      </c>
      <c r="CM116" s="22">
        <v>-1.4067799999999999</v>
      </c>
      <c r="CN116" s="22" t="s">
        <v>158</v>
      </c>
      <c r="CO116" s="22">
        <v>0.89606600000000003</v>
      </c>
      <c r="CP116" s="22" t="s">
        <v>158</v>
      </c>
      <c r="CQ116" s="22">
        <v>0</v>
      </c>
    </row>
    <row r="117" spans="1:95" x14ac:dyDescent="0.25">
      <c r="A117" s="15" t="s">
        <v>348</v>
      </c>
      <c r="B117" s="15" t="s">
        <v>348</v>
      </c>
      <c r="C117" s="15">
        <v>326</v>
      </c>
      <c r="D117" s="15" t="s">
        <v>349</v>
      </c>
      <c r="E117" s="30" t="s">
        <v>350</v>
      </c>
      <c r="F117" s="15" t="s">
        <v>355</v>
      </c>
      <c r="G117" s="15" t="s">
        <v>352</v>
      </c>
      <c r="H117" s="15" t="s">
        <v>353</v>
      </c>
      <c r="I117" s="15">
        <v>0.97418499999999997</v>
      </c>
      <c r="J117" s="15" t="s">
        <v>218</v>
      </c>
      <c r="K117" s="15">
        <v>3</v>
      </c>
      <c r="L117" s="15" t="s">
        <v>157</v>
      </c>
      <c r="M117" s="16">
        <v>2.50536E-23</v>
      </c>
      <c r="N117" s="15">
        <v>182.21</v>
      </c>
      <c r="O117" s="15">
        <v>127.03</v>
      </c>
      <c r="P117" s="15">
        <v>83.058999999999997</v>
      </c>
      <c r="Q117" s="15">
        <v>0.50641000000000003</v>
      </c>
      <c r="R117" s="15">
        <v>6340500000</v>
      </c>
      <c r="S117" s="17">
        <v>27.234400000000001</v>
      </c>
      <c r="T117" s="17">
        <v>27.4358</v>
      </c>
      <c r="U117" s="17">
        <v>27.782299999999999</v>
      </c>
      <c r="V117" s="17">
        <v>28.273499999999999</v>
      </c>
      <c r="W117" s="17">
        <v>28.876899999999999</v>
      </c>
      <c r="X117" s="18">
        <v>28.762349999999998</v>
      </c>
      <c r="Y117" s="17">
        <v>0.6034000000000006</v>
      </c>
      <c r="Z117" s="17">
        <v>0.48884999999999934</v>
      </c>
      <c r="AA117" s="17">
        <v>0.20139999999999958</v>
      </c>
      <c r="AB117" s="17">
        <v>0.5478999999999985</v>
      </c>
      <c r="AC117" s="17">
        <v>-1.0390999999999977</v>
      </c>
      <c r="AD117" s="17">
        <v>-1.4410999999999987</v>
      </c>
      <c r="AE117" s="17">
        <v>-0.98004999999999853</v>
      </c>
      <c r="AF117" s="19">
        <v>1.5192928688514156</v>
      </c>
      <c r="AG117" s="19">
        <v>1.4033258117542267</v>
      </c>
      <c r="AH117" s="19">
        <v>1.1498135998662147</v>
      </c>
      <c r="AI117" s="19">
        <v>1.4619561098123826</v>
      </c>
      <c r="AJ117" s="19">
        <v>-2.0549453117764211</v>
      </c>
      <c r="AK117" s="19">
        <v>-2.7152781619775848</v>
      </c>
      <c r="AL117" s="19">
        <v>-1.9725337706131758</v>
      </c>
      <c r="AM117" s="17">
        <v>27.6478</v>
      </c>
      <c r="AN117" s="17">
        <v>27.234400000000001</v>
      </c>
      <c r="AO117" s="17">
        <v>27.1539</v>
      </c>
      <c r="AP117" s="21">
        <v>27.9451</v>
      </c>
      <c r="AQ117" s="17">
        <v>27.4072</v>
      </c>
      <c r="AR117" s="17">
        <v>27.4358</v>
      </c>
      <c r="AS117" s="21">
        <v>27.768599999999999</v>
      </c>
      <c r="AT117" s="17">
        <v>27.782299999999999</v>
      </c>
      <c r="AU117" s="17">
        <v>28.494700000000002</v>
      </c>
      <c r="AV117" s="21">
        <v>28.273499999999999</v>
      </c>
      <c r="AW117" s="17">
        <v>28.570900000000002</v>
      </c>
      <c r="AX117" s="17">
        <v>28.177600000000002</v>
      </c>
      <c r="AY117" s="21">
        <v>28.6935</v>
      </c>
      <c r="AZ117" s="17">
        <v>28.876899999999999</v>
      </c>
      <c r="BA117" s="17">
        <v>29.0778</v>
      </c>
      <c r="BB117" s="21">
        <v>28.695499999999999</v>
      </c>
      <c r="BC117" s="17" t="s">
        <v>158</v>
      </c>
      <c r="BD117" s="17">
        <v>28.8292</v>
      </c>
      <c r="BI117" s="22" t="s">
        <v>171</v>
      </c>
      <c r="BJ117" s="22" t="s">
        <v>171</v>
      </c>
      <c r="BK117" s="22" t="s">
        <v>171</v>
      </c>
      <c r="BL117" s="22" t="s">
        <v>171</v>
      </c>
      <c r="BM117" s="22" t="s">
        <v>171</v>
      </c>
      <c r="BO117" s="22" t="s">
        <v>354</v>
      </c>
      <c r="BP117" s="22">
        <v>1.53747351166137</v>
      </c>
      <c r="BQ117" s="22">
        <v>0.26045200000000002</v>
      </c>
      <c r="BR117" s="22">
        <v>0.54210199999999997</v>
      </c>
      <c r="BS117" s="22">
        <v>2.0669300000000002</v>
      </c>
      <c r="BT117" s="22">
        <v>1.3011385363803207</v>
      </c>
      <c r="BU117" s="22">
        <v>0.22067100000000001</v>
      </c>
      <c r="BV117" s="22">
        <v>0.44468400000000002</v>
      </c>
      <c r="BW117" s="22">
        <v>1.96208</v>
      </c>
      <c r="BX117" s="22">
        <v>0.46577196417768135</v>
      </c>
      <c r="BY117" s="22">
        <v>0.84879800000000005</v>
      </c>
      <c r="BZ117" s="22">
        <v>0.25063099999999999</v>
      </c>
      <c r="CA117" s="22">
        <v>0.75437900000000002</v>
      </c>
      <c r="CB117" s="22">
        <v>1.0473295681655601</v>
      </c>
      <c r="CC117" s="22">
        <v>0.21782699999999999</v>
      </c>
      <c r="CD117" s="22">
        <v>0.66983199999999998</v>
      </c>
      <c r="CE117" s="22">
        <v>1.7423999999999999</v>
      </c>
      <c r="CF117" s="22">
        <v>2.0984925041902538</v>
      </c>
      <c r="CG117" s="22">
        <v>4.4825400000000001E-2</v>
      </c>
      <c r="CH117" s="22">
        <v>-0.99528099999999997</v>
      </c>
      <c r="CI117" s="22">
        <v>-3.3917000000000002</v>
      </c>
      <c r="CJ117" s="22">
        <v>2.2357522410929822</v>
      </c>
      <c r="CK117" s="22">
        <v>2.4279100000000001E-2</v>
      </c>
      <c r="CL117" s="22">
        <v>-1.2867500000000001</v>
      </c>
      <c r="CM117" s="22">
        <v>-4.1915300000000002</v>
      </c>
      <c r="CN117" s="22">
        <v>1.0965373649058272</v>
      </c>
      <c r="CO117" s="22">
        <v>7.4759199999999998E-2</v>
      </c>
      <c r="CP117" s="22">
        <v>-0.77013299999999996</v>
      </c>
      <c r="CQ117" s="22">
        <v>-2.2390099999999999</v>
      </c>
    </row>
    <row r="118" spans="1:95" x14ac:dyDescent="0.25">
      <c r="A118" s="15" t="s">
        <v>348</v>
      </c>
      <c r="B118" s="15" t="s">
        <v>348</v>
      </c>
      <c r="C118" s="15">
        <v>326</v>
      </c>
      <c r="D118" s="15" t="s">
        <v>349</v>
      </c>
      <c r="E118" s="30" t="s">
        <v>350</v>
      </c>
      <c r="F118" s="15" t="s">
        <v>355</v>
      </c>
      <c r="G118" s="15" t="s">
        <v>352</v>
      </c>
      <c r="H118" s="15" t="s">
        <v>353</v>
      </c>
      <c r="I118" s="15">
        <v>0.97418499999999997</v>
      </c>
      <c r="J118" s="15" t="s">
        <v>218</v>
      </c>
      <c r="K118" s="15">
        <v>3</v>
      </c>
      <c r="L118" s="15" t="s">
        <v>232</v>
      </c>
      <c r="M118" s="16">
        <v>2.50536E-23</v>
      </c>
      <c r="N118" s="15">
        <v>182.21</v>
      </c>
      <c r="O118" s="15">
        <v>127.03</v>
      </c>
      <c r="P118" s="15">
        <v>83.058999999999997</v>
      </c>
      <c r="Q118" s="15">
        <v>0.50641000000000003</v>
      </c>
      <c r="R118" s="15">
        <v>6340500000</v>
      </c>
      <c r="S118" s="17" t="s">
        <v>158</v>
      </c>
      <c r="T118" s="17" t="s">
        <v>158</v>
      </c>
      <c r="U118" s="17" t="s">
        <v>158</v>
      </c>
      <c r="V118" s="17">
        <v>24.106200000000001</v>
      </c>
      <c r="W118" s="17">
        <v>24.670500000000001</v>
      </c>
      <c r="X118" s="18">
        <v>24.1723</v>
      </c>
      <c r="Y118" s="17">
        <v>0.56429999999999936</v>
      </c>
      <c r="Z118" s="17">
        <v>6.6099999999998715E-2</v>
      </c>
      <c r="AA118" s="25" t="s">
        <v>158</v>
      </c>
      <c r="AB118" s="25" t="s">
        <v>158</v>
      </c>
      <c r="AC118" s="7" t="s">
        <v>6</v>
      </c>
      <c r="AD118" s="7" t="s">
        <v>8</v>
      </c>
      <c r="AE118" s="7" t="s">
        <v>10</v>
      </c>
      <c r="AF118" s="19">
        <v>1.4786698800641476</v>
      </c>
      <c r="AG118" s="19">
        <v>1.046882843848902</v>
      </c>
      <c r="AH118" s="19" t="s">
        <v>158</v>
      </c>
      <c r="AI118" s="19" t="s">
        <v>158</v>
      </c>
      <c r="AJ118" s="20" t="s">
        <v>6</v>
      </c>
      <c r="AK118" s="20" t="s">
        <v>8</v>
      </c>
      <c r="AL118" s="20" t="s">
        <v>10</v>
      </c>
      <c r="AM118" s="17" t="s">
        <v>158</v>
      </c>
      <c r="AN118" s="17" t="s">
        <v>158</v>
      </c>
      <c r="AO118" s="17" t="s">
        <v>158</v>
      </c>
      <c r="AP118" s="21" t="s">
        <v>158</v>
      </c>
      <c r="AQ118" s="17" t="s">
        <v>158</v>
      </c>
      <c r="AR118" s="17" t="s">
        <v>158</v>
      </c>
      <c r="AS118" s="21" t="s">
        <v>158</v>
      </c>
      <c r="AT118" s="17" t="s">
        <v>158</v>
      </c>
      <c r="AU118" s="17" t="s">
        <v>158</v>
      </c>
      <c r="AV118" s="21">
        <v>24.012</v>
      </c>
      <c r="AW118" s="17">
        <v>24.493500000000001</v>
      </c>
      <c r="AX118" s="17">
        <v>24.106200000000001</v>
      </c>
      <c r="AY118" s="21">
        <v>24.670500000000001</v>
      </c>
      <c r="AZ118" s="17">
        <v>24.622900000000001</v>
      </c>
      <c r="BA118" s="17">
        <v>25.052499999999998</v>
      </c>
      <c r="BB118" s="21">
        <v>24.1723</v>
      </c>
      <c r="BC118" s="17" t="s">
        <v>158</v>
      </c>
      <c r="BD118" s="17" t="s">
        <v>158</v>
      </c>
      <c r="BP118" s="22">
        <v>1.3448270712978976</v>
      </c>
      <c r="BQ118" s="22">
        <v>0.29070299999999999</v>
      </c>
      <c r="BR118" s="22">
        <v>0.57807200000000003</v>
      </c>
      <c r="BS118" s="22">
        <v>1.92394</v>
      </c>
      <c r="BT118" s="22" t="s">
        <v>158</v>
      </c>
      <c r="BU118" s="22">
        <v>1</v>
      </c>
      <c r="BV118" s="22">
        <v>-3.15806E-2</v>
      </c>
      <c r="BW118" s="22">
        <v>0</v>
      </c>
      <c r="BX118" s="22" t="s">
        <v>158</v>
      </c>
      <c r="BY118" s="22">
        <v>0.73948899999999995</v>
      </c>
      <c r="BZ118" s="22" t="s">
        <v>158</v>
      </c>
      <c r="CA118" s="22">
        <v>0</v>
      </c>
      <c r="CB118" s="22" t="s">
        <v>158</v>
      </c>
      <c r="CC118" s="22">
        <v>1</v>
      </c>
      <c r="CD118" s="22" t="s">
        <v>158</v>
      </c>
      <c r="CE118" s="22">
        <v>0</v>
      </c>
      <c r="CF118" s="22" t="s">
        <v>158</v>
      </c>
      <c r="CG118" s="22">
        <v>0.828488</v>
      </c>
      <c r="CH118" s="22">
        <v>-1.0482100000000001</v>
      </c>
      <c r="CI118" s="22">
        <v>0</v>
      </c>
      <c r="CJ118" s="22" t="s">
        <v>158</v>
      </c>
      <c r="CK118" s="22">
        <v>0.78856400000000004</v>
      </c>
      <c r="CL118" s="22" t="s">
        <v>158</v>
      </c>
      <c r="CM118" s="22">
        <v>0</v>
      </c>
      <c r="CN118" s="22" t="s">
        <v>158</v>
      </c>
      <c r="CO118" s="22">
        <v>1</v>
      </c>
      <c r="CP118" s="22" t="s">
        <v>158</v>
      </c>
      <c r="CQ118" s="22">
        <v>0</v>
      </c>
    </row>
    <row r="119" spans="1:95" x14ac:dyDescent="0.25">
      <c r="A119" s="15" t="s">
        <v>348</v>
      </c>
      <c r="B119" s="15" t="s">
        <v>348</v>
      </c>
      <c r="C119" s="15">
        <v>328</v>
      </c>
      <c r="D119" s="15" t="s">
        <v>349</v>
      </c>
      <c r="E119" s="30" t="s">
        <v>350</v>
      </c>
      <c r="F119" s="15" t="s">
        <v>357</v>
      </c>
      <c r="G119" s="15" t="s">
        <v>358</v>
      </c>
      <c r="H119" s="15" t="s">
        <v>353</v>
      </c>
      <c r="I119" s="15">
        <v>0.96135700000000002</v>
      </c>
      <c r="J119" s="15" t="s">
        <v>156</v>
      </c>
      <c r="K119" s="15">
        <v>2</v>
      </c>
      <c r="L119" s="15" t="s">
        <v>170</v>
      </c>
      <c r="M119" s="16">
        <v>2.50536E-23</v>
      </c>
      <c r="N119" s="15">
        <v>182.21</v>
      </c>
      <c r="O119" s="15">
        <v>127.03</v>
      </c>
      <c r="P119" s="15">
        <v>138.24</v>
      </c>
      <c r="Q119" s="15">
        <v>1.0734999999999999</v>
      </c>
      <c r="R119" s="15">
        <v>9844900000</v>
      </c>
      <c r="S119" s="17">
        <v>25.094000000000001</v>
      </c>
      <c r="T119" s="17">
        <v>27.707699999999999</v>
      </c>
      <c r="U119" s="17">
        <v>27.8</v>
      </c>
      <c r="V119" s="17">
        <v>28.22655</v>
      </c>
      <c r="W119" s="17">
        <v>28.744700000000002</v>
      </c>
      <c r="X119" s="18">
        <v>28.4876</v>
      </c>
      <c r="Y119" s="17">
        <v>0.51815000000000211</v>
      </c>
      <c r="Z119" s="17">
        <v>0.26105000000000089</v>
      </c>
      <c r="AA119" s="17">
        <v>2.6136999999999979</v>
      </c>
      <c r="AB119" s="17">
        <v>2.7059999999999995</v>
      </c>
      <c r="AC119" s="17">
        <v>-3.1325499999999984</v>
      </c>
      <c r="AD119" s="17">
        <v>-1.0370000000000026</v>
      </c>
      <c r="AE119" s="17">
        <v>-0.68759999999999977</v>
      </c>
      <c r="AF119" s="19">
        <v>1.4321176337056851</v>
      </c>
      <c r="AG119" s="19">
        <v>1.1983505522850708</v>
      </c>
      <c r="AH119" s="19">
        <v>6.1207141802161784</v>
      </c>
      <c r="AI119" s="19">
        <v>6.5250999467120749</v>
      </c>
      <c r="AJ119" s="19">
        <v>-8.7698368275905025</v>
      </c>
      <c r="AK119" s="19">
        <v>-2.0519562906742843</v>
      </c>
      <c r="AL119" s="19">
        <v>-1.610601966501459</v>
      </c>
      <c r="AM119" s="17">
        <v>23.027000000000001</v>
      </c>
      <c r="AN119" s="17">
        <v>25.094000000000001</v>
      </c>
      <c r="AO119" s="17">
        <v>27.313500000000001</v>
      </c>
      <c r="AP119" s="21">
        <v>27.717099999999999</v>
      </c>
      <c r="AQ119" s="17" t="s">
        <v>158</v>
      </c>
      <c r="AR119" s="17">
        <v>27.6983</v>
      </c>
      <c r="AS119" s="21">
        <v>27.8</v>
      </c>
      <c r="AT119" s="17">
        <v>27.787400000000002</v>
      </c>
      <c r="AU119" s="17">
        <v>28.331199999999999</v>
      </c>
      <c r="AV119" s="21">
        <v>28.0305</v>
      </c>
      <c r="AW119" s="17">
        <v>28.422599999999999</v>
      </c>
      <c r="AX119" s="17" t="s">
        <v>158</v>
      </c>
      <c r="AY119" s="21">
        <v>28.495899999999999</v>
      </c>
      <c r="AZ119" s="17">
        <v>28.744700000000002</v>
      </c>
      <c r="BA119" s="17">
        <v>28.894200000000001</v>
      </c>
      <c r="BB119" s="21">
        <v>28.4711</v>
      </c>
      <c r="BC119" s="17">
        <v>28.738199999999999</v>
      </c>
      <c r="BD119" s="17">
        <v>28.4876</v>
      </c>
      <c r="BJ119" s="22" t="s">
        <v>171</v>
      </c>
      <c r="BK119" s="22" t="s">
        <v>171</v>
      </c>
      <c r="BL119" s="22" t="s">
        <v>171</v>
      </c>
      <c r="BM119" s="22" t="s">
        <v>171</v>
      </c>
      <c r="BO119" s="22" t="s">
        <v>356</v>
      </c>
      <c r="BP119" s="22">
        <v>1.53747351166137</v>
      </c>
      <c r="BQ119" s="22">
        <v>0.25820700000000002</v>
      </c>
      <c r="BR119" s="22">
        <v>0.54210199999999997</v>
      </c>
      <c r="BS119" s="22">
        <v>2.0669300000000002</v>
      </c>
      <c r="BT119" s="22">
        <v>1.2523483405868805</v>
      </c>
      <c r="BU119" s="22">
        <v>0.29260799999999998</v>
      </c>
      <c r="BV119" s="22">
        <v>0.42166999999999999</v>
      </c>
      <c r="BW119" s="22">
        <v>1.61703</v>
      </c>
      <c r="BX119" s="22">
        <v>0.46577196417768135</v>
      </c>
      <c r="BY119" s="22">
        <v>0.84774099999999997</v>
      </c>
      <c r="BZ119" s="22">
        <v>0.25063099999999999</v>
      </c>
      <c r="CA119" s="22">
        <v>0.75437900000000002</v>
      </c>
      <c r="CB119" s="22">
        <v>1.0473295681655601</v>
      </c>
      <c r="CC119" s="22">
        <v>0.21868799999999999</v>
      </c>
      <c r="CD119" s="22">
        <v>0.66983199999999998</v>
      </c>
      <c r="CE119" s="22">
        <v>1.7423999999999999</v>
      </c>
      <c r="CF119" s="22">
        <v>2.0984925041902538</v>
      </c>
      <c r="CG119" s="22">
        <v>4.5548400000000003E-2</v>
      </c>
      <c r="CH119" s="22">
        <v>-0.99528099999999997</v>
      </c>
      <c r="CI119" s="22">
        <v>-3.3917000000000002</v>
      </c>
      <c r="CJ119" s="22">
        <v>2.2357522410929822</v>
      </c>
      <c r="CK119" s="22">
        <v>2.48571E-2</v>
      </c>
      <c r="CL119" s="22">
        <v>-1.2867500000000001</v>
      </c>
      <c r="CM119" s="22">
        <v>-4.1915300000000002</v>
      </c>
      <c r="CN119" s="22">
        <v>1.0935356465871318</v>
      </c>
      <c r="CO119" s="22">
        <v>0.124835</v>
      </c>
      <c r="CP119" s="22">
        <v>-0.74711799999999995</v>
      </c>
      <c r="CQ119" s="22">
        <v>-1.80661</v>
      </c>
    </row>
    <row r="120" spans="1:95" x14ac:dyDescent="0.25">
      <c r="A120" s="15" t="s">
        <v>348</v>
      </c>
      <c r="B120" s="15" t="s">
        <v>348</v>
      </c>
      <c r="C120" s="15">
        <v>330</v>
      </c>
      <c r="D120" s="15" t="s">
        <v>349</v>
      </c>
      <c r="E120" s="30" t="s">
        <v>350</v>
      </c>
      <c r="F120" s="15" t="s">
        <v>360</v>
      </c>
      <c r="G120" s="15" t="s">
        <v>361</v>
      </c>
      <c r="H120" s="15" t="s">
        <v>353</v>
      </c>
      <c r="I120" s="15">
        <v>0.90227400000000002</v>
      </c>
      <c r="J120" s="15" t="s">
        <v>156</v>
      </c>
      <c r="K120" s="15">
        <v>3</v>
      </c>
      <c r="L120" s="15" t="s">
        <v>232</v>
      </c>
      <c r="M120" s="16">
        <v>7.8623200000000002E-7</v>
      </c>
      <c r="N120" s="15">
        <v>136.34</v>
      </c>
      <c r="O120" s="15">
        <v>86.742999999999995</v>
      </c>
      <c r="P120" s="15">
        <v>49.186</v>
      </c>
      <c r="Q120" s="15">
        <v>0.28372999999999998</v>
      </c>
      <c r="R120" s="15">
        <v>223230000</v>
      </c>
      <c r="S120" s="17" t="s">
        <v>158</v>
      </c>
      <c r="T120" s="17" t="s">
        <v>158</v>
      </c>
      <c r="U120" s="17" t="s">
        <v>158</v>
      </c>
      <c r="V120" s="17">
        <v>24.106200000000001</v>
      </c>
      <c r="W120" s="17">
        <v>24.670500000000001</v>
      </c>
      <c r="X120" s="18">
        <v>24.1723</v>
      </c>
      <c r="Y120" s="17">
        <v>0.56429999999999936</v>
      </c>
      <c r="Z120" s="17">
        <v>6.6099999999998715E-2</v>
      </c>
      <c r="AA120" s="25" t="s">
        <v>158</v>
      </c>
      <c r="AB120" s="25" t="s">
        <v>158</v>
      </c>
      <c r="AC120" s="7" t="s">
        <v>6</v>
      </c>
      <c r="AD120" s="7" t="s">
        <v>8</v>
      </c>
      <c r="AE120" s="7" t="s">
        <v>10</v>
      </c>
      <c r="AF120" s="19">
        <v>1.4786698800641476</v>
      </c>
      <c r="AG120" s="19">
        <v>1.046882843848902</v>
      </c>
      <c r="AH120" s="19" t="s">
        <v>158</v>
      </c>
      <c r="AI120" s="19" t="s">
        <v>158</v>
      </c>
      <c r="AJ120" s="20" t="s">
        <v>6</v>
      </c>
      <c r="AK120" s="20" t="s">
        <v>8</v>
      </c>
      <c r="AL120" s="20" t="s">
        <v>10</v>
      </c>
      <c r="AM120" s="17" t="s">
        <v>158</v>
      </c>
      <c r="AN120" s="17" t="s">
        <v>158</v>
      </c>
      <c r="AO120" s="17" t="s">
        <v>158</v>
      </c>
      <c r="AP120" s="21" t="s">
        <v>158</v>
      </c>
      <c r="AQ120" s="17" t="s">
        <v>158</v>
      </c>
      <c r="AR120" s="17" t="s">
        <v>158</v>
      </c>
      <c r="AS120" s="21" t="s">
        <v>158</v>
      </c>
      <c r="AT120" s="17" t="s">
        <v>158</v>
      </c>
      <c r="AU120" s="17" t="s">
        <v>158</v>
      </c>
      <c r="AV120" s="21">
        <v>24.012</v>
      </c>
      <c r="AW120" s="17">
        <v>24.493500000000001</v>
      </c>
      <c r="AX120" s="17">
        <v>24.106200000000001</v>
      </c>
      <c r="AY120" s="21">
        <v>24.670500000000001</v>
      </c>
      <c r="AZ120" s="17">
        <v>24.622900000000001</v>
      </c>
      <c r="BA120" s="17">
        <v>25.052499999999998</v>
      </c>
      <c r="BB120" s="21">
        <v>24.1723</v>
      </c>
      <c r="BC120" s="17" t="s">
        <v>158</v>
      </c>
      <c r="BD120" s="17" t="s">
        <v>158</v>
      </c>
      <c r="BP120" s="22">
        <v>1.3448270712978976</v>
      </c>
      <c r="BQ120" s="22">
        <v>0.29468499999999997</v>
      </c>
      <c r="BR120" s="22">
        <v>0.57807200000000003</v>
      </c>
      <c r="BS120" s="22">
        <v>1.92394</v>
      </c>
      <c r="BT120" s="22" t="s">
        <v>158</v>
      </c>
      <c r="BU120" s="22">
        <v>1</v>
      </c>
      <c r="BV120" s="22">
        <v>-3.15806E-2</v>
      </c>
      <c r="BW120" s="22">
        <v>0</v>
      </c>
      <c r="BX120" s="22" t="s">
        <v>158</v>
      </c>
      <c r="BY120" s="22">
        <v>0.75214000000000003</v>
      </c>
      <c r="BZ120" s="22" t="s">
        <v>158</v>
      </c>
      <c r="CA120" s="22">
        <v>0</v>
      </c>
      <c r="CB120" s="22" t="s">
        <v>158</v>
      </c>
      <c r="CC120" s="22">
        <v>1</v>
      </c>
      <c r="CD120" s="22" t="s">
        <v>158</v>
      </c>
      <c r="CE120" s="22">
        <v>0</v>
      </c>
      <c r="CF120" s="22" t="s">
        <v>158</v>
      </c>
      <c r="CG120" s="22">
        <v>0.95582100000000003</v>
      </c>
      <c r="CH120" s="22">
        <v>-1.0482100000000001</v>
      </c>
      <c r="CI120" s="22">
        <v>0</v>
      </c>
      <c r="CJ120" s="22" t="s">
        <v>158</v>
      </c>
      <c r="CK120" s="22">
        <v>0.82855800000000002</v>
      </c>
      <c r="CL120" s="22" t="s">
        <v>158</v>
      </c>
      <c r="CM120" s="22">
        <v>0</v>
      </c>
      <c r="CN120" s="22" t="s">
        <v>158</v>
      </c>
      <c r="CO120" s="22">
        <v>1</v>
      </c>
      <c r="CP120" s="22" t="s">
        <v>158</v>
      </c>
      <c r="CQ120" s="22">
        <v>0</v>
      </c>
    </row>
    <row r="121" spans="1:95" x14ac:dyDescent="0.25">
      <c r="A121" s="15" t="s">
        <v>348</v>
      </c>
      <c r="B121" s="15" t="s">
        <v>348</v>
      </c>
      <c r="C121" s="15">
        <v>364</v>
      </c>
      <c r="D121" s="15" t="s">
        <v>349</v>
      </c>
      <c r="E121" s="30" t="s">
        <v>350</v>
      </c>
      <c r="F121" s="15" t="s">
        <v>362</v>
      </c>
      <c r="G121" s="15" t="s">
        <v>363</v>
      </c>
      <c r="H121" s="15" t="s">
        <v>353</v>
      </c>
      <c r="I121" s="15">
        <v>0.819415</v>
      </c>
      <c r="J121" s="15" t="s">
        <v>156</v>
      </c>
      <c r="K121" s="15">
        <v>4</v>
      </c>
      <c r="L121" s="15" t="s">
        <v>157</v>
      </c>
      <c r="M121" s="15">
        <v>2.0598400000000001E-4</v>
      </c>
      <c r="N121" s="15">
        <v>112.82</v>
      </c>
      <c r="O121" s="15">
        <v>65.088999999999999</v>
      </c>
      <c r="P121" s="15">
        <v>66.432000000000002</v>
      </c>
      <c r="Q121" s="15">
        <v>-1.2527999999999999</v>
      </c>
      <c r="R121" s="15">
        <v>3495800000</v>
      </c>
      <c r="S121" s="17">
        <v>23.201000000000001</v>
      </c>
      <c r="T121" s="17">
        <v>23.7394</v>
      </c>
      <c r="U121" s="17">
        <v>23.6736</v>
      </c>
      <c r="V121" s="17">
        <v>24.253</v>
      </c>
      <c r="W121" s="17">
        <v>24.370999999999999</v>
      </c>
      <c r="X121" s="18">
        <v>24.1401</v>
      </c>
      <c r="Y121" s="17">
        <v>0.11799999999999855</v>
      </c>
      <c r="Z121" s="17">
        <v>-0.11289999999999978</v>
      </c>
      <c r="AA121" s="17">
        <v>0.53839999999999932</v>
      </c>
      <c r="AB121" s="17">
        <v>0.47259999999999991</v>
      </c>
      <c r="AC121" s="17">
        <v>-1.0519999999999996</v>
      </c>
      <c r="AD121" s="17">
        <v>-0.63159999999999883</v>
      </c>
      <c r="AE121" s="17">
        <v>-0.46649999999999991</v>
      </c>
      <c r="AF121" s="19">
        <v>1.085229371881806</v>
      </c>
      <c r="AG121" s="19">
        <v>-1.0813998039632313</v>
      </c>
      <c r="AH121" s="19">
        <v>1.4523609040320729</v>
      </c>
      <c r="AI121" s="19">
        <v>1.3876079390639551</v>
      </c>
      <c r="AJ121" s="19">
        <v>-2.0734022020394409</v>
      </c>
      <c r="AK121" s="19">
        <v>-1.5492822501148282</v>
      </c>
      <c r="AL121" s="19">
        <v>-1.38175324435278</v>
      </c>
      <c r="AM121" s="17">
        <v>23.201000000000001</v>
      </c>
      <c r="AN121" s="17">
        <v>23.1951</v>
      </c>
      <c r="AO121" s="17">
        <v>23.4925</v>
      </c>
      <c r="AP121" s="21" t="s">
        <v>158</v>
      </c>
      <c r="AQ121" s="17">
        <v>23.904199999999999</v>
      </c>
      <c r="AR121" s="17">
        <v>23.5746</v>
      </c>
      <c r="AS121" s="21">
        <v>23.716100000000001</v>
      </c>
      <c r="AT121" s="17">
        <v>23.318000000000001</v>
      </c>
      <c r="AU121" s="17">
        <v>23.6736</v>
      </c>
      <c r="AV121" s="21">
        <v>24.059899999999999</v>
      </c>
      <c r="AW121" s="17">
        <v>24.253</v>
      </c>
      <c r="AX121" s="17">
        <v>24.9468</v>
      </c>
      <c r="AY121" s="21">
        <v>24.311299999999999</v>
      </c>
      <c r="AZ121" s="17">
        <v>24.472200000000001</v>
      </c>
      <c r="BA121" s="17">
        <v>24.370999999999999</v>
      </c>
      <c r="BB121" s="21">
        <v>24.129200000000001</v>
      </c>
      <c r="BC121" s="17">
        <v>24.1401</v>
      </c>
      <c r="BD121" s="17">
        <v>24.337599999999998</v>
      </c>
      <c r="BJ121" s="22" t="s">
        <v>171</v>
      </c>
      <c r="BL121" s="22" t="s">
        <v>171</v>
      </c>
      <c r="BM121" s="22" t="s">
        <v>171</v>
      </c>
      <c r="BO121" s="22" t="s">
        <v>359</v>
      </c>
      <c r="BP121" s="22">
        <v>0.72706690263533746</v>
      </c>
      <c r="BQ121" s="22">
        <v>0.38680500000000001</v>
      </c>
      <c r="BR121" s="22">
        <v>0.48502000000000001</v>
      </c>
      <c r="BS121" s="22">
        <v>1.5677000000000001</v>
      </c>
      <c r="BT121" s="22">
        <v>0.51844539167567105</v>
      </c>
      <c r="BU121" s="22">
        <v>0.42019099999999998</v>
      </c>
      <c r="BV121" s="22">
        <v>0.33904400000000001</v>
      </c>
      <c r="BW121" s="22">
        <v>1.1945300000000001</v>
      </c>
      <c r="BX121" s="22">
        <v>0.75894400472935952</v>
      </c>
      <c r="BY121" s="22">
        <v>0.98470400000000002</v>
      </c>
      <c r="BZ121" s="22">
        <v>0.39416600000000002</v>
      </c>
      <c r="CA121" s="22">
        <v>0</v>
      </c>
      <c r="CB121" s="22">
        <v>0.83258147046785558</v>
      </c>
      <c r="CC121" s="22">
        <v>1</v>
      </c>
      <c r="CD121" s="22">
        <v>0.65931200000000001</v>
      </c>
      <c r="CE121" s="22">
        <v>0</v>
      </c>
      <c r="CF121" s="22">
        <v>0.89541854433417079</v>
      </c>
      <c r="CG121" s="22">
        <v>0.79209600000000002</v>
      </c>
      <c r="CH121" s="22">
        <v>-0.91304600000000002</v>
      </c>
      <c r="CI121" s="22">
        <v>0</v>
      </c>
      <c r="CJ121" s="22">
        <v>1.8962769239570454</v>
      </c>
      <c r="CK121" s="22">
        <v>2.6381000000000002E-2</v>
      </c>
      <c r="CL121" s="22">
        <v>-1.0039</v>
      </c>
      <c r="CM121" s="22">
        <v>-4.0133999999999999</v>
      </c>
      <c r="CN121" s="22">
        <v>1.2101170844082163</v>
      </c>
      <c r="CO121" s="22">
        <v>8.6024400000000001E-2</v>
      </c>
      <c r="CP121" s="22">
        <v>-0.59277800000000003</v>
      </c>
      <c r="CQ121" s="22">
        <v>-1.9828600000000001</v>
      </c>
    </row>
    <row r="122" spans="1:95" x14ac:dyDescent="0.25">
      <c r="A122" s="15" t="s">
        <v>348</v>
      </c>
      <c r="B122" s="15" t="s">
        <v>348</v>
      </c>
      <c r="C122" s="15">
        <v>364</v>
      </c>
      <c r="D122" s="15" t="s">
        <v>349</v>
      </c>
      <c r="E122" s="30" t="s">
        <v>350</v>
      </c>
      <c r="F122" s="15" t="s">
        <v>362</v>
      </c>
      <c r="G122" s="15" t="s">
        <v>363</v>
      </c>
      <c r="H122" s="15" t="s">
        <v>353</v>
      </c>
      <c r="I122" s="15">
        <v>0.819415</v>
      </c>
      <c r="J122" s="15" t="s">
        <v>156</v>
      </c>
      <c r="K122" s="15">
        <v>4</v>
      </c>
      <c r="L122" s="15" t="s">
        <v>232</v>
      </c>
      <c r="M122" s="15">
        <v>2.0598400000000001E-4</v>
      </c>
      <c r="N122" s="15">
        <v>112.82</v>
      </c>
      <c r="O122" s="15">
        <v>65.088999999999999</v>
      </c>
      <c r="P122" s="15">
        <v>66.432000000000002</v>
      </c>
      <c r="Q122" s="15">
        <v>-1.2527999999999999</v>
      </c>
      <c r="R122" s="15">
        <v>3495800000</v>
      </c>
      <c r="S122" s="17">
        <v>25.8505</v>
      </c>
      <c r="T122" s="17">
        <v>25.267800000000001</v>
      </c>
      <c r="U122" s="17">
        <v>25.538499999999999</v>
      </c>
      <c r="V122" s="17">
        <v>26.631399999999999</v>
      </c>
      <c r="W122" s="17">
        <v>26.702999999999999</v>
      </c>
      <c r="X122" s="18">
        <v>26.535799999999998</v>
      </c>
      <c r="Y122" s="17">
        <v>7.1600000000000108E-2</v>
      </c>
      <c r="Z122" s="17">
        <v>-9.5600000000001017E-2</v>
      </c>
      <c r="AA122" s="17">
        <v>-0.58269999999999911</v>
      </c>
      <c r="AB122" s="17">
        <v>-0.31200000000000117</v>
      </c>
      <c r="AC122" s="17">
        <v>-0.78089999999999904</v>
      </c>
      <c r="AD122" s="17">
        <v>-1.4351999999999983</v>
      </c>
      <c r="AE122" s="17">
        <v>-0.99729999999999919</v>
      </c>
      <c r="AF122" s="19">
        <v>1.0508815024718221</v>
      </c>
      <c r="AG122" s="19">
        <v>-1.0685096963443477</v>
      </c>
      <c r="AH122" s="19">
        <v>-1.4976494745889439</v>
      </c>
      <c r="AI122" s="19">
        <v>-1.2414274915261132</v>
      </c>
      <c r="AJ122" s="19">
        <v>-1.7182024090511492</v>
      </c>
      <c r="AK122" s="19">
        <v>-2.7041965213115469</v>
      </c>
      <c r="AL122" s="19">
        <v>-1.9962605055434939</v>
      </c>
      <c r="AM122" s="17">
        <v>25.853100000000001</v>
      </c>
      <c r="AN122" s="17">
        <v>25.689699999999998</v>
      </c>
      <c r="AO122" s="17">
        <v>25.8505</v>
      </c>
      <c r="AP122" s="21">
        <v>25.267800000000001</v>
      </c>
      <c r="AQ122" s="17">
        <v>25.363099999999999</v>
      </c>
      <c r="AR122" s="17">
        <v>24.472799999999999</v>
      </c>
      <c r="AS122" s="21">
        <v>25.538499999999999</v>
      </c>
      <c r="AT122" s="17">
        <v>25.521599999999999</v>
      </c>
      <c r="AU122" s="17">
        <v>25.8842</v>
      </c>
      <c r="AV122" s="21">
        <v>26.1279</v>
      </c>
      <c r="AW122" s="17">
        <v>26.869499999999999</v>
      </c>
      <c r="AX122" s="17">
        <v>26.631399999999999</v>
      </c>
      <c r="AY122" s="21">
        <v>26.702999999999999</v>
      </c>
      <c r="AZ122" s="17">
        <v>26.697900000000001</v>
      </c>
      <c r="BA122" s="17">
        <v>26.8322</v>
      </c>
      <c r="BB122" s="21">
        <v>26.500800000000002</v>
      </c>
      <c r="BC122" s="17">
        <v>26.547899999999998</v>
      </c>
      <c r="BD122" s="17">
        <v>26.535799999999998</v>
      </c>
      <c r="BP122" s="22">
        <v>1.3448270712978976</v>
      </c>
      <c r="BQ122" s="22">
        <v>0.29268</v>
      </c>
      <c r="BR122" s="22">
        <v>0.57807200000000003</v>
      </c>
      <c r="BS122" s="22">
        <v>1.92394</v>
      </c>
      <c r="BT122" s="22" t="s">
        <v>158</v>
      </c>
      <c r="BU122" s="22">
        <v>1</v>
      </c>
      <c r="BV122" s="22">
        <v>-3.15806E-2</v>
      </c>
      <c r="BW122" s="22">
        <v>0</v>
      </c>
      <c r="BX122" s="22" t="s">
        <v>158</v>
      </c>
      <c r="BY122" s="22">
        <v>0.739116</v>
      </c>
      <c r="BZ122" s="22" t="s">
        <v>158</v>
      </c>
      <c r="CA122" s="22">
        <v>0</v>
      </c>
      <c r="CB122" s="22" t="s">
        <v>158</v>
      </c>
      <c r="CC122" s="22">
        <v>1</v>
      </c>
      <c r="CD122" s="22" t="s">
        <v>158</v>
      </c>
      <c r="CE122" s="22">
        <v>0</v>
      </c>
      <c r="CF122" s="22" t="s">
        <v>158</v>
      </c>
      <c r="CG122" s="22">
        <v>0.827762</v>
      </c>
      <c r="CH122" s="22">
        <v>-1.0482100000000001</v>
      </c>
      <c r="CI122" s="22">
        <v>0</v>
      </c>
      <c r="CJ122" s="22" t="s">
        <v>158</v>
      </c>
      <c r="CK122" s="22">
        <v>0.78820299999999999</v>
      </c>
      <c r="CL122" s="22" t="s">
        <v>158</v>
      </c>
      <c r="CM122" s="22">
        <v>0</v>
      </c>
      <c r="CN122" s="22" t="s">
        <v>158</v>
      </c>
      <c r="CO122" s="22">
        <v>1</v>
      </c>
      <c r="CP122" s="22" t="s">
        <v>158</v>
      </c>
      <c r="CQ122" s="22">
        <v>0</v>
      </c>
    </row>
    <row r="123" spans="1:95" x14ac:dyDescent="0.25">
      <c r="A123" s="15" t="s">
        <v>348</v>
      </c>
      <c r="B123" s="15" t="s">
        <v>348</v>
      </c>
      <c r="C123" s="15">
        <v>365</v>
      </c>
      <c r="D123" s="15" t="s">
        <v>349</v>
      </c>
      <c r="E123" s="30" t="s">
        <v>350</v>
      </c>
      <c r="F123" s="15" t="s">
        <v>366</v>
      </c>
      <c r="G123" s="15" t="s">
        <v>367</v>
      </c>
      <c r="H123" s="15" t="s">
        <v>353</v>
      </c>
      <c r="I123" s="15">
        <v>0.95368799999999998</v>
      </c>
      <c r="J123" s="15" t="s">
        <v>156</v>
      </c>
      <c r="K123" s="15">
        <v>3</v>
      </c>
      <c r="L123" s="15" t="s">
        <v>170</v>
      </c>
      <c r="M123" s="16">
        <v>7.7851500000000005E-5</v>
      </c>
      <c r="N123" s="15">
        <v>142.55000000000001</v>
      </c>
      <c r="O123" s="15">
        <v>91.768000000000001</v>
      </c>
      <c r="P123" s="15">
        <v>142.55000000000001</v>
      </c>
      <c r="Q123" s="15">
        <v>-0.11003</v>
      </c>
      <c r="R123" s="15">
        <v>4728600000</v>
      </c>
      <c r="S123" s="17">
        <v>23.783899999999999</v>
      </c>
      <c r="T123" s="17">
        <v>24.151</v>
      </c>
      <c r="U123" s="17">
        <v>24.4436</v>
      </c>
      <c r="V123" s="17">
        <v>24.698899999999998</v>
      </c>
      <c r="W123" s="17">
        <v>25.16395</v>
      </c>
      <c r="X123" s="17">
        <v>25.167400000000001</v>
      </c>
      <c r="Y123" s="17">
        <v>0.46505000000000152</v>
      </c>
      <c r="Z123" s="17">
        <v>0.46850000000000236</v>
      </c>
      <c r="AA123" s="17">
        <v>0.36710000000000065</v>
      </c>
      <c r="AB123" s="17">
        <v>0.65970000000000084</v>
      </c>
      <c r="AC123" s="17">
        <v>-0.91499999999999915</v>
      </c>
      <c r="AD123" s="17">
        <v>-1.01295</v>
      </c>
      <c r="AE123" s="17">
        <v>-0.72380000000000067</v>
      </c>
      <c r="AF123" s="19">
        <v>1.3803651923797013</v>
      </c>
      <c r="AG123" s="19">
        <v>1.3836700894326659</v>
      </c>
      <c r="AH123" s="19">
        <v>1.2897576467452629</v>
      </c>
      <c r="AI123" s="19">
        <v>1.5797540889416766</v>
      </c>
      <c r="AJ123" s="19">
        <v>-1.8855690718364777</v>
      </c>
      <c r="AK123" s="19">
        <v>-2.0180333267718495</v>
      </c>
      <c r="AL123" s="19">
        <v>-1.6515263638325488</v>
      </c>
      <c r="AM123" s="17">
        <v>24.0335</v>
      </c>
      <c r="AN123" s="17">
        <v>23.621400000000001</v>
      </c>
      <c r="AO123" s="17">
        <v>23.783899999999999</v>
      </c>
      <c r="AP123" s="21">
        <v>24.110600000000002</v>
      </c>
      <c r="AQ123" s="17">
        <v>24.151</v>
      </c>
      <c r="AR123" s="17">
        <v>24.342300000000002</v>
      </c>
      <c r="AS123" s="21">
        <v>24.406300000000002</v>
      </c>
      <c r="AT123" s="17">
        <v>24.5532</v>
      </c>
      <c r="AU123" s="17">
        <v>24.4436</v>
      </c>
      <c r="AV123" s="21">
        <v>24.698899999999998</v>
      </c>
      <c r="AW123" s="17">
        <v>24.692</v>
      </c>
      <c r="AX123" s="17">
        <v>25.1236</v>
      </c>
      <c r="AY123" s="21">
        <v>25.078900000000001</v>
      </c>
      <c r="AZ123" s="17" t="s">
        <v>158</v>
      </c>
      <c r="BA123" s="17">
        <v>25.248999999999999</v>
      </c>
      <c r="BB123" s="21">
        <v>24.912700000000001</v>
      </c>
      <c r="BC123" s="17">
        <v>25.167400000000001</v>
      </c>
      <c r="BD123" s="17">
        <v>25.3993</v>
      </c>
      <c r="BI123" s="22" t="s">
        <v>171</v>
      </c>
      <c r="BJ123" s="22" t="s">
        <v>171</v>
      </c>
      <c r="BN123" s="22" t="s">
        <v>171</v>
      </c>
      <c r="BO123" s="22" t="s">
        <v>364</v>
      </c>
      <c r="BP123" s="22">
        <v>4.1408043798995472E-2</v>
      </c>
      <c r="BQ123" s="22">
        <v>1</v>
      </c>
      <c r="BR123" s="22">
        <v>-3.5048799999999998E-2</v>
      </c>
      <c r="BS123" s="22">
        <v>-9.3875E-2</v>
      </c>
      <c r="BT123" s="22">
        <v>0.29480428069327114</v>
      </c>
      <c r="BU123" s="22">
        <v>0.723746</v>
      </c>
      <c r="BV123" s="22">
        <v>-0.21759100000000001</v>
      </c>
      <c r="BW123" s="22">
        <v>-0.57614100000000001</v>
      </c>
      <c r="BX123" s="22">
        <v>0.7779633935834992</v>
      </c>
      <c r="BY123" s="22">
        <v>0.55064900000000006</v>
      </c>
      <c r="BZ123" s="22">
        <v>0.44319199999999997</v>
      </c>
      <c r="CA123" s="22">
        <v>1.6029199999999999</v>
      </c>
      <c r="CB123" s="22">
        <v>0.77670718217839829</v>
      </c>
      <c r="CC123" s="22">
        <v>0.46695599999999998</v>
      </c>
      <c r="CD123" s="22">
        <v>0.27303899999999998</v>
      </c>
      <c r="CE123" s="22">
        <v>1.0506</v>
      </c>
      <c r="CF123" s="22">
        <v>1.3960702987467393</v>
      </c>
      <c r="CG123" s="22">
        <v>6.4914299999999994E-2</v>
      </c>
      <c r="CH123" s="22">
        <v>-1.1236999999999999</v>
      </c>
      <c r="CI123" s="22">
        <v>-2.90646</v>
      </c>
      <c r="CJ123" s="22">
        <v>0.86324845415458651</v>
      </c>
      <c r="CK123" s="22">
        <v>6.1756100000000001E-2</v>
      </c>
      <c r="CL123" s="22">
        <v>-0.64546400000000004</v>
      </c>
      <c r="CM123" s="22">
        <v>-2.7235800000000001</v>
      </c>
      <c r="CN123" s="22">
        <v>1.6865416117619323</v>
      </c>
      <c r="CO123" s="22">
        <v>5.0883100000000001E-2</v>
      </c>
      <c r="CP123" s="22">
        <v>-0.63307500000000005</v>
      </c>
      <c r="CQ123" s="22">
        <v>-2.6029</v>
      </c>
    </row>
    <row r="124" spans="1:95" x14ac:dyDescent="0.25">
      <c r="A124" s="15" t="s">
        <v>348</v>
      </c>
      <c r="B124" s="15" t="s">
        <v>348</v>
      </c>
      <c r="C124" s="15">
        <v>365</v>
      </c>
      <c r="D124" s="15" t="s">
        <v>349</v>
      </c>
      <c r="E124" s="30" t="s">
        <v>350</v>
      </c>
      <c r="F124" s="15" t="s">
        <v>366</v>
      </c>
      <c r="G124" s="15" t="s">
        <v>367</v>
      </c>
      <c r="H124" s="15" t="s">
        <v>353</v>
      </c>
      <c r="I124" s="15">
        <v>0.95368799999999998</v>
      </c>
      <c r="J124" s="15" t="s">
        <v>156</v>
      </c>
      <c r="K124" s="15">
        <v>3</v>
      </c>
      <c r="L124" s="15" t="s">
        <v>157</v>
      </c>
      <c r="M124" s="16">
        <v>7.7851500000000005E-5</v>
      </c>
      <c r="N124" s="15">
        <v>142.55000000000001</v>
      </c>
      <c r="O124" s="15">
        <v>91.768000000000001</v>
      </c>
      <c r="P124" s="15">
        <v>142.55000000000001</v>
      </c>
      <c r="Q124" s="15">
        <v>-0.11003</v>
      </c>
      <c r="R124" s="15">
        <v>4728600000</v>
      </c>
      <c r="S124" s="17">
        <v>23.201000000000001</v>
      </c>
      <c r="T124" s="17">
        <v>23.7394</v>
      </c>
      <c r="U124" s="17">
        <v>23.6736</v>
      </c>
      <c r="V124" s="17">
        <v>24.253</v>
      </c>
      <c r="W124" s="17">
        <v>24.370999999999999</v>
      </c>
      <c r="X124" s="18">
        <v>24.1401</v>
      </c>
      <c r="Y124" s="17">
        <v>0.11799999999999855</v>
      </c>
      <c r="Z124" s="17">
        <v>-0.11289999999999978</v>
      </c>
      <c r="AA124" s="17">
        <v>0.53839999999999932</v>
      </c>
      <c r="AB124" s="17">
        <v>0.47259999999999991</v>
      </c>
      <c r="AC124" s="17">
        <v>-1.0519999999999996</v>
      </c>
      <c r="AD124" s="17">
        <v>-0.63159999999999883</v>
      </c>
      <c r="AE124" s="17">
        <v>-0.46649999999999991</v>
      </c>
      <c r="AF124" s="19">
        <v>1.085229371881806</v>
      </c>
      <c r="AG124" s="19">
        <v>-1.0813998039632313</v>
      </c>
      <c r="AH124" s="19">
        <v>1.4523609040320729</v>
      </c>
      <c r="AI124" s="19">
        <v>1.3876079390639551</v>
      </c>
      <c r="AJ124" s="19">
        <v>-2.0734022020394409</v>
      </c>
      <c r="AK124" s="19">
        <v>-1.5492822501148282</v>
      </c>
      <c r="AL124" s="19">
        <v>-1.38175324435278</v>
      </c>
      <c r="AM124" s="21">
        <v>23.201000000000001</v>
      </c>
      <c r="AN124" s="17">
        <v>23.1951</v>
      </c>
      <c r="AO124" s="17">
        <v>23.4925</v>
      </c>
      <c r="AP124" s="21" t="s">
        <v>158</v>
      </c>
      <c r="AQ124" s="17">
        <v>23.904199999999999</v>
      </c>
      <c r="AR124" s="17">
        <v>23.5746</v>
      </c>
      <c r="AS124" s="21">
        <v>23.716100000000001</v>
      </c>
      <c r="AT124" s="17">
        <v>23.318000000000001</v>
      </c>
      <c r="AU124" s="17">
        <v>23.6736</v>
      </c>
      <c r="AV124" s="21">
        <v>24.059899999999999</v>
      </c>
      <c r="AW124" s="17">
        <v>24.253</v>
      </c>
      <c r="AX124" s="17">
        <v>24.9468</v>
      </c>
      <c r="AY124" s="21">
        <v>24.311299999999999</v>
      </c>
      <c r="AZ124" s="17">
        <v>24.472200000000001</v>
      </c>
      <c r="BA124" s="17">
        <v>24.370999999999999</v>
      </c>
      <c r="BB124" s="21">
        <v>24.129200000000001</v>
      </c>
      <c r="BC124" s="17">
        <v>24.1401</v>
      </c>
      <c r="BD124" s="17">
        <v>24.337599999999998</v>
      </c>
      <c r="BL124" s="22" t="s">
        <v>171</v>
      </c>
      <c r="BM124" s="22" t="s">
        <v>171</v>
      </c>
      <c r="BN124" s="22" t="s">
        <v>171</v>
      </c>
      <c r="BO124" s="22" t="s">
        <v>365</v>
      </c>
      <c r="BP124" s="22">
        <v>0.34152888005055482</v>
      </c>
      <c r="BQ124" s="22">
        <v>0.76241199999999998</v>
      </c>
      <c r="BR124" s="22">
        <v>0.20142599999999999</v>
      </c>
      <c r="BS124" s="22">
        <v>0.62364900000000001</v>
      </c>
      <c r="BT124" s="22">
        <v>2.1206455065529765E-2</v>
      </c>
      <c r="BU124" s="22">
        <v>1</v>
      </c>
      <c r="BV124" s="22">
        <v>-1.4773700000000001E-2</v>
      </c>
      <c r="BW124" s="22">
        <v>-4.6303700000000003E-2</v>
      </c>
      <c r="BX124" s="22">
        <v>0.96248412497763203</v>
      </c>
      <c r="BY124" s="22">
        <v>0.72576200000000002</v>
      </c>
      <c r="BZ124" s="22">
        <v>-0.45068000000000003</v>
      </c>
      <c r="CA124" s="22">
        <v>0</v>
      </c>
      <c r="CB124" s="22">
        <v>0.47097196645777206</v>
      </c>
      <c r="CC124" s="22">
        <v>1</v>
      </c>
      <c r="CD124" s="22">
        <v>0.16283700000000001</v>
      </c>
      <c r="CE124" s="22">
        <v>0</v>
      </c>
      <c r="CF124" s="22">
        <v>1.1628021257305734</v>
      </c>
      <c r="CG124" s="22">
        <v>0.83223599999999998</v>
      </c>
      <c r="CH124" s="22">
        <v>-1.05766</v>
      </c>
      <c r="CI124" s="22">
        <v>0</v>
      </c>
      <c r="CJ124" s="22">
        <v>1.6210733913317286</v>
      </c>
      <c r="CK124" s="22">
        <v>2.1874999999999999E-2</v>
      </c>
      <c r="CL124" s="22">
        <v>-1.70977</v>
      </c>
      <c r="CM124" s="22">
        <v>-4.4335500000000003</v>
      </c>
      <c r="CN124" s="22">
        <v>1.7836522142611115</v>
      </c>
      <c r="CO124" s="22">
        <v>6.8545499999999995E-2</v>
      </c>
      <c r="CP124" s="22">
        <v>-0.880054</v>
      </c>
      <c r="CQ124" s="22">
        <v>-4.0182799999999999</v>
      </c>
    </row>
    <row r="125" spans="1:95" x14ac:dyDescent="0.25">
      <c r="A125" s="15" t="s">
        <v>348</v>
      </c>
      <c r="B125" s="15" t="s">
        <v>348</v>
      </c>
      <c r="C125" s="15">
        <v>365</v>
      </c>
      <c r="D125" s="15" t="s">
        <v>349</v>
      </c>
      <c r="E125" s="30" t="s">
        <v>350</v>
      </c>
      <c r="F125" s="15" t="s">
        <v>366</v>
      </c>
      <c r="G125" s="15" t="s">
        <v>367</v>
      </c>
      <c r="H125" s="15" t="s">
        <v>353</v>
      </c>
      <c r="I125" s="15">
        <v>0.95368799999999998</v>
      </c>
      <c r="J125" s="15" t="s">
        <v>156</v>
      </c>
      <c r="K125" s="15">
        <v>3</v>
      </c>
      <c r="L125" s="15" t="s">
        <v>232</v>
      </c>
      <c r="M125" s="16">
        <v>7.7851500000000005E-5</v>
      </c>
      <c r="N125" s="15">
        <v>142.55000000000001</v>
      </c>
      <c r="O125" s="15">
        <v>91.768000000000001</v>
      </c>
      <c r="P125" s="15">
        <v>142.55000000000001</v>
      </c>
      <c r="Q125" s="15">
        <v>-0.11003</v>
      </c>
      <c r="R125" s="15">
        <v>4728600000</v>
      </c>
      <c r="S125" s="17">
        <v>25.8505</v>
      </c>
      <c r="T125" s="17">
        <v>25.267800000000001</v>
      </c>
      <c r="U125" s="17">
        <v>25.538499999999999</v>
      </c>
      <c r="V125" s="17">
        <v>26.631399999999999</v>
      </c>
      <c r="W125" s="17">
        <v>26.702999999999999</v>
      </c>
      <c r="X125" s="17">
        <v>26.535799999999998</v>
      </c>
      <c r="Y125" s="17">
        <v>7.1600000000000108E-2</v>
      </c>
      <c r="Z125" s="17">
        <v>-9.5600000000001017E-2</v>
      </c>
      <c r="AA125" s="17">
        <v>-0.58269999999999911</v>
      </c>
      <c r="AB125" s="17">
        <v>-0.31200000000000117</v>
      </c>
      <c r="AC125" s="17">
        <v>-0.78089999999999904</v>
      </c>
      <c r="AD125" s="17">
        <v>-1.4351999999999983</v>
      </c>
      <c r="AE125" s="17">
        <v>-0.99729999999999919</v>
      </c>
      <c r="AF125" s="19">
        <v>1.0508815024718221</v>
      </c>
      <c r="AG125" s="19">
        <v>-1.0685096963443477</v>
      </c>
      <c r="AH125" s="19">
        <v>-1.4976494745889439</v>
      </c>
      <c r="AI125" s="19">
        <v>-1.2414274915261132</v>
      </c>
      <c r="AJ125" s="19">
        <v>-1.7182024090511492</v>
      </c>
      <c r="AK125" s="19">
        <v>-2.7041965213115469</v>
      </c>
      <c r="AL125" s="19">
        <v>-1.9962605055434939</v>
      </c>
      <c r="AM125" s="17">
        <v>25.853100000000001</v>
      </c>
      <c r="AN125" s="17">
        <v>25.689699999999998</v>
      </c>
      <c r="AO125" s="17">
        <v>25.8505</v>
      </c>
      <c r="AP125" s="21">
        <v>25.267800000000001</v>
      </c>
      <c r="AQ125" s="17">
        <v>25.363099999999999</v>
      </c>
      <c r="AR125" s="17">
        <v>24.472799999999999</v>
      </c>
      <c r="AS125" s="21">
        <v>25.538499999999999</v>
      </c>
      <c r="AT125" s="17">
        <v>25.521599999999999</v>
      </c>
      <c r="AU125" s="17">
        <v>25.8842</v>
      </c>
      <c r="AV125" s="21">
        <v>26.1279</v>
      </c>
      <c r="AW125" s="17">
        <v>26.869499999999999</v>
      </c>
      <c r="AX125" s="17">
        <v>26.631399999999999</v>
      </c>
      <c r="AY125" s="21">
        <v>26.702999999999999</v>
      </c>
      <c r="AZ125" s="17">
        <v>26.697900000000001</v>
      </c>
      <c r="BA125" s="17">
        <v>26.8322</v>
      </c>
      <c r="BB125" s="21">
        <v>26.500800000000002</v>
      </c>
      <c r="BC125" s="17">
        <v>26.547899999999998</v>
      </c>
      <c r="BD125" s="17">
        <v>26.535799999999998</v>
      </c>
      <c r="BK125" s="22" t="s">
        <v>171</v>
      </c>
      <c r="BL125" s="22" t="s">
        <v>171</v>
      </c>
      <c r="BM125" s="22" t="s">
        <v>171</v>
      </c>
      <c r="BN125" s="22" t="s">
        <v>171</v>
      </c>
      <c r="BO125" s="22" t="s">
        <v>172</v>
      </c>
      <c r="BP125" s="22">
        <v>0.83316539550242286</v>
      </c>
      <c r="BQ125" s="22">
        <v>0.54102099999999997</v>
      </c>
      <c r="BR125" s="22">
        <v>0.32577</v>
      </c>
      <c r="BS125" s="22">
        <v>1.1047499999999999</v>
      </c>
      <c r="BT125" s="22">
        <v>0.73610764666889539</v>
      </c>
      <c r="BU125" s="22">
        <v>0.45787800000000001</v>
      </c>
      <c r="BV125" s="22">
        <v>0.32164399999999999</v>
      </c>
      <c r="BW125" s="22">
        <v>1.07108</v>
      </c>
      <c r="BX125" s="22">
        <v>1.2038540888276366</v>
      </c>
      <c r="BY125" s="22">
        <v>0.49589299999999997</v>
      </c>
      <c r="BZ125" s="22">
        <v>0.38839299999999999</v>
      </c>
      <c r="CA125" s="22">
        <v>1.6214999999999999</v>
      </c>
      <c r="CB125" s="22">
        <v>1.6677410619492665</v>
      </c>
      <c r="CC125" s="22">
        <v>0.129583</v>
      </c>
      <c r="CD125" s="22">
        <v>0.65478999999999998</v>
      </c>
      <c r="CE125" s="22">
        <v>2.87581</v>
      </c>
      <c r="CF125" s="22">
        <v>2.2365351205814532</v>
      </c>
      <c r="CG125" s="22">
        <v>4.4816300000000003E-2</v>
      </c>
      <c r="CH125" s="22">
        <v>-1.02525</v>
      </c>
      <c r="CI125" s="22">
        <v>-3.57999</v>
      </c>
      <c r="CJ125" s="22">
        <v>2.0959734929755403</v>
      </c>
      <c r="CK125" s="22">
        <v>2.5000000000000001E-2</v>
      </c>
      <c r="CL125" s="22">
        <v>-0.96262300000000001</v>
      </c>
      <c r="CM125" s="22">
        <v>-4.5422599999999997</v>
      </c>
      <c r="CN125" s="22">
        <v>1.5268576975283292</v>
      </c>
      <c r="CO125" s="22">
        <v>4.6512400000000002E-2</v>
      </c>
      <c r="CP125" s="22">
        <v>-0.69210099999999997</v>
      </c>
      <c r="CQ125" s="22">
        <v>-2.7990499999999998</v>
      </c>
    </row>
    <row r="126" spans="1:95" x14ac:dyDescent="0.25">
      <c r="A126" s="15" t="s">
        <v>348</v>
      </c>
      <c r="B126" s="15" t="s">
        <v>348</v>
      </c>
      <c r="C126" s="15">
        <v>368</v>
      </c>
      <c r="D126" s="15" t="s">
        <v>349</v>
      </c>
      <c r="E126" s="30" t="s">
        <v>350</v>
      </c>
      <c r="F126" s="15" t="s">
        <v>368</v>
      </c>
      <c r="G126" s="15" t="s">
        <v>369</v>
      </c>
      <c r="H126" s="15" t="s">
        <v>353</v>
      </c>
      <c r="I126" s="15">
        <v>0.93230900000000005</v>
      </c>
      <c r="J126" s="15" t="s">
        <v>156</v>
      </c>
      <c r="K126" s="15">
        <v>4</v>
      </c>
      <c r="L126" s="15" t="s">
        <v>157</v>
      </c>
      <c r="M126" s="15">
        <v>2.0598400000000001E-4</v>
      </c>
      <c r="N126" s="15">
        <v>97.256</v>
      </c>
      <c r="O126" s="15">
        <v>66.768000000000001</v>
      </c>
      <c r="P126" s="15">
        <v>63.673999999999999</v>
      </c>
      <c r="Q126" s="15">
        <v>-0.50783999999999996</v>
      </c>
      <c r="R126" s="15">
        <v>2973100000</v>
      </c>
      <c r="S126" s="17">
        <v>23.201000000000001</v>
      </c>
      <c r="T126" s="17">
        <v>23.7394</v>
      </c>
      <c r="U126" s="17">
        <v>23.6736</v>
      </c>
      <c r="V126" s="17">
        <v>24.253</v>
      </c>
      <c r="W126" s="17">
        <v>24.370999999999999</v>
      </c>
      <c r="X126" s="18">
        <v>24.1401</v>
      </c>
      <c r="Y126" s="17">
        <v>0.11799999999999855</v>
      </c>
      <c r="Z126" s="17">
        <v>-0.11289999999999978</v>
      </c>
      <c r="AA126" s="17">
        <v>0.53839999999999932</v>
      </c>
      <c r="AB126" s="17">
        <v>0.47259999999999991</v>
      </c>
      <c r="AC126" s="17">
        <v>-1.0519999999999996</v>
      </c>
      <c r="AD126" s="17">
        <v>-0.63159999999999883</v>
      </c>
      <c r="AE126" s="17">
        <v>-0.46649999999999991</v>
      </c>
      <c r="AF126" s="19">
        <v>1.085229371881806</v>
      </c>
      <c r="AG126" s="19">
        <v>-1.0813998039632313</v>
      </c>
      <c r="AH126" s="19">
        <v>1.4523609040320729</v>
      </c>
      <c r="AI126" s="19">
        <v>1.3876079390639551</v>
      </c>
      <c r="AJ126" s="19">
        <v>-2.0734022020394409</v>
      </c>
      <c r="AK126" s="19">
        <v>-1.5492822501148282</v>
      </c>
      <c r="AL126" s="19">
        <v>-1.38175324435278</v>
      </c>
      <c r="AM126" s="17">
        <v>23.201000000000001</v>
      </c>
      <c r="AN126" s="17">
        <v>23.1951</v>
      </c>
      <c r="AO126" s="17">
        <v>23.4925</v>
      </c>
      <c r="AP126" s="21" t="s">
        <v>158</v>
      </c>
      <c r="AQ126" s="17">
        <v>23.904199999999999</v>
      </c>
      <c r="AR126" s="17">
        <v>23.5746</v>
      </c>
      <c r="AS126" s="21">
        <v>23.716100000000001</v>
      </c>
      <c r="AT126" s="17">
        <v>23.318000000000001</v>
      </c>
      <c r="AU126" s="17">
        <v>23.6736</v>
      </c>
      <c r="AV126" s="21">
        <v>24.059899999999999</v>
      </c>
      <c r="AW126" s="17">
        <v>24.253</v>
      </c>
      <c r="AX126" s="17">
        <v>24.9468</v>
      </c>
      <c r="AY126" s="21">
        <v>24.311299999999999</v>
      </c>
      <c r="AZ126" s="17">
        <v>24.472200000000001</v>
      </c>
      <c r="BA126" s="17">
        <v>24.370999999999999</v>
      </c>
      <c r="BB126" s="21">
        <v>24.129200000000001</v>
      </c>
      <c r="BC126" s="17">
        <v>24.1401</v>
      </c>
      <c r="BD126" s="17">
        <v>24.337599999999998</v>
      </c>
      <c r="BI126" s="22" t="s">
        <v>171</v>
      </c>
      <c r="BJ126" s="22" t="s">
        <v>171</v>
      </c>
      <c r="BN126" s="22" t="s">
        <v>171</v>
      </c>
      <c r="BO126" s="22" t="s">
        <v>364</v>
      </c>
      <c r="BP126" s="22">
        <v>4.1408043798995472E-2</v>
      </c>
      <c r="BQ126" s="22">
        <v>1</v>
      </c>
      <c r="BR126" s="22">
        <v>-3.5048799999999998E-2</v>
      </c>
      <c r="BS126" s="22">
        <v>-9.3875E-2</v>
      </c>
      <c r="BT126" s="22">
        <v>0.29480428069327114</v>
      </c>
      <c r="BU126" s="22">
        <v>0.72252000000000005</v>
      </c>
      <c r="BV126" s="22">
        <v>-0.21759100000000001</v>
      </c>
      <c r="BW126" s="22">
        <v>-0.57614100000000001</v>
      </c>
      <c r="BX126" s="22">
        <v>0.7779633935834992</v>
      </c>
      <c r="BY126" s="22">
        <v>0.55313999999999997</v>
      </c>
      <c r="BZ126" s="22">
        <v>0.44319199999999997</v>
      </c>
      <c r="CA126" s="22">
        <v>1.6029199999999999</v>
      </c>
      <c r="CB126" s="22">
        <v>0.77670718217839829</v>
      </c>
      <c r="CC126" s="22">
        <v>0.467719</v>
      </c>
      <c r="CD126" s="22">
        <v>0.27303899999999998</v>
      </c>
      <c r="CE126" s="22">
        <v>1.0506</v>
      </c>
      <c r="CF126" s="22">
        <v>1.3960702987467393</v>
      </c>
      <c r="CG126" s="22">
        <v>6.4301899999999995E-2</v>
      </c>
      <c r="CH126" s="22">
        <v>-1.1236999999999999</v>
      </c>
      <c r="CI126" s="22">
        <v>-2.90646</v>
      </c>
      <c r="CJ126" s="22">
        <v>0.86324845415458651</v>
      </c>
      <c r="CK126" s="22">
        <v>6.2058799999999997E-2</v>
      </c>
      <c r="CL126" s="22">
        <v>-0.64546400000000004</v>
      </c>
      <c r="CM126" s="22">
        <v>-2.7235800000000001</v>
      </c>
      <c r="CN126" s="22">
        <v>1.6865416117619323</v>
      </c>
      <c r="CO126" s="22">
        <v>5.0554799999999997E-2</v>
      </c>
      <c r="CP126" s="22">
        <v>-0.63307500000000005</v>
      </c>
      <c r="CQ126" s="22">
        <v>-2.6029</v>
      </c>
    </row>
    <row r="127" spans="1:95" x14ac:dyDescent="0.25">
      <c r="A127" s="15" t="s">
        <v>348</v>
      </c>
      <c r="B127" s="15" t="s">
        <v>348</v>
      </c>
      <c r="C127" s="15">
        <v>368</v>
      </c>
      <c r="D127" s="15" t="s">
        <v>349</v>
      </c>
      <c r="E127" s="30" t="s">
        <v>350</v>
      </c>
      <c r="F127" s="15" t="s">
        <v>368</v>
      </c>
      <c r="G127" s="15" t="s">
        <v>369</v>
      </c>
      <c r="H127" s="15" t="s">
        <v>353</v>
      </c>
      <c r="I127" s="15">
        <v>0.93230900000000005</v>
      </c>
      <c r="J127" s="15" t="s">
        <v>156</v>
      </c>
      <c r="K127" s="15">
        <v>4</v>
      </c>
      <c r="L127" s="15" t="s">
        <v>232</v>
      </c>
      <c r="M127" s="15">
        <v>2.0598400000000001E-4</v>
      </c>
      <c r="N127" s="15">
        <v>97.256</v>
      </c>
      <c r="O127" s="15">
        <v>66.768000000000001</v>
      </c>
      <c r="P127" s="15">
        <v>63.673999999999999</v>
      </c>
      <c r="Q127" s="15">
        <v>-0.50783999999999996</v>
      </c>
      <c r="R127" s="15">
        <v>2973100000</v>
      </c>
      <c r="S127" s="17">
        <v>25.8505</v>
      </c>
      <c r="T127" s="17">
        <v>25.267800000000001</v>
      </c>
      <c r="U127" s="17">
        <v>25.538499999999999</v>
      </c>
      <c r="V127" s="17">
        <v>26.631399999999999</v>
      </c>
      <c r="W127" s="17">
        <v>26.702999999999999</v>
      </c>
      <c r="X127" s="18">
        <v>26.535799999999998</v>
      </c>
      <c r="Y127" s="17">
        <v>7.1600000000000108E-2</v>
      </c>
      <c r="Z127" s="17">
        <v>-9.5600000000001017E-2</v>
      </c>
      <c r="AA127" s="17">
        <v>-0.58269999999999911</v>
      </c>
      <c r="AB127" s="17">
        <v>-0.31200000000000117</v>
      </c>
      <c r="AC127" s="17">
        <v>-0.78089999999999904</v>
      </c>
      <c r="AD127" s="17">
        <v>-1.4351999999999983</v>
      </c>
      <c r="AE127" s="17">
        <v>-0.99729999999999919</v>
      </c>
      <c r="AF127" s="19">
        <v>1.0508815024718221</v>
      </c>
      <c r="AG127" s="19">
        <v>-1.0685096963443477</v>
      </c>
      <c r="AH127" s="19">
        <v>-1.4976494745889439</v>
      </c>
      <c r="AI127" s="19">
        <v>-1.2414274915261132</v>
      </c>
      <c r="AJ127" s="19">
        <v>-1.7182024090511492</v>
      </c>
      <c r="AK127" s="19">
        <v>-2.7041965213115469</v>
      </c>
      <c r="AL127" s="19">
        <v>-1.9962605055434939</v>
      </c>
      <c r="AM127" s="17">
        <v>25.853100000000001</v>
      </c>
      <c r="AN127" s="17">
        <v>25.689699999999998</v>
      </c>
      <c r="AO127" s="17">
        <v>25.8505</v>
      </c>
      <c r="AP127" s="21">
        <v>25.267800000000001</v>
      </c>
      <c r="AQ127" s="17">
        <v>25.363099999999999</v>
      </c>
      <c r="AR127" s="17">
        <v>24.472799999999999</v>
      </c>
      <c r="AS127" s="21">
        <v>25.538499999999999</v>
      </c>
      <c r="AT127" s="17">
        <v>25.521599999999999</v>
      </c>
      <c r="AU127" s="17">
        <v>25.8842</v>
      </c>
      <c r="AV127" s="21">
        <v>26.1279</v>
      </c>
      <c r="AW127" s="17">
        <v>26.869499999999999</v>
      </c>
      <c r="AX127" s="17">
        <v>26.631399999999999</v>
      </c>
      <c r="AY127" s="21">
        <v>26.702999999999999</v>
      </c>
      <c r="AZ127" s="17">
        <v>26.697900000000001</v>
      </c>
      <c r="BA127" s="17">
        <v>26.8322</v>
      </c>
      <c r="BB127" s="21">
        <v>26.500800000000002</v>
      </c>
      <c r="BC127" s="17">
        <v>26.547899999999998</v>
      </c>
      <c r="BD127" s="17">
        <v>26.535799999999998</v>
      </c>
      <c r="BL127" s="22" t="s">
        <v>171</v>
      </c>
      <c r="BM127" s="22" t="s">
        <v>171</v>
      </c>
      <c r="BN127" s="22" t="s">
        <v>171</v>
      </c>
      <c r="BO127" s="22" t="s">
        <v>365</v>
      </c>
      <c r="BP127" s="22">
        <v>0.34152888005055482</v>
      </c>
      <c r="BQ127" s="22">
        <v>0.763123</v>
      </c>
      <c r="BR127" s="22">
        <v>0.20142599999999999</v>
      </c>
      <c r="BS127" s="22">
        <v>0.62364900000000001</v>
      </c>
      <c r="BT127" s="22">
        <v>2.1206455065529765E-2</v>
      </c>
      <c r="BU127" s="22">
        <v>1</v>
      </c>
      <c r="BV127" s="22">
        <v>-1.4773700000000001E-2</v>
      </c>
      <c r="BW127" s="22">
        <v>-4.6303700000000003E-2</v>
      </c>
      <c r="BX127" s="22">
        <v>0.96248412497763203</v>
      </c>
      <c r="BY127" s="22">
        <v>0.72550599999999998</v>
      </c>
      <c r="BZ127" s="22">
        <v>-0.45068000000000003</v>
      </c>
      <c r="CA127" s="22">
        <v>0</v>
      </c>
      <c r="CB127" s="22">
        <v>0.47097196645777206</v>
      </c>
      <c r="CC127" s="22">
        <v>1</v>
      </c>
      <c r="CD127" s="22">
        <v>0.16283700000000001</v>
      </c>
      <c r="CE127" s="22">
        <v>0</v>
      </c>
      <c r="CF127" s="22">
        <v>1.1628021257305734</v>
      </c>
      <c r="CG127" s="22">
        <v>0.83261799999999997</v>
      </c>
      <c r="CH127" s="22">
        <v>-1.05766</v>
      </c>
      <c r="CI127" s="22">
        <v>0</v>
      </c>
      <c r="CJ127" s="22">
        <v>1.6210733913317286</v>
      </c>
      <c r="CK127" s="22">
        <v>2.2580599999999999E-2</v>
      </c>
      <c r="CL127" s="22">
        <v>-1.70977</v>
      </c>
      <c r="CM127" s="22">
        <v>-4.4335500000000003</v>
      </c>
      <c r="CN127" s="22">
        <v>1.7836522142611115</v>
      </c>
      <c r="CO127" s="22">
        <v>7.1809499999999998E-2</v>
      </c>
      <c r="CP127" s="22">
        <v>-0.880054</v>
      </c>
      <c r="CQ127" s="22">
        <v>-4.0182799999999999</v>
      </c>
    </row>
    <row r="128" spans="1:95" x14ac:dyDescent="0.25">
      <c r="A128" s="15" t="s">
        <v>348</v>
      </c>
      <c r="B128" s="15" t="s">
        <v>348</v>
      </c>
      <c r="C128" s="15">
        <v>369</v>
      </c>
      <c r="D128" s="15" t="s">
        <v>349</v>
      </c>
      <c r="E128" s="30" t="s">
        <v>350</v>
      </c>
      <c r="F128" s="15" t="s">
        <v>370</v>
      </c>
      <c r="G128" s="15" t="s">
        <v>371</v>
      </c>
      <c r="H128" s="15" t="s">
        <v>353</v>
      </c>
      <c r="I128" s="15">
        <v>0.968194</v>
      </c>
      <c r="J128" s="15" t="s">
        <v>156</v>
      </c>
      <c r="K128" s="15">
        <v>4</v>
      </c>
      <c r="L128" s="15" t="s">
        <v>232</v>
      </c>
      <c r="M128" s="15">
        <v>8.2509300000000001E-3</v>
      </c>
      <c r="N128" s="15">
        <v>69.581000000000003</v>
      </c>
      <c r="O128" s="15">
        <v>46.956000000000003</v>
      </c>
      <c r="P128" s="15">
        <v>60.271999999999998</v>
      </c>
      <c r="Q128" s="15">
        <v>-0.39565</v>
      </c>
      <c r="R128" s="15">
        <v>2301300000</v>
      </c>
      <c r="S128" s="17">
        <v>25.8505</v>
      </c>
      <c r="T128" s="17">
        <v>25.267800000000001</v>
      </c>
      <c r="U128" s="17">
        <v>25.538499999999999</v>
      </c>
      <c r="V128" s="17">
        <v>26.631399999999999</v>
      </c>
      <c r="W128" s="17">
        <v>26.702999999999999</v>
      </c>
      <c r="X128" s="17">
        <v>26.535799999999998</v>
      </c>
      <c r="Y128" s="17">
        <v>7.1600000000000108E-2</v>
      </c>
      <c r="Z128" s="17">
        <v>-9.5600000000001017E-2</v>
      </c>
      <c r="AA128" s="17">
        <v>-0.58269999999999911</v>
      </c>
      <c r="AB128" s="17">
        <v>-0.31200000000000117</v>
      </c>
      <c r="AC128" s="17">
        <v>-0.78089999999999904</v>
      </c>
      <c r="AD128" s="17">
        <v>-1.4351999999999983</v>
      </c>
      <c r="AE128" s="17">
        <v>-0.99729999999999919</v>
      </c>
      <c r="AF128" s="19">
        <v>1.0508815024718221</v>
      </c>
      <c r="AG128" s="19">
        <v>-1.0685096963443477</v>
      </c>
      <c r="AH128" s="19">
        <v>-1.4976494745889439</v>
      </c>
      <c r="AI128" s="19">
        <v>-1.2414274915261132</v>
      </c>
      <c r="AJ128" s="19">
        <v>-1.7182024090511492</v>
      </c>
      <c r="AK128" s="19">
        <v>-2.7041965213115469</v>
      </c>
      <c r="AL128" s="19">
        <v>-1.9962605055434939</v>
      </c>
      <c r="AM128" s="21">
        <v>25.853100000000001</v>
      </c>
      <c r="AN128" s="17">
        <v>25.689699999999998</v>
      </c>
      <c r="AO128" s="17">
        <v>25.8505</v>
      </c>
      <c r="AP128" s="21">
        <v>25.267800000000001</v>
      </c>
      <c r="AQ128" s="17">
        <v>25.363099999999999</v>
      </c>
      <c r="AR128" s="17">
        <v>24.472799999999999</v>
      </c>
      <c r="AS128" s="21">
        <v>25.538499999999999</v>
      </c>
      <c r="AT128" s="17">
        <v>25.521599999999999</v>
      </c>
      <c r="AU128" s="17">
        <v>25.8842</v>
      </c>
      <c r="AV128" s="21">
        <v>26.1279</v>
      </c>
      <c r="AW128" s="17">
        <v>26.869499999999999</v>
      </c>
      <c r="AX128" s="17">
        <v>26.631399999999999</v>
      </c>
      <c r="AY128" s="21">
        <v>26.702999999999999</v>
      </c>
      <c r="AZ128" s="17">
        <v>26.697900000000001</v>
      </c>
      <c r="BA128" s="17">
        <v>26.8322</v>
      </c>
      <c r="BB128" s="21">
        <v>26.500800000000002</v>
      </c>
      <c r="BC128" s="17">
        <v>26.547899999999998</v>
      </c>
      <c r="BD128" s="17">
        <v>26.535799999999998</v>
      </c>
      <c r="BI128" s="22" t="s">
        <v>171</v>
      </c>
      <c r="BJ128" s="22" t="s">
        <v>171</v>
      </c>
      <c r="BN128" s="22" t="s">
        <v>171</v>
      </c>
      <c r="BO128" s="22" t="s">
        <v>364</v>
      </c>
      <c r="BP128" s="22">
        <v>4.1408043798995472E-2</v>
      </c>
      <c r="BQ128" s="22">
        <v>1</v>
      </c>
      <c r="BR128" s="22">
        <v>-3.5048799999999998E-2</v>
      </c>
      <c r="BS128" s="22">
        <v>-9.3875E-2</v>
      </c>
      <c r="BT128" s="22">
        <v>0.29480428069327114</v>
      </c>
      <c r="BU128" s="22">
        <v>0.723132</v>
      </c>
      <c r="BV128" s="22">
        <v>-0.21759100000000001</v>
      </c>
      <c r="BW128" s="22">
        <v>-0.57614100000000001</v>
      </c>
      <c r="BX128" s="22">
        <v>0.7779633935834992</v>
      </c>
      <c r="BY128" s="22">
        <v>0.54817899999999997</v>
      </c>
      <c r="BZ128" s="22">
        <v>0.44319199999999997</v>
      </c>
      <c r="CA128" s="22">
        <v>1.6029199999999999</v>
      </c>
      <c r="CB128" s="22">
        <v>0.77670718217839829</v>
      </c>
      <c r="CC128" s="22">
        <v>0.46848400000000001</v>
      </c>
      <c r="CD128" s="22">
        <v>0.27303899999999998</v>
      </c>
      <c r="CE128" s="22">
        <v>1.0506</v>
      </c>
      <c r="CF128" s="22">
        <v>1.3960702987467393</v>
      </c>
      <c r="CG128" s="22">
        <v>6.3700900000000005E-2</v>
      </c>
      <c r="CH128" s="22">
        <v>-1.1236999999999999</v>
      </c>
      <c r="CI128" s="22">
        <v>-2.90646</v>
      </c>
      <c r="CJ128" s="22">
        <v>0.86324845415458651</v>
      </c>
      <c r="CK128" s="22">
        <v>6.2364500000000003E-2</v>
      </c>
      <c r="CL128" s="22">
        <v>-0.64546400000000004</v>
      </c>
      <c r="CM128" s="22">
        <v>-2.7235800000000001</v>
      </c>
      <c r="CN128" s="22">
        <v>1.6865416117619323</v>
      </c>
      <c r="CO128" s="22">
        <v>5.0230799999999999E-2</v>
      </c>
      <c r="CP128" s="22">
        <v>-0.63307500000000005</v>
      </c>
      <c r="CQ128" s="22">
        <v>-2.6029</v>
      </c>
    </row>
    <row r="129" spans="1:95" x14ac:dyDescent="0.25">
      <c r="A129" s="15" t="s">
        <v>372</v>
      </c>
      <c r="B129" s="15" t="s">
        <v>372</v>
      </c>
      <c r="C129" s="15">
        <v>201</v>
      </c>
      <c r="D129" s="15" t="s">
        <v>373</v>
      </c>
      <c r="E129" s="30" t="s">
        <v>374</v>
      </c>
      <c r="F129" s="15" t="s">
        <v>375</v>
      </c>
      <c r="G129" s="15" t="s">
        <v>376</v>
      </c>
      <c r="H129" s="15" t="s">
        <v>377</v>
      </c>
      <c r="I129" s="15">
        <v>1</v>
      </c>
      <c r="J129" s="15" t="s">
        <v>156</v>
      </c>
      <c r="K129" s="15">
        <v>3</v>
      </c>
      <c r="L129" s="15" t="s">
        <v>232</v>
      </c>
      <c r="M129" s="16">
        <v>1.6671700000000002E-5</v>
      </c>
      <c r="N129" s="15">
        <v>95.444000000000003</v>
      </c>
      <c r="O129" s="15">
        <v>71.168000000000006</v>
      </c>
      <c r="P129" s="15">
        <v>94.019000000000005</v>
      </c>
      <c r="Q129" s="15">
        <v>0.88568999999999998</v>
      </c>
      <c r="R129" s="15">
        <v>1030700000</v>
      </c>
      <c r="S129" s="17" t="s">
        <v>158</v>
      </c>
      <c r="T129" s="17" t="s">
        <v>158</v>
      </c>
      <c r="U129" s="17" t="s">
        <v>158</v>
      </c>
      <c r="V129" s="17">
        <v>23.813000000000002</v>
      </c>
      <c r="W129" s="17">
        <v>23.850200000000001</v>
      </c>
      <c r="X129" s="18">
        <v>23.685400000000001</v>
      </c>
      <c r="Y129" s="17">
        <v>3.7199999999998568E-2</v>
      </c>
      <c r="Z129" s="17">
        <v>-0.12760000000000105</v>
      </c>
      <c r="AA129" s="17" t="s">
        <v>158</v>
      </c>
      <c r="AB129" s="17" t="s">
        <v>158</v>
      </c>
      <c r="AC129" s="7" t="s">
        <v>6</v>
      </c>
      <c r="AD129" s="7" t="s">
        <v>8</v>
      </c>
      <c r="AE129" s="7" t="s">
        <v>10</v>
      </c>
      <c r="AF129" s="19">
        <v>1.0261203859680321</v>
      </c>
      <c r="AG129" s="19">
        <v>-1.0924747987758059</v>
      </c>
      <c r="AH129" s="19" t="s">
        <v>158</v>
      </c>
      <c r="AI129" s="19" t="s">
        <v>158</v>
      </c>
      <c r="AJ129" s="20" t="s">
        <v>6</v>
      </c>
      <c r="AK129" s="20" t="s">
        <v>8</v>
      </c>
      <c r="AL129" s="20" t="s">
        <v>10</v>
      </c>
      <c r="AM129" s="17" t="s">
        <v>158</v>
      </c>
      <c r="AN129" s="17" t="s">
        <v>158</v>
      </c>
      <c r="AO129" s="17" t="s">
        <v>158</v>
      </c>
      <c r="AP129" s="21" t="s">
        <v>158</v>
      </c>
      <c r="AQ129" s="17" t="s">
        <v>158</v>
      </c>
      <c r="AR129" s="17" t="s">
        <v>158</v>
      </c>
      <c r="AS129" s="21" t="s">
        <v>158</v>
      </c>
      <c r="AT129" s="17" t="s">
        <v>158</v>
      </c>
      <c r="AU129" s="17" t="s">
        <v>158</v>
      </c>
      <c r="AV129" s="21">
        <v>23.475000000000001</v>
      </c>
      <c r="AW129" s="17" t="s">
        <v>158</v>
      </c>
      <c r="AX129" s="17">
        <v>24.151</v>
      </c>
      <c r="AY129" s="21">
        <v>23.850200000000001</v>
      </c>
      <c r="AZ129" s="17">
        <v>24.198899999999998</v>
      </c>
      <c r="BA129" s="17">
        <v>23.61</v>
      </c>
      <c r="BB129" s="21">
        <v>23.7209</v>
      </c>
      <c r="BC129" s="17">
        <v>23.649899999999999</v>
      </c>
      <c r="BD129" s="17" t="s">
        <v>158</v>
      </c>
      <c r="BL129" s="22" t="s">
        <v>171</v>
      </c>
      <c r="BM129" s="22" t="s">
        <v>171</v>
      </c>
      <c r="BN129" s="22" t="s">
        <v>171</v>
      </c>
      <c r="BO129" s="22" t="s">
        <v>365</v>
      </c>
      <c r="BP129" s="22">
        <v>0.34152888005055482</v>
      </c>
      <c r="BQ129" s="22">
        <v>0.76383599999999996</v>
      </c>
      <c r="BR129" s="22">
        <v>0.20142599999999999</v>
      </c>
      <c r="BS129" s="22">
        <v>0.62364900000000001</v>
      </c>
      <c r="BT129" s="22">
        <v>2.1206455065529765E-2</v>
      </c>
      <c r="BU129" s="22">
        <v>1</v>
      </c>
      <c r="BV129" s="22">
        <v>-1.4773700000000001E-2</v>
      </c>
      <c r="BW129" s="22">
        <v>-4.6303700000000003E-2</v>
      </c>
      <c r="BX129" s="22">
        <v>0.96248412497763203</v>
      </c>
      <c r="BY129" s="22">
        <v>0.73886799999999997</v>
      </c>
      <c r="BZ129" s="22">
        <v>-0.45068000000000003</v>
      </c>
      <c r="CA129" s="22">
        <v>0</v>
      </c>
      <c r="CB129" s="22">
        <v>0.47097196645777206</v>
      </c>
      <c r="CC129" s="22">
        <v>1</v>
      </c>
      <c r="CD129" s="22">
        <v>0.16283700000000001</v>
      </c>
      <c r="CE129" s="22">
        <v>0</v>
      </c>
      <c r="CF129" s="22">
        <v>1.1628021257305734</v>
      </c>
      <c r="CG129" s="22">
        <v>0.82814699999999997</v>
      </c>
      <c r="CH129" s="22">
        <v>-1.05766</v>
      </c>
      <c r="CI129" s="22">
        <v>0</v>
      </c>
      <c r="CJ129" s="22">
        <v>1.6210733913317286</v>
      </c>
      <c r="CK129" s="22">
        <v>2.41379E-2</v>
      </c>
      <c r="CL129" s="22">
        <v>-1.70977</v>
      </c>
      <c r="CM129" s="22">
        <v>-4.4335500000000003</v>
      </c>
      <c r="CN129" s="22">
        <v>1.7836522142611115</v>
      </c>
      <c r="CO129" s="22">
        <v>6.2833299999999995E-2</v>
      </c>
      <c r="CP129" s="22">
        <v>-0.880054</v>
      </c>
      <c r="CQ129" s="22">
        <v>-4.0182799999999999</v>
      </c>
    </row>
    <row r="130" spans="1:95" x14ac:dyDescent="0.25">
      <c r="A130" s="15" t="s">
        <v>372</v>
      </c>
      <c r="B130" s="15" t="s">
        <v>372</v>
      </c>
      <c r="C130" s="15">
        <v>207</v>
      </c>
      <c r="D130" s="15" t="s">
        <v>373</v>
      </c>
      <c r="E130" s="30" t="s">
        <v>374</v>
      </c>
      <c r="F130" s="15" t="s">
        <v>378</v>
      </c>
      <c r="G130" s="15" t="s">
        <v>379</v>
      </c>
      <c r="H130" s="15" t="s">
        <v>377</v>
      </c>
      <c r="I130" s="15">
        <v>0.99658599999999997</v>
      </c>
      <c r="J130" s="15" t="s">
        <v>156</v>
      </c>
      <c r="K130" s="15">
        <v>4</v>
      </c>
      <c r="L130" s="15" t="s">
        <v>232</v>
      </c>
      <c r="M130" s="16">
        <v>1.6671700000000002E-5</v>
      </c>
      <c r="N130" s="15">
        <v>95.444000000000003</v>
      </c>
      <c r="O130" s="15">
        <v>71.168000000000006</v>
      </c>
      <c r="P130" s="15">
        <v>92.147000000000006</v>
      </c>
      <c r="Q130" s="15">
        <v>0.89895999999999998</v>
      </c>
      <c r="R130" s="15">
        <v>1012900000</v>
      </c>
      <c r="S130" s="17" t="s">
        <v>158</v>
      </c>
      <c r="T130" s="17" t="s">
        <v>158</v>
      </c>
      <c r="U130" s="17" t="s">
        <v>158</v>
      </c>
      <c r="V130" s="17">
        <v>23.813000000000002</v>
      </c>
      <c r="W130" s="17">
        <v>23.850200000000001</v>
      </c>
      <c r="X130" s="18">
        <v>23.685400000000001</v>
      </c>
      <c r="Y130" s="17">
        <v>3.7199999999998568E-2</v>
      </c>
      <c r="Z130" s="17">
        <v>-0.12760000000000105</v>
      </c>
      <c r="AA130" s="17" t="s">
        <v>158</v>
      </c>
      <c r="AB130" s="17" t="s">
        <v>158</v>
      </c>
      <c r="AC130" s="7" t="s">
        <v>6</v>
      </c>
      <c r="AD130" s="7" t="s">
        <v>8</v>
      </c>
      <c r="AE130" s="7" t="s">
        <v>10</v>
      </c>
      <c r="AF130" s="19">
        <v>1.0261203859680321</v>
      </c>
      <c r="AG130" s="19">
        <v>-1.0924747987758059</v>
      </c>
      <c r="AH130" s="24" t="s">
        <v>158</v>
      </c>
      <c r="AI130" s="29" t="s">
        <v>158</v>
      </c>
      <c r="AJ130" s="20" t="s">
        <v>6</v>
      </c>
      <c r="AK130" s="20" t="s">
        <v>8</v>
      </c>
      <c r="AL130" s="20" t="s">
        <v>10</v>
      </c>
      <c r="AM130" s="17" t="s">
        <v>158</v>
      </c>
      <c r="AN130" s="17" t="s">
        <v>158</v>
      </c>
      <c r="AO130" s="17" t="s">
        <v>158</v>
      </c>
      <c r="AP130" s="21" t="s">
        <v>158</v>
      </c>
      <c r="AQ130" s="17" t="s">
        <v>158</v>
      </c>
      <c r="AR130" s="17" t="s">
        <v>158</v>
      </c>
      <c r="AS130" s="21" t="s">
        <v>158</v>
      </c>
      <c r="AT130" s="17" t="s">
        <v>158</v>
      </c>
      <c r="AU130" s="17" t="s">
        <v>158</v>
      </c>
      <c r="AV130" s="21">
        <v>23.475000000000001</v>
      </c>
      <c r="AW130" s="17" t="s">
        <v>158</v>
      </c>
      <c r="AX130" s="17">
        <v>24.151</v>
      </c>
      <c r="AY130" s="21">
        <v>23.850200000000001</v>
      </c>
      <c r="AZ130" s="17">
        <v>24.198899999999998</v>
      </c>
      <c r="BA130" s="17">
        <v>23.61</v>
      </c>
      <c r="BB130" s="21">
        <v>23.7209</v>
      </c>
      <c r="BC130" s="17">
        <v>23.649899999999999</v>
      </c>
      <c r="BD130" s="17" t="s">
        <v>158</v>
      </c>
      <c r="BL130" s="22" t="s">
        <v>171</v>
      </c>
      <c r="BM130" s="22" t="s">
        <v>171</v>
      </c>
      <c r="BN130" s="22" t="s">
        <v>171</v>
      </c>
      <c r="BO130" s="22" t="s">
        <v>365</v>
      </c>
      <c r="BP130" s="22">
        <v>0.34152888005055482</v>
      </c>
      <c r="BQ130" s="22">
        <v>0.76454999999999995</v>
      </c>
      <c r="BR130" s="22">
        <v>0.20142599999999999</v>
      </c>
      <c r="BS130" s="22">
        <v>0.62364900000000001</v>
      </c>
      <c r="BT130" s="22">
        <v>2.1206455065529765E-2</v>
      </c>
      <c r="BU130" s="22">
        <v>1</v>
      </c>
      <c r="BV130" s="22">
        <v>-1.4773700000000001E-2</v>
      </c>
      <c r="BW130" s="22">
        <v>-4.6303700000000003E-2</v>
      </c>
      <c r="BX130" s="22">
        <v>0.96248412497763203</v>
      </c>
      <c r="BY130" s="22">
        <v>0.73938800000000005</v>
      </c>
      <c r="BZ130" s="22">
        <v>-0.45068000000000003</v>
      </c>
      <c r="CA130" s="22">
        <v>0</v>
      </c>
      <c r="CB130" s="22">
        <v>0.47097196645777206</v>
      </c>
      <c r="CC130" s="22">
        <v>1</v>
      </c>
      <c r="CD130" s="22">
        <v>0.16283700000000001</v>
      </c>
      <c r="CE130" s="22">
        <v>0</v>
      </c>
      <c r="CF130" s="22">
        <v>1.1628021257305734</v>
      </c>
      <c r="CG130" s="22">
        <v>0.82886099999999996</v>
      </c>
      <c r="CH130" s="22">
        <v>-1.05766</v>
      </c>
      <c r="CI130" s="22">
        <v>0</v>
      </c>
      <c r="CJ130" s="22">
        <v>1.6210733913317286</v>
      </c>
      <c r="CK130" s="22">
        <v>2.3333300000000001E-2</v>
      </c>
      <c r="CL130" s="22">
        <v>-1.70977</v>
      </c>
      <c r="CM130" s="22">
        <v>-4.4335500000000003</v>
      </c>
      <c r="CN130" s="22">
        <v>1.7836522142611115</v>
      </c>
      <c r="CO130" s="22">
        <v>6.5565200000000004E-2</v>
      </c>
      <c r="CP130" s="22">
        <v>-0.880054</v>
      </c>
      <c r="CQ130" s="22">
        <v>-4.0182799999999999</v>
      </c>
    </row>
    <row r="131" spans="1:95" x14ac:dyDescent="0.25">
      <c r="A131" s="15" t="s">
        <v>380</v>
      </c>
      <c r="B131" s="15" t="s">
        <v>380</v>
      </c>
      <c r="C131" s="15">
        <v>280</v>
      </c>
      <c r="E131" s="30" t="s">
        <v>381</v>
      </c>
      <c r="F131" s="15" t="s">
        <v>382</v>
      </c>
      <c r="G131" s="15" t="s">
        <v>383</v>
      </c>
      <c r="H131" s="15" t="s">
        <v>384</v>
      </c>
      <c r="I131" s="15">
        <v>1</v>
      </c>
      <c r="J131" s="15" t="s">
        <v>156</v>
      </c>
      <c r="K131" s="15">
        <v>2</v>
      </c>
      <c r="L131" s="15" t="s">
        <v>170</v>
      </c>
      <c r="M131" s="15">
        <v>9.4954100000000004E-4</v>
      </c>
      <c r="N131" s="15">
        <v>141.65</v>
      </c>
      <c r="O131" s="15">
        <v>97.442999999999998</v>
      </c>
      <c r="P131" s="15">
        <v>141.65</v>
      </c>
      <c r="Q131" s="15">
        <v>1.3996999999999999</v>
      </c>
      <c r="R131" s="15">
        <v>18827000</v>
      </c>
      <c r="S131" s="17" t="s">
        <v>158</v>
      </c>
      <c r="T131" s="17">
        <v>20.476800000000001</v>
      </c>
      <c r="U131" s="17">
        <v>21.338799999999999</v>
      </c>
      <c r="V131" s="17">
        <v>20.5703</v>
      </c>
      <c r="W131" s="17">
        <v>20.584599999999998</v>
      </c>
      <c r="X131" s="18" t="s">
        <v>158</v>
      </c>
      <c r="Y131" s="17">
        <v>1.4299999999998647E-2</v>
      </c>
      <c r="Z131" s="7" t="s">
        <v>6</v>
      </c>
      <c r="AA131" s="7" t="s">
        <v>14</v>
      </c>
      <c r="AB131" s="7" t="s">
        <v>16</v>
      </c>
      <c r="AC131" s="7" t="s">
        <v>6</v>
      </c>
      <c r="AD131" s="17">
        <v>-0.10779999999999745</v>
      </c>
      <c r="AE131" s="7" t="s">
        <v>16</v>
      </c>
      <c r="AF131" s="19">
        <v>1.0099612913089093</v>
      </c>
      <c r="AG131" s="20" t="s">
        <v>6</v>
      </c>
      <c r="AH131" s="20" t="s">
        <v>14</v>
      </c>
      <c r="AI131" s="20" t="s">
        <v>16</v>
      </c>
      <c r="AJ131" s="20" t="s">
        <v>6</v>
      </c>
      <c r="AK131" s="19">
        <v>-1.0775837498610166</v>
      </c>
      <c r="AL131" s="20" t="s">
        <v>16</v>
      </c>
      <c r="AM131" s="17" t="s">
        <v>158</v>
      </c>
      <c r="AN131" s="17" t="s">
        <v>158</v>
      </c>
      <c r="AO131" s="17" t="s">
        <v>158</v>
      </c>
      <c r="AP131" s="21">
        <v>20.505800000000001</v>
      </c>
      <c r="AQ131" s="17">
        <v>20.447800000000001</v>
      </c>
      <c r="AR131" s="17" t="s">
        <v>158</v>
      </c>
      <c r="AS131" s="21" t="s">
        <v>158</v>
      </c>
      <c r="AT131" s="17">
        <v>21.0655</v>
      </c>
      <c r="AU131" s="17">
        <v>21.612100000000002</v>
      </c>
      <c r="AV131" s="21">
        <v>20.3598</v>
      </c>
      <c r="AW131" s="17">
        <v>20.780799999999999</v>
      </c>
      <c r="AX131" s="17" t="s">
        <v>158</v>
      </c>
      <c r="AY131" s="21">
        <v>20.520900000000001</v>
      </c>
      <c r="AZ131" s="17">
        <v>20.584599999999998</v>
      </c>
      <c r="BA131" s="17">
        <v>20.7867</v>
      </c>
      <c r="BB131" s="21" t="s">
        <v>158</v>
      </c>
      <c r="BC131" s="17" t="s">
        <v>158</v>
      </c>
      <c r="BD131" s="17" t="s">
        <v>158</v>
      </c>
      <c r="BP131" s="22">
        <v>6.0974318655966621E-2</v>
      </c>
      <c r="BQ131" s="22">
        <v>0.98099000000000003</v>
      </c>
      <c r="BR131" s="22">
        <v>7.3386499999999993E-2</v>
      </c>
      <c r="BS131" s="22">
        <v>0.16873299999999999</v>
      </c>
      <c r="BT131" s="22">
        <v>0.1133456661611771</v>
      </c>
      <c r="BU131" s="22">
        <v>0.88131000000000004</v>
      </c>
      <c r="BV131" s="22">
        <v>-0.12758900000000001</v>
      </c>
      <c r="BW131" s="22">
        <v>-0.29009299999999999</v>
      </c>
      <c r="BX131" s="22" t="s">
        <v>158</v>
      </c>
      <c r="BY131" s="22">
        <v>1</v>
      </c>
      <c r="BZ131" s="22">
        <v>0</v>
      </c>
      <c r="CA131" s="22" t="s">
        <v>158</v>
      </c>
      <c r="CB131" s="22" t="s">
        <v>158</v>
      </c>
      <c r="CC131" s="22">
        <v>1</v>
      </c>
      <c r="CD131" s="22">
        <v>0</v>
      </c>
      <c r="CE131" s="22" t="s">
        <v>158</v>
      </c>
      <c r="CF131" s="22" t="s">
        <v>158</v>
      </c>
      <c r="CG131" s="22">
        <v>0.82347599999999999</v>
      </c>
      <c r="CH131" s="22" t="s">
        <v>158</v>
      </c>
      <c r="CI131" s="22">
        <v>0</v>
      </c>
      <c r="CJ131" s="22" t="s">
        <v>158</v>
      </c>
      <c r="CK131" s="22">
        <v>0.84950999999999999</v>
      </c>
      <c r="CL131" s="22" t="s">
        <v>158</v>
      </c>
      <c r="CM131" s="22">
        <v>0</v>
      </c>
      <c r="CN131" s="22" t="s">
        <v>158</v>
      </c>
      <c r="CO131" s="22">
        <v>1</v>
      </c>
      <c r="CP131" s="22" t="s">
        <v>158</v>
      </c>
      <c r="CQ131" s="22">
        <v>0</v>
      </c>
    </row>
    <row r="132" spans="1:95" x14ac:dyDescent="0.25">
      <c r="A132" s="15" t="s">
        <v>385</v>
      </c>
      <c r="B132" s="15" t="s">
        <v>385</v>
      </c>
      <c r="C132" s="15">
        <v>460</v>
      </c>
      <c r="E132" s="30" t="s">
        <v>386</v>
      </c>
      <c r="F132" s="15" t="s">
        <v>387</v>
      </c>
      <c r="G132" s="15" t="s">
        <v>388</v>
      </c>
      <c r="H132" s="15" t="s">
        <v>389</v>
      </c>
      <c r="I132" s="15">
        <v>0.93631699999999995</v>
      </c>
      <c r="J132" s="15" t="s">
        <v>218</v>
      </c>
      <c r="K132" s="15">
        <v>2</v>
      </c>
      <c r="L132" s="15" t="s">
        <v>232</v>
      </c>
      <c r="M132" s="15">
        <v>5.4261500000000002E-3</v>
      </c>
      <c r="N132" s="15">
        <v>145.43</v>
      </c>
      <c r="O132" s="15">
        <v>48.962000000000003</v>
      </c>
      <c r="P132" s="15">
        <v>144.16999999999999</v>
      </c>
      <c r="Q132" s="15">
        <v>-0.49329000000000001</v>
      </c>
      <c r="R132" s="15">
        <v>163120000</v>
      </c>
      <c r="S132" s="17">
        <v>23.962700000000002</v>
      </c>
      <c r="T132" s="17">
        <v>20.873799999999999</v>
      </c>
      <c r="U132" s="17">
        <v>22.1511</v>
      </c>
      <c r="V132" s="17">
        <v>23.417200000000001</v>
      </c>
      <c r="W132" s="17">
        <v>23.456600000000002</v>
      </c>
      <c r="X132" s="17">
        <v>21.866199999999999</v>
      </c>
      <c r="Y132" s="17">
        <v>3.9400000000000546E-2</v>
      </c>
      <c r="Z132" s="17">
        <v>-1.5510000000000019</v>
      </c>
      <c r="AA132" s="17">
        <v>-3.0889000000000024</v>
      </c>
      <c r="AB132" s="17">
        <v>-1.8116000000000021</v>
      </c>
      <c r="AC132" s="17">
        <v>0.54550000000000054</v>
      </c>
      <c r="AD132" s="17">
        <v>-2.5828000000000024</v>
      </c>
      <c r="AE132" s="17">
        <v>0.28490000000000038</v>
      </c>
      <c r="AF132" s="19">
        <v>1.0276863350364671</v>
      </c>
      <c r="AG132" s="19">
        <v>-2.9302017492226793</v>
      </c>
      <c r="AH132" s="19">
        <v>-8.5084716003953442</v>
      </c>
      <c r="AI132" s="19">
        <v>-3.5103137898598162</v>
      </c>
      <c r="AJ132" s="19">
        <v>1.4595260897931346</v>
      </c>
      <c r="AK132" s="19">
        <v>-5.9910131493514376</v>
      </c>
      <c r="AL132" s="19">
        <v>1.2183258128381651</v>
      </c>
      <c r="AM132" s="17">
        <v>23.962700000000002</v>
      </c>
      <c r="AN132" s="17">
        <v>23.9176</v>
      </c>
      <c r="AO132" s="17">
        <v>24.1172</v>
      </c>
      <c r="AP132" s="21">
        <v>23.791499999999999</v>
      </c>
      <c r="AQ132" s="17">
        <v>20.873799999999999</v>
      </c>
      <c r="AR132" s="17">
        <v>20.039200000000001</v>
      </c>
      <c r="AS132" s="21">
        <v>23.677900000000001</v>
      </c>
      <c r="AT132" s="17" t="s">
        <v>158</v>
      </c>
      <c r="AU132" s="17">
        <v>20.624300000000002</v>
      </c>
      <c r="AV132" s="21">
        <v>23.250800000000002</v>
      </c>
      <c r="AW132" s="17">
        <v>23.417200000000001</v>
      </c>
      <c r="AX132" s="17">
        <v>23.952300000000001</v>
      </c>
      <c r="AY132" s="21" t="s">
        <v>158</v>
      </c>
      <c r="AZ132" s="17">
        <v>23.456600000000002</v>
      </c>
      <c r="BA132" s="17" t="s">
        <v>158</v>
      </c>
      <c r="BB132" s="21">
        <v>20.263500000000001</v>
      </c>
      <c r="BC132" s="17">
        <v>23.468900000000001</v>
      </c>
      <c r="BD132" s="17" t="s">
        <v>158</v>
      </c>
      <c r="BP132" s="22">
        <v>6.0974318655966621E-2</v>
      </c>
      <c r="BQ132" s="22">
        <v>0.98042300000000004</v>
      </c>
      <c r="BR132" s="22">
        <v>7.3386499999999993E-2</v>
      </c>
      <c r="BS132" s="22">
        <v>0.16873299999999999</v>
      </c>
      <c r="BT132" s="22">
        <v>0.1133456661611771</v>
      </c>
      <c r="BU132" s="22">
        <v>0.88076100000000002</v>
      </c>
      <c r="BV132" s="22">
        <v>-0.12758900000000001</v>
      </c>
      <c r="BW132" s="22">
        <v>-0.29009299999999999</v>
      </c>
      <c r="BX132" s="22" t="s">
        <v>158</v>
      </c>
      <c r="BY132" s="22">
        <v>1</v>
      </c>
      <c r="BZ132" s="22">
        <v>0</v>
      </c>
      <c r="CA132" s="22" t="s">
        <v>158</v>
      </c>
      <c r="CB132" s="22" t="s">
        <v>158</v>
      </c>
      <c r="CC132" s="22">
        <v>1</v>
      </c>
      <c r="CD132" s="22">
        <v>0</v>
      </c>
      <c r="CE132" s="22" t="s">
        <v>158</v>
      </c>
      <c r="CF132" s="22" t="s">
        <v>158</v>
      </c>
      <c r="CG132" s="22">
        <v>0.82387100000000002</v>
      </c>
      <c r="CH132" s="22" t="s">
        <v>158</v>
      </c>
      <c r="CI132" s="22">
        <v>0</v>
      </c>
      <c r="CJ132" s="22" t="s">
        <v>158</v>
      </c>
      <c r="CK132" s="22">
        <v>0.84981399999999996</v>
      </c>
      <c r="CL132" s="22" t="s">
        <v>158</v>
      </c>
      <c r="CM132" s="22">
        <v>0</v>
      </c>
      <c r="CN132" s="22" t="s">
        <v>158</v>
      </c>
      <c r="CO132" s="22">
        <v>1</v>
      </c>
      <c r="CP132" s="22" t="s">
        <v>158</v>
      </c>
      <c r="CQ132" s="22">
        <v>0</v>
      </c>
    </row>
    <row r="133" spans="1:95" x14ac:dyDescent="0.25">
      <c r="A133" s="15" t="s">
        <v>385</v>
      </c>
      <c r="B133" s="15" t="s">
        <v>385</v>
      </c>
      <c r="C133" s="15">
        <v>461</v>
      </c>
      <c r="E133" s="30" t="s">
        <v>386</v>
      </c>
      <c r="F133" s="15" t="s">
        <v>390</v>
      </c>
      <c r="G133" s="15" t="s">
        <v>391</v>
      </c>
      <c r="H133" s="15" t="s">
        <v>389</v>
      </c>
      <c r="I133" s="15">
        <v>0.99887999999999999</v>
      </c>
      <c r="J133" s="15" t="s">
        <v>218</v>
      </c>
      <c r="K133" s="15">
        <v>2</v>
      </c>
      <c r="L133" s="15" t="s">
        <v>157</v>
      </c>
      <c r="M133" s="16">
        <v>3.1541700000000002E-7</v>
      </c>
      <c r="N133" s="15">
        <v>188.9</v>
      </c>
      <c r="O133" s="15">
        <v>108.53</v>
      </c>
      <c r="P133" s="15">
        <v>188.9</v>
      </c>
      <c r="Q133" s="15">
        <v>-0.99907000000000001</v>
      </c>
      <c r="R133" s="15">
        <v>366670000</v>
      </c>
      <c r="S133" s="17" t="s">
        <v>158</v>
      </c>
      <c r="T133" s="17">
        <v>22.958300000000001</v>
      </c>
      <c r="U133" s="17">
        <v>21.372950000000003</v>
      </c>
      <c r="V133" s="17">
        <v>21.119900000000001</v>
      </c>
      <c r="W133" s="17">
        <v>22.202999999999999</v>
      </c>
      <c r="X133" s="18" t="s">
        <v>158</v>
      </c>
      <c r="Y133" s="17">
        <v>1.0830999999999982</v>
      </c>
      <c r="Z133" s="7" t="s">
        <v>6</v>
      </c>
      <c r="AA133" s="7" t="s">
        <v>14</v>
      </c>
      <c r="AB133" s="7" t="s">
        <v>16</v>
      </c>
      <c r="AC133" s="7" t="s">
        <v>6</v>
      </c>
      <c r="AD133" s="17">
        <v>0.75530000000000186</v>
      </c>
      <c r="AE133" s="7" t="s">
        <v>16</v>
      </c>
      <c r="AF133" s="19">
        <v>2.1185835132973709</v>
      </c>
      <c r="AG133" s="20" t="s">
        <v>6</v>
      </c>
      <c r="AH133" s="20" t="s">
        <v>14</v>
      </c>
      <c r="AI133" s="20" t="s">
        <v>16</v>
      </c>
      <c r="AJ133" s="20" t="s">
        <v>6</v>
      </c>
      <c r="AK133" s="19">
        <v>1.6879825618738125</v>
      </c>
      <c r="AL133" s="20" t="s">
        <v>16</v>
      </c>
      <c r="AM133" s="17" t="s">
        <v>158</v>
      </c>
      <c r="AN133" s="17" t="s">
        <v>158</v>
      </c>
      <c r="AO133" s="17" t="s">
        <v>158</v>
      </c>
      <c r="AP133" s="21">
        <v>22.584299999999999</v>
      </c>
      <c r="AQ133" s="17">
        <v>23.3323</v>
      </c>
      <c r="AR133" s="17" t="s">
        <v>158</v>
      </c>
      <c r="AS133" s="21">
        <v>21.594200000000001</v>
      </c>
      <c r="AT133" s="17">
        <v>21.151700000000002</v>
      </c>
      <c r="AU133" s="17" t="s">
        <v>158</v>
      </c>
      <c r="AV133" s="21">
        <v>20.097300000000001</v>
      </c>
      <c r="AW133" s="17">
        <v>21.119900000000001</v>
      </c>
      <c r="AX133" s="17">
        <v>21.646100000000001</v>
      </c>
      <c r="AY133" s="21">
        <v>23.656400000000001</v>
      </c>
      <c r="AZ133" s="17">
        <v>22.202999999999999</v>
      </c>
      <c r="BA133" s="17">
        <v>20.7029</v>
      </c>
      <c r="BB133" s="21" t="s">
        <v>158</v>
      </c>
      <c r="BC133" s="17" t="s">
        <v>158</v>
      </c>
      <c r="BD133" s="17" t="s">
        <v>158</v>
      </c>
      <c r="BP133" s="22">
        <v>8.3641009842220518E-2</v>
      </c>
      <c r="BQ133" s="22">
        <v>0.96620600000000001</v>
      </c>
      <c r="BR133" s="22">
        <v>6.0456599999999999E-2</v>
      </c>
      <c r="BS133" s="22">
        <v>0.20996400000000001</v>
      </c>
      <c r="BT133" s="22" t="s">
        <v>158</v>
      </c>
      <c r="BU133" s="22">
        <v>1</v>
      </c>
      <c r="BV133" s="22" t="s">
        <v>158</v>
      </c>
      <c r="BW133" s="22">
        <v>0</v>
      </c>
      <c r="BX133" s="22" t="s">
        <v>158</v>
      </c>
      <c r="BY133" s="22">
        <v>0.92600099999999996</v>
      </c>
      <c r="BZ133" s="22" t="s">
        <v>158</v>
      </c>
      <c r="CA133" s="22">
        <v>0</v>
      </c>
      <c r="CB133" s="22" t="s">
        <v>158</v>
      </c>
      <c r="CC133" s="22">
        <v>0.957457</v>
      </c>
      <c r="CD133" s="22" t="s">
        <v>158</v>
      </c>
      <c r="CE133" s="22">
        <v>0</v>
      </c>
      <c r="CF133" s="22" t="s">
        <v>158</v>
      </c>
      <c r="CG133" s="22">
        <v>0.67049899999999996</v>
      </c>
      <c r="CH133" s="22" t="s">
        <v>158</v>
      </c>
      <c r="CI133" s="22">
        <v>0</v>
      </c>
      <c r="CJ133" s="22">
        <v>0.72632234050843214</v>
      </c>
      <c r="CK133" s="22">
        <v>0.60592599999999996</v>
      </c>
      <c r="CL133" s="22">
        <v>-0.15396199999999999</v>
      </c>
      <c r="CM133" s="22">
        <v>-0.74865099999999996</v>
      </c>
      <c r="CN133" s="22" t="s">
        <v>158</v>
      </c>
      <c r="CO133" s="22">
        <v>0.96493899999999999</v>
      </c>
      <c r="CP133" s="22" t="s">
        <v>158</v>
      </c>
      <c r="CQ133" s="22">
        <v>0</v>
      </c>
    </row>
    <row r="134" spans="1:95" x14ac:dyDescent="0.25">
      <c r="A134" s="15" t="s">
        <v>385</v>
      </c>
      <c r="B134" s="15" t="s">
        <v>385</v>
      </c>
      <c r="C134" s="15">
        <v>465</v>
      </c>
      <c r="E134" s="30" t="s">
        <v>386</v>
      </c>
      <c r="F134" s="15" t="s">
        <v>392</v>
      </c>
      <c r="G134" s="15" t="s">
        <v>391</v>
      </c>
      <c r="H134" s="15" t="s">
        <v>389</v>
      </c>
      <c r="I134" s="15">
        <v>1</v>
      </c>
      <c r="J134" s="15" t="s">
        <v>156</v>
      </c>
      <c r="K134" s="15">
        <v>2</v>
      </c>
      <c r="L134" s="15" t="s">
        <v>157</v>
      </c>
      <c r="M134" s="16">
        <v>3.1541700000000002E-7</v>
      </c>
      <c r="N134" s="15">
        <v>188.9</v>
      </c>
      <c r="O134" s="15">
        <v>108.53</v>
      </c>
      <c r="P134" s="15">
        <v>188.9</v>
      </c>
      <c r="Q134" s="15">
        <v>-0.99907000000000001</v>
      </c>
      <c r="R134" s="15">
        <v>529790000</v>
      </c>
      <c r="S134" s="17" t="s">
        <v>158</v>
      </c>
      <c r="T134" s="17">
        <v>22.958300000000001</v>
      </c>
      <c r="U134" s="17">
        <v>21.372950000000003</v>
      </c>
      <c r="V134" s="17">
        <v>21.119900000000001</v>
      </c>
      <c r="W134" s="17">
        <v>22.202999999999999</v>
      </c>
      <c r="X134" s="18" t="s">
        <v>158</v>
      </c>
      <c r="Y134" s="17">
        <v>1.0830999999999982</v>
      </c>
      <c r="Z134" s="7" t="s">
        <v>6</v>
      </c>
      <c r="AA134" s="7" t="s">
        <v>14</v>
      </c>
      <c r="AB134" s="7" t="s">
        <v>16</v>
      </c>
      <c r="AC134" s="7" t="s">
        <v>6</v>
      </c>
      <c r="AD134" s="17">
        <v>0.75530000000000186</v>
      </c>
      <c r="AE134" s="7" t="s">
        <v>16</v>
      </c>
      <c r="AF134" s="19">
        <v>2.1185835132973709</v>
      </c>
      <c r="AG134" s="20" t="s">
        <v>6</v>
      </c>
      <c r="AH134" s="20" t="s">
        <v>14</v>
      </c>
      <c r="AI134" s="20" t="s">
        <v>16</v>
      </c>
      <c r="AJ134" s="20" t="s">
        <v>6</v>
      </c>
      <c r="AK134" s="19">
        <v>1.6879825618738125</v>
      </c>
      <c r="AL134" s="20" t="s">
        <v>16</v>
      </c>
      <c r="AM134" s="17" t="s">
        <v>158</v>
      </c>
      <c r="AN134" s="17" t="s">
        <v>158</v>
      </c>
      <c r="AO134" s="17" t="s">
        <v>158</v>
      </c>
      <c r="AP134" s="21">
        <v>22.584299999999999</v>
      </c>
      <c r="AQ134" s="17">
        <v>23.3323</v>
      </c>
      <c r="AR134" s="17" t="s">
        <v>158</v>
      </c>
      <c r="AS134" s="21">
        <v>21.594200000000001</v>
      </c>
      <c r="AT134" s="17">
        <v>21.151700000000002</v>
      </c>
      <c r="AU134" s="17" t="s">
        <v>158</v>
      </c>
      <c r="AV134" s="21">
        <v>20.097300000000001</v>
      </c>
      <c r="AW134" s="17">
        <v>21.119900000000001</v>
      </c>
      <c r="AX134" s="17">
        <v>21.646100000000001</v>
      </c>
      <c r="AY134" s="21">
        <v>23.656400000000001</v>
      </c>
      <c r="AZ134" s="17">
        <v>22.202999999999999</v>
      </c>
      <c r="BA134" s="17">
        <v>20.7029</v>
      </c>
      <c r="BB134" s="21" t="s">
        <v>158</v>
      </c>
      <c r="BC134" s="17" t="s">
        <v>158</v>
      </c>
      <c r="BD134" s="17" t="s">
        <v>158</v>
      </c>
      <c r="BP134" s="22" t="s">
        <v>158</v>
      </c>
      <c r="BQ134" s="22">
        <v>1</v>
      </c>
      <c r="BR134" s="22">
        <v>-8.3482100000000004E-2</v>
      </c>
      <c r="BS134" s="22">
        <v>0</v>
      </c>
      <c r="BT134" s="22">
        <v>0.3149200220687482</v>
      </c>
      <c r="BU134" s="22">
        <v>0.39067600000000002</v>
      </c>
      <c r="BV134" s="22">
        <v>-1.6738200000000001</v>
      </c>
      <c r="BW134" s="22">
        <v>-1.2628699999999999</v>
      </c>
      <c r="BX134" s="22">
        <v>0.78069768426083708</v>
      </c>
      <c r="BY134" s="22">
        <v>0.551176</v>
      </c>
      <c r="BZ134" s="22">
        <v>-2.4718200000000001</v>
      </c>
      <c r="CA134" s="22">
        <v>-1.5747800000000001</v>
      </c>
      <c r="CB134" s="22">
        <v>0.35719363216317768</v>
      </c>
      <c r="CC134" s="22">
        <v>0.49473899999999998</v>
      </c>
      <c r="CD134" s="22">
        <v>-1.8889100000000001</v>
      </c>
      <c r="CE134" s="22">
        <v>-1.1597200000000001</v>
      </c>
      <c r="CF134" s="22">
        <v>0.81177236165145372</v>
      </c>
      <c r="CG134" s="22">
        <v>0.33082400000000001</v>
      </c>
      <c r="CH134" s="22">
        <v>0.49992700000000001</v>
      </c>
      <c r="CI134" s="22">
        <v>1.3183499999999999</v>
      </c>
      <c r="CJ134" s="22" t="s">
        <v>158</v>
      </c>
      <c r="CK134" s="22">
        <v>0.82482699999999998</v>
      </c>
      <c r="CL134" s="22">
        <v>-1.8884099999999999</v>
      </c>
      <c r="CM134" s="22">
        <v>0</v>
      </c>
      <c r="CN134" s="22">
        <v>4.125033012416518E-2</v>
      </c>
      <c r="CO134" s="22">
        <v>0.96737600000000001</v>
      </c>
      <c r="CP134" s="22">
        <v>0.28484500000000001</v>
      </c>
      <c r="CQ134" s="22">
        <v>0.12312099999999999</v>
      </c>
    </row>
    <row r="135" spans="1:95" x14ac:dyDescent="0.25">
      <c r="A135" s="15" t="s">
        <v>393</v>
      </c>
      <c r="B135" s="15" t="s">
        <v>393</v>
      </c>
      <c r="C135" s="15">
        <v>462</v>
      </c>
      <c r="D135" s="15" t="s">
        <v>394</v>
      </c>
      <c r="E135" s="30" t="s">
        <v>395</v>
      </c>
      <c r="F135" s="15" t="s">
        <v>396</v>
      </c>
      <c r="G135" s="15" t="s">
        <v>397</v>
      </c>
      <c r="H135" s="15" t="s">
        <v>398</v>
      </c>
      <c r="I135" s="15">
        <v>1</v>
      </c>
      <c r="J135" s="15" t="s">
        <v>156</v>
      </c>
      <c r="K135" s="15">
        <v>4</v>
      </c>
      <c r="L135" s="15" t="s">
        <v>232</v>
      </c>
      <c r="M135" s="16">
        <v>8.0033199999999998E-5</v>
      </c>
      <c r="N135" s="15">
        <v>126.42</v>
      </c>
      <c r="O135" s="15">
        <v>103.46</v>
      </c>
      <c r="P135" s="15">
        <v>79.67</v>
      </c>
      <c r="Q135" s="15">
        <v>-0.28276000000000001</v>
      </c>
      <c r="R135" s="15">
        <v>5031100000</v>
      </c>
      <c r="S135" s="17">
        <v>23.376200000000001</v>
      </c>
      <c r="T135" s="17" t="s">
        <v>158</v>
      </c>
      <c r="U135" s="17" t="s">
        <v>158</v>
      </c>
      <c r="V135" s="17" t="s">
        <v>158</v>
      </c>
      <c r="W135" s="17" t="s">
        <v>158</v>
      </c>
      <c r="X135" s="18" t="s">
        <v>158</v>
      </c>
      <c r="Y135" s="17" t="s">
        <v>158</v>
      </c>
      <c r="Z135" s="17" t="s">
        <v>158</v>
      </c>
      <c r="AA135" s="7" t="s">
        <v>12</v>
      </c>
      <c r="AB135" s="7" t="s">
        <v>12</v>
      </c>
      <c r="AC135" s="7" t="s">
        <v>12</v>
      </c>
      <c r="AD135" s="17" t="s">
        <v>158</v>
      </c>
      <c r="AE135" s="17" t="s">
        <v>158</v>
      </c>
      <c r="AF135" s="25" t="s">
        <v>158</v>
      </c>
      <c r="AG135" s="25" t="s">
        <v>158</v>
      </c>
      <c r="AH135" s="20" t="s">
        <v>12</v>
      </c>
      <c r="AI135" s="20" t="s">
        <v>12</v>
      </c>
      <c r="AJ135" s="20" t="s">
        <v>12</v>
      </c>
      <c r="AK135" s="25" t="s">
        <v>158</v>
      </c>
      <c r="AL135" s="25" t="s">
        <v>158</v>
      </c>
      <c r="AM135" s="17">
        <v>23.118300000000001</v>
      </c>
      <c r="AN135" s="17">
        <v>23.376200000000001</v>
      </c>
      <c r="AO135" s="17">
        <v>24.037299999999998</v>
      </c>
      <c r="AP135" s="21" t="s">
        <v>158</v>
      </c>
      <c r="AQ135" s="17" t="s">
        <v>158</v>
      </c>
      <c r="AR135" s="17" t="s">
        <v>158</v>
      </c>
      <c r="AS135" s="21" t="s">
        <v>158</v>
      </c>
      <c r="AT135" s="17" t="s">
        <v>158</v>
      </c>
      <c r="AU135" s="17" t="s">
        <v>158</v>
      </c>
      <c r="AV135" s="21" t="s">
        <v>158</v>
      </c>
      <c r="AW135" s="17" t="s">
        <v>158</v>
      </c>
      <c r="AX135" s="17" t="s">
        <v>158</v>
      </c>
      <c r="AY135" s="21" t="s">
        <v>158</v>
      </c>
      <c r="AZ135" s="17" t="s">
        <v>158</v>
      </c>
      <c r="BA135" s="17" t="s">
        <v>158</v>
      </c>
      <c r="BB135" s="21" t="s">
        <v>158</v>
      </c>
      <c r="BC135" s="17" t="s">
        <v>158</v>
      </c>
      <c r="BD135" s="17" t="s">
        <v>158</v>
      </c>
      <c r="BP135" s="22">
        <v>0.53701721414476467</v>
      </c>
      <c r="BQ135" s="22">
        <v>0.50655700000000004</v>
      </c>
      <c r="BR135" s="22">
        <v>1.2330300000000001</v>
      </c>
      <c r="BS135" s="22">
        <v>1.15635</v>
      </c>
      <c r="BT135" s="22" t="s">
        <v>158</v>
      </c>
      <c r="BU135" s="22">
        <v>1</v>
      </c>
      <c r="BV135" s="22" t="s">
        <v>158</v>
      </c>
      <c r="BW135" s="22">
        <v>0</v>
      </c>
      <c r="BX135" s="22" t="s">
        <v>158</v>
      </c>
      <c r="BY135" s="22">
        <v>0.860649</v>
      </c>
      <c r="BZ135" s="22">
        <v>0.85536400000000001</v>
      </c>
      <c r="CA135" s="22">
        <v>0</v>
      </c>
      <c r="CB135" s="22" t="s">
        <v>158</v>
      </c>
      <c r="CC135" s="22">
        <v>1</v>
      </c>
      <c r="CD135" s="22">
        <v>-0.72995900000000002</v>
      </c>
      <c r="CE135" s="22">
        <v>0</v>
      </c>
      <c r="CF135" s="22" t="s">
        <v>158</v>
      </c>
      <c r="CG135" s="22">
        <v>1</v>
      </c>
      <c r="CH135" s="22">
        <v>1.1485399999999999</v>
      </c>
      <c r="CI135" s="22">
        <v>0</v>
      </c>
      <c r="CJ135" s="22">
        <v>0.32267890950528744</v>
      </c>
      <c r="CK135" s="22">
        <v>0.69761399999999996</v>
      </c>
      <c r="CL135" s="22">
        <v>0.77087499999999998</v>
      </c>
      <c r="CM135" s="22">
        <v>0.62392999999999998</v>
      </c>
      <c r="CN135" s="22" t="s">
        <v>158</v>
      </c>
      <c r="CO135" s="22">
        <v>1</v>
      </c>
      <c r="CP135" s="22" t="s">
        <v>158</v>
      </c>
      <c r="CQ135" s="22">
        <v>0</v>
      </c>
    </row>
    <row r="136" spans="1:95" x14ac:dyDescent="0.25">
      <c r="A136" s="15" t="s">
        <v>393</v>
      </c>
      <c r="B136" s="15" t="s">
        <v>393</v>
      </c>
      <c r="C136" s="15">
        <v>470</v>
      </c>
      <c r="D136" s="15" t="s">
        <v>394</v>
      </c>
      <c r="E136" s="30" t="s">
        <v>395</v>
      </c>
      <c r="F136" s="15" t="s">
        <v>399</v>
      </c>
      <c r="G136" s="15" t="s">
        <v>397</v>
      </c>
      <c r="H136" s="15" t="s">
        <v>398</v>
      </c>
      <c r="I136" s="15">
        <v>1</v>
      </c>
      <c r="J136" s="15" t="s">
        <v>218</v>
      </c>
      <c r="K136" s="15">
        <v>4</v>
      </c>
      <c r="L136" s="15" t="s">
        <v>157</v>
      </c>
      <c r="M136" s="16">
        <v>6.4588699999999996E-31</v>
      </c>
      <c r="N136" s="15">
        <v>214.42</v>
      </c>
      <c r="O136" s="15">
        <v>153.25</v>
      </c>
      <c r="P136" s="15">
        <v>79.67</v>
      </c>
      <c r="Q136" s="15">
        <v>-0.28276000000000001</v>
      </c>
      <c r="R136" s="15">
        <v>3056100000</v>
      </c>
      <c r="S136" s="17" t="s">
        <v>158</v>
      </c>
      <c r="T136" s="17" t="s">
        <v>158</v>
      </c>
      <c r="U136" s="17" t="s">
        <v>158</v>
      </c>
      <c r="V136" s="17">
        <v>29.854099999999999</v>
      </c>
      <c r="W136" s="17" t="s">
        <v>158</v>
      </c>
      <c r="X136" s="18" t="s">
        <v>158</v>
      </c>
      <c r="Y136" s="7" t="s">
        <v>6</v>
      </c>
      <c r="Z136" s="7" t="s">
        <v>6</v>
      </c>
      <c r="AA136" s="17" t="s">
        <v>158</v>
      </c>
      <c r="AB136" s="17" t="s">
        <v>158</v>
      </c>
      <c r="AC136" s="7" t="s">
        <v>6</v>
      </c>
      <c r="AD136" s="17" t="s">
        <v>158</v>
      </c>
      <c r="AE136" s="17" t="s">
        <v>158</v>
      </c>
      <c r="AF136" s="20" t="s">
        <v>6</v>
      </c>
      <c r="AG136" s="20" t="s">
        <v>6</v>
      </c>
      <c r="AH136" s="25" t="s">
        <v>158</v>
      </c>
      <c r="AI136" s="25" t="s">
        <v>158</v>
      </c>
      <c r="AJ136" s="20" t="s">
        <v>6</v>
      </c>
      <c r="AK136" s="29" t="s">
        <v>158</v>
      </c>
      <c r="AL136" s="25" t="s">
        <v>158</v>
      </c>
      <c r="AM136" s="17" t="s">
        <v>158</v>
      </c>
      <c r="AN136" s="17" t="s">
        <v>158</v>
      </c>
      <c r="AO136" s="17" t="s">
        <v>158</v>
      </c>
      <c r="AP136" s="21" t="s">
        <v>158</v>
      </c>
      <c r="AQ136" s="17" t="s">
        <v>158</v>
      </c>
      <c r="AR136" s="17" t="s">
        <v>158</v>
      </c>
      <c r="AS136" s="21" t="s">
        <v>158</v>
      </c>
      <c r="AT136" s="17" t="s">
        <v>158</v>
      </c>
      <c r="AU136" s="17" t="s">
        <v>158</v>
      </c>
      <c r="AV136" s="21">
        <v>29.6953</v>
      </c>
      <c r="AW136" s="17" t="s">
        <v>158</v>
      </c>
      <c r="AX136" s="17">
        <v>30.012899999999998</v>
      </c>
      <c r="AY136" s="21" t="s">
        <v>158</v>
      </c>
      <c r="AZ136" s="17" t="s">
        <v>158</v>
      </c>
      <c r="BA136" s="17" t="s">
        <v>158</v>
      </c>
      <c r="BB136" s="21" t="s">
        <v>158</v>
      </c>
      <c r="BC136" s="17" t="s">
        <v>158</v>
      </c>
      <c r="BD136" s="17" t="s">
        <v>158</v>
      </c>
      <c r="BP136" s="22">
        <v>0.53701721414476467</v>
      </c>
      <c r="BQ136" s="22">
        <v>0.50554399999999999</v>
      </c>
      <c r="BR136" s="22">
        <v>1.2330300000000001</v>
      </c>
      <c r="BS136" s="22">
        <v>1.15635</v>
      </c>
      <c r="BT136" s="22" t="s">
        <v>158</v>
      </c>
      <c r="BU136" s="22">
        <v>0.86125499999999999</v>
      </c>
      <c r="BV136" s="22" t="s">
        <v>158</v>
      </c>
      <c r="BW136" s="22">
        <v>0</v>
      </c>
      <c r="BX136" s="22" t="s">
        <v>158</v>
      </c>
      <c r="BY136" s="22">
        <v>0.64866599999999996</v>
      </c>
      <c r="BZ136" s="22">
        <v>0.85536400000000001</v>
      </c>
      <c r="CA136" s="22">
        <v>0</v>
      </c>
      <c r="CB136" s="22" t="s">
        <v>158</v>
      </c>
      <c r="CC136" s="22">
        <v>0.93877999999999995</v>
      </c>
      <c r="CD136" s="22">
        <v>-0.72995900000000002</v>
      </c>
      <c r="CE136" s="22">
        <v>0</v>
      </c>
      <c r="CF136" s="22" t="s">
        <v>158</v>
      </c>
      <c r="CG136" s="22">
        <v>0.66167799999999999</v>
      </c>
      <c r="CH136" s="22">
        <v>1.1485399999999999</v>
      </c>
      <c r="CI136" s="22">
        <v>0</v>
      </c>
      <c r="CJ136" s="22">
        <v>0.32267890950528744</v>
      </c>
      <c r="CK136" s="22">
        <v>0.69707600000000003</v>
      </c>
      <c r="CL136" s="22">
        <v>0.77087499999999998</v>
      </c>
      <c r="CM136" s="22">
        <v>0.62392999999999998</v>
      </c>
      <c r="CN136" s="22" t="s">
        <v>158</v>
      </c>
      <c r="CO136" s="22">
        <v>0.85802100000000003</v>
      </c>
      <c r="CP136" s="22" t="s">
        <v>158</v>
      </c>
      <c r="CQ136" s="22">
        <v>0</v>
      </c>
    </row>
    <row r="137" spans="1:95" x14ac:dyDescent="0.25">
      <c r="A137" s="15" t="s">
        <v>393</v>
      </c>
      <c r="B137" s="15" t="s">
        <v>393</v>
      </c>
      <c r="C137" s="15">
        <v>527</v>
      </c>
      <c r="D137" s="15" t="s">
        <v>394</v>
      </c>
      <c r="E137" s="30" t="s">
        <v>395</v>
      </c>
      <c r="F137" s="15" t="s">
        <v>400</v>
      </c>
      <c r="G137" s="15" t="s">
        <v>401</v>
      </c>
      <c r="H137" s="15" t="s">
        <v>398</v>
      </c>
      <c r="I137" s="15">
        <v>0.95493899999999998</v>
      </c>
      <c r="J137" s="15" t="s">
        <v>156</v>
      </c>
      <c r="K137" s="15">
        <v>3</v>
      </c>
      <c r="L137" s="15" t="s">
        <v>170</v>
      </c>
      <c r="M137" s="15">
        <v>1.05604E-4</v>
      </c>
      <c r="N137" s="15">
        <v>131.30000000000001</v>
      </c>
      <c r="O137" s="15">
        <v>63.848999999999997</v>
      </c>
      <c r="P137" s="15">
        <v>126.09</v>
      </c>
      <c r="Q137" s="15">
        <v>-0.21970999999999999</v>
      </c>
      <c r="R137" s="15">
        <v>138090000</v>
      </c>
      <c r="S137" s="17" t="s">
        <v>158</v>
      </c>
      <c r="T137" s="17">
        <v>23.9634</v>
      </c>
      <c r="U137" s="17" t="s">
        <v>158</v>
      </c>
      <c r="V137" s="17" t="s">
        <v>158</v>
      </c>
      <c r="W137" s="17" t="s">
        <v>158</v>
      </c>
      <c r="X137" s="17">
        <v>23.954999999999998</v>
      </c>
      <c r="Y137" s="17" t="s">
        <v>158</v>
      </c>
      <c r="Z137" s="7" t="s">
        <v>10</v>
      </c>
      <c r="AA137" s="7" t="s">
        <v>14</v>
      </c>
      <c r="AB137" s="17" t="s">
        <v>158</v>
      </c>
      <c r="AC137" s="17" t="s">
        <v>158</v>
      </c>
      <c r="AD137" s="7" t="s">
        <v>14</v>
      </c>
      <c r="AE137" s="7" t="s">
        <v>10</v>
      </c>
      <c r="AF137" s="25" t="s">
        <v>158</v>
      </c>
      <c r="AG137" s="20" t="s">
        <v>10</v>
      </c>
      <c r="AH137" s="20" t="s">
        <v>14</v>
      </c>
      <c r="AI137" s="25" t="s">
        <v>158</v>
      </c>
      <c r="AJ137" s="25" t="s">
        <v>158</v>
      </c>
      <c r="AK137" s="20" t="s">
        <v>14</v>
      </c>
      <c r="AL137" s="20" t="s">
        <v>10</v>
      </c>
      <c r="AM137" s="17" t="s">
        <v>158</v>
      </c>
      <c r="AN137" s="17" t="s">
        <v>158</v>
      </c>
      <c r="AO137" s="17" t="s">
        <v>158</v>
      </c>
      <c r="AP137" s="21">
        <v>23.888300000000001</v>
      </c>
      <c r="AQ137" s="17">
        <v>23.9634</v>
      </c>
      <c r="AR137" s="17">
        <v>24.2761</v>
      </c>
      <c r="AS137" s="21" t="s">
        <v>158</v>
      </c>
      <c r="AT137" s="17" t="s">
        <v>158</v>
      </c>
      <c r="AU137" s="17" t="s">
        <v>158</v>
      </c>
      <c r="AV137" s="21" t="s">
        <v>158</v>
      </c>
      <c r="AW137" s="17" t="s">
        <v>158</v>
      </c>
      <c r="AX137" s="17" t="s">
        <v>158</v>
      </c>
      <c r="AY137" s="21" t="s">
        <v>158</v>
      </c>
      <c r="AZ137" s="17" t="s">
        <v>158</v>
      </c>
      <c r="BA137" s="17" t="s">
        <v>158</v>
      </c>
      <c r="BB137" s="21">
        <v>24.373899999999999</v>
      </c>
      <c r="BC137" s="17">
        <v>23.831399999999999</v>
      </c>
      <c r="BD137" s="17">
        <v>23.954999999999998</v>
      </c>
      <c r="BP137" s="22" t="s">
        <v>158</v>
      </c>
      <c r="BQ137" s="22">
        <v>1</v>
      </c>
      <c r="BR137" s="22">
        <v>0</v>
      </c>
      <c r="BS137" s="22" t="s">
        <v>158</v>
      </c>
      <c r="BT137" s="22" t="s">
        <v>158</v>
      </c>
      <c r="BU137" s="22">
        <v>1</v>
      </c>
      <c r="BV137" s="22">
        <v>0</v>
      </c>
      <c r="BW137" s="22" t="s">
        <v>158</v>
      </c>
      <c r="BX137" s="22" t="s">
        <v>158</v>
      </c>
      <c r="BY137" s="22">
        <v>0.78892899999999999</v>
      </c>
      <c r="BZ137" s="22" t="s">
        <v>158</v>
      </c>
      <c r="CA137" s="22">
        <v>0</v>
      </c>
      <c r="CB137" s="22" t="s">
        <v>158</v>
      </c>
      <c r="CC137" s="22">
        <v>1</v>
      </c>
      <c r="CD137" s="22" t="s">
        <v>158</v>
      </c>
      <c r="CE137" s="22">
        <v>0</v>
      </c>
      <c r="CF137" s="22" t="s">
        <v>158</v>
      </c>
      <c r="CG137" s="22">
        <v>0.82426200000000005</v>
      </c>
      <c r="CH137" s="22" t="s">
        <v>158</v>
      </c>
      <c r="CI137" s="22">
        <v>0</v>
      </c>
      <c r="CJ137" s="22" t="s">
        <v>158</v>
      </c>
      <c r="CK137" s="22">
        <v>1</v>
      </c>
      <c r="CL137" s="22">
        <v>0</v>
      </c>
      <c r="CM137" s="22" t="s">
        <v>158</v>
      </c>
      <c r="CN137" s="22" t="s">
        <v>158</v>
      </c>
      <c r="CO137" s="22">
        <v>1</v>
      </c>
      <c r="CP137" s="22">
        <v>0</v>
      </c>
      <c r="CQ137" s="22" t="s">
        <v>158</v>
      </c>
    </row>
    <row r="138" spans="1:95" x14ac:dyDescent="0.25">
      <c r="A138" s="15" t="s">
        <v>402</v>
      </c>
      <c r="B138" s="15" t="s">
        <v>402</v>
      </c>
      <c r="C138" s="15">
        <v>665</v>
      </c>
      <c r="D138" s="15" t="s">
        <v>403</v>
      </c>
      <c r="E138" s="30" t="s">
        <v>404</v>
      </c>
      <c r="F138" s="15" t="s">
        <v>405</v>
      </c>
      <c r="G138" s="15" t="s">
        <v>406</v>
      </c>
      <c r="H138" s="15" t="s">
        <v>407</v>
      </c>
      <c r="I138" s="15">
        <v>1</v>
      </c>
      <c r="J138" s="15" t="s">
        <v>156</v>
      </c>
      <c r="K138" s="15">
        <v>3</v>
      </c>
      <c r="L138" s="15" t="s">
        <v>170</v>
      </c>
      <c r="M138" s="15">
        <v>6.7671600000000004E-3</v>
      </c>
      <c r="N138" s="15">
        <v>115.12</v>
      </c>
      <c r="O138" s="15">
        <v>42.235999999999997</v>
      </c>
      <c r="P138" s="15">
        <v>100.27</v>
      </c>
      <c r="Q138" s="15">
        <v>-0.22767999999999999</v>
      </c>
      <c r="R138" s="15">
        <v>173950000</v>
      </c>
      <c r="S138" s="17" t="s">
        <v>158</v>
      </c>
      <c r="T138" s="17" t="s">
        <v>158</v>
      </c>
      <c r="U138" s="17" t="s">
        <v>158</v>
      </c>
      <c r="V138" s="17">
        <v>22.037750000000003</v>
      </c>
      <c r="W138" s="17">
        <v>22.2559</v>
      </c>
      <c r="X138" s="17">
        <v>22.697800000000001</v>
      </c>
      <c r="Y138" s="17">
        <v>0.21814999999999785</v>
      </c>
      <c r="Z138" s="17">
        <v>0.66004999999999825</v>
      </c>
      <c r="AA138" s="17" t="s">
        <v>158</v>
      </c>
      <c r="AB138" s="17" t="s">
        <v>158</v>
      </c>
      <c r="AC138" s="7" t="s">
        <v>6</v>
      </c>
      <c r="AD138" s="7" t="s">
        <v>8</v>
      </c>
      <c r="AE138" s="7" t="s">
        <v>10</v>
      </c>
      <c r="AF138" s="19">
        <v>1.1632409798414607</v>
      </c>
      <c r="AG138" s="19">
        <v>1.580137386166492</v>
      </c>
      <c r="AH138" s="25" t="s">
        <v>158</v>
      </c>
      <c r="AI138" s="25" t="s">
        <v>158</v>
      </c>
      <c r="AJ138" s="20" t="s">
        <v>6</v>
      </c>
      <c r="AK138" s="20" t="s">
        <v>8</v>
      </c>
      <c r="AL138" s="20" t="s">
        <v>10</v>
      </c>
      <c r="AM138" s="17" t="s">
        <v>158</v>
      </c>
      <c r="AN138" s="17" t="s">
        <v>158</v>
      </c>
      <c r="AO138" s="17" t="s">
        <v>158</v>
      </c>
      <c r="AP138" s="21" t="s">
        <v>158</v>
      </c>
      <c r="AQ138" s="17" t="s">
        <v>158</v>
      </c>
      <c r="AR138" s="17" t="s">
        <v>158</v>
      </c>
      <c r="AS138" s="21" t="s">
        <v>158</v>
      </c>
      <c r="AT138" s="17" t="s">
        <v>158</v>
      </c>
      <c r="AU138" s="17" t="s">
        <v>158</v>
      </c>
      <c r="AV138" s="21">
        <v>21.632400000000001</v>
      </c>
      <c r="AW138" s="17">
        <v>22.443100000000001</v>
      </c>
      <c r="AX138" s="17" t="s">
        <v>158</v>
      </c>
      <c r="AY138" s="21">
        <v>22.365600000000001</v>
      </c>
      <c r="AZ138" s="17">
        <v>22.1462</v>
      </c>
      <c r="BA138" s="17" t="s">
        <v>158</v>
      </c>
      <c r="BB138" s="21" t="s">
        <v>158</v>
      </c>
      <c r="BC138" s="17">
        <v>22.697800000000001</v>
      </c>
      <c r="BD138" s="17" t="s">
        <v>158</v>
      </c>
      <c r="BP138" s="22" t="s">
        <v>158</v>
      </c>
      <c r="BQ138" s="22">
        <v>1</v>
      </c>
      <c r="BR138" s="22" t="s">
        <v>158</v>
      </c>
      <c r="BS138" s="22">
        <v>0</v>
      </c>
      <c r="BT138" s="22" t="s">
        <v>158</v>
      </c>
      <c r="BU138" s="22">
        <v>1</v>
      </c>
      <c r="BV138" s="22" t="s">
        <v>158</v>
      </c>
      <c r="BW138" s="22">
        <v>0</v>
      </c>
      <c r="BX138" s="22" t="s">
        <v>158</v>
      </c>
      <c r="BY138" s="22">
        <v>1</v>
      </c>
      <c r="BZ138" s="22">
        <v>0</v>
      </c>
      <c r="CA138" s="22" t="s">
        <v>158</v>
      </c>
      <c r="CB138" s="22" t="s">
        <v>158</v>
      </c>
      <c r="CC138" s="22">
        <v>1</v>
      </c>
      <c r="CD138" s="22">
        <v>0</v>
      </c>
      <c r="CE138" s="22" t="s">
        <v>158</v>
      </c>
      <c r="CF138" s="22" t="s">
        <v>158</v>
      </c>
      <c r="CG138" s="22">
        <v>1</v>
      </c>
      <c r="CH138" s="22" t="s">
        <v>158</v>
      </c>
      <c r="CI138" s="22">
        <v>0</v>
      </c>
      <c r="CJ138" s="22" t="s">
        <v>158</v>
      </c>
      <c r="CK138" s="22">
        <v>1</v>
      </c>
      <c r="CL138" s="22">
        <v>0</v>
      </c>
      <c r="CM138" s="22" t="s">
        <v>158</v>
      </c>
      <c r="CN138" s="22" t="s">
        <v>158</v>
      </c>
      <c r="CO138" s="22">
        <v>1</v>
      </c>
      <c r="CP138" s="22">
        <v>0</v>
      </c>
      <c r="CQ138" s="22" t="s">
        <v>158</v>
      </c>
    </row>
    <row r="139" spans="1:95" x14ac:dyDescent="0.25">
      <c r="A139" s="15" t="s">
        <v>408</v>
      </c>
      <c r="B139" s="15" t="s">
        <v>408</v>
      </c>
      <c r="C139" s="15">
        <v>160</v>
      </c>
      <c r="E139" s="30" t="s">
        <v>409</v>
      </c>
      <c r="F139" s="15" t="s">
        <v>410</v>
      </c>
      <c r="G139" s="15" t="s">
        <v>411</v>
      </c>
      <c r="H139" s="15" t="s">
        <v>412</v>
      </c>
      <c r="I139" s="15">
        <v>0.85335099999999997</v>
      </c>
      <c r="J139" s="15" t="s">
        <v>156</v>
      </c>
      <c r="K139" s="15">
        <v>2</v>
      </c>
      <c r="L139" s="15" t="s">
        <v>232</v>
      </c>
      <c r="M139" s="16">
        <v>2.4271599999999998E-77</v>
      </c>
      <c r="N139" s="15">
        <v>258.81</v>
      </c>
      <c r="O139" s="15">
        <v>212.44</v>
      </c>
      <c r="P139" s="15">
        <v>189.15</v>
      </c>
      <c r="Q139" s="15">
        <v>-0.47320000000000001</v>
      </c>
      <c r="R139" s="15">
        <v>120850000</v>
      </c>
      <c r="S139" s="17" t="s">
        <v>158</v>
      </c>
      <c r="T139" s="17" t="s">
        <v>158</v>
      </c>
      <c r="U139" s="17" t="s">
        <v>158</v>
      </c>
      <c r="V139" s="17">
        <v>24.894750000000002</v>
      </c>
      <c r="W139" s="17" t="s">
        <v>158</v>
      </c>
      <c r="X139" s="18">
        <v>24.549300000000002</v>
      </c>
      <c r="Y139" s="7" t="s">
        <v>6</v>
      </c>
      <c r="Z139" s="17">
        <v>-0.34544999999999959</v>
      </c>
      <c r="AA139" s="17" t="s">
        <v>158</v>
      </c>
      <c r="AB139" s="17" t="s">
        <v>158</v>
      </c>
      <c r="AC139" s="7" t="s">
        <v>6</v>
      </c>
      <c r="AD139" s="17" t="s">
        <v>158</v>
      </c>
      <c r="AE139" s="7" t="s">
        <v>10</v>
      </c>
      <c r="AF139" s="20" t="s">
        <v>6</v>
      </c>
      <c r="AG139" s="19">
        <v>-1.2705472250404051</v>
      </c>
      <c r="AH139" s="25" t="s">
        <v>158</v>
      </c>
      <c r="AI139" s="25" t="s">
        <v>158</v>
      </c>
      <c r="AJ139" s="20" t="s">
        <v>6</v>
      </c>
      <c r="AK139" s="25" t="s">
        <v>158</v>
      </c>
      <c r="AL139" s="20" t="s">
        <v>10</v>
      </c>
      <c r="AM139" s="21" t="s">
        <v>158</v>
      </c>
      <c r="AN139" s="17" t="s">
        <v>158</v>
      </c>
      <c r="AO139" s="17" t="s">
        <v>158</v>
      </c>
      <c r="AP139" s="21" t="s">
        <v>158</v>
      </c>
      <c r="AQ139" s="17" t="s">
        <v>158</v>
      </c>
      <c r="AR139" s="17" t="s">
        <v>158</v>
      </c>
      <c r="AS139" s="21" t="s">
        <v>158</v>
      </c>
      <c r="AT139" s="17" t="s">
        <v>158</v>
      </c>
      <c r="AU139" s="17" t="s">
        <v>158</v>
      </c>
      <c r="AV139" s="21" t="s">
        <v>158</v>
      </c>
      <c r="AW139" s="17">
        <v>24.9941</v>
      </c>
      <c r="AX139" s="17">
        <v>24.795400000000001</v>
      </c>
      <c r="AY139" s="21" t="s">
        <v>158</v>
      </c>
      <c r="AZ139" s="17" t="s">
        <v>158</v>
      </c>
      <c r="BA139" s="17" t="s">
        <v>158</v>
      </c>
      <c r="BB139" s="21" t="s">
        <v>158</v>
      </c>
      <c r="BC139" s="17">
        <v>24.5123</v>
      </c>
      <c r="BD139" s="17">
        <v>24.586300000000001</v>
      </c>
      <c r="BP139" s="22" t="s">
        <v>158</v>
      </c>
      <c r="BQ139" s="22">
        <v>1</v>
      </c>
      <c r="BR139" s="22">
        <v>0</v>
      </c>
      <c r="BS139" s="22" t="s">
        <v>158</v>
      </c>
      <c r="BT139" s="22" t="s">
        <v>158</v>
      </c>
      <c r="BU139" s="22">
        <v>1</v>
      </c>
      <c r="BV139" s="22" t="s">
        <v>158</v>
      </c>
      <c r="BW139" s="22">
        <v>0</v>
      </c>
      <c r="BX139" s="22" t="s">
        <v>158</v>
      </c>
      <c r="BY139" s="22">
        <v>0.91567600000000005</v>
      </c>
      <c r="BZ139" s="22">
        <v>-0.46198499999999998</v>
      </c>
      <c r="CA139" s="22">
        <v>0</v>
      </c>
      <c r="CB139" s="22" t="s">
        <v>158</v>
      </c>
      <c r="CC139" s="22">
        <v>1</v>
      </c>
      <c r="CD139" s="22" t="s">
        <v>158</v>
      </c>
      <c r="CE139" s="22">
        <v>0</v>
      </c>
      <c r="CF139" s="22" t="s">
        <v>158</v>
      </c>
      <c r="CG139" s="22">
        <v>0.71970000000000001</v>
      </c>
      <c r="CH139" s="22" t="s">
        <v>158</v>
      </c>
      <c r="CI139" s="22">
        <v>0</v>
      </c>
      <c r="CJ139" s="22" t="s">
        <v>158</v>
      </c>
      <c r="CK139" s="22">
        <v>0.82006199999999996</v>
      </c>
      <c r="CL139" s="22" t="s">
        <v>158</v>
      </c>
      <c r="CM139" s="22">
        <v>0</v>
      </c>
      <c r="CN139" s="22" t="s">
        <v>158</v>
      </c>
      <c r="CO139" s="22">
        <v>1</v>
      </c>
      <c r="CP139" s="22" t="s">
        <v>158</v>
      </c>
      <c r="CQ139" s="22">
        <v>0</v>
      </c>
    </row>
    <row r="140" spans="1:95" x14ac:dyDescent="0.25">
      <c r="A140" s="15" t="s">
        <v>408</v>
      </c>
      <c r="B140" s="15" t="s">
        <v>408</v>
      </c>
      <c r="C140" s="15">
        <v>161</v>
      </c>
      <c r="E140" s="30" t="s">
        <v>409</v>
      </c>
      <c r="F140" s="15" t="s">
        <v>413</v>
      </c>
      <c r="G140" s="15" t="s">
        <v>414</v>
      </c>
      <c r="H140" s="15" t="s">
        <v>412</v>
      </c>
      <c r="I140" s="15">
        <v>0.99711899999999998</v>
      </c>
      <c r="J140" s="15" t="s">
        <v>156</v>
      </c>
      <c r="K140" s="15">
        <v>2</v>
      </c>
      <c r="L140" s="15" t="s">
        <v>232</v>
      </c>
      <c r="M140" s="16">
        <v>1.5956900000000001E-51</v>
      </c>
      <c r="N140" s="15">
        <v>237.84</v>
      </c>
      <c r="O140" s="15">
        <v>187.73</v>
      </c>
      <c r="P140" s="15">
        <v>232.87</v>
      </c>
      <c r="Q140" s="15">
        <v>-0.74136999999999997</v>
      </c>
      <c r="R140" s="15">
        <v>679590000</v>
      </c>
      <c r="S140" s="17">
        <v>25.368200000000002</v>
      </c>
      <c r="T140" s="17">
        <v>25.6844</v>
      </c>
      <c r="U140" s="17">
        <v>24.904699999999998</v>
      </c>
      <c r="V140" s="17">
        <v>24.8263</v>
      </c>
      <c r="W140" s="17">
        <v>25.53755</v>
      </c>
      <c r="X140" s="18" t="s">
        <v>158</v>
      </c>
      <c r="Y140" s="17">
        <v>0.71124999999999972</v>
      </c>
      <c r="Z140" s="7" t="s">
        <v>6</v>
      </c>
      <c r="AA140" s="17">
        <v>0.31619999999999848</v>
      </c>
      <c r="AB140" s="17">
        <v>-0.46350000000000335</v>
      </c>
      <c r="AC140" s="17">
        <v>0.54190000000000182</v>
      </c>
      <c r="AD140" s="17">
        <v>0.14685000000000059</v>
      </c>
      <c r="AE140" s="7" t="s">
        <v>16</v>
      </c>
      <c r="AF140" s="19">
        <v>1.6372220475630739</v>
      </c>
      <c r="AG140" s="20" t="s">
        <v>6</v>
      </c>
      <c r="AH140" s="19">
        <v>1.2450468235580747</v>
      </c>
      <c r="AI140" s="19">
        <v>-1.3788829545902892</v>
      </c>
      <c r="AJ140" s="19">
        <v>1.455888630991599</v>
      </c>
      <c r="AK140" s="19">
        <v>1.1071494658702195</v>
      </c>
      <c r="AL140" s="20" t="s">
        <v>16</v>
      </c>
      <c r="AM140" s="17">
        <v>25.385200000000001</v>
      </c>
      <c r="AN140" s="17">
        <v>25.124600000000001</v>
      </c>
      <c r="AO140" s="17">
        <v>25.368200000000002</v>
      </c>
      <c r="AP140" s="21">
        <v>25.5716</v>
      </c>
      <c r="AQ140" s="17">
        <v>25.923500000000001</v>
      </c>
      <c r="AR140" s="17">
        <v>25.6844</v>
      </c>
      <c r="AS140" s="21">
        <v>24.750399999999999</v>
      </c>
      <c r="AT140" s="17">
        <v>24.904699999999998</v>
      </c>
      <c r="AU140" s="17">
        <v>25.136399999999998</v>
      </c>
      <c r="AV140" s="21">
        <v>24.8263</v>
      </c>
      <c r="AW140" s="17" t="s">
        <v>158</v>
      </c>
      <c r="AX140" s="17" t="s">
        <v>158</v>
      </c>
      <c r="AY140" s="21">
        <v>25.288</v>
      </c>
      <c r="AZ140" s="17">
        <v>25.787099999999999</v>
      </c>
      <c r="BA140" s="17" t="s">
        <v>158</v>
      </c>
      <c r="BB140" s="21" t="s">
        <v>158</v>
      </c>
      <c r="BC140" s="17" t="s">
        <v>158</v>
      </c>
      <c r="BD140" s="17" t="s">
        <v>158</v>
      </c>
      <c r="BP140" s="22">
        <v>0.16375734453580273</v>
      </c>
      <c r="BQ140" s="22">
        <v>0.88845200000000002</v>
      </c>
      <c r="BR140" s="22">
        <v>0.21817500000000001</v>
      </c>
      <c r="BS140" s="22">
        <v>0.419624</v>
      </c>
      <c r="BT140" s="22" t="s">
        <v>158</v>
      </c>
      <c r="BU140" s="22">
        <v>1</v>
      </c>
      <c r="BV140" s="22">
        <v>0.66008199999999995</v>
      </c>
      <c r="BW140" s="22">
        <v>0</v>
      </c>
      <c r="BX140" s="22" t="s">
        <v>158</v>
      </c>
      <c r="BY140" s="22">
        <v>1</v>
      </c>
      <c r="BZ140" s="22">
        <v>0</v>
      </c>
      <c r="CA140" s="22" t="s">
        <v>158</v>
      </c>
      <c r="CB140" s="22" t="s">
        <v>158</v>
      </c>
      <c r="CC140" s="22">
        <v>1</v>
      </c>
      <c r="CD140" s="22">
        <v>0</v>
      </c>
      <c r="CE140" s="22" t="s">
        <v>158</v>
      </c>
      <c r="CF140" s="22" t="s">
        <v>158</v>
      </c>
      <c r="CG140" s="22">
        <v>0.74055000000000004</v>
      </c>
      <c r="CH140" s="22" t="s">
        <v>158</v>
      </c>
      <c r="CI140" s="22">
        <v>0</v>
      </c>
      <c r="CJ140" s="22" t="s">
        <v>158</v>
      </c>
      <c r="CK140" s="22">
        <v>0.85555300000000001</v>
      </c>
      <c r="CL140" s="22" t="s">
        <v>158</v>
      </c>
      <c r="CM140" s="22">
        <v>0</v>
      </c>
      <c r="CN140" s="22" t="s">
        <v>158</v>
      </c>
      <c r="CO140" s="22">
        <v>1</v>
      </c>
      <c r="CP140" s="22" t="s">
        <v>158</v>
      </c>
      <c r="CQ140" s="22">
        <v>0</v>
      </c>
    </row>
    <row r="141" spans="1:95" x14ac:dyDescent="0.25">
      <c r="A141" s="15" t="s">
        <v>408</v>
      </c>
      <c r="B141" s="15" t="s">
        <v>408</v>
      </c>
      <c r="C141" s="15">
        <v>164</v>
      </c>
      <c r="E141" s="30" t="s">
        <v>409</v>
      </c>
      <c r="F141" s="15" t="s">
        <v>416</v>
      </c>
      <c r="G141" s="15" t="s">
        <v>417</v>
      </c>
      <c r="H141" s="15" t="s">
        <v>412</v>
      </c>
      <c r="I141" s="15">
        <v>0.99999800000000005</v>
      </c>
      <c r="J141" s="15" t="s">
        <v>218</v>
      </c>
      <c r="K141" s="15">
        <v>3</v>
      </c>
      <c r="L141" s="15" t="s">
        <v>157</v>
      </c>
      <c r="M141" s="15">
        <v>0</v>
      </c>
      <c r="N141" s="15">
        <v>502.11</v>
      </c>
      <c r="O141" s="15">
        <v>393.46</v>
      </c>
      <c r="P141" s="15">
        <v>166.36</v>
      </c>
      <c r="Q141" s="15">
        <v>6.2728000000000006E-2</v>
      </c>
      <c r="R141" s="15">
        <v>13954000000</v>
      </c>
      <c r="S141" s="17">
        <v>28.883900000000001</v>
      </c>
      <c r="T141" s="17">
        <v>29.4605</v>
      </c>
      <c r="U141" s="17">
        <v>28.6906</v>
      </c>
      <c r="V141" s="17">
        <v>28.324100000000001</v>
      </c>
      <c r="W141" s="17">
        <v>28.2761</v>
      </c>
      <c r="X141" s="18">
        <v>28.248100000000001</v>
      </c>
      <c r="Y141" s="17">
        <v>-4.8000000000001819E-2</v>
      </c>
      <c r="Z141" s="17">
        <v>-7.6000000000000512E-2</v>
      </c>
      <c r="AA141" s="17">
        <v>0.57659999999999911</v>
      </c>
      <c r="AB141" s="17">
        <v>-0.19330000000000069</v>
      </c>
      <c r="AC141" s="17">
        <v>0.55979999999999919</v>
      </c>
      <c r="AD141" s="17">
        <v>1.1844000000000001</v>
      </c>
      <c r="AE141" s="17">
        <v>0.44249999999999901</v>
      </c>
      <c r="AF141" s="19">
        <v>-1.0338307362479657</v>
      </c>
      <c r="AG141" s="19">
        <v>-1.0540914232907383</v>
      </c>
      <c r="AH141" s="19">
        <v>1.4913304847567117</v>
      </c>
      <c r="AI141" s="19">
        <v>-1.1433760690650963</v>
      </c>
      <c r="AJ141" s="19">
        <v>1.4740648543465171</v>
      </c>
      <c r="AK141" s="19">
        <v>2.2726885652963702</v>
      </c>
      <c r="AL141" s="19">
        <v>1.3589571816134558</v>
      </c>
      <c r="AM141" s="17">
        <v>29.092300000000002</v>
      </c>
      <c r="AN141" s="17">
        <v>28.883900000000001</v>
      </c>
      <c r="AO141" s="17">
        <v>28.122599999999998</v>
      </c>
      <c r="AP141" s="21">
        <v>29.226099999999999</v>
      </c>
      <c r="AQ141" s="17">
        <v>29.4605</v>
      </c>
      <c r="AR141" s="17">
        <v>29.761299999999999</v>
      </c>
      <c r="AS141" s="21">
        <v>28.355699999999999</v>
      </c>
      <c r="AT141" s="17">
        <v>28.6906</v>
      </c>
      <c r="AU141" s="17">
        <v>28.876799999999999</v>
      </c>
      <c r="AV141" s="21">
        <v>28.324100000000001</v>
      </c>
      <c r="AW141" s="17">
        <v>28.502099999999999</v>
      </c>
      <c r="AX141" s="17">
        <v>28.2379</v>
      </c>
      <c r="AY141" s="21">
        <v>28.249099999999999</v>
      </c>
      <c r="AZ141" s="17">
        <v>28.283999999999999</v>
      </c>
      <c r="BA141" s="17">
        <v>28.2761</v>
      </c>
      <c r="BB141" s="21">
        <v>28.248100000000001</v>
      </c>
      <c r="BC141" s="17">
        <v>28.217400000000001</v>
      </c>
      <c r="BD141" s="17">
        <v>28.308499999999999</v>
      </c>
      <c r="BP141" s="22" t="s">
        <v>158</v>
      </c>
      <c r="BQ141" s="22">
        <v>1</v>
      </c>
      <c r="BR141" s="22" t="s">
        <v>158</v>
      </c>
      <c r="BS141" s="22">
        <v>0</v>
      </c>
      <c r="BT141" s="22">
        <v>0.83777990474121511</v>
      </c>
      <c r="BU141" s="22">
        <v>0.32391500000000001</v>
      </c>
      <c r="BV141" s="22">
        <v>-0.34544000000000002</v>
      </c>
      <c r="BW141" s="22">
        <v>-1.67662</v>
      </c>
      <c r="BX141" s="22" t="s">
        <v>158</v>
      </c>
      <c r="BY141" s="22">
        <v>1</v>
      </c>
      <c r="BZ141" s="22">
        <v>0</v>
      </c>
      <c r="CA141" s="22" t="s">
        <v>158</v>
      </c>
      <c r="CB141" s="22" t="s">
        <v>158</v>
      </c>
      <c r="CC141" s="22">
        <v>1</v>
      </c>
      <c r="CD141" s="22">
        <v>0</v>
      </c>
      <c r="CE141" s="22" t="s">
        <v>158</v>
      </c>
      <c r="CF141" s="22" t="s">
        <v>158</v>
      </c>
      <c r="CG141" s="22">
        <v>0.87076900000000002</v>
      </c>
      <c r="CH141" s="22" t="s">
        <v>158</v>
      </c>
      <c r="CI141" s="22">
        <v>0</v>
      </c>
      <c r="CJ141" s="22" t="s">
        <v>158</v>
      </c>
      <c r="CK141" s="22">
        <v>1</v>
      </c>
      <c r="CL141" s="22">
        <v>0</v>
      </c>
      <c r="CM141" s="22" t="s">
        <v>158</v>
      </c>
      <c r="CN141" s="22" t="s">
        <v>158</v>
      </c>
      <c r="CO141" s="22">
        <v>1</v>
      </c>
      <c r="CP141" s="22" t="s">
        <v>158</v>
      </c>
      <c r="CQ141" s="22">
        <v>0</v>
      </c>
    </row>
    <row r="142" spans="1:95" x14ac:dyDescent="0.25">
      <c r="A142" s="15" t="s">
        <v>408</v>
      </c>
      <c r="B142" s="15" t="s">
        <v>408</v>
      </c>
      <c r="C142" s="15">
        <v>166</v>
      </c>
      <c r="E142" s="30" t="s">
        <v>409</v>
      </c>
      <c r="F142" s="15" t="s">
        <v>419</v>
      </c>
      <c r="G142" s="15" t="s">
        <v>420</v>
      </c>
      <c r="H142" s="15" t="s">
        <v>412</v>
      </c>
      <c r="I142" s="15">
        <v>0.99965800000000005</v>
      </c>
      <c r="J142" s="15" t="s">
        <v>156</v>
      </c>
      <c r="K142" s="15">
        <v>3</v>
      </c>
      <c r="L142" s="15" t="s">
        <v>157</v>
      </c>
      <c r="M142" s="15">
        <v>0</v>
      </c>
      <c r="N142" s="15">
        <v>502.11</v>
      </c>
      <c r="O142" s="15">
        <v>393.46</v>
      </c>
      <c r="P142" s="15">
        <v>116.92</v>
      </c>
      <c r="Q142" s="15">
        <v>-0.64739000000000002</v>
      </c>
      <c r="R142" s="15">
        <v>12292000000</v>
      </c>
      <c r="S142" s="17" t="s">
        <v>158</v>
      </c>
      <c r="T142" s="17">
        <v>29.226099999999999</v>
      </c>
      <c r="U142" s="17">
        <v>28.6906</v>
      </c>
      <c r="V142" s="17" t="s">
        <v>158</v>
      </c>
      <c r="W142" s="17" t="s">
        <v>158</v>
      </c>
      <c r="X142" s="18" t="s">
        <v>158</v>
      </c>
      <c r="Y142" s="17" t="s">
        <v>158</v>
      </c>
      <c r="Z142" s="17" t="s">
        <v>158</v>
      </c>
      <c r="AA142" s="7" t="s">
        <v>14</v>
      </c>
      <c r="AB142" s="7" t="s">
        <v>16</v>
      </c>
      <c r="AC142" s="17" t="s">
        <v>158</v>
      </c>
      <c r="AD142" s="7" t="s">
        <v>14</v>
      </c>
      <c r="AE142" s="7" t="s">
        <v>16</v>
      </c>
      <c r="AF142" s="25" t="s">
        <v>158</v>
      </c>
      <c r="AG142" s="25" t="s">
        <v>158</v>
      </c>
      <c r="AH142" s="20" t="s">
        <v>14</v>
      </c>
      <c r="AI142" s="20" t="s">
        <v>16</v>
      </c>
      <c r="AJ142" s="25" t="s">
        <v>158</v>
      </c>
      <c r="AK142" s="20" t="s">
        <v>14</v>
      </c>
      <c r="AL142" s="20" t="s">
        <v>16</v>
      </c>
      <c r="AM142" s="17" t="s">
        <v>158</v>
      </c>
      <c r="AN142" s="17" t="s">
        <v>158</v>
      </c>
      <c r="AO142" s="17" t="s">
        <v>158</v>
      </c>
      <c r="AP142" s="21">
        <v>29.226099999999999</v>
      </c>
      <c r="AQ142" s="17" t="s">
        <v>158</v>
      </c>
      <c r="AR142" s="17" t="s">
        <v>158</v>
      </c>
      <c r="AS142" s="21">
        <v>28.355699999999999</v>
      </c>
      <c r="AT142" s="17">
        <v>28.6906</v>
      </c>
      <c r="AU142" s="17">
        <v>28.876799999999999</v>
      </c>
      <c r="AV142" s="21" t="s">
        <v>158</v>
      </c>
      <c r="AW142" s="17" t="s">
        <v>158</v>
      </c>
      <c r="AX142" s="17" t="s">
        <v>158</v>
      </c>
      <c r="AY142" s="21" t="s">
        <v>158</v>
      </c>
      <c r="AZ142" s="17" t="s">
        <v>158</v>
      </c>
      <c r="BA142" s="17" t="s">
        <v>158</v>
      </c>
      <c r="BB142" s="21" t="s">
        <v>158</v>
      </c>
      <c r="BC142" s="17" t="s">
        <v>158</v>
      </c>
      <c r="BD142" s="17" t="s">
        <v>158</v>
      </c>
      <c r="BI142" s="22" t="s">
        <v>171</v>
      </c>
      <c r="BO142" s="22" t="s">
        <v>415</v>
      </c>
      <c r="BP142" s="22" t="s">
        <v>158</v>
      </c>
      <c r="BQ142" s="22">
        <v>1</v>
      </c>
      <c r="BR142" s="22">
        <v>0.71127600000000002</v>
      </c>
      <c r="BS142" s="22">
        <v>0</v>
      </c>
      <c r="BT142" s="22" t="s">
        <v>158</v>
      </c>
      <c r="BU142" s="22">
        <v>1</v>
      </c>
      <c r="BV142" s="22" t="s">
        <v>158</v>
      </c>
      <c r="BW142" s="22">
        <v>0</v>
      </c>
      <c r="BX142" s="22">
        <v>1.4761456735688725</v>
      </c>
      <c r="BY142" s="22">
        <v>0.46675899999999998</v>
      </c>
      <c r="BZ142" s="22">
        <v>0.43383300000000002</v>
      </c>
      <c r="CA142" s="22">
        <v>1.8571</v>
      </c>
      <c r="CB142" s="22">
        <v>1.1810575603462763</v>
      </c>
      <c r="CC142" s="22">
        <v>0.27802399999999999</v>
      </c>
      <c r="CD142" s="22">
        <v>-0.36215199999999997</v>
      </c>
      <c r="CE142" s="22">
        <v>-1.5075000000000001</v>
      </c>
      <c r="CF142" s="22" t="s">
        <v>158</v>
      </c>
      <c r="CG142" s="22">
        <v>0.87121400000000004</v>
      </c>
      <c r="CH142" s="22">
        <v>0.46642</v>
      </c>
      <c r="CI142" s="22">
        <v>0</v>
      </c>
      <c r="CJ142" s="22">
        <v>0.2329761943902981</v>
      </c>
      <c r="CK142" s="22">
        <v>0.72144600000000003</v>
      </c>
      <c r="CL142" s="22">
        <v>0.18897700000000001</v>
      </c>
      <c r="CM142" s="22">
        <v>0.57401899999999995</v>
      </c>
      <c r="CN142" s="22" t="s">
        <v>158</v>
      </c>
      <c r="CO142" s="22">
        <v>1</v>
      </c>
      <c r="CP142" s="22" t="s">
        <v>158</v>
      </c>
      <c r="CQ142" s="22">
        <v>0</v>
      </c>
    </row>
    <row r="143" spans="1:95" x14ac:dyDescent="0.25">
      <c r="A143" s="15" t="s">
        <v>408</v>
      </c>
      <c r="B143" s="15" t="s">
        <v>408</v>
      </c>
      <c r="C143" s="15">
        <v>168</v>
      </c>
      <c r="E143" s="30" t="s">
        <v>409</v>
      </c>
      <c r="F143" s="15" t="s">
        <v>421</v>
      </c>
      <c r="G143" s="15" t="s">
        <v>422</v>
      </c>
      <c r="H143" s="15" t="s">
        <v>412</v>
      </c>
      <c r="I143" s="15">
        <v>0.99999899999999997</v>
      </c>
      <c r="J143" s="15" t="s">
        <v>156</v>
      </c>
      <c r="K143" s="15">
        <v>3</v>
      </c>
      <c r="L143" s="15" t="s">
        <v>157</v>
      </c>
      <c r="M143" s="15">
        <v>0</v>
      </c>
      <c r="N143" s="15">
        <v>399.73</v>
      </c>
      <c r="O143" s="15">
        <v>315.52999999999997</v>
      </c>
      <c r="P143" s="15">
        <v>112.61</v>
      </c>
      <c r="Q143" s="15">
        <v>-0.33266000000000001</v>
      </c>
      <c r="R143" s="15">
        <v>13084000000</v>
      </c>
      <c r="S143" s="17">
        <v>27.430499999999999</v>
      </c>
      <c r="T143" s="17">
        <v>27.8185</v>
      </c>
      <c r="U143" s="17">
        <v>27.056899999999999</v>
      </c>
      <c r="V143" s="17">
        <v>27.044699999999999</v>
      </c>
      <c r="W143" s="17">
        <v>26.750399999999999</v>
      </c>
      <c r="X143" s="17">
        <v>26.754100000000001</v>
      </c>
      <c r="Y143" s="17">
        <v>-0.29429999999999978</v>
      </c>
      <c r="Z143" s="17">
        <v>-0.29059999999999775</v>
      </c>
      <c r="AA143" s="17">
        <v>0.38800000000000168</v>
      </c>
      <c r="AB143" s="17">
        <v>-0.37359999999999971</v>
      </c>
      <c r="AC143" s="17">
        <v>0.3857999999999997</v>
      </c>
      <c r="AD143" s="17">
        <v>1.0681000000000012</v>
      </c>
      <c r="AE143" s="17">
        <v>0.30279999999999774</v>
      </c>
      <c r="AF143" s="19">
        <v>-1.2262898333442942</v>
      </c>
      <c r="AG143" s="19">
        <v>-1.2231488652393361</v>
      </c>
      <c r="AH143" s="19">
        <v>1.3085780714550117</v>
      </c>
      <c r="AI143" s="19">
        <v>-1.2955817041092845</v>
      </c>
      <c r="AJ143" s="19">
        <v>1.3065841103191009</v>
      </c>
      <c r="AK143" s="19">
        <v>2.0966702761062623</v>
      </c>
      <c r="AL143" s="19">
        <v>1.2335361535344354</v>
      </c>
      <c r="AM143" s="17">
        <v>27.517800000000001</v>
      </c>
      <c r="AN143" s="17">
        <v>27.430499999999999</v>
      </c>
      <c r="AO143" s="17">
        <v>26.3672</v>
      </c>
      <c r="AP143" s="21">
        <v>27.6068</v>
      </c>
      <c r="AQ143" s="17">
        <v>27.8185</v>
      </c>
      <c r="AR143" s="17">
        <v>28.1843</v>
      </c>
      <c r="AS143" s="21">
        <v>26.861599999999999</v>
      </c>
      <c r="AT143" s="17">
        <v>27.056899999999999</v>
      </c>
      <c r="AU143" s="17">
        <v>27.451899999999998</v>
      </c>
      <c r="AV143" s="21">
        <v>27.010400000000001</v>
      </c>
      <c r="AW143" s="17">
        <v>27.218900000000001</v>
      </c>
      <c r="AX143" s="17">
        <v>27.044699999999999</v>
      </c>
      <c r="AY143" s="21">
        <v>26.772300000000001</v>
      </c>
      <c r="AZ143" s="17">
        <v>26.750399999999999</v>
      </c>
      <c r="BA143" s="17">
        <v>26.600100000000001</v>
      </c>
      <c r="BB143" s="21">
        <v>26.754100000000001</v>
      </c>
      <c r="BC143" s="17">
        <v>26.570499999999999</v>
      </c>
      <c r="BD143" s="17">
        <v>26.772500000000001</v>
      </c>
      <c r="BI143" s="22" t="s">
        <v>171</v>
      </c>
      <c r="BM143" s="22" t="s">
        <v>171</v>
      </c>
      <c r="BO143" s="22" t="s">
        <v>418</v>
      </c>
      <c r="BP143" s="22">
        <v>0.41029043722503084</v>
      </c>
      <c r="BQ143" s="22">
        <v>0.84346299999999996</v>
      </c>
      <c r="BR143" s="22">
        <v>-8.4960900000000006E-2</v>
      </c>
      <c r="BS143" s="22">
        <v>-0.47593600000000003</v>
      </c>
      <c r="BT143" s="22">
        <v>0.46761067407599183</v>
      </c>
      <c r="BU143" s="22">
        <v>0.75565300000000002</v>
      </c>
      <c r="BV143" s="22">
        <v>-9.67089E-2</v>
      </c>
      <c r="BW143" s="22">
        <v>-0.53057900000000002</v>
      </c>
      <c r="BX143" s="22">
        <v>1.0027731156901667</v>
      </c>
      <c r="BY143" s="22">
        <v>0.47949999999999998</v>
      </c>
      <c r="BZ143" s="22">
        <v>0.78300999999999998</v>
      </c>
      <c r="CA143" s="22">
        <v>1.8085899999999999</v>
      </c>
      <c r="CB143" s="22">
        <v>5.9911647694152914E-2</v>
      </c>
      <c r="CC143" s="22">
        <v>1</v>
      </c>
      <c r="CD143" s="22">
        <v>-5.8556200000000003E-2</v>
      </c>
      <c r="CE143" s="22">
        <v>-0.135603</v>
      </c>
      <c r="CF143" s="22">
        <v>0.44028899759640305</v>
      </c>
      <c r="CG143" s="22">
        <v>0.57321</v>
      </c>
      <c r="CH143" s="22">
        <v>0.34490599999999999</v>
      </c>
      <c r="CI143" s="22">
        <v>0.85199100000000005</v>
      </c>
      <c r="CJ143" s="22">
        <v>1.8075987613696669</v>
      </c>
      <c r="CK143" s="22">
        <v>2.8000000000000001E-2</v>
      </c>
      <c r="CL143" s="22">
        <v>1.21288</v>
      </c>
      <c r="CM143" s="22">
        <v>4.7521500000000003</v>
      </c>
      <c r="CN143" s="22">
        <v>0.90464906595021743</v>
      </c>
      <c r="CO143" s="22">
        <v>0.168214</v>
      </c>
      <c r="CP143" s="22">
        <v>0.38305899999999998</v>
      </c>
      <c r="CQ143" s="22">
        <v>1.5034700000000001</v>
      </c>
    </row>
    <row r="144" spans="1:95" x14ac:dyDescent="0.25">
      <c r="A144" s="15" t="s">
        <v>423</v>
      </c>
      <c r="B144" s="15" t="s">
        <v>423</v>
      </c>
      <c r="C144" s="15">
        <v>307</v>
      </c>
      <c r="D144" s="15" t="s">
        <v>424</v>
      </c>
      <c r="E144" s="30" t="s">
        <v>425</v>
      </c>
      <c r="F144" s="15" t="s">
        <v>426</v>
      </c>
      <c r="G144" s="15" t="s">
        <v>427</v>
      </c>
      <c r="H144" s="15" t="s">
        <v>428</v>
      </c>
      <c r="I144" s="15">
        <v>0.870641</v>
      </c>
      <c r="J144" s="15" t="s">
        <v>163</v>
      </c>
      <c r="K144" s="15">
        <v>2</v>
      </c>
      <c r="L144" s="15" t="s">
        <v>157</v>
      </c>
      <c r="M144" s="15">
        <v>4.0736100000000001E-3</v>
      </c>
      <c r="N144" s="15">
        <v>108.06</v>
      </c>
      <c r="O144" s="15">
        <v>59.848999999999997</v>
      </c>
      <c r="P144" s="15">
        <v>102.63</v>
      </c>
      <c r="Q144" s="15">
        <v>-0.11613</v>
      </c>
      <c r="R144" s="15">
        <v>46281000</v>
      </c>
      <c r="S144" s="17" t="s">
        <v>158</v>
      </c>
      <c r="T144" s="17">
        <v>23.494799999999998</v>
      </c>
      <c r="U144" s="17" t="s">
        <v>158</v>
      </c>
      <c r="V144" s="17" t="s">
        <v>158</v>
      </c>
      <c r="W144" s="17">
        <v>23.1755</v>
      </c>
      <c r="X144" s="18" t="s">
        <v>158</v>
      </c>
      <c r="Y144" s="7" t="s">
        <v>8</v>
      </c>
      <c r="Z144" s="17" t="s">
        <v>158</v>
      </c>
      <c r="AA144" s="7" t="s">
        <v>14</v>
      </c>
      <c r="AB144" s="17" t="s">
        <v>158</v>
      </c>
      <c r="AC144" s="17" t="s">
        <v>158</v>
      </c>
      <c r="AD144" s="17">
        <v>0.31929999999999836</v>
      </c>
      <c r="AE144" s="17" t="s">
        <v>158</v>
      </c>
      <c r="AF144" s="20" t="s">
        <v>8</v>
      </c>
      <c r="AG144" s="29" t="s">
        <v>158</v>
      </c>
      <c r="AH144" s="20" t="s">
        <v>14</v>
      </c>
      <c r="AI144" s="25" t="s">
        <v>158</v>
      </c>
      <c r="AJ144" s="25" t="s">
        <v>158</v>
      </c>
      <c r="AK144" s="19">
        <v>1.2477250020598059</v>
      </c>
      <c r="AL144" s="25" t="s">
        <v>158</v>
      </c>
      <c r="AM144" s="17" t="s">
        <v>158</v>
      </c>
      <c r="AN144" s="17" t="s">
        <v>158</v>
      </c>
      <c r="AO144" s="17" t="s">
        <v>158</v>
      </c>
      <c r="AP144" s="21" t="s">
        <v>158</v>
      </c>
      <c r="AQ144" s="17">
        <v>23.5213</v>
      </c>
      <c r="AR144" s="17">
        <v>23.468299999999999</v>
      </c>
      <c r="AS144" s="21" t="s">
        <v>158</v>
      </c>
      <c r="AT144" s="17" t="s">
        <v>158</v>
      </c>
      <c r="AU144" s="17" t="s">
        <v>158</v>
      </c>
      <c r="AV144" s="21" t="s">
        <v>158</v>
      </c>
      <c r="AW144" s="17" t="s">
        <v>158</v>
      </c>
      <c r="AX144" s="17" t="s">
        <v>158</v>
      </c>
      <c r="AY144" s="21" t="s">
        <v>158</v>
      </c>
      <c r="AZ144" s="17" t="s">
        <v>158</v>
      </c>
      <c r="BA144" s="17">
        <v>23.1755</v>
      </c>
      <c r="BB144" s="21" t="s">
        <v>158</v>
      </c>
      <c r="BC144" s="17" t="s">
        <v>158</v>
      </c>
      <c r="BD144" s="17" t="s">
        <v>158</v>
      </c>
      <c r="BP144" s="22" t="s">
        <v>158</v>
      </c>
      <c r="BQ144" s="22">
        <v>1</v>
      </c>
      <c r="BR144" s="22">
        <v>0</v>
      </c>
      <c r="BS144" s="22" t="s">
        <v>158</v>
      </c>
      <c r="BT144" s="22" t="s">
        <v>158</v>
      </c>
      <c r="BU144" s="22">
        <v>1</v>
      </c>
      <c r="BV144" s="22">
        <v>0</v>
      </c>
      <c r="BW144" s="22" t="s">
        <v>158</v>
      </c>
      <c r="BX144" s="22" t="s">
        <v>158</v>
      </c>
      <c r="BY144" s="22">
        <v>0.68198999999999999</v>
      </c>
      <c r="BZ144" s="22">
        <v>0.34221099999999999</v>
      </c>
      <c r="CA144" s="22">
        <v>0</v>
      </c>
      <c r="CB144" s="22" t="s">
        <v>158</v>
      </c>
      <c r="CC144" s="22">
        <v>0.81038399999999999</v>
      </c>
      <c r="CD144" s="22">
        <v>-0.24287500000000001</v>
      </c>
      <c r="CE144" s="22">
        <v>0</v>
      </c>
      <c r="CF144" s="22" t="s">
        <v>158</v>
      </c>
      <c r="CG144" s="22">
        <v>0.60441800000000001</v>
      </c>
      <c r="CH144" s="22" t="s">
        <v>158</v>
      </c>
      <c r="CI144" s="22">
        <v>0</v>
      </c>
      <c r="CJ144" s="22" t="s">
        <v>158</v>
      </c>
      <c r="CK144" s="22">
        <v>0.80638900000000002</v>
      </c>
      <c r="CL144" s="22" t="s">
        <v>158</v>
      </c>
      <c r="CM144" s="22">
        <v>0</v>
      </c>
      <c r="CN144" s="22" t="s">
        <v>158</v>
      </c>
      <c r="CO144" s="22">
        <v>0.89509799999999995</v>
      </c>
      <c r="CP144" s="22" t="s">
        <v>158</v>
      </c>
      <c r="CQ144" s="22">
        <v>0</v>
      </c>
    </row>
    <row r="145" spans="1:95" x14ac:dyDescent="0.25">
      <c r="A145" s="15" t="s">
        <v>429</v>
      </c>
      <c r="B145" s="15" t="s">
        <v>429</v>
      </c>
      <c r="C145" s="15">
        <v>226</v>
      </c>
      <c r="E145" s="30" t="s">
        <v>430</v>
      </c>
      <c r="F145" s="15" t="s">
        <v>431</v>
      </c>
      <c r="G145" s="15" t="s">
        <v>432</v>
      </c>
      <c r="H145" s="15" t="s">
        <v>433</v>
      </c>
      <c r="I145" s="15">
        <v>0.96162400000000003</v>
      </c>
      <c r="J145" s="15" t="s">
        <v>156</v>
      </c>
      <c r="K145" s="15">
        <v>3</v>
      </c>
      <c r="L145" s="15" t="s">
        <v>157</v>
      </c>
      <c r="M145" s="15">
        <v>1.56628E-3</v>
      </c>
      <c r="N145" s="15">
        <v>128.94999999999999</v>
      </c>
      <c r="O145" s="15">
        <v>93.739000000000004</v>
      </c>
      <c r="P145" s="15">
        <v>67.56</v>
      </c>
      <c r="Q145" s="15">
        <v>-1.6061999999999999E-3</v>
      </c>
      <c r="R145" s="15">
        <v>759500000</v>
      </c>
      <c r="S145" s="17" t="s">
        <v>158</v>
      </c>
      <c r="T145" s="17">
        <v>26.591650000000001</v>
      </c>
      <c r="U145" s="17">
        <v>26.200299999999999</v>
      </c>
      <c r="V145" s="17">
        <v>26.594899999999999</v>
      </c>
      <c r="W145" s="17">
        <v>26.44585</v>
      </c>
      <c r="X145" s="18" t="s">
        <v>158</v>
      </c>
      <c r="Y145" s="17">
        <v>-0.14904999999999902</v>
      </c>
      <c r="Z145" s="7" t="s">
        <v>6</v>
      </c>
      <c r="AA145" s="7" t="s">
        <v>14</v>
      </c>
      <c r="AB145" s="7" t="s">
        <v>16</v>
      </c>
      <c r="AC145" s="7" t="s">
        <v>6</v>
      </c>
      <c r="AD145" s="17">
        <v>0.14580000000000126</v>
      </c>
      <c r="AE145" s="7" t="s">
        <v>16</v>
      </c>
      <c r="AF145" s="19">
        <v>-1.1088390723709802</v>
      </c>
      <c r="AG145" s="20" t="s">
        <v>6</v>
      </c>
      <c r="AH145" s="20" t="s">
        <v>14</v>
      </c>
      <c r="AI145" s="20" t="s">
        <v>16</v>
      </c>
      <c r="AJ145" s="20" t="s">
        <v>6</v>
      </c>
      <c r="AK145" s="19">
        <v>1.1063439706200631</v>
      </c>
      <c r="AL145" s="20" t="s">
        <v>16</v>
      </c>
      <c r="AM145" s="17" t="s">
        <v>158</v>
      </c>
      <c r="AN145" s="17" t="s">
        <v>158</v>
      </c>
      <c r="AO145" s="17" t="s">
        <v>158</v>
      </c>
      <c r="AP145" s="21" t="s">
        <v>158</v>
      </c>
      <c r="AQ145" s="17">
        <v>26.698799999999999</v>
      </c>
      <c r="AR145" s="17">
        <v>26.484500000000001</v>
      </c>
      <c r="AS145" s="21" t="s">
        <v>158</v>
      </c>
      <c r="AT145" s="17">
        <v>26.200299999999999</v>
      </c>
      <c r="AU145" s="17" t="s">
        <v>158</v>
      </c>
      <c r="AV145" s="21" t="s">
        <v>158</v>
      </c>
      <c r="AW145" s="17">
        <v>26.594899999999999</v>
      </c>
      <c r="AX145" s="17" t="s">
        <v>158</v>
      </c>
      <c r="AY145" s="21">
        <v>26.5562</v>
      </c>
      <c r="AZ145" s="17">
        <v>26.3355</v>
      </c>
      <c r="BA145" s="17" t="s">
        <v>158</v>
      </c>
      <c r="BB145" s="21" t="s">
        <v>158</v>
      </c>
      <c r="BC145" s="17" t="s">
        <v>158</v>
      </c>
      <c r="BD145" s="17" t="s">
        <v>158</v>
      </c>
      <c r="BI145" s="22" t="s">
        <v>171</v>
      </c>
      <c r="BJ145" s="22" t="s">
        <v>171</v>
      </c>
      <c r="BL145" s="22" t="s">
        <v>171</v>
      </c>
      <c r="BM145" s="22" t="s">
        <v>171</v>
      </c>
      <c r="BO145" s="22" t="s">
        <v>188</v>
      </c>
      <c r="BP145" s="22">
        <v>1.9537772091983512</v>
      </c>
      <c r="BQ145" s="22">
        <v>0.26852799999999999</v>
      </c>
      <c r="BR145" s="22">
        <v>-0.38376399999999999</v>
      </c>
      <c r="BS145" s="22">
        <v>-2.08277</v>
      </c>
      <c r="BT145" s="22">
        <v>1.8979354604592467</v>
      </c>
      <c r="BU145" s="22">
        <v>0.221029</v>
      </c>
      <c r="BV145" s="22">
        <v>-0.39231199999999999</v>
      </c>
      <c r="BW145" s="22">
        <v>-2.0511200000000001</v>
      </c>
      <c r="BX145" s="22">
        <v>0.78747080131091463</v>
      </c>
      <c r="BY145" s="22">
        <v>0.55095400000000005</v>
      </c>
      <c r="BZ145" s="22">
        <v>0.76469900000000002</v>
      </c>
      <c r="CA145" s="22">
        <v>1.50976</v>
      </c>
      <c r="CB145" s="22">
        <v>1.4467922999340226E-2</v>
      </c>
      <c r="CC145" s="22">
        <v>1</v>
      </c>
      <c r="CD145" s="22">
        <v>1.82896E-2</v>
      </c>
      <c r="CE145" s="22">
        <v>3.5961800000000002E-2</v>
      </c>
      <c r="CF145" s="22">
        <v>1.1537727635655181E-2</v>
      </c>
      <c r="CG145" s="22">
        <v>1</v>
      </c>
      <c r="CH145" s="22">
        <v>1.38289E-2</v>
      </c>
      <c r="CI145" s="22">
        <v>2.9086399999999998E-2</v>
      </c>
      <c r="CJ145" s="22">
        <v>1.8624082928107277</v>
      </c>
      <c r="CK145" s="22">
        <v>2.5463400000000001E-2</v>
      </c>
      <c r="CL145" s="22">
        <v>1.16229</v>
      </c>
      <c r="CM145" s="22">
        <v>4.1935200000000004</v>
      </c>
      <c r="CN145" s="22">
        <v>0.9150221330278927</v>
      </c>
      <c r="CO145" s="22">
        <v>0.170214</v>
      </c>
      <c r="CP145" s="22">
        <v>0.42442999999999997</v>
      </c>
      <c r="CQ145" s="22">
        <v>1.4879899999999999</v>
      </c>
    </row>
    <row r="146" spans="1:95" x14ac:dyDescent="0.25">
      <c r="A146" s="15" t="s">
        <v>429</v>
      </c>
      <c r="B146" s="15" t="s">
        <v>429</v>
      </c>
      <c r="C146" s="15">
        <v>921</v>
      </c>
      <c r="E146" s="30" t="s">
        <v>430</v>
      </c>
      <c r="F146" s="15" t="s">
        <v>434</v>
      </c>
      <c r="G146" s="15" t="s">
        <v>435</v>
      </c>
      <c r="H146" s="15" t="s">
        <v>433</v>
      </c>
      <c r="I146" s="15">
        <v>0.76555700000000004</v>
      </c>
      <c r="J146" s="15" t="s">
        <v>156</v>
      </c>
      <c r="K146" s="15">
        <v>3</v>
      </c>
      <c r="L146" s="15" t="s">
        <v>170</v>
      </c>
      <c r="M146" s="15">
        <v>8.0652199999999995E-4</v>
      </c>
      <c r="N146" s="15">
        <v>122.97</v>
      </c>
      <c r="O146" s="15">
        <v>78.287999999999997</v>
      </c>
      <c r="P146" s="15">
        <v>96.805000000000007</v>
      </c>
      <c r="Q146" s="15">
        <v>1.2588999999999999</v>
      </c>
      <c r="R146" s="15">
        <v>114740000</v>
      </c>
      <c r="S146" s="17" t="s">
        <v>158</v>
      </c>
      <c r="T146" s="17">
        <v>24.69285</v>
      </c>
      <c r="U146" s="17" t="s">
        <v>158</v>
      </c>
      <c r="V146" s="17">
        <v>24.091049999999999</v>
      </c>
      <c r="W146" s="17" t="s">
        <v>158</v>
      </c>
      <c r="X146" s="18" t="s">
        <v>158</v>
      </c>
      <c r="Y146" s="7" t="s">
        <v>6</v>
      </c>
      <c r="Z146" s="7" t="s">
        <v>6</v>
      </c>
      <c r="AA146" s="7" t="s">
        <v>14</v>
      </c>
      <c r="AB146" s="17" t="s">
        <v>158</v>
      </c>
      <c r="AC146" s="7" t="s">
        <v>6</v>
      </c>
      <c r="AD146" s="7" t="s">
        <v>14</v>
      </c>
      <c r="AE146" s="17" t="s">
        <v>158</v>
      </c>
      <c r="AF146" s="20" t="s">
        <v>6</v>
      </c>
      <c r="AG146" s="20" t="s">
        <v>6</v>
      </c>
      <c r="AH146" s="20" t="s">
        <v>14</v>
      </c>
      <c r="AI146" s="19" t="s">
        <v>158</v>
      </c>
      <c r="AJ146" s="20" t="s">
        <v>6</v>
      </c>
      <c r="AK146" s="20" t="s">
        <v>14</v>
      </c>
      <c r="AL146" s="19" t="s">
        <v>158</v>
      </c>
      <c r="AM146" s="17" t="s">
        <v>158</v>
      </c>
      <c r="AN146" s="17" t="s">
        <v>158</v>
      </c>
      <c r="AO146" s="17" t="s">
        <v>158</v>
      </c>
      <c r="AP146" s="21" t="s">
        <v>158</v>
      </c>
      <c r="AQ146" s="17">
        <v>24.455200000000001</v>
      </c>
      <c r="AR146" s="17">
        <v>24.930499999999999</v>
      </c>
      <c r="AS146" s="21" t="s">
        <v>158</v>
      </c>
      <c r="AT146" s="17" t="s">
        <v>158</v>
      </c>
      <c r="AU146" s="17" t="s">
        <v>158</v>
      </c>
      <c r="AV146" s="21">
        <v>23.8232</v>
      </c>
      <c r="AW146" s="17">
        <v>24.358899999999998</v>
      </c>
      <c r="AX146" s="17" t="s">
        <v>158</v>
      </c>
      <c r="AY146" s="21" t="s">
        <v>158</v>
      </c>
      <c r="AZ146" s="17" t="s">
        <v>158</v>
      </c>
      <c r="BA146" s="17" t="s">
        <v>158</v>
      </c>
      <c r="BB146" s="21" t="s">
        <v>158</v>
      </c>
      <c r="BC146" s="17" t="s">
        <v>158</v>
      </c>
      <c r="BD146" s="17" t="s">
        <v>158</v>
      </c>
      <c r="BP146" s="22" t="s">
        <v>158</v>
      </c>
      <c r="BQ146" s="22">
        <v>1</v>
      </c>
      <c r="BR146" s="22" t="s">
        <v>158</v>
      </c>
      <c r="BS146" s="22">
        <v>0</v>
      </c>
      <c r="BT146" s="22" t="s">
        <v>158</v>
      </c>
      <c r="BU146" s="22">
        <v>1</v>
      </c>
      <c r="BV146" s="22">
        <v>0</v>
      </c>
      <c r="BW146" s="22" t="s">
        <v>158</v>
      </c>
      <c r="BX146" s="22" t="s">
        <v>158</v>
      </c>
      <c r="BY146" s="22">
        <v>0.85593699999999995</v>
      </c>
      <c r="BZ146" s="22">
        <v>0.29361199999999998</v>
      </c>
      <c r="CA146" s="22">
        <v>0</v>
      </c>
      <c r="CB146" s="22" t="s">
        <v>158</v>
      </c>
      <c r="CC146" s="22">
        <v>1</v>
      </c>
      <c r="CD146" s="22" t="s">
        <v>158</v>
      </c>
      <c r="CE146" s="22">
        <v>0</v>
      </c>
      <c r="CF146" s="22" t="s">
        <v>158</v>
      </c>
      <c r="CG146" s="22">
        <v>0.83623700000000001</v>
      </c>
      <c r="CH146" s="22" t="s">
        <v>158</v>
      </c>
      <c r="CI146" s="22">
        <v>0</v>
      </c>
      <c r="CJ146" s="22" t="s">
        <v>158</v>
      </c>
      <c r="CK146" s="22">
        <v>0.801369</v>
      </c>
      <c r="CL146" s="22">
        <v>0.31927499999999998</v>
      </c>
      <c r="CM146" s="22">
        <v>0</v>
      </c>
      <c r="CN146" s="22" t="s">
        <v>158</v>
      </c>
      <c r="CO146" s="22">
        <v>1</v>
      </c>
      <c r="CP146" s="22">
        <v>0</v>
      </c>
      <c r="CQ146" s="22" t="s">
        <v>158</v>
      </c>
    </row>
    <row r="147" spans="1:95" x14ac:dyDescent="0.25">
      <c r="A147" s="15" t="s">
        <v>429</v>
      </c>
      <c r="B147" s="15" t="s">
        <v>429</v>
      </c>
      <c r="C147" s="15">
        <v>1353</v>
      </c>
      <c r="E147" s="30" t="s">
        <v>430</v>
      </c>
      <c r="F147" s="15" t="s">
        <v>436</v>
      </c>
      <c r="G147" s="15" t="s">
        <v>437</v>
      </c>
      <c r="H147" s="15" t="s">
        <v>433</v>
      </c>
      <c r="I147" s="15">
        <v>0.99972799999999995</v>
      </c>
      <c r="J147" s="15" t="s">
        <v>156</v>
      </c>
      <c r="K147" s="15">
        <v>3</v>
      </c>
      <c r="L147" s="15" t="s">
        <v>170</v>
      </c>
      <c r="M147" s="16">
        <v>7.2387799999999993E-18</v>
      </c>
      <c r="N147" s="15">
        <v>174.79</v>
      </c>
      <c r="O147" s="15">
        <v>131.13999999999999</v>
      </c>
      <c r="P147" s="15">
        <v>174.79</v>
      </c>
      <c r="Q147" s="15">
        <v>0.58591000000000004</v>
      </c>
      <c r="R147" s="15">
        <v>291710000</v>
      </c>
      <c r="S147" s="17">
        <v>24.2957</v>
      </c>
      <c r="T147" s="17">
        <v>24.504000000000001</v>
      </c>
      <c r="U147" s="17">
        <v>23.687899999999999</v>
      </c>
      <c r="V147" s="17">
        <v>23.3459</v>
      </c>
      <c r="W147" s="17">
        <v>23.286450000000002</v>
      </c>
      <c r="X147" s="18">
        <v>23.069700000000001</v>
      </c>
      <c r="Y147" s="17">
        <v>-5.9449999999998226E-2</v>
      </c>
      <c r="Z147" s="17">
        <v>-0.27619999999999933</v>
      </c>
      <c r="AA147" s="17">
        <v>0.20830000000000126</v>
      </c>
      <c r="AB147" s="17">
        <v>-0.60780000000000101</v>
      </c>
      <c r="AC147" s="17">
        <v>0.94979999999999976</v>
      </c>
      <c r="AD147" s="17">
        <v>1.2175499999999992</v>
      </c>
      <c r="AE147" s="17">
        <v>0.61819999999999808</v>
      </c>
      <c r="AF147" s="19">
        <v>-1.0420684163743101</v>
      </c>
      <c r="AG147" s="19">
        <v>-1.2110009526937129</v>
      </c>
      <c r="AH147" s="19">
        <v>1.1553260028651768</v>
      </c>
      <c r="AI147" s="19">
        <v>-1.5239335536463101</v>
      </c>
      <c r="AJ147" s="19">
        <v>1.9316048619951158</v>
      </c>
      <c r="AK147" s="19">
        <v>2.3255146042061967</v>
      </c>
      <c r="AL147" s="19">
        <v>1.5349588717348976</v>
      </c>
      <c r="AM147" s="17">
        <v>24.288399999999999</v>
      </c>
      <c r="AN147" s="17">
        <v>24.478300000000001</v>
      </c>
      <c r="AO147" s="17">
        <v>24.2957</v>
      </c>
      <c r="AP147" s="21">
        <v>23.977</v>
      </c>
      <c r="AQ147" s="17">
        <v>24.504000000000001</v>
      </c>
      <c r="AR147" s="17">
        <v>24.745200000000001</v>
      </c>
      <c r="AS147" s="21">
        <v>23.687899999999999</v>
      </c>
      <c r="AT147" s="17">
        <v>23.649799999999999</v>
      </c>
      <c r="AU147" s="17">
        <v>24.051200000000001</v>
      </c>
      <c r="AV147" s="21">
        <v>23.3459</v>
      </c>
      <c r="AW147" s="17">
        <v>23.345800000000001</v>
      </c>
      <c r="AX147" s="17">
        <v>23.649699999999999</v>
      </c>
      <c r="AY147" s="21" t="s">
        <v>158</v>
      </c>
      <c r="AZ147" s="17">
        <v>23.3186</v>
      </c>
      <c r="BA147" s="17">
        <v>23.254300000000001</v>
      </c>
      <c r="BB147" s="21">
        <v>23.069700000000001</v>
      </c>
      <c r="BC147" s="17">
        <v>22.9499</v>
      </c>
      <c r="BD147" s="17">
        <v>23.501899999999999</v>
      </c>
      <c r="BP147" s="22" t="s">
        <v>158</v>
      </c>
      <c r="BQ147" s="22">
        <v>0.85469300000000004</v>
      </c>
      <c r="BR147" s="22">
        <v>-0.14904300000000001</v>
      </c>
      <c r="BS147" s="22">
        <v>0</v>
      </c>
      <c r="BT147" s="22" t="s">
        <v>158</v>
      </c>
      <c r="BU147" s="22">
        <v>0.84451200000000004</v>
      </c>
      <c r="BV147" s="22" t="s">
        <v>158</v>
      </c>
      <c r="BW147" s="22">
        <v>0</v>
      </c>
      <c r="BX147" s="22" t="s">
        <v>158</v>
      </c>
      <c r="BY147" s="22">
        <v>0.70589000000000002</v>
      </c>
      <c r="BZ147" s="22">
        <v>-0.38400699999999999</v>
      </c>
      <c r="CA147" s="22">
        <v>0</v>
      </c>
      <c r="CB147" s="22" t="s">
        <v>158</v>
      </c>
      <c r="CC147" s="22">
        <v>0.91830800000000001</v>
      </c>
      <c r="CD147" s="22">
        <v>-0.775393</v>
      </c>
      <c r="CE147" s="22">
        <v>0</v>
      </c>
      <c r="CF147" s="22" t="s">
        <v>158</v>
      </c>
      <c r="CG147" s="22">
        <v>0.65827000000000002</v>
      </c>
      <c r="CH147" s="22">
        <v>0.38073000000000001</v>
      </c>
      <c r="CI147" s="22">
        <v>0</v>
      </c>
      <c r="CJ147" s="22">
        <v>0.35330008610237396</v>
      </c>
      <c r="CK147" s="22">
        <v>0.74013799999999996</v>
      </c>
      <c r="CL147" s="22">
        <v>0.14576500000000001</v>
      </c>
      <c r="CM147" s="22">
        <v>0.57432000000000005</v>
      </c>
      <c r="CN147" s="22" t="s">
        <v>158</v>
      </c>
      <c r="CO147" s="22">
        <v>0.84748999999999997</v>
      </c>
      <c r="CP147" s="22" t="s">
        <v>158</v>
      </c>
      <c r="CQ147" s="22">
        <v>0</v>
      </c>
    </row>
    <row r="148" spans="1:95" x14ac:dyDescent="0.25">
      <c r="A148" s="15" t="s">
        <v>438</v>
      </c>
      <c r="B148" s="15" t="s">
        <v>438</v>
      </c>
      <c r="C148" s="15">
        <v>395</v>
      </c>
      <c r="D148" s="15" t="s">
        <v>439</v>
      </c>
      <c r="E148" s="30" t="s">
        <v>440</v>
      </c>
      <c r="F148" s="15" t="s">
        <v>441</v>
      </c>
      <c r="G148" s="15" t="s">
        <v>442</v>
      </c>
      <c r="H148" s="15" t="s">
        <v>443</v>
      </c>
      <c r="I148" s="15">
        <v>0.97803700000000005</v>
      </c>
      <c r="J148" s="15" t="s">
        <v>156</v>
      </c>
      <c r="K148" s="15">
        <v>2</v>
      </c>
      <c r="L148" s="15" t="s">
        <v>157</v>
      </c>
      <c r="M148" s="15">
        <v>9.2002299999999996E-4</v>
      </c>
      <c r="N148" s="15">
        <v>140.44999999999999</v>
      </c>
      <c r="O148" s="15">
        <v>75.168999999999997</v>
      </c>
      <c r="P148" s="15">
        <v>140.44999999999999</v>
      </c>
      <c r="Q148" s="15">
        <v>0.33642</v>
      </c>
      <c r="R148" s="15">
        <v>458310000</v>
      </c>
      <c r="S148" s="17" t="s">
        <v>158</v>
      </c>
      <c r="T148" s="17" t="s">
        <v>158</v>
      </c>
      <c r="U148" s="17">
        <v>25.608150000000002</v>
      </c>
      <c r="V148" s="17">
        <v>26.11795</v>
      </c>
      <c r="W148" s="17">
        <v>26.0794</v>
      </c>
      <c r="X148" s="18">
        <v>25.957000000000001</v>
      </c>
      <c r="Y148" s="17">
        <v>-3.855000000000075E-2</v>
      </c>
      <c r="Z148" s="17">
        <v>-0.1609499999999997</v>
      </c>
      <c r="AA148" s="17" t="s">
        <v>158</v>
      </c>
      <c r="AB148" s="7" t="s">
        <v>16</v>
      </c>
      <c r="AC148" s="7" t="s">
        <v>6</v>
      </c>
      <c r="AD148" s="7" t="s">
        <v>8</v>
      </c>
      <c r="AE148" s="17">
        <v>-0.34884999999999877</v>
      </c>
      <c r="AF148" s="19">
        <v>-1.0270810261676488</v>
      </c>
      <c r="AG148" s="19">
        <v>-1.1180231025663396</v>
      </c>
      <c r="AH148" s="25" t="s">
        <v>158</v>
      </c>
      <c r="AI148" s="20" t="s">
        <v>16</v>
      </c>
      <c r="AJ148" s="20" t="s">
        <v>6</v>
      </c>
      <c r="AK148" s="20" t="s">
        <v>8</v>
      </c>
      <c r="AL148" s="19">
        <v>-1.2735450553179644</v>
      </c>
      <c r="AM148" s="17" t="s">
        <v>158</v>
      </c>
      <c r="AN148" s="17" t="s">
        <v>158</v>
      </c>
      <c r="AO148" s="17" t="s">
        <v>158</v>
      </c>
      <c r="AP148" s="21" t="s">
        <v>158</v>
      </c>
      <c r="AQ148" s="17" t="s">
        <v>158</v>
      </c>
      <c r="AR148" s="17" t="s">
        <v>158</v>
      </c>
      <c r="AS148" s="21" t="s">
        <v>158</v>
      </c>
      <c r="AT148" s="17">
        <v>25.632300000000001</v>
      </c>
      <c r="AU148" s="17">
        <v>25.584</v>
      </c>
      <c r="AV148" s="21" t="s">
        <v>158</v>
      </c>
      <c r="AW148" s="17">
        <v>26.0336</v>
      </c>
      <c r="AX148" s="17">
        <v>26.202300000000001</v>
      </c>
      <c r="AY148" s="21">
        <v>26.0794</v>
      </c>
      <c r="AZ148" s="17" t="s">
        <v>158</v>
      </c>
      <c r="BA148" s="17" t="s">
        <v>158</v>
      </c>
      <c r="BB148" s="21">
        <v>25.957000000000001</v>
      </c>
      <c r="BC148" s="17" t="s">
        <v>158</v>
      </c>
      <c r="BD148" s="17" t="s">
        <v>158</v>
      </c>
      <c r="BP148" s="22" t="s">
        <v>158</v>
      </c>
      <c r="BQ148" s="22">
        <v>1</v>
      </c>
      <c r="BR148" s="22" t="s">
        <v>158</v>
      </c>
      <c r="BS148" s="22">
        <v>0</v>
      </c>
      <c r="BT148" s="22" t="s">
        <v>158</v>
      </c>
      <c r="BU148" s="22">
        <v>1</v>
      </c>
      <c r="BV148" s="22" t="s">
        <v>158</v>
      </c>
      <c r="BW148" s="22">
        <v>0</v>
      </c>
      <c r="BX148" s="22" t="s">
        <v>158</v>
      </c>
      <c r="BY148" s="22">
        <v>0.931427</v>
      </c>
      <c r="BZ148" s="22" t="s">
        <v>158</v>
      </c>
      <c r="CA148" s="22">
        <v>0</v>
      </c>
      <c r="CB148" s="22" t="s">
        <v>158</v>
      </c>
      <c r="CC148" s="22">
        <v>1</v>
      </c>
      <c r="CD148" s="22">
        <v>0</v>
      </c>
      <c r="CE148" s="22" t="s">
        <v>158</v>
      </c>
      <c r="CF148" s="22" t="s">
        <v>158</v>
      </c>
      <c r="CG148" s="22">
        <v>0.678786</v>
      </c>
      <c r="CH148" s="22" t="s">
        <v>158</v>
      </c>
      <c r="CI148" s="22">
        <v>0</v>
      </c>
      <c r="CJ148" s="22" t="s">
        <v>158</v>
      </c>
      <c r="CK148" s="22">
        <v>0.99063299999999999</v>
      </c>
      <c r="CL148" s="22" t="s">
        <v>158</v>
      </c>
      <c r="CM148" s="22">
        <v>0</v>
      </c>
      <c r="CN148" s="22" t="s">
        <v>158</v>
      </c>
      <c r="CO148" s="22">
        <v>1</v>
      </c>
      <c r="CP148" s="22">
        <v>0</v>
      </c>
      <c r="CQ148" s="22" t="s">
        <v>158</v>
      </c>
    </row>
    <row r="149" spans="1:95" x14ac:dyDescent="0.25">
      <c r="A149" s="15" t="s">
        <v>444</v>
      </c>
      <c r="B149" s="15" t="s">
        <v>444</v>
      </c>
      <c r="C149" s="15">
        <v>1620</v>
      </c>
      <c r="E149" s="30" t="s">
        <v>445</v>
      </c>
      <c r="F149" s="15" t="s">
        <v>446</v>
      </c>
      <c r="G149" s="15" t="s">
        <v>447</v>
      </c>
      <c r="H149" s="15" t="s">
        <v>448</v>
      </c>
      <c r="I149" s="15">
        <v>0.99973199999999995</v>
      </c>
      <c r="J149" s="15" t="s">
        <v>156</v>
      </c>
      <c r="K149" s="15">
        <v>2</v>
      </c>
      <c r="L149" s="15" t="s">
        <v>170</v>
      </c>
      <c r="M149" s="15">
        <v>2.2583799999999999E-4</v>
      </c>
      <c r="N149" s="15">
        <v>163.62</v>
      </c>
      <c r="O149" s="15">
        <v>92.8</v>
      </c>
      <c r="P149" s="15">
        <v>123.72</v>
      </c>
      <c r="Q149" s="15">
        <v>0.19538</v>
      </c>
      <c r="R149" s="15">
        <v>83713000</v>
      </c>
      <c r="S149" s="17" t="s">
        <v>158</v>
      </c>
      <c r="T149" s="17">
        <v>21.4572</v>
      </c>
      <c r="U149" s="17">
        <v>21.5809</v>
      </c>
      <c r="V149" s="17">
        <v>21.316400000000002</v>
      </c>
      <c r="W149" s="17">
        <v>21.9894</v>
      </c>
      <c r="X149" s="18">
        <v>21.196100000000001</v>
      </c>
      <c r="Y149" s="17">
        <v>0.67299999999999827</v>
      </c>
      <c r="Z149" s="17">
        <v>-0.1203000000000003</v>
      </c>
      <c r="AA149" s="7" t="s">
        <v>14</v>
      </c>
      <c r="AB149" s="7" t="s">
        <v>16</v>
      </c>
      <c r="AC149" s="7" t="s">
        <v>6</v>
      </c>
      <c r="AD149" s="17">
        <v>-0.53219999999999956</v>
      </c>
      <c r="AE149" s="17">
        <v>0.38479999999999848</v>
      </c>
      <c r="AF149" s="19">
        <v>1.5943849530810703</v>
      </c>
      <c r="AG149" s="19">
        <v>-1.0869608661851067</v>
      </c>
      <c r="AH149" s="20" t="s">
        <v>14</v>
      </c>
      <c r="AI149" s="20" t="s">
        <v>16</v>
      </c>
      <c r="AJ149" s="20" t="s">
        <v>6</v>
      </c>
      <c r="AK149" s="19">
        <v>-1.4461327572190885</v>
      </c>
      <c r="AL149" s="19">
        <v>1.3056787690304965</v>
      </c>
      <c r="AM149" s="17" t="s">
        <v>158</v>
      </c>
      <c r="AN149" s="17" t="s">
        <v>158</v>
      </c>
      <c r="AO149" s="17" t="s">
        <v>158</v>
      </c>
      <c r="AP149" s="21">
        <v>21.323699999999999</v>
      </c>
      <c r="AQ149" s="17">
        <v>21.4572</v>
      </c>
      <c r="AR149" s="17">
        <v>21.902999999999999</v>
      </c>
      <c r="AS149" s="21">
        <v>21.5809</v>
      </c>
      <c r="AT149" s="17">
        <v>21.3325</v>
      </c>
      <c r="AU149" s="17">
        <v>21.959800000000001</v>
      </c>
      <c r="AV149" s="21">
        <v>20.8903</v>
      </c>
      <c r="AW149" s="17">
        <v>21.6295</v>
      </c>
      <c r="AX149" s="17">
        <v>21.316400000000002</v>
      </c>
      <c r="AY149" s="21">
        <v>21.782599999999999</v>
      </c>
      <c r="AZ149" s="17">
        <v>21.9894</v>
      </c>
      <c r="BA149" s="17">
        <v>22.177900000000001</v>
      </c>
      <c r="BB149" s="21">
        <v>21.282699999999998</v>
      </c>
      <c r="BC149" s="17">
        <v>21.196100000000001</v>
      </c>
      <c r="BD149" s="17">
        <v>21.020399999999999</v>
      </c>
      <c r="BL149" s="22" t="s">
        <v>171</v>
      </c>
      <c r="BO149" s="22" t="s">
        <v>334</v>
      </c>
      <c r="BP149" s="22">
        <v>0.60151218123670203</v>
      </c>
      <c r="BQ149" s="22">
        <v>0.74300500000000003</v>
      </c>
      <c r="BR149" s="22">
        <v>-0.16067000000000001</v>
      </c>
      <c r="BS149" s="22">
        <v>-0.68971099999999996</v>
      </c>
      <c r="BT149" s="22">
        <v>0.60256489624656495</v>
      </c>
      <c r="BU149" s="22">
        <v>0.52611600000000003</v>
      </c>
      <c r="BV149" s="22">
        <v>-0.27328400000000003</v>
      </c>
      <c r="BW149" s="22">
        <v>-0.92372299999999996</v>
      </c>
      <c r="BX149" s="22">
        <v>7.8067130395256631E-2</v>
      </c>
      <c r="BY149" s="22">
        <v>1</v>
      </c>
      <c r="BZ149" s="22">
        <v>2.53887E-2</v>
      </c>
      <c r="CA149" s="22">
        <v>6.32741E-2</v>
      </c>
      <c r="CB149" s="22">
        <v>1.5021761503106215</v>
      </c>
      <c r="CC149" s="22">
        <v>0.18882399999999999</v>
      </c>
      <c r="CD149" s="22">
        <v>-0.58701000000000003</v>
      </c>
      <c r="CE149" s="22">
        <v>-2.0988600000000002</v>
      </c>
      <c r="CF149" s="22">
        <v>2.4880547733254135</v>
      </c>
      <c r="CG149" s="22">
        <v>0.06</v>
      </c>
      <c r="CH149" s="22">
        <v>0.93622799999999995</v>
      </c>
      <c r="CI149" s="22">
        <v>3.7645300000000002</v>
      </c>
      <c r="CJ149" s="22">
        <v>1.4404933771470634</v>
      </c>
      <c r="CK149" s="22">
        <v>5.6553199999999998E-2</v>
      </c>
      <c r="CL149" s="22">
        <v>1.12229</v>
      </c>
      <c r="CM149" s="22">
        <v>2.8499099999999999</v>
      </c>
      <c r="CN149" s="22">
        <v>1.3414629194789633</v>
      </c>
      <c r="CO149" s="22">
        <v>8.5353999999999999E-2</v>
      </c>
      <c r="CP149" s="22">
        <v>0.622502</v>
      </c>
      <c r="CQ149" s="22">
        <v>2.00251</v>
      </c>
    </row>
    <row r="150" spans="1:95" x14ac:dyDescent="0.25">
      <c r="A150" s="15" t="s">
        <v>449</v>
      </c>
      <c r="B150" s="15" t="s">
        <v>449</v>
      </c>
      <c r="C150" s="15">
        <v>666</v>
      </c>
      <c r="D150" s="15" t="s">
        <v>450</v>
      </c>
      <c r="E150" s="30" t="s">
        <v>451</v>
      </c>
      <c r="F150" s="15" t="s">
        <v>452</v>
      </c>
      <c r="G150" s="15" t="s">
        <v>453</v>
      </c>
      <c r="H150" s="15" t="s">
        <v>454</v>
      </c>
      <c r="I150" s="15">
        <v>0.99999300000000002</v>
      </c>
      <c r="J150" s="15" t="s">
        <v>156</v>
      </c>
      <c r="K150" s="15">
        <v>3</v>
      </c>
      <c r="L150" s="15" t="s">
        <v>170</v>
      </c>
      <c r="M150" s="16">
        <v>5.9698100000000003E-40</v>
      </c>
      <c r="N150" s="15">
        <v>205.84</v>
      </c>
      <c r="O150" s="15">
        <v>179.32</v>
      </c>
      <c r="P150" s="15">
        <v>179.42</v>
      </c>
      <c r="Q150" s="15">
        <v>-0.34594999999999998</v>
      </c>
      <c r="R150" s="15">
        <v>406360000</v>
      </c>
      <c r="S150" s="17">
        <v>24.302700000000002</v>
      </c>
      <c r="T150" s="17">
        <v>24.536799999999999</v>
      </c>
      <c r="U150" s="17">
        <v>24.195799999999998</v>
      </c>
      <c r="V150" s="17">
        <v>23.134550000000001</v>
      </c>
      <c r="W150" s="17">
        <v>23.9162</v>
      </c>
      <c r="X150" s="18">
        <v>23.208500000000001</v>
      </c>
      <c r="Y150" s="17">
        <v>0.78164999999999907</v>
      </c>
      <c r="Z150" s="17">
        <v>7.394999999999996E-2</v>
      </c>
      <c r="AA150" s="17">
        <v>0.23409999999999798</v>
      </c>
      <c r="AB150" s="17">
        <v>-0.1069000000000031</v>
      </c>
      <c r="AC150" s="17">
        <v>1.1681500000000007</v>
      </c>
      <c r="AD150" s="17">
        <v>0.6205999999999996</v>
      </c>
      <c r="AE150" s="17">
        <v>0.98729999999999762</v>
      </c>
      <c r="AF150" s="19">
        <v>1.7190958666342278</v>
      </c>
      <c r="AG150" s="19">
        <v>1.0525946739257532</v>
      </c>
      <c r="AH150" s="19">
        <v>1.1761727735497334</v>
      </c>
      <c r="AI150" s="19">
        <v>-1.0769117277731817</v>
      </c>
      <c r="AJ150" s="19">
        <v>2.2472334434460062</v>
      </c>
      <c r="AK150" s="19">
        <v>1.537514482637045</v>
      </c>
      <c r="AL150" s="19">
        <v>1.9824713269925849</v>
      </c>
      <c r="AM150" s="17">
        <v>24.302700000000002</v>
      </c>
      <c r="AN150" s="17">
        <v>24.412199999999999</v>
      </c>
      <c r="AO150" s="17">
        <v>22.8079</v>
      </c>
      <c r="AP150" s="21">
        <v>24.536799999999999</v>
      </c>
      <c r="AQ150" s="17">
        <v>24.536000000000001</v>
      </c>
      <c r="AR150" s="17">
        <v>24.5791</v>
      </c>
      <c r="AS150" s="21">
        <v>23.827999999999999</v>
      </c>
      <c r="AT150" s="17">
        <v>24.195799999999998</v>
      </c>
      <c r="AU150" s="17">
        <v>24.4572</v>
      </c>
      <c r="AV150" s="21">
        <v>23.055700000000002</v>
      </c>
      <c r="AW150" s="17" t="s">
        <v>158</v>
      </c>
      <c r="AX150" s="17">
        <v>23.2134</v>
      </c>
      <c r="AY150" s="21">
        <v>23.785299999999999</v>
      </c>
      <c r="AZ150" s="17">
        <v>24.0457</v>
      </c>
      <c r="BA150" s="17">
        <v>23.9162</v>
      </c>
      <c r="BB150" s="21">
        <v>23.208500000000001</v>
      </c>
      <c r="BC150" s="17">
        <v>23.569199999999999</v>
      </c>
      <c r="BD150" s="17">
        <v>23.136800000000001</v>
      </c>
      <c r="BP150" s="22" t="s">
        <v>158</v>
      </c>
      <c r="BQ150" s="22">
        <v>0.94522399999999995</v>
      </c>
      <c r="BR150" s="22">
        <v>-3.8503599999999999E-2</v>
      </c>
      <c r="BS150" s="22">
        <v>0</v>
      </c>
      <c r="BT150" s="22" t="s">
        <v>158</v>
      </c>
      <c r="BU150" s="22">
        <v>0.94942599999999999</v>
      </c>
      <c r="BV150" s="22">
        <v>-0.16098799999999999</v>
      </c>
      <c r="BW150" s="22">
        <v>0</v>
      </c>
      <c r="BX150" s="22" t="s">
        <v>158</v>
      </c>
      <c r="BY150" s="22">
        <v>1</v>
      </c>
      <c r="BZ150" s="22">
        <v>0</v>
      </c>
      <c r="CA150" s="22" t="s">
        <v>158</v>
      </c>
      <c r="CB150" s="22" t="s">
        <v>158</v>
      </c>
      <c r="CC150" s="22">
        <v>0.90318500000000002</v>
      </c>
      <c r="CD150" s="22" t="s">
        <v>158</v>
      </c>
      <c r="CE150" s="22">
        <v>0</v>
      </c>
      <c r="CF150" s="22" t="s">
        <v>158</v>
      </c>
      <c r="CG150" s="22">
        <v>1</v>
      </c>
      <c r="CH150" s="22" t="s">
        <v>158</v>
      </c>
      <c r="CI150" s="22">
        <v>0</v>
      </c>
      <c r="CJ150" s="22" t="s">
        <v>158</v>
      </c>
      <c r="CK150" s="22">
        <v>0.90464299999999997</v>
      </c>
      <c r="CL150" s="22" t="s">
        <v>158</v>
      </c>
      <c r="CM150" s="22">
        <v>0</v>
      </c>
      <c r="CN150" s="22" t="s">
        <v>158</v>
      </c>
      <c r="CO150" s="22">
        <v>0.94909699999999997</v>
      </c>
      <c r="CP150" s="22">
        <v>-0.34878700000000001</v>
      </c>
      <c r="CQ150" s="22">
        <v>0</v>
      </c>
    </row>
    <row r="151" spans="1:95" x14ac:dyDescent="0.25">
      <c r="A151" s="15" t="s">
        <v>449</v>
      </c>
      <c r="B151" s="15" t="s">
        <v>449</v>
      </c>
      <c r="C151" s="15">
        <v>896</v>
      </c>
      <c r="D151" s="15" t="s">
        <v>450</v>
      </c>
      <c r="E151" s="30" t="s">
        <v>451</v>
      </c>
      <c r="F151" s="15" t="s">
        <v>456</v>
      </c>
      <c r="G151" s="15" t="s">
        <v>457</v>
      </c>
      <c r="H151" s="15" t="s">
        <v>454</v>
      </c>
      <c r="I151" s="15">
        <v>0.91114399999999995</v>
      </c>
      <c r="J151" s="15" t="s">
        <v>218</v>
      </c>
      <c r="K151" s="15">
        <v>3</v>
      </c>
      <c r="L151" s="15" t="s">
        <v>157</v>
      </c>
      <c r="M151" s="16">
        <v>1.29043E-12</v>
      </c>
      <c r="N151" s="15">
        <v>150.94</v>
      </c>
      <c r="O151" s="15">
        <v>118.21</v>
      </c>
      <c r="P151" s="15">
        <v>114.14</v>
      </c>
      <c r="Q151" s="15">
        <v>-0.25989000000000001</v>
      </c>
      <c r="R151" s="15">
        <v>333230000</v>
      </c>
      <c r="S151" s="17" t="s">
        <v>158</v>
      </c>
      <c r="T151" s="17" t="s">
        <v>158</v>
      </c>
      <c r="U151" s="17" t="s">
        <v>158</v>
      </c>
      <c r="V151" s="17" t="s">
        <v>158</v>
      </c>
      <c r="W151" s="17">
        <v>25.2042</v>
      </c>
      <c r="X151" s="18" t="s">
        <v>158</v>
      </c>
      <c r="Y151" s="7" t="s">
        <v>8</v>
      </c>
      <c r="Z151" s="17" t="s">
        <v>158</v>
      </c>
      <c r="AA151" s="17" t="s">
        <v>158</v>
      </c>
      <c r="AB151" s="17" t="s">
        <v>158</v>
      </c>
      <c r="AC151" s="17" t="s">
        <v>158</v>
      </c>
      <c r="AD151" s="7" t="s">
        <v>8</v>
      </c>
      <c r="AE151" s="17" t="s">
        <v>158</v>
      </c>
      <c r="AF151" s="20" t="s">
        <v>8</v>
      </c>
      <c r="AG151" s="29" t="s">
        <v>158</v>
      </c>
      <c r="AH151" s="25" t="s">
        <v>158</v>
      </c>
      <c r="AI151" s="26" t="s">
        <v>16</v>
      </c>
      <c r="AJ151" s="29" t="s">
        <v>158</v>
      </c>
      <c r="AK151" s="20" t="s">
        <v>8</v>
      </c>
      <c r="AL151" s="25" t="s">
        <v>158</v>
      </c>
      <c r="AM151" s="17" t="s">
        <v>158</v>
      </c>
      <c r="AN151" s="17" t="s">
        <v>158</v>
      </c>
      <c r="AO151" s="17" t="s">
        <v>158</v>
      </c>
      <c r="AP151" s="21" t="s">
        <v>158</v>
      </c>
      <c r="AQ151" s="17" t="s">
        <v>158</v>
      </c>
      <c r="AR151" s="17" t="s">
        <v>158</v>
      </c>
      <c r="AS151" s="21">
        <v>24.7258</v>
      </c>
      <c r="AT151" s="17">
        <v>24.931100000000001</v>
      </c>
      <c r="AU151" s="17" t="s">
        <v>158</v>
      </c>
      <c r="AV151" s="21" t="s">
        <v>158</v>
      </c>
      <c r="AW151" s="17" t="s">
        <v>158</v>
      </c>
      <c r="AX151" s="17" t="s">
        <v>158</v>
      </c>
      <c r="AY151" s="21" t="s">
        <v>158</v>
      </c>
      <c r="AZ151" s="17">
        <v>25.2042</v>
      </c>
      <c r="BA151" s="17" t="s">
        <v>158</v>
      </c>
      <c r="BB151" s="21" t="s">
        <v>158</v>
      </c>
      <c r="BC151" s="17" t="s">
        <v>158</v>
      </c>
      <c r="BD151" s="17" t="s">
        <v>158</v>
      </c>
      <c r="BP151" s="22">
        <v>1.2139132750872779</v>
      </c>
      <c r="BQ151" s="22">
        <v>0.258992</v>
      </c>
      <c r="BR151" s="22">
        <v>0.70460800000000001</v>
      </c>
      <c r="BS151" s="22">
        <v>2.05585</v>
      </c>
      <c r="BT151" s="22">
        <v>0.17938863108390118</v>
      </c>
      <c r="BU151" s="22">
        <v>0.84423300000000001</v>
      </c>
      <c r="BV151" s="22">
        <v>-0.112307</v>
      </c>
      <c r="BW151" s="22">
        <v>-0.342719</v>
      </c>
      <c r="BX151" s="22" t="s">
        <v>158</v>
      </c>
      <c r="BY151" s="22">
        <v>1</v>
      </c>
      <c r="BZ151" s="22" t="s">
        <v>158</v>
      </c>
      <c r="CA151" s="22">
        <v>0</v>
      </c>
      <c r="CB151" s="22" t="s">
        <v>158</v>
      </c>
      <c r="CC151" s="22">
        <v>0.98546400000000001</v>
      </c>
      <c r="CD151" s="22" t="s">
        <v>158</v>
      </c>
      <c r="CE151" s="22">
        <v>0</v>
      </c>
      <c r="CF151" s="22" t="s">
        <v>158</v>
      </c>
      <c r="CG151" s="22">
        <v>0.696662</v>
      </c>
      <c r="CH151" s="22" t="s">
        <v>158</v>
      </c>
      <c r="CI151" s="22">
        <v>0</v>
      </c>
      <c r="CJ151" s="22">
        <v>0.90280732173164335</v>
      </c>
      <c r="CK151" s="22">
        <v>0.26397399999999999</v>
      </c>
      <c r="CL151" s="22">
        <v>-0.42200599999999999</v>
      </c>
      <c r="CM151" s="22">
        <v>-1.36541</v>
      </c>
      <c r="CN151" s="22">
        <v>0.94413760034735872</v>
      </c>
      <c r="CO151" s="22">
        <v>0.15775500000000001</v>
      </c>
      <c r="CP151" s="22">
        <v>0.45800000000000002</v>
      </c>
      <c r="CQ151" s="22">
        <v>1.53674</v>
      </c>
    </row>
    <row r="152" spans="1:95" x14ac:dyDescent="0.25">
      <c r="A152" s="15" t="s">
        <v>449</v>
      </c>
      <c r="B152" s="15" t="s">
        <v>449</v>
      </c>
      <c r="C152" s="15">
        <v>1621</v>
      </c>
      <c r="D152" s="15" t="s">
        <v>450</v>
      </c>
      <c r="E152" s="30" t="s">
        <v>451</v>
      </c>
      <c r="F152" s="15" t="s">
        <v>458</v>
      </c>
      <c r="G152" s="15" t="s">
        <v>459</v>
      </c>
      <c r="H152" s="15" t="s">
        <v>454</v>
      </c>
      <c r="I152" s="15">
        <v>0.99551800000000001</v>
      </c>
      <c r="J152" s="15" t="s">
        <v>218</v>
      </c>
      <c r="K152" s="15">
        <v>2</v>
      </c>
      <c r="L152" s="15" t="s">
        <v>170</v>
      </c>
      <c r="M152" s="16">
        <v>3.7326799999999999E-90</v>
      </c>
      <c r="N152" s="15">
        <v>273.74</v>
      </c>
      <c r="O152" s="15">
        <v>105.9</v>
      </c>
      <c r="P152" s="15">
        <v>273.74</v>
      </c>
      <c r="Q152" s="15">
        <v>0.98377999999999999</v>
      </c>
      <c r="R152" s="15">
        <v>140270000</v>
      </c>
      <c r="S152" s="17" t="s">
        <v>158</v>
      </c>
      <c r="T152" s="17">
        <v>23.704349999999998</v>
      </c>
      <c r="U152" s="17">
        <v>23.191700000000001</v>
      </c>
      <c r="V152" s="17">
        <v>23.185299999999998</v>
      </c>
      <c r="W152" s="17">
        <v>23.349599999999999</v>
      </c>
      <c r="X152" s="18">
        <v>22.657499999999999</v>
      </c>
      <c r="Y152" s="17">
        <v>0.16430000000000078</v>
      </c>
      <c r="Z152" s="17">
        <v>-0.52779999999999916</v>
      </c>
      <c r="AA152" s="7" t="s">
        <v>14</v>
      </c>
      <c r="AB152" s="7" t="s">
        <v>16</v>
      </c>
      <c r="AC152" s="7" t="s">
        <v>6</v>
      </c>
      <c r="AD152" s="17">
        <v>0.35474999999999923</v>
      </c>
      <c r="AE152" s="17">
        <v>0.53420000000000201</v>
      </c>
      <c r="AF152" s="19">
        <v>1.1206222168065871</v>
      </c>
      <c r="AG152" s="19">
        <v>-1.441728991528801</v>
      </c>
      <c r="AH152" s="20" t="s">
        <v>14</v>
      </c>
      <c r="AI152" s="20" t="s">
        <v>16</v>
      </c>
      <c r="AJ152" s="20" t="s">
        <v>6</v>
      </c>
      <c r="AK152" s="19">
        <v>1.2787639691667989</v>
      </c>
      <c r="AL152" s="19">
        <v>1.448138913145891</v>
      </c>
      <c r="AM152" s="17" t="s">
        <v>158</v>
      </c>
      <c r="AN152" s="17" t="s">
        <v>158</v>
      </c>
      <c r="AO152" s="17" t="s">
        <v>158</v>
      </c>
      <c r="AP152" s="21">
        <v>23.5977</v>
      </c>
      <c r="AQ152" s="17">
        <v>23.811</v>
      </c>
      <c r="AR152" s="17" t="s">
        <v>158</v>
      </c>
      <c r="AS152" s="21" t="s">
        <v>158</v>
      </c>
      <c r="AT152" s="17">
        <v>23.137</v>
      </c>
      <c r="AU152" s="17">
        <v>23.246400000000001</v>
      </c>
      <c r="AV152" s="21">
        <v>23.112400000000001</v>
      </c>
      <c r="AW152" s="17" t="s">
        <v>158</v>
      </c>
      <c r="AX152" s="17">
        <v>23.258199999999999</v>
      </c>
      <c r="AY152" s="21" t="s">
        <v>158</v>
      </c>
      <c r="AZ152" s="17">
        <v>23.346599999999999</v>
      </c>
      <c r="BA152" s="17">
        <v>23.352599999999999</v>
      </c>
      <c r="BB152" s="21" t="s">
        <v>158</v>
      </c>
      <c r="BC152" s="17" t="s">
        <v>158</v>
      </c>
      <c r="BD152" s="17">
        <v>22.657499999999999</v>
      </c>
      <c r="BI152" s="22" t="s">
        <v>171</v>
      </c>
      <c r="BM152" s="22" t="s">
        <v>171</v>
      </c>
      <c r="BN152" s="22" t="s">
        <v>171</v>
      </c>
      <c r="BO152" s="22" t="s">
        <v>455</v>
      </c>
      <c r="BP152" s="22">
        <v>2.0422085677044515</v>
      </c>
      <c r="BQ152" s="22">
        <v>0.223</v>
      </c>
      <c r="BR152" s="22">
        <v>0.78120699999999998</v>
      </c>
      <c r="BS152" s="22">
        <v>3.6598600000000001</v>
      </c>
      <c r="BT152" s="22">
        <v>0.44995388187863877</v>
      </c>
      <c r="BU152" s="22">
        <v>0.71943699999999999</v>
      </c>
      <c r="BV152" s="22">
        <v>0.170294</v>
      </c>
      <c r="BW152" s="22">
        <v>0.60294199999999998</v>
      </c>
      <c r="BX152" s="22">
        <v>0.51741907777240359</v>
      </c>
      <c r="BY152" s="22">
        <v>0.67804900000000001</v>
      </c>
      <c r="BZ152" s="22">
        <v>0.70971300000000004</v>
      </c>
      <c r="CA152" s="22">
        <v>1.14899</v>
      </c>
      <c r="CB152" s="22">
        <v>0.21541896152742734</v>
      </c>
      <c r="CC152" s="22">
        <v>0.83387800000000001</v>
      </c>
      <c r="CD152" s="22">
        <v>0.31942599999999999</v>
      </c>
      <c r="CE152" s="22">
        <v>0.49238500000000002</v>
      </c>
      <c r="CF152" s="22">
        <v>0.51616013290538354</v>
      </c>
      <c r="CG152" s="22">
        <v>0.54418999999999995</v>
      </c>
      <c r="CH152" s="22">
        <v>0.70638999999999996</v>
      </c>
      <c r="CI152" s="22">
        <v>0.91661199999999998</v>
      </c>
      <c r="CJ152" s="22">
        <v>1.9384396188761299</v>
      </c>
      <c r="CK152" s="22">
        <v>2.4119399999999999E-2</v>
      </c>
      <c r="CL152" s="22">
        <v>0.63489700000000004</v>
      </c>
      <c r="CM152" s="22">
        <v>3.5972</v>
      </c>
      <c r="CN152" s="22">
        <v>1.6435038964444122</v>
      </c>
      <c r="CO152" s="22">
        <v>4.9748300000000002E-2</v>
      </c>
      <c r="CP152" s="22">
        <v>0.85552300000000003</v>
      </c>
      <c r="CQ152" s="22">
        <v>2.6218900000000001</v>
      </c>
    </row>
    <row r="153" spans="1:95" x14ac:dyDescent="0.25">
      <c r="A153" s="15" t="s">
        <v>449</v>
      </c>
      <c r="B153" s="15" t="s">
        <v>449</v>
      </c>
      <c r="C153" s="15">
        <v>1622</v>
      </c>
      <c r="D153" s="15" t="s">
        <v>450</v>
      </c>
      <c r="E153" s="30" t="s">
        <v>451</v>
      </c>
      <c r="F153" s="15" t="s">
        <v>460</v>
      </c>
      <c r="G153" s="15" t="s">
        <v>461</v>
      </c>
      <c r="H153" s="15" t="s">
        <v>454</v>
      </c>
      <c r="I153" s="15">
        <v>0.96099400000000001</v>
      </c>
      <c r="J153" s="15" t="s">
        <v>156</v>
      </c>
      <c r="K153" s="15">
        <v>3</v>
      </c>
      <c r="L153" s="15" t="s">
        <v>170</v>
      </c>
      <c r="M153" s="16">
        <v>6.7750500000000001E-60</v>
      </c>
      <c r="N153" s="15">
        <v>252.14</v>
      </c>
      <c r="O153" s="15">
        <v>115.76</v>
      </c>
      <c r="P153" s="15">
        <v>80.17</v>
      </c>
      <c r="Q153" s="15">
        <v>-4.1839000000000001E-2</v>
      </c>
      <c r="R153" s="15">
        <v>332400000</v>
      </c>
      <c r="S153" s="17">
        <v>23.5139</v>
      </c>
      <c r="T153" s="17">
        <v>23.264900000000001</v>
      </c>
      <c r="U153" s="17">
        <v>22.442799999999998</v>
      </c>
      <c r="V153" s="17">
        <v>22.896549999999998</v>
      </c>
      <c r="W153" s="17">
        <v>22.952500000000001</v>
      </c>
      <c r="X153" s="17">
        <v>22.549499999999998</v>
      </c>
      <c r="Y153" s="17">
        <v>5.5950000000002831E-2</v>
      </c>
      <c r="Z153" s="17">
        <v>-0.34704999999999941</v>
      </c>
      <c r="AA153" s="17">
        <v>-0.24899999999999878</v>
      </c>
      <c r="AB153" s="17">
        <v>-1.0711000000000013</v>
      </c>
      <c r="AC153" s="17">
        <v>0.61735000000000184</v>
      </c>
      <c r="AD153" s="17">
        <v>0.31240000000000023</v>
      </c>
      <c r="AE153" s="17">
        <v>-0.10670000000000002</v>
      </c>
      <c r="AF153" s="19">
        <v>1.0395434067218869</v>
      </c>
      <c r="AG153" s="19">
        <v>-1.2719570886531772</v>
      </c>
      <c r="AH153" s="19">
        <v>-1.1883831050569309</v>
      </c>
      <c r="AI153" s="19">
        <v>-2.1010347156033204</v>
      </c>
      <c r="AJ153" s="19">
        <v>1.5340547785435685</v>
      </c>
      <c r="AK153" s="19">
        <v>1.2417717360325775</v>
      </c>
      <c r="AL153" s="19">
        <v>-1.0767624464552474</v>
      </c>
      <c r="AM153" s="17">
        <v>23.348299999999998</v>
      </c>
      <c r="AN153" s="17">
        <v>23.5139</v>
      </c>
      <c r="AO153" s="17">
        <v>23.9145</v>
      </c>
      <c r="AP153" s="21">
        <v>22.959800000000001</v>
      </c>
      <c r="AQ153" s="17">
        <v>23.264900000000001</v>
      </c>
      <c r="AR153" s="17">
        <v>23.596699999999998</v>
      </c>
      <c r="AS153" s="21">
        <v>22.442799999999998</v>
      </c>
      <c r="AT153" s="17">
        <v>22.747</v>
      </c>
      <c r="AU153" s="17">
        <v>22.418900000000001</v>
      </c>
      <c r="AV153" s="21">
        <v>22.760899999999999</v>
      </c>
      <c r="AW153" s="17" t="s">
        <v>158</v>
      </c>
      <c r="AX153" s="17">
        <v>23.0322</v>
      </c>
      <c r="AY153" s="21">
        <v>22.989000000000001</v>
      </c>
      <c r="AZ153" s="17">
        <v>22.952500000000001</v>
      </c>
      <c r="BA153" s="17">
        <v>22.759899999999998</v>
      </c>
      <c r="BB153" s="21">
        <v>22.549499999999998</v>
      </c>
      <c r="BC153" s="17">
        <v>22.594999999999999</v>
      </c>
      <c r="BD153" s="17">
        <v>22.152899999999999</v>
      </c>
      <c r="BP153" s="22" t="s">
        <v>158</v>
      </c>
      <c r="BQ153" s="22">
        <v>1</v>
      </c>
      <c r="BR153" s="22" t="s">
        <v>158</v>
      </c>
      <c r="BS153" s="22">
        <v>0</v>
      </c>
      <c r="BT153" s="22" t="s">
        <v>158</v>
      </c>
      <c r="BU153" s="22">
        <v>1</v>
      </c>
      <c r="BV153" s="22">
        <v>0</v>
      </c>
      <c r="BW153" s="22" t="s">
        <v>158</v>
      </c>
      <c r="BX153" s="22" t="s">
        <v>158</v>
      </c>
      <c r="BY153" s="22">
        <v>1</v>
      </c>
      <c r="BZ153" s="22">
        <v>0</v>
      </c>
      <c r="CA153" s="22" t="s">
        <v>158</v>
      </c>
      <c r="CB153" s="22" t="s">
        <v>158</v>
      </c>
      <c r="CC153" s="22">
        <v>1</v>
      </c>
      <c r="CD153" s="22" t="s">
        <v>158</v>
      </c>
      <c r="CE153" s="22">
        <v>0</v>
      </c>
      <c r="CF153" s="22" t="s">
        <v>158</v>
      </c>
      <c r="CG153" s="22">
        <v>1</v>
      </c>
      <c r="CH153" s="22">
        <v>0</v>
      </c>
      <c r="CI153" s="22" t="s">
        <v>158</v>
      </c>
      <c r="CJ153" s="22" t="s">
        <v>158</v>
      </c>
      <c r="CK153" s="22">
        <v>0.92343699999999995</v>
      </c>
      <c r="CL153" s="22" t="s">
        <v>158</v>
      </c>
      <c r="CM153" s="22">
        <v>0</v>
      </c>
      <c r="CN153" s="22" t="s">
        <v>158</v>
      </c>
      <c r="CO153" s="22">
        <v>1</v>
      </c>
      <c r="CP153" s="22" t="s">
        <v>158</v>
      </c>
      <c r="CQ153" s="22">
        <v>0</v>
      </c>
    </row>
    <row r="154" spans="1:95" x14ac:dyDescent="0.25">
      <c r="A154" s="15" t="s">
        <v>449</v>
      </c>
      <c r="B154" s="15" t="s">
        <v>449</v>
      </c>
      <c r="C154" s="15">
        <v>1983</v>
      </c>
      <c r="D154" s="15" t="s">
        <v>450</v>
      </c>
      <c r="E154" s="30" t="s">
        <v>451</v>
      </c>
      <c r="F154" s="15" t="s">
        <v>463</v>
      </c>
      <c r="G154" s="15" t="s">
        <v>464</v>
      </c>
      <c r="H154" s="15" t="s">
        <v>454</v>
      </c>
      <c r="I154" s="15">
        <v>0.84379599999999999</v>
      </c>
      <c r="J154" s="15" t="s">
        <v>218</v>
      </c>
      <c r="K154" s="15">
        <v>3</v>
      </c>
      <c r="L154" s="15" t="s">
        <v>170</v>
      </c>
      <c r="M154" s="16">
        <v>1.6363E-9</v>
      </c>
      <c r="N154" s="15">
        <v>137.9</v>
      </c>
      <c r="O154" s="15">
        <v>101.4</v>
      </c>
      <c r="P154" s="15">
        <v>65.272000000000006</v>
      </c>
      <c r="Q154" s="15">
        <v>2.5110999999999999</v>
      </c>
      <c r="R154" s="15">
        <v>115990000</v>
      </c>
      <c r="S154" s="17" t="s">
        <v>158</v>
      </c>
      <c r="T154" s="17">
        <v>24.893000000000001</v>
      </c>
      <c r="U154" s="17" t="s">
        <v>158</v>
      </c>
      <c r="V154" s="17" t="s">
        <v>158</v>
      </c>
      <c r="W154" s="17" t="s">
        <v>158</v>
      </c>
      <c r="X154" s="18">
        <v>24.335000000000001</v>
      </c>
      <c r="Y154" s="17" t="s">
        <v>158</v>
      </c>
      <c r="Z154" s="7" t="s">
        <v>10</v>
      </c>
      <c r="AA154" s="7" t="s">
        <v>14</v>
      </c>
      <c r="AB154" s="17" t="s">
        <v>158</v>
      </c>
      <c r="AC154" s="17" t="s">
        <v>158</v>
      </c>
      <c r="AD154" s="7" t="s">
        <v>14</v>
      </c>
      <c r="AE154" s="7" t="s">
        <v>10</v>
      </c>
      <c r="AF154" s="25" t="s">
        <v>158</v>
      </c>
      <c r="AG154" s="20" t="s">
        <v>10</v>
      </c>
      <c r="AH154" s="20" t="s">
        <v>14</v>
      </c>
      <c r="AI154" s="25" t="s">
        <v>158</v>
      </c>
      <c r="AJ154" s="25" t="s">
        <v>158</v>
      </c>
      <c r="AK154" s="20" t="s">
        <v>14</v>
      </c>
      <c r="AL154" s="20" t="s">
        <v>10</v>
      </c>
      <c r="AM154" s="17" t="s">
        <v>158</v>
      </c>
      <c r="AN154" s="17" t="s">
        <v>158</v>
      </c>
      <c r="AO154" s="17" t="s">
        <v>158</v>
      </c>
      <c r="AP154" s="21">
        <v>25.042300000000001</v>
      </c>
      <c r="AQ154" s="17">
        <v>24.893000000000001</v>
      </c>
      <c r="AR154" s="17">
        <v>24.678899999999999</v>
      </c>
      <c r="AS154" s="21" t="s">
        <v>158</v>
      </c>
      <c r="AT154" s="17" t="s">
        <v>158</v>
      </c>
      <c r="AU154" s="17" t="s">
        <v>158</v>
      </c>
      <c r="AV154" s="21" t="s">
        <v>158</v>
      </c>
      <c r="AW154" s="17" t="s">
        <v>158</v>
      </c>
      <c r="AX154" s="17" t="s">
        <v>158</v>
      </c>
      <c r="AY154" s="21" t="s">
        <v>158</v>
      </c>
      <c r="AZ154" s="17" t="s">
        <v>158</v>
      </c>
      <c r="BA154" s="17" t="s">
        <v>158</v>
      </c>
      <c r="BB154" s="21" t="s">
        <v>158</v>
      </c>
      <c r="BC154" s="17">
        <v>24.335000000000001</v>
      </c>
      <c r="BD154" s="17" t="s">
        <v>158</v>
      </c>
      <c r="BP154" s="22">
        <v>0.5761250825598071</v>
      </c>
      <c r="BQ154" s="22">
        <v>0.66850900000000002</v>
      </c>
      <c r="BR154" s="22">
        <v>0.16427600000000001</v>
      </c>
      <c r="BS154" s="22">
        <v>0.949739</v>
      </c>
      <c r="BT154" s="22" t="s">
        <v>158</v>
      </c>
      <c r="BU154" s="22">
        <v>0.87371500000000002</v>
      </c>
      <c r="BV154" s="22">
        <v>-0.52779399999999999</v>
      </c>
      <c r="BW154" s="22">
        <v>0</v>
      </c>
      <c r="BX154" s="22" t="s">
        <v>158</v>
      </c>
      <c r="BY154" s="22">
        <v>0.67685899999999999</v>
      </c>
      <c r="BZ154" s="22">
        <v>-0.80415700000000001</v>
      </c>
      <c r="CA154" s="22">
        <v>0</v>
      </c>
      <c r="CB154" s="22" t="s">
        <v>158</v>
      </c>
      <c r="CC154" s="22">
        <v>0.86003499999999999</v>
      </c>
      <c r="CD154" s="22">
        <v>-1.3167800000000001</v>
      </c>
      <c r="CE154" s="22">
        <v>0</v>
      </c>
      <c r="CF154" s="22" t="s">
        <v>158</v>
      </c>
      <c r="CG154" s="22">
        <v>0.62414999999999998</v>
      </c>
      <c r="CH154" s="22">
        <v>1.3231900000000001</v>
      </c>
      <c r="CI154" s="22">
        <v>0</v>
      </c>
      <c r="CJ154" s="22">
        <v>0.73125261729920099</v>
      </c>
      <c r="CK154" s="22">
        <v>0.241482</v>
      </c>
      <c r="CL154" s="22">
        <v>0.35476099999999999</v>
      </c>
      <c r="CM154" s="22">
        <v>1.7161</v>
      </c>
      <c r="CN154" s="22" t="s">
        <v>158</v>
      </c>
      <c r="CO154" s="22">
        <v>0.87339699999999998</v>
      </c>
      <c r="CP154" s="22">
        <v>0.53420999999999996</v>
      </c>
      <c r="CQ154" s="22">
        <v>0</v>
      </c>
    </row>
    <row r="155" spans="1:95" x14ac:dyDescent="0.25">
      <c r="A155" s="15" t="s">
        <v>449</v>
      </c>
      <c r="B155" s="15" t="s">
        <v>449</v>
      </c>
      <c r="C155" s="15">
        <v>2221</v>
      </c>
      <c r="D155" s="15" t="s">
        <v>450</v>
      </c>
      <c r="E155" s="30" t="s">
        <v>451</v>
      </c>
      <c r="F155" s="15" t="s">
        <v>465</v>
      </c>
      <c r="G155" s="15" t="s">
        <v>466</v>
      </c>
      <c r="H155" s="15" t="s">
        <v>454</v>
      </c>
      <c r="I155" s="15">
        <v>1</v>
      </c>
      <c r="J155" s="15" t="s">
        <v>156</v>
      </c>
      <c r="K155" s="15">
        <v>2</v>
      </c>
      <c r="L155" s="15" t="s">
        <v>232</v>
      </c>
      <c r="M155" s="16">
        <v>1.1663599999999999E-30</v>
      </c>
      <c r="N155" s="15">
        <v>195.43</v>
      </c>
      <c r="O155" s="15">
        <v>152.1</v>
      </c>
      <c r="P155" s="15">
        <v>190.85</v>
      </c>
      <c r="Q155" s="15">
        <v>1.6015000000000001E-3</v>
      </c>
      <c r="R155" s="15">
        <v>571300000</v>
      </c>
      <c r="S155" s="17" t="s">
        <v>158</v>
      </c>
      <c r="T155" s="17">
        <v>23.047799999999999</v>
      </c>
      <c r="U155" s="17">
        <v>22.628300000000003</v>
      </c>
      <c r="V155" s="17" t="s">
        <v>158</v>
      </c>
      <c r="W155" s="17" t="s">
        <v>158</v>
      </c>
      <c r="X155" s="18" t="s">
        <v>158</v>
      </c>
      <c r="Y155" s="17" t="s">
        <v>158</v>
      </c>
      <c r="Z155" s="17" t="s">
        <v>158</v>
      </c>
      <c r="AA155" s="7" t="s">
        <v>14</v>
      </c>
      <c r="AB155" s="7" t="s">
        <v>16</v>
      </c>
      <c r="AC155" s="17" t="s">
        <v>158</v>
      </c>
      <c r="AD155" s="7" t="s">
        <v>14</v>
      </c>
      <c r="AE155" s="7" t="s">
        <v>10</v>
      </c>
      <c r="AF155" s="25" t="s">
        <v>158</v>
      </c>
      <c r="AG155" s="29" t="s">
        <v>158</v>
      </c>
      <c r="AH155" s="20" t="s">
        <v>14</v>
      </c>
      <c r="AI155" s="20" t="s">
        <v>16</v>
      </c>
      <c r="AJ155" s="29" t="s">
        <v>158</v>
      </c>
      <c r="AK155" s="20" t="s">
        <v>14</v>
      </c>
      <c r="AL155" s="20" t="s">
        <v>16</v>
      </c>
      <c r="AM155" s="17" t="s">
        <v>158</v>
      </c>
      <c r="AN155" s="17" t="s">
        <v>158</v>
      </c>
      <c r="AO155" s="17" t="s">
        <v>158</v>
      </c>
      <c r="AP155" s="21" t="s">
        <v>158</v>
      </c>
      <c r="AQ155" s="17">
        <v>23.047799999999999</v>
      </c>
      <c r="AR155" s="17" t="s">
        <v>158</v>
      </c>
      <c r="AS155" s="21">
        <v>22.548300000000001</v>
      </c>
      <c r="AT155" s="17">
        <v>22.708300000000001</v>
      </c>
      <c r="AU155" s="17" t="s">
        <v>158</v>
      </c>
      <c r="AV155" s="21" t="s">
        <v>158</v>
      </c>
      <c r="AW155" s="17" t="s">
        <v>158</v>
      </c>
      <c r="AX155" s="17" t="s">
        <v>158</v>
      </c>
      <c r="AY155" s="21" t="s">
        <v>158</v>
      </c>
      <c r="AZ155" s="17" t="s">
        <v>158</v>
      </c>
      <c r="BA155" s="17" t="s">
        <v>158</v>
      </c>
      <c r="BB155" s="21" t="s">
        <v>158</v>
      </c>
      <c r="BC155" s="17" t="s">
        <v>158</v>
      </c>
      <c r="BD155" s="17" t="s">
        <v>158</v>
      </c>
      <c r="BI155" s="22" t="s">
        <v>171</v>
      </c>
      <c r="BJ155" s="22" t="s">
        <v>171</v>
      </c>
      <c r="BL155" s="22" t="s">
        <v>171</v>
      </c>
      <c r="BO155" s="22" t="s">
        <v>462</v>
      </c>
      <c r="BP155" s="22">
        <v>7.6813383251936457E-3</v>
      </c>
      <c r="BQ155" s="22">
        <v>1</v>
      </c>
      <c r="BR155" s="22">
        <v>3.9072000000000004E-3</v>
      </c>
      <c r="BS155" s="22">
        <v>1.6519800000000001E-2</v>
      </c>
      <c r="BT155" s="22">
        <v>0.97238164921790571</v>
      </c>
      <c r="BU155" s="22">
        <v>0.32384000000000002</v>
      </c>
      <c r="BV155" s="22">
        <v>-0.464086</v>
      </c>
      <c r="BW155" s="22">
        <v>-1.5089600000000001</v>
      </c>
      <c r="BX155" s="22">
        <v>0.56726268049290884</v>
      </c>
      <c r="BY155" s="22">
        <v>0.78988800000000003</v>
      </c>
      <c r="BZ155" s="22">
        <v>-0.31845200000000001</v>
      </c>
      <c r="CA155" s="22">
        <v>-0.91208199999999995</v>
      </c>
      <c r="CB155" s="22">
        <v>2.0168132046939653</v>
      </c>
      <c r="CC155" s="22">
        <v>0.15040000000000001</v>
      </c>
      <c r="CD155" s="22">
        <v>-1.05606</v>
      </c>
      <c r="CE155" s="22">
        <v>-3.5380600000000002</v>
      </c>
      <c r="CF155" s="22">
        <v>1.3036570839146577</v>
      </c>
      <c r="CG155" s="22">
        <v>0.142676</v>
      </c>
      <c r="CH155" s="22">
        <v>0.69571700000000003</v>
      </c>
      <c r="CI155" s="22">
        <v>2.0500600000000002</v>
      </c>
      <c r="CJ155" s="22">
        <v>0.77151384569119597</v>
      </c>
      <c r="CK155" s="22">
        <v>0.304201</v>
      </c>
      <c r="CL155" s="22">
        <v>0.37335800000000002</v>
      </c>
      <c r="CM155" s="22">
        <v>1.25634</v>
      </c>
      <c r="CN155" s="22">
        <v>0.23002282219484785</v>
      </c>
      <c r="CO155" s="22">
        <v>0.78151899999999996</v>
      </c>
      <c r="CP155" s="22">
        <v>0.103742</v>
      </c>
      <c r="CQ155" s="22">
        <v>0.376301</v>
      </c>
    </row>
    <row r="156" spans="1:95" x14ac:dyDescent="0.25">
      <c r="A156" s="15" t="s">
        <v>467</v>
      </c>
      <c r="B156" s="15" t="s">
        <v>467</v>
      </c>
      <c r="C156" s="15">
        <v>1252</v>
      </c>
      <c r="D156" s="15" t="s">
        <v>468</v>
      </c>
      <c r="E156" s="30" t="s">
        <v>469</v>
      </c>
      <c r="F156" s="15" t="s">
        <v>470</v>
      </c>
      <c r="G156" s="15" t="s">
        <v>471</v>
      </c>
      <c r="H156" s="15" t="s">
        <v>472</v>
      </c>
      <c r="I156" s="15">
        <v>0.99261600000000005</v>
      </c>
      <c r="J156" s="15" t="s">
        <v>156</v>
      </c>
      <c r="K156" s="15">
        <v>2</v>
      </c>
      <c r="L156" s="15" t="s">
        <v>157</v>
      </c>
      <c r="M156" s="15">
        <v>1.3917700000000001E-3</v>
      </c>
      <c r="N156" s="15">
        <v>122.01</v>
      </c>
      <c r="O156" s="15">
        <v>70.403000000000006</v>
      </c>
      <c r="P156" s="15">
        <v>106.6</v>
      </c>
      <c r="Q156" s="15">
        <v>-0.87685000000000002</v>
      </c>
      <c r="R156" s="15">
        <v>135340000</v>
      </c>
      <c r="S156" s="17" t="s">
        <v>158</v>
      </c>
      <c r="T156" s="17">
        <v>22.209</v>
      </c>
      <c r="U156" s="17">
        <v>21.53595</v>
      </c>
      <c r="V156" s="17">
        <v>22.1295</v>
      </c>
      <c r="W156" s="17">
        <v>22.199300000000001</v>
      </c>
      <c r="X156" s="18">
        <v>21.845749999999999</v>
      </c>
      <c r="Y156" s="17">
        <v>6.980000000000075E-2</v>
      </c>
      <c r="Z156" s="17">
        <v>-0.28375000000000128</v>
      </c>
      <c r="AA156" s="7" t="s">
        <v>14</v>
      </c>
      <c r="AB156" s="7" t="s">
        <v>16</v>
      </c>
      <c r="AC156" s="7" t="s">
        <v>6</v>
      </c>
      <c r="AD156" s="17">
        <v>9.6999999999987097E-3</v>
      </c>
      <c r="AE156" s="17">
        <v>-0.30979999999999919</v>
      </c>
      <c r="AF156" s="19">
        <v>1.0495711720774645</v>
      </c>
      <c r="AG156" s="19">
        <v>-1.2173550488294129</v>
      </c>
      <c r="AH156" s="20" t="s">
        <v>14</v>
      </c>
      <c r="AI156" s="20" t="s">
        <v>16</v>
      </c>
      <c r="AJ156" s="20" t="s">
        <v>6</v>
      </c>
      <c r="AK156" s="19">
        <v>1.0067461813058349</v>
      </c>
      <c r="AL156" s="19">
        <v>-1.2395358518714752</v>
      </c>
      <c r="AM156" s="17" t="s">
        <v>158</v>
      </c>
      <c r="AN156" s="17" t="s">
        <v>158</v>
      </c>
      <c r="AO156" s="17" t="s">
        <v>158</v>
      </c>
      <c r="AP156" s="21">
        <v>22.1859</v>
      </c>
      <c r="AQ156" s="17">
        <v>22.463799999999999</v>
      </c>
      <c r="AR156" s="17">
        <v>22.209</v>
      </c>
      <c r="AS156" s="21">
        <v>21.5352</v>
      </c>
      <c r="AT156" s="17" t="s">
        <v>158</v>
      </c>
      <c r="AU156" s="17">
        <v>21.5367</v>
      </c>
      <c r="AV156" s="21">
        <v>22.1676</v>
      </c>
      <c r="AW156" s="17">
        <v>22.0914</v>
      </c>
      <c r="AX156" s="17" t="s">
        <v>158</v>
      </c>
      <c r="AY156" s="21">
        <v>22.004799999999999</v>
      </c>
      <c r="AZ156" s="17">
        <v>22.619399999999999</v>
      </c>
      <c r="BA156" s="17">
        <v>22.199300000000001</v>
      </c>
      <c r="BB156" s="21">
        <v>21.762799999999999</v>
      </c>
      <c r="BC156" s="17">
        <v>21.928699999999999</v>
      </c>
      <c r="BD156" s="17" t="s">
        <v>158</v>
      </c>
      <c r="BP156" s="22" t="s">
        <v>158</v>
      </c>
      <c r="BQ156" s="22">
        <v>1</v>
      </c>
      <c r="BR156" s="22">
        <v>0</v>
      </c>
      <c r="BS156" s="22" t="s">
        <v>158</v>
      </c>
      <c r="BT156" s="22" t="s">
        <v>158</v>
      </c>
      <c r="BU156" s="22">
        <v>0.87402299999999999</v>
      </c>
      <c r="BV156" s="22" t="s">
        <v>158</v>
      </c>
      <c r="BW156" s="22">
        <v>0</v>
      </c>
      <c r="BX156" s="22" t="s">
        <v>158</v>
      </c>
      <c r="BY156" s="22">
        <v>0.67710099999999995</v>
      </c>
      <c r="BZ156" s="22" t="s">
        <v>158</v>
      </c>
      <c r="CA156" s="22">
        <v>0</v>
      </c>
      <c r="CB156" s="22" t="s">
        <v>158</v>
      </c>
      <c r="CC156" s="22">
        <v>1</v>
      </c>
      <c r="CD156" s="22">
        <v>0</v>
      </c>
      <c r="CE156" s="22" t="s">
        <v>158</v>
      </c>
      <c r="CF156" s="22" t="s">
        <v>158</v>
      </c>
      <c r="CG156" s="22">
        <v>1</v>
      </c>
      <c r="CH156" s="22">
        <v>0</v>
      </c>
      <c r="CI156" s="22" t="s">
        <v>158</v>
      </c>
      <c r="CJ156" s="22" t="s">
        <v>158</v>
      </c>
      <c r="CK156" s="22">
        <v>0.78195599999999998</v>
      </c>
      <c r="CL156" s="22" t="s">
        <v>158</v>
      </c>
      <c r="CM156" s="22">
        <v>0</v>
      </c>
      <c r="CN156" s="22" t="s">
        <v>158</v>
      </c>
      <c r="CO156" s="22">
        <v>0.87370400000000004</v>
      </c>
      <c r="CP156" s="22" t="s">
        <v>158</v>
      </c>
      <c r="CQ156" s="22">
        <v>0</v>
      </c>
    </row>
    <row r="157" spans="1:95" x14ac:dyDescent="0.25">
      <c r="A157" s="15" t="s">
        <v>467</v>
      </c>
      <c r="B157" s="15" t="s">
        <v>467</v>
      </c>
      <c r="C157" s="15">
        <v>1252</v>
      </c>
      <c r="D157" s="15" t="s">
        <v>468</v>
      </c>
      <c r="E157" s="30" t="s">
        <v>469</v>
      </c>
      <c r="F157" s="15" t="s">
        <v>470</v>
      </c>
      <c r="G157" s="15" t="s">
        <v>471</v>
      </c>
      <c r="H157" s="15" t="s">
        <v>472</v>
      </c>
      <c r="I157" s="15">
        <v>0.99261600000000005</v>
      </c>
      <c r="J157" s="15" t="s">
        <v>156</v>
      </c>
      <c r="K157" s="15">
        <v>2</v>
      </c>
      <c r="L157" s="15" t="s">
        <v>232</v>
      </c>
      <c r="M157" s="15">
        <v>1.3917700000000001E-3</v>
      </c>
      <c r="N157" s="15">
        <v>122.01</v>
      </c>
      <c r="O157" s="15">
        <v>70.403000000000006</v>
      </c>
      <c r="P157" s="15">
        <v>106.6</v>
      </c>
      <c r="Q157" s="15">
        <v>-0.87685000000000002</v>
      </c>
      <c r="R157" s="15">
        <v>135340000</v>
      </c>
      <c r="S157" s="17" t="s">
        <v>158</v>
      </c>
      <c r="T157" s="17">
        <v>23.164400000000001</v>
      </c>
      <c r="U157" s="17">
        <v>22.8873</v>
      </c>
      <c r="V157" s="17" t="s">
        <v>158</v>
      </c>
      <c r="W157" s="17" t="s">
        <v>158</v>
      </c>
      <c r="X157" s="18">
        <v>22.823899999999998</v>
      </c>
      <c r="Y157" s="7" t="s">
        <v>14</v>
      </c>
      <c r="Z157" s="7" t="s">
        <v>10</v>
      </c>
      <c r="AA157" s="7" t="s">
        <v>14</v>
      </c>
      <c r="AB157" s="7" t="s">
        <v>16</v>
      </c>
      <c r="AC157" s="17" t="s">
        <v>158</v>
      </c>
      <c r="AD157" s="7" t="s">
        <v>14</v>
      </c>
      <c r="AE157" s="17">
        <v>6.3400000000001455E-2</v>
      </c>
      <c r="AF157" s="19" t="s">
        <v>158</v>
      </c>
      <c r="AG157" s="20" t="s">
        <v>10</v>
      </c>
      <c r="AH157" s="20" t="s">
        <v>14</v>
      </c>
      <c r="AI157" s="20" t="s">
        <v>16</v>
      </c>
      <c r="AJ157" s="29" t="s">
        <v>158</v>
      </c>
      <c r="AK157" s="20" t="s">
        <v>14</v>
      </c>
      <c r="AL157" s="19">
        <v>1.0449254375533124</v>
      </c>
      <c r="AM157" s="17" t="s">
        <v>158</v>
      </c>
      <c r="AN157" s="17" t="s">
        <v>158</v>
      </c>
      <c r="AO157" s="17" t="s">
        <v>158</v>
      </c>
      <c r="AP157" s="21">
        <v>22.5962</v>
      </c>
      <c r="AQ157" s="17">
        <v>23.352499999999999</v>
      </c>
      <c r="AR157" s="17">
        <v>23.164400000000001</v>
      </c>
      <c r="AS157" s="21">
        <v>22.679600000000001</v>
      </c>
      <c r="AT157" s="17">
        <v>23.094999999999999</v>
      </c>
      <c r="AU157" s="17" t="s">
        <v>158</v>
      </c>
      <c r="AV157" s="21" t="s">
        <v>158</v>
      </c>
      <c r="AW157" s="17" t="s">
        <v>158</v>
      </c>
      <c r="AX157" s="17" t="s">
        <v>158</v>
      </c>
      <c r="AY157" s="21" t="s">
        <v>158</v>
      </c>
      <c r="AZ157" s="17" t="s">
        <v>158</v>
      </c>
      <c r="BA157" s="17" t="s">
        <v>158</v>
      </c>
      <c r="BB157" s="21">
        <v>22.392199999999999</v>
      </c>
      <c r="BC157" s="17">
        <v>22.8507</v>
      </c>
      <c r="BD157" s="17">
        <v>22.823899999999998</v>
      </c>
      <c r="BP157" s="22" t="s">
        <v>158</v>
      </c>
      <c r="BQ157" s="22">
        <v>1</v>
      </c>
      <c r="BR157" s="22">
        <v>0</v>
      </c>
      <c r="BS157" s="22" t="s">
        <v>158</v>
      </c>
      <c r="BT157" s="22" t="s">
        <v>158</v>
      </c>
      <c r="BU157" s="22">
        <v>1</v>
      </c>
      <c r="BV157" s="22">
        <v>0</v>
      </c>
      <c r="BW157" s="22" t="s">
        <v>158</v>
      </c>
      <c r="BX157" s="22" t="s">
        <v>158</v>
      </c>
      <c r="BY157" s="22">
        <v>0.73707199999999995</v>
      </c>
      <c r="BZ157" s="22" t="s">
        <v>158</v>
      </c>
      <c r="CA157" s="22">
        <v>0</v>
      </c>
      <c r="CB157" s="22" t="s">
        <v>158</v>
      </c>
      <c r="CC157" s="22">
        <v>1</v>
      </c>
      <c r="CD157" s="22" t="s">
        <v>158</v>
      </c>
      <c r="CE157" s="22">
        <v>0</v>
      </c>
      <c r="CF157" s="22" t="s">
        <v>158</v>
      </c>
      <c r="CG157" s="22">
        <v>1</v>
      </c>
      <c r="CH157" s="22">
        <v>0</v>
      </c>
      <c r="CI157" s="22" t="s">
        <v>158</v>
      </c>
      <c r="CJ157" s="22" t="s">
        <v>158</v>
      </c>
      <c r="CK157" s="22">
        <v>0.855348</v>
      </c>
      <c r="CL157" s="22" t="s">
        <v>158</v>
      </c>
      <c r="CM157" s="22">
        <v>0</v>
      </c>
      <c r="CN157" s="22" t="s">
        <v>158</v>
      </c>
      <c r="CO157" s="22">
        <v>1</v>
      </c>
      <c r="CP157" s="22" t="s">
        <v>158</v>
      </c>
      <c r="CQ157" s="22">
        <v>0</v>
      </c>
    </row>
    <row r="158" spans="1:95" x14ac:dyDescent="0.25">
      <c r="A158" s="15" t="s">
        <v>467</v>
      </c>
      <c r="B158" s="15" t="s">
        <v>467</v>
      </c>
      <c r="C158" s="15">
        <v>1257</v>
      </c>
      <c r="D158" s="15" t="s">
        <v>468</v>
      </c>
      <c r="E158" s="30" t="s">
        <v>469</v>
      </c>
      <c r="F158" s="15" t="s">
        <v>473</v>
      </c>
      <c r="G158" s="15" t="s">
        <v>474</v>
      </c>
      <c r="H158" s="15" t="s">
        <v>472</v>
      </c>
      <c r="I158" s="15">
        <v>0.99993900000000002</v>
      </c>
      <c r="J158" s="15" t="s">
        <v>156</v>
      </c>
      <c r="K158" s="15">
        <v>3</v>
      </c>
      <c r="L158" s="15" t="s">
        <v>157</v>
      </c>
      <c r="M158" s="16">
        <v>9.0345200000000004E-5</v>
      </c>
      <c r="N158" s="15">
        <v>153.83000000000001</v>
      </c>
      <c r="O158" s="15">
        <v>102.96</v>
      </c>
      <c r="P158" s="15">
        <v>108.18</v>
      </c>
      <c r="Q158" s="15">
        <v>0.39812999999999998</v>
      </c>
      <c r="R158" s="15">
        <v>239170000</v>
      </c>
      <c r="S158" s="17" t="s">
        <v>158</v>
      </c>
      <c r="T158" s="17">
        <v>22.336399999999998</v>
      </c>
      <c r="U158" s="17">
        <v>21.53595</v>
      </c>
      <c r="V158" s="17">
        <v>22.1295</v>
      </c>
      <c r="W158" s="17">
        <v>22.199300000000001</v>
      </c>
      <c r="X158" s="17">
        <v>21.845749999999999</v>
      </c>
      <c r="Y158" s="17">
        <v>6.980000000000075E-2</v>
      </c>
      <c r="Z158" s="17">
        <v>-0.28375000000000128</v>
      </c>
      <c r="AA158" s="7" t="s">
        <v>14</v>
      </c>
      <c r="AB158" s="7" t="s">
        <v>16</v>
      </c>
      <c r="AC158" s="7" t="s">
        <v>6</v>
      </c>
      <c r="AD158" s="17">
        <v>0.13709999999999667</v>
      </c>
      <c r="AE158" s="17">
        <v>-0.30979999999999919</v>
      </c>
      <c r="AF158" s="19">
        <v>1.0495711720774645</v>
      </c>
      <c r="AG158" s="19">
        <v>-1.2173550488294129</v>
      </c>
      <c r="AH158" s="20" t="s">
        <v>14</v>
      </c>
      <c r="AI158" s="20" t="s">
        <v>16</v>
      </c>
      <c r="AJ158" s="20" t="s">
        <v>6</v>
      </c>
      <c r="AK158" s="19">
        <v>1.0996923715395388</v>
      </c>
      <c r="AL158" s="19">
        <v>-1.2395358518714752</v>
      </c>
      <c r="AM158" s="17" t="s">
        <v>158</v>
      </c>
      <c r="AN158" s="17" t="s">
        <v>158</v>
      </c>
      <c r="AO158" s="17" t="s">
        <v>158</v>
      </c>
      <c r="AP158" s="21" t="s">
        <v>158</v>
      </c>
      <c r="AQ158" s="17">
        <v>22.463799999999999</v>
      </c>
      <c r="AR158" s="17">
        <v>22.209</v>
      </c>
      <c r="AS158" s="21">
        <v>21.5352</v>
      </c>
      <c r="AT158" s="17" t="s">
        <v>158</v>
      </c>
      <c r="AU158" s="17">
        <v>21.5367</v>
      </c>
      <c r="AV158" s="21">
        <v>22.1676</v>
      </c>
      <c r="AW158" s="17">
        <v>22.0914</v>
      </c>
      <c r="AX158" s="17" t="s">
        <v>158</v>
      </c>
      <c r="AY158" s="21">
        <v>22.004799999999999</v>
      </c>
      <c r="AZ158" s="17">
        <v>22.619399999999999</v>
      </c>
      <c r="BA158" s="17">
        <v>22.199300000000001</v>
      </c>
      <c r="BB158" s="21">
        <v>21.762799999999999</v>
      </c>
      <c r="BC158" s="17">
        <v>21.928699999999999</v>
      </c>
      <c r="BD158" s="17" t="s">
        <v>158</v>
      </c>
      <c r="BP158" s="22">
        <v>0.2922550519207438</v>
      </c>
      <c r="BQ158" s="22">
        <v>0.87277700000000003</v>
      </c>
      <c r="BR158" s="22">
        <v>0.144958</v>
      </c>
      <c r="BS158" s="22">
        <v>0.43162899999999998</v>
      </c>
      <c r="BT158" s="22">
        <v>0.861978520142478</v>
      </c>
      <c r="BU158" s="22">
        <v>0.370421</v>
      </c>
      <c r="BV158" s="22">
        <v>-0.28372900000000001</v>
      </c>
      <c r="BW158" s="22">
        <v>-1.4833799999999999</v>
      </c>
      <c r="BX158" s="22" t="s">
        <v>158</v>
      </c>
      <c r="BY158" s="22">
        <v>0.67467100000000002</v>
      </c>
      <c r="BZ158" s="22">
        <v>0.386189</v>
      </c>
      <c r="CA158" s="22">
        <v>0</v>
      </c>
      <c r="CB158" s="22" t="s">
        <v>158</v>
      </c>
      <c r="CC158" s="22">
        <v>0.87698600000000004</v>
      </c>
      <c r="CD158" s="22">
        <v>-0.36407800000000001</v>
      </c>
      <c r="CE158" s="22">
        <v>0</v>
      </c>
      <c r="CF158" s="22" t="s">
        <v>158</v>
      </c>
      <c r="CG158" s="22">
        <v>0.64169600000000004</v>
      </c>
      <c r="CH158" s="22">
        <v>-0.229465</v>
      </c>
      <c r="CI158" s="22">
        <v>0</v>
      </c>
      <c r="CJ158" s="22">
        <v>1.8886690231278511E-2</v>
      </c>
      <c r="CK158" s="22">
        <v>1</v>
      </c>
      <c r="CL158" s="22">
        <v>1.17664E-2</v>
      </c>
      <c r="CM158" s="22">
        <v>3.8956699999999997E-2</v>
      </c>
      <c r="CN158" s="22">
        <v>0.77852083420611973</v>
      </c>
      <c r="CO158" s="22">
        <v>0.18667500000000001</v>
      </c>
      <c r="CP158" s="22">
        <v>-0.30981300000000001</v>
      </c>
      <c r="CQ158" s="22">
        <v>-1.69336</v>
      </c>
    </row>
    <row r="159" spans="1:95" x14ac:dyDescent="0.25">
      <c r="A159" s="15" t="s">
        <v>467</v>
      </c>
      <c r="B159" s="15" t="s">
        <v>467</v>
      </c>
      <c r="C159" s="15">
        <v>1371</v>
      </c>
      <c r="D159" s="15" t="s">
        <v>468</v>
      </c>
      <c r="E159" s="30" t="s">
        <v>469</v>
      </c>
      <c r="F159" s="15" t="s">
        <v>475</v>
      </c>
      <c r="G159" s="15" t="s">
        <v>476</v>
      </c>
      <c r="H159" s="15" t="s">
        <v>472</v>
      </c>
      <c r="I159" s="15">
        <v>0.83900300000000005</v>
      </c>
      <c r="J159" s="15" t="s">
        <v>156</v>
      </c>
      <c r="K159" s="15">
        <v>2</v>
      </c>
      <c r="L159" s="15" t="s">
        <v>170</v>
      </c>
      <c r="M159" s="15">
        <v>4.9134000000000001E-3</v>
      </c>
      <c r="N159" s="15">
        <v>108.37</v>
      </c>
      <c r="O159" s="15">
        <v>58.837000000000003</v>
      </c>
      <c r="P159" s="15">
        <v>108.37</v>
      </c>
      <c r="Q159" s="15">
        <v>-0.20300000000000001</v>
      </c>
      <c r="R159" s="15">
        <v>120910000</v>
      </c>
      <c r="S159" s="17" t="s">
        <v>158</v>
      </c>
      <c r="T159" s="17">
        <v>23.155250000000002</v>
      </c>
      <c r="U159" s="17">
        <v>22.7362</v>
      </c>
      <c r="V159" s="17" t="s">
        <v>158</v>
      </c>
      <c r="W159" s="17">
        <v>22.045500000000001</v>
      </c>
      <c r="X159" s="18">
        <v>22.494</v>
      </c>
      <c r="Y159" s="7" t="s">
        <v>8</v>
      </c>
      <c r="Z159" s="7" t="s">
        <v>10</v>
      </c>
      <c r="AA159" s="7" t="s">
        <v>14</v>
      </c>
      <c r="AB159" s="7" t="s">
        <v>16</v>
      </c>
      <c r="AC159" s="17" t="s">
        <v>158</v>
      </c>
      <c r="AD159" s="17">
        <v>1.1097500000000018</v>
      </c>
      <c r="AE159" s="17">
        <v>0.24220000000000041</v>
      </c>
      <c r="AF159" s="20" t="s">
        <v>8</v>
      </c>
      <c r="AG159" s="20" t="s">
        <v>10</v>
      </c>
      <c r="AH159" s="20" t="s">
        <v>14</v>
      </c>
      <c r="AI159" s="20" t="s">
        <v>16</v>
      </c>
      <c r="AJ159" s="25" t="s">
        <v>158</v>
      </c>
      <c r="AK159" s="19">
        <v>2.1580824734097317</v>
      </c>
      <c r="AL159" s="19">
        <v>1.1827949590773332</v>
      </c>
      <c r="AM159" s="17" t="s">
        <v>158</v>
      </c>
      <c r="AN159" s="17" t="s">
        <v>158</v>
      </c>
      <c r="AO159" s="17" t="s">
        <v>158</v>
      </c>
      <c r="AP159" s="21">
        <v>22.616800000000001</v>
      </c>
      <c r="AQ159" s="17" t="s">
        <v>158</v>
      </c>
      <c r="AR159" s="17">
        <v>23.6937</v>
      </c>
      <c r="AS159" s="21">
        <v>22.126899999999999</v>
      </c>
      <c r="AT159" s="17">
        <v>22.7362</v>
      </c>
      <c r="AU159" s="17">
        <v>23.019600000000001</v>
      </c>
      <c r="AV159" s="21" t="s">
        <v>158</v>
      </c>
      <c r="AW159" s="17" t="s">
        <v>158</v>
      </c>
      <c r="AX159" s="17" t="s">
        <v>158</v>
      </c>
      <c r="AY159" s="21">
        <v>21.922000000000001</v>
      </c>
      <c r="AZ159" s="17" t="s">
        <v>158</v>
      </c>
      <c r="BA159" s="17">
        <v>22.169</v>
      </c>
      <c r="BB159" s="21">
        <v>22.494</v>
      </c>
      <c r="BC159" s="17" t="s">
        <v>158</v>
      </c>
      <c r="BD159" s="17" t="s">
        <v>158</v>
      </c>
      <c r="BP159" s="22" t="s">
        <v>158</v>
      </c>
      <c r="BQ159" s="22">
        <v>1</v>
      </c>
      <c r="BR159" s="22">
        <v>0</v>
      </c>
      <c r="BS159" s="22" t="s">
        <v>158</v>
      </c>
      <c r="BT159" s="22" t="s">
        <v>158</v>
      </c>
      <c r="BU159" s="22">
        <v>1</v>
      </c>
      <c r="BV159" s="22" t="s">
        <v>158</v>
      </c>
      <c r="BW159" s="22">
        <v>0</v>
      </c>
      <c r="BX159" s="22" t="s">
        <v>158</v>
      </c>
      <c r="BY159" s="22">
        <v>0.74066500000000002</v>
      </c>
      <c r="BZ159" s="22" t="s">
        <v>158</v>
      </c>
      <c r="CA159" s="22">
        <v>0</v>
      </c>
      <c r="CB159" s="22" t="s">
        <v>158</v>
      </c>
      <c r="CC159" s="22">
        <v>1</v>
      </c>
      <c r="CD159" s="22" t="s">
        <v>158</v>
      </c>
      <c r="CE159" s="22">
        <v>0</v>
      </c>
      <c r="CF159" s="22" t="s">
        <v>158</v>
      </c>
      <c r="CG159" s="22">
        <v>1</v>
      </c>
      <c r="CH159" s="22">
        <v>0</v>
      </c>
      <c r="CI159" s="22" t="s">
        <v>158</v>
      </c>
      <c r="CJ159" s="22" t="s">
        <v>158</v>
      </c>
      <c r="CK159" s="22">
        <v>0.853653</v>
      </c>
      <c r="CL159" s="22" t="s">
        <v>158</v>
      </c>
      <c r="CM159" s="22">
        <v>0</v>
      </c>
      <c r="CN159" s="22">
        <v>0.28579685973512836</v>
      </c>
      <c r="CO159" s="22">
        <v>0.65925999999999996</v>
      </c>
      <c r="CP159" s="22">
        <v>0.198349</v>
      </c>
      <c r="CQ159" s="22">
        <v>0.57245500000000005</v>
      </c>
    </row>
    <row r="160" spans="1:95" x14ac:dyDescent="0.25">
      <c r="A160" s="15" t="s">
        <v>477</v>
      </c>
      <c r="B160" s="15" t="s">
        <v>477</v>
      </c>
      <c r="C160" s="15">
        <v>546</v>
      </c>
      <c r="D160" s="15" t="s">
        <v>478</v>
      </c>
      <c r="E160" s="30" t="s">
        <v>479</v>
      </c>
      <c r="F160" s="15" t="s">
        <v>480</v>
      </c>
      <c r="G160" s="15" t="s">
        <v>481</v>
      </c>
      <c r="H160" s="15" t="s">
        <v>482</v>
      </c>
      <c r="I160" s="15">
        <v>0.99678999999999995</v>
      </c>
      <c r="J160" s="15" t="s">
        <v>218</v>
      </c>
      <c r="K160" s="15">
        <v>3</v>
      </c>
      <c r="L160" s="15" t="s">
        <v>170</v>
      </c>
      <c r="M160" s="16">
        <v>3.2060099999999998E-15</v>
      </c>
      <c r="N160" s="15">
        <v>146.44999999999999</v>
      </c>
      <c r="O160" s="15">
        <v>109.83</v>
      </c>
      <c r="P160" s="15">
        <v>146.44999999999999</v>
      </c>
      <c r="Q160" s="15">
        <v>-1.2762</v>
      </c>
      <c r="R160" s="15">
        <v>459650000</v>
      </c>
      <c r="S160" s="17" t="s">
        <v>158</v>
      </c>
      <c r="T160" s="17">
        <v>25.0519</v>
      </c>
      <c r="U160" s="17">
        <v>24.947399999999998</v>
      </c>
      <c r="V160" s="17">
        <v>26.192299999999999</v>
      </c>
      <c r="W160" s="17">
        <v>24.908700000000003</v>
      </c>
      <c r="X160" s="18">
        <v>25.328650000000003</v>
      </c>
      <c r="Y160" s="17">
        <v>-1.2835999999999963</v>
      </c>
      <c r="Z160" s="17">
        <v>-0.86364999999999625</v>
      </c>
      <c r="AA160" s="7" t="s">
        <v>14</v>
      </c>
      <c r="AB160" s="7" t="s">
        <v>16</v>
      </c>
      <c r="AC160" s="7" t="s">
        <v>6</v>
      </c>
      <c r="AD160" s="17">
        <v>0.14319999999999666</v>
      </c>
      <c r="AE160" s="17">
        <v>-0.38125000000000497</v>
      </c>
      <c r="AF160" s="19">
        <v>-2.4344569689522531</v>
      </c>
      <c r="AG160" s="19">
        <v>-1.819636148126669</v>
      </c>
      <c r="AH160" s="20" t="s">
        <v>14</v>
      </c>
      <c r="AI160" s="20" t="s">
        <v>16</v>
      </c>
      <c r="AJ160" s="20" t="s">
        <v>6</v>
      </c>
      <c r="AK160" s="19">
        <v>1.1043519322374316</v>
      </c>
      <c r="AL160" s="19">
        <v>-1.3024698708443607</v>
      </c>
      <c r="AM160" s="17" t="s">
        <v>158</v>
      </c>
      <c r="AN160" s="17" t="s">
        <v>158</v>
      </c>
      <c r="AO160" s="17" t="s">
        <v>158</v>
      </c>
      <c r="AP160" s="21" t="s">
        <v>158</v>
      </c>
      <c r="AQ160" s="17">
        <v>25.358000000000001</v>
      </c>
      <c r="AR160" s="17">
        <v>24.745799999999999</v>
      </c>
      <c r="AS160" s="21">
        <v>24.813099999999999</v>
      </c>
      <c r="AT160" s="17">
        <v>24.947399999999998</v>
      </c>
      <c r="AU160" s="17">
        <v>25.163399999999999</v>
      </c>
      <c r="AV160" s="21" t="s">
        <v>158</v>
      </c>
      <c r="AW160" s="17">
        <v>26.192299999999999</v>
      </c>
      <c r="AX160" s="17" t="s">
        <v>158</v>
      </c>
      <c r="AY160" s="21">
        <v>24.902000000000001</v>
      </c>
      <c r="AZ160" s="17" t="s">
        <v>158</v>
      </c>
      <c r="BA160" s="17">
        <v>24.915400000000002</v>
      </c>
      <c r="BB160" s="21">
        <v>25.915600000000001</v>
      </c>
      <c r="BC160" s="17" t="s">
        <v>158</v>
      </c>
      <c r="BD160" s="17">
        <v>24.741700000000002</v>
      </c>
      <c r="BP160" s="22">
        <v>0.2922550519207438</v>
      </c>
      <c r="BQ160" s="22">
        <v>0.87343099999999996</v>
      </c>
      <c r="BR160" s="22">
        <v>0.144958</v>
      </c>
      <c r="BS160" s="22">
        <v>0.43162899999999998</v>
      </c>
      <c r="BT160" s="22">
        <v>0.861978520142478</v>
      </c>
      <c r="BU160" s="22">
        <v>0.37112499999999998</v>
      </c>
      <c r="BV160" s="22">
        <v>-0.28372900000000001</v>
      </c>
      <c r="BW160" s="22">
        <v>-1.4833799999999999</v>
      </c>
      <c r="BX160" s="22" t="s">
        <v>158</v>
      </c>
      <c r="BY160" s="22">
        <v>0.67491400000000001</v>
      </c>
      <c r="BZ160" s="22">
        <v>0.43636000000000003</v>
      </c>
      <c r="CA160" s="22">
        <v>0</v>
      </c>
      <c r="CB160" s="22" t="s">
        <v>158</v>
      </c>
      <c r="CC160" s="22">
        <v>0.87731199999999998</v>
      </c>
      <c r="CD160" s="22">
        <v>-0.36407800000000001</v>
      </c>
      <c r="CE160" s="22">
        <v>0</v>
      </c>
      <c r="CF160" s="22" t="s">
        <v>158</v>
      </c>
      <c r="CG160" s="22">
        <v>0.64545399999999997</v>
      </c>
      <c r="CH160" s="22">
        <v>-0.229465</v>
      </c>
      <c r="CI160" s="22">
        <v>0</v>
      </c>
      <c r="CJ160" s="22">
        <v>9.7903268699065779E-2</v>
      </c>
      <c r="CK160" s="22">
        <v>0.94079400000000002</v>
      </c>
      <c r="CL160" s="22">
        <v>6.1938300000000002E-2</v>
      </c>
      <c r="CM160" s="22">
        <v>0.17563100000000001</v>
      </c>
      <c r="CN160" s="22">
        <v>0.77852083420611973</v>
      </c>
      <c r="CO160" s="22">
        <v>0.186977</v>
      </c>
      <c r="CP160" s="22">
        <v>-0.30981300000000001</v>
      </c>
      <c r="CQ160" s="22">
        <v>-1.69336</v>
      </c>
    </row>
    <row r="161" spans="1:95" x14ac:dyDescent="0.25">
      <c r="A161" s="15" t="s">
        <v>477</v>
      </c>
      <c r="B161" s="15" t="s">
        <v>477</v>
      </c>
      <c r="C161" s="15">
        <v>848</v>
      </c>
      <c r="D161" s="15" t="s">
        <v>478</v>
      </c>
      <c r="E161" s="30" t="s">
        <v>479</v>
      </c>
      <c r="F161" s="15" t="s">
        <v>483</v>
      </c>
      <c r="G161" s="15" t="s">
        <v>484</v>
      </c>
      <c r="H161" s="15" t="s">
        <v>482</v>
      </c>
      <c r="I161" s="15">
        <v>0.99974200000000002</v>
      </c>
      <c r="J161" s="15" t="s">
        <v>218</v>
      </c>
      <c r="K161" s="15">
        <v>2</v>
      </c>
      <c r="L161" s="15" t="s">
        <v>170</v>
      </c>
      <c r="M161" s="15">
        <v>3.89171E-3</v>
      </c>
      <c r="N161" s="15">
        <v>130.87</v>
      </c>
      <c r="O161" s="15">
        <v>85.710999999999999</v>
      </c>
      <c r="P161" s="15">
        <v>127.61</v>
      </c>
      <c r="Q161" s="15">
        <v>-1.5688</v>
      </c>
      <c r="R161" s="15">
        <v>139150000</v>
      </c>
      <c r="S161" s="17" t="s">
        <v>158</v>
      </c>
      <c r="T161" s="17">
        <v>23.445500000000003</v>
      </c>
      <c r="U161" s="17">
        <v>23.275700000000001</v>
      </c>
      <c r="V161" s="17">
        <v>23.263100000000001</v>
      </c>
      <c r="W161" s="17">
        <v>23.3355</v>
      </c>
      <c r="X161" s="17">
        <v>23.561549999999997</v>
      </c>
      <c r="Y161" s="17">
        <v>7.2399999999998244E-2</v>
      </c>
      <c r="Z161" s="17">
        <v>0.29844999999999544</v>
      </c>
      <c r="AA161" s="7" t="s">
        <v>14</v>
      </c>
      <c r="AB161" s="7" t="s">
        <v>16</v>
      </c>
      <c r="AC161" s="7" t="s">
        <v>6</v>
      </c>
      <c r="AD161" s="17">
        <v>0.11000000000000298</v>
      </c>
      <c r="AE161" s="17">
        <v>-0.28584999999999638</v>
      </c>
      <c r="AF161" s="19">
        <v>1.0514643965098609</v>
      </c>
      <c r="AG161" s="19">
        <v>1.2298224090059449</v>
      </c>
      <c r="AH161" s="20" t="s">
        <v>14</v>
      </c>
      <c r="AI161" s="20" t="s">
        <v>16</v>
      </c>
      <c r="AJ161" s="20" t="s">
        <v>6</v>
      </c>
      <c r="AK161" s="19">
        <v>1.0792282365044295</v>
      </c>
      <c r="AL161" s="19">
        <v>-1.2191283321816366</v>
      </c>
      <c r="AM161" s="17" t="s">
        <v>158</v>
      </c>
      <c r="AN161" s="17" t="s">
        <v>158</v>
      </c>
      <c r="AO161" s="17" t="s">
        <v>158</v>
      </c>
      <c r="AP161" s="21">
        <v>22.900700000000001</v>
      </c>
      <c r="AQ161" s="17">
        <v>23.990300000000001</v>
      </c>
      <c r="AR161" s="17" t="s">
        <v>158</v>
      </c>
      <c r="AS161" s="21">
        <v>23.052399999999999</v>
      </c>
      <c r="AT161" s="17" t="s">
        <v>158</v>
      </c>
      <c r="AU161" s="17">
        <v>23.498999999999999</v>
      </c>
      <c r="AV161" s="21">
        <v>23.263100000000001</v>
      </c>
      <c r="AW161" s="17" t="s">
        <v>158</v>
      </c>
      <c r="AX161" s="17" t="s">
        <v>158</v>
      </c>
      <c r="AY161" s="21">
        <v>23.332799999999999</v>
      </c>
      <c r="AZ161" s="17">
        <v>23.3355</v>
      </c>
      <c r="BA161" s="17">
        <v>23.380299999999998</v>
      </c>
      <c r="BB161" s="21">
        <v>24.316099999999999</v>
      </c>
      <c r="BC161" s="17">
        <v>22.806999999999999</v>
      </c>
      <c r="BD161" s="17" t="s">
        <v>158</v>
      </c>
      <c r="BP161" s="22" t="s">
        <v>158</v>
      </c>
      <c r="BQ161" s="22">
        <v>1</v>
      </c>
      <c r="BR161" s="22" t="s">
        <v>158</v>
      </c>
      <c r="BS161" s="22">
        <v>0</v>
      </c>
      <c r="BT161" s="22" t="s">
        <v>158</v>
      </c>
      <c r="BU161" s="22">
        <v>1</v>
      </c>
      <c r="BV161" s="22" t="s">
        <v>158</v>
      </c>
      <c r="BW161" s="22">
        <v>0</v>
      </c>
      <c r="BX161" s="22" t="s">
        <v>158</v>
      </c>
      <c r="BY161" s="22">
        <v>0.98993500000000001</v>
      </c>
      <c r="BZ161" s="22" t="s">
        <v>158</v>
      </c>
      <c r="CA161" s="22">
        <v>0</v>
      </c>
      <c r="CB161" s="22" t="s">
        <v>158</v>
      </c>
      <c r="CC161" s="22">
        <v>1</v>
      </c>
      <c r="CD161" s="22" t="s">
        <v>158</v>
      </c>
      <c r="CE161" s="22">
        <v>0</v>
      </c>
      <c r="CF161" s="22" t="s">
        <v>158</v>
      </c>
      <c r="CG161" s="22">
        <v>1</v>
      </c>
      <c r="CH161" s="22">
        <v>0</v>
      </c>
      <c r="CI161" s="22" t="s">
        <v>158</v>
      </c>
      <c r="CJ161" s="22">
        <v>0.56044998185112405</v>
      </c>
      <c r="CK161" s="22">
        <v>0.24487999999999999</v>
      </c>
      <c r="CL161" s="22">
        <v>1.10978</v>
      </c>
      <c r="CM161" s="22">
        <v>1.7009399999999999</v>
      </c>
      <c r="CN161" s="22" t="s">
        <v>158</v>
      </c>
      <c r="CO161" s="22">
        <v>1</v>
      </c>
      <c r="CP161" s="22">
        <v>0.133605</v>
      </c>
      <c r="CQ161" s="22">
        <v>0</v>
      </c>
    </row>
    <row r="162" spans="1:95" x14ac:dyDescent="0.25">
      <c r="A162" s="15" t="s">
        <v>485</v>
      </c>
      <c r="B162" s="15" t="s">
        <v>485</v>
      </c>
      <c r="C162" s="15">
        <v>509</v>
      </c>
      <c r="D162" s="15" t="s">
        <v>486</v>
      </c>
      <c r="E162" s="30" t="s">
        <v>487</v>
      </c>
      <c r="F162" s="15" t="s">
        <v>488</v>
      </c>
      <c r="G162" s="15" t="s">
        <v>489</v>
      </c>
      <c r="H162" s="15" t="s">
        <v>490</v>
      </c>
      <c r="I162" s="15">
        <v>0.81706000000000001</v>
      </c>
      <c r="J162" s="15" t="s">
        <v>156</v>
      </c>
      <c r="K162" s="15">
        <v>2</v>
      </c>
      <c r="L162" s="15" t="s">
        <v>157</v>
      </c>
      <c r="M162" s="15">
        <v>9.4659799999999999E-4</v>
      </c>
      <c r="N162" s="15">
        <v>143.38</v>
      </c>
      <c r="O162" s="15">
        <v>99.832999999999998</v>
      </c>
      <c r="P162" s="15">
        <v>127.57</v>
      </c>
      <c r="Q162" s="15">
        <v>0.65654999999999997</v>
      </c>
      <c r="R162" s="15">
        <v>62096000</v>
      </c>
      <c r="S162" s="17" t="s">
        <v>158</v>
      </c>
      <c r="T162" s="17">
        <v>22.832000000000001</v>
      </c>
      <c r="U162" s="17">
        <v>22.611799999999999</v>
      </c>
      <c r="V162" s="17">
        <v>22.736550000000001</v>
      </c>
      <c r="W162" s="17">
        <v>22.422000000000001</v>
      </c>
      <c r="X162" s="18">
        <v>21.896599999999999</v>
      </c>
      <c r="Y162" s="17">
        <v>-0.31455000000000055</v>
      </c>
      <c r="Z162" s="17">
        <v>-0.83995000000000175</v>
      </c>
      <c r="AA162" s="7" t="s">
        <v>14</v>
      </c>
      <c r="AB162" s="7" t="s">
        <v>16</v>
      </c>
      <c r="AC162" s="7" t="s">
        <v>6</v>
      </c>
      <c r="AD162" s="17">
        <v>0.41000000000000014</v>
      </c>
      <c r="AE162" s="17">
        <v>0.71519999999999939</v>
      </c>
      <c r="AF162" s="19">
        <v>-1.2436236863816736</v>
      </c>
      <c r="AG162" s="19">
        <v>-1.7899881045205341</v>
      </c>
      <c r="AH162" s="20" t="s">
        <v>14</v>
      </c>
      <c r="AI162" s="20" t="s">
        <v>16</v>
      </c>
      <c r="AJ162" s="20" t="s">
        <v>6</v>
      </c>
      <c r="AK162" s="19">
        <v>1.3286858140965117</v>
      </c>
      <c r="AL162" s="19">
        <v>1.6417107912876823</v>
      </c>
      <c r="AM162" s="17" t="s">
        <v>158</v>
      </c>
      <c r="AN162" s="17" t="s">
        <v>158</v>
      </c>
      <c r="AO162" s="17" t="s">
        <v>158</v>
      </c>
      <c r="AP162" s="21">
        <v>22.657499999999999</v>
      </c>
      <c r="AQ162" s="17">
        <v>23.006499999999999</v>
      </c>
      <c r="AR162" s="17" t="s">
        <v>158</v>
      </c>
      <c r="AS162" s="21" t="s">
        <v>158</v>
      </c>
      <c r="AT162" s="17" t="s">
        <v>158</v>
      </c>
      <c r="AU162" s="17">
        <v>22.611799999999999</v>
      </c>
      <c r="AV162" s="21">
        <v>23.125299999999999</v>
      </c>
      <c r="AW162" s="17">
        <v>22.347799999999999</v>
      </c>
      <c r="AX162" s="17" t="s">
        <v>158</v>
      </c>
      <c r="AY162" s="21">
        <v>22.422000000000001</v>
      </c>
      <c r="AZ162" s="17" t="s">
        <v>158</v>
      </c>
      <c r="BA162" s="17" t="s">
        <v>158</v>
      </c>
      <c r="BB162" s="21" t="s">
        <v>158</v>
      </c>
      <c r="BC162" s="17" t="s">
        <v>158</v>
      </c>
      <c r="BD162" s="17">
        <v>21.896599999999999</v>
      </c>
      <c r="BP162" s="22" t="s">
        <v>158</v>
      </c>
      <c r="BQ162" s="22">
        <v>0.88633700000000004</v>
      </c>
      <c r="BR162" s="22">
        <v>-1.2836399999999999</v>
      </c>
      <c r="BS162" s="22">
        <v>0</v>
      </c>
      <c r="BT162" s="22" t="s">
        <v>158</v>
      </c>
      <c r="BU162" s="22">
        <v>0.87587800000000005</v>
      </c>
      <c r="BV162" s="22">
        <v>-0.86366900000000002</v>
      </c>
      <c r="BW162" s="22">
        <v>0</v>
      </c>
      <c r="BX162" s="22" t="s">
        <v>158</v>
      </c>
      <c r="BY162" s="22">
        <v>0.67730800000000002</v>
      </c>
      <c r="BZ162" s="22">
        <v>0.62521599999999999</v>
      </c>
      <c r="CA162" s="22">
        <v>0</v>
      </c>
      <c r="CB162" s="22" t="s">
        <v>158</v>
      </c>
      <c r="CC162" s="22">
        <v>0.83803000000000005</v>
      </c>
      <c r="CD162" s="22">
        <v>0.54795799999999995</v>
      </c>
      <c r="CE162" s="22">
        <v>0</v>
      </c>
      <c r="CF162" s="22" t="s">
        <v>158</v>
      </c>
      <c r="CG162" s="22">
        <v>0.62747900000000001</v>
      </c>
      <c r="CH162" s="22">
        <v>-1.7656499999999999</v>
      </c>
      <c r="CI162" s="22">
        <v>0</v>
      </c>
      <c r="CJ162" s="22">
        <v>0.14180540874066994</v>
      </c>
      <c r="CK162" s="22">
        <v>0.85792100000000004</v>
      </c>
      <c r="CL162" s="22">
        <v>0.14321</v>
      </c>
      <c r="CM162" s="22">
        <v>0.352576</v>
      </c>
      <c r="CN162" s="22">
        <v>0.18441905529264005</v>
      </c>
      <c r="CO162" s="22">
        <v>0.61254500000000001</v>
      </c>
      <c r="CP162" s="22">
        <v>-0.35402</v>
      </c>
      <c r="CQ162" s="22">
        <v>-0.635687</v>
      </c>
    </row>
    <row r="163" spans="1:95" x14ac:dyDescent="0.25">
      <c r="A163" s="15" t="s">
        <v>485</v>
      </c>
      <c r="B163" s="15" t="s">
        <v>485</v>
      </c>
      <c r="C163" s="15">
        <v>510</v>
      </c>
      <c r="D163" s="15" t="s">
        <v>486</v>
      </c>
      <c r="E163" s="30" t="s">
        <v>487</v>
      </c>
      <c r="F163" s="15" t="s">
        <v>491</v>
      </c>
      <c r="G163" s="15" t="s">
        <v>492</v>
      </c>
      <c r="H163" s="15" t="s">
        <v>490</v>
      </c>
      <c r="I163" s="15">
        <v>0.99004700000000001</v>
      </c>
      <c r="J163" s="15" t="s">
        <v>156</v>
      </c>
      <c r="K163" s="15">
        <v>2</v>
      </c>
      <c r="L163" s="15" t="s">
        <v>170</v>
      </c>
      <c r="M163" s="16">
        <v>8.2218399999999998E-10</v>
      </c>
      <c r="N163" s="15">
        <v>176.56</v>
      </c>
      <c r="O163" s="15">
        <v>119.29</v>
      </c>
      <c r="P163" s="15">
        <v>136.57</v>
      </c>
      <c r="Q163" s="15">
        <v>1.1752</v>
      </c>
      <c r="R163" s="15">
        <v>395380000</v>
      </c>
      <c r="S163" s="17">
        <v>24.2392</v>
      </c>
      <c r="T163" s="17">
        <v>24.546099999999999</v>
      </c>
      <c r="U163" s="17">
        <v>24.048949999999998</v>
      </c>
      <c r="V163" s="17">
        <v>23.143799999999999</v>
      </c>
      <c r="W163" s="17">
        <v>23.554300000000001</v>
      </c>
      <c r="X163" s="18">
        <v>23.789200000000001</v>
      </c>
      <c r="Y163" s="17">
        <v>0.41050000000000253</v>
      </c>
      <c r="Z163" s="17">
        <v>0.64540000000000219</v>
      </c>
      <c r="AA163" s="17">
        <v>0.30689999999999884</v>
      </c>
      <c r="AB163" s="17">
        <v>-0.19025000000000247</v>
      </c>
      <c r="AC163" s="17">
        <v>1.0954000000000015</v>
      </c>
      <c r="AD163" s="17">
        <v>0.99179999999999779</v>
      </c>
      <c r="AE163" s="17">
        <v>0.25974999999999682</v>
      </c>
      <c r="AF163" s="19">
        <v>1.3291463813150666</v>
      </c>
      <c r="AG163" s="19">
        <v>1.5641729069579648</v>
      </c>
      <c r="AH163" s="19">
        <v>1.2370467301700649</v>
      </c>
      <c r="AI163" s="19">
        <v>-1.1409614122853549</v>
      </c>
      <c r="AJ163" s="19">
        <v>2.1367231594291267</v>
      </c>
      <c r="AK163" s="19">
        <v>1.9886646307799634</v>
      </c>
      <c r="AL163" s="19">
        <v>1.1972712153500487</v>
      </c>
      <c r="AM163" s="17">
        <v>24.2392</v>
      </c>
      <c r="AN163" s="17">
        <v>24.529399999999999</v>
      </c>
      <c r="AO163" s="17">
        <v>23.647200000000002</v>
      </c>
      <c r="AP163" s="21">
        <v>24.546099999999999</v>
      </c>
      <c r="AQ163" s="17">
        <v>24.172499999999999</v>
      </c>
      <c r="AR163" s="17">
        <v>25.075299999999999</v>
      </c>
      <c r="AS163" s="21">
        <v>24.370999999999999</v>
      </c>
      <c r="AT163" s="17" t="s">
        <v>158</v>
      </c>
      <c r="AU163" s="17">
        <v>23.726900000000001</v>
      </c>
      <c r="AV163" s="21">
        <v>22.711500000000001</v>
      </c>
      <c r="AW163" s="17">
        <v>23.143799999999999</v>
      </c>
      <c r="AX163" s="17">
        <v>23.73</v>
      </c>
      <c r="AY163" s="21">
        <v>23.552199999999999</v>
      </c>
      <c r="AZ163" s="17">
        <v>23.554300000000001</v>
      </c>
      <c r="BA163" s="17">
        <v>23.648199999999999</v>
      </c>
      <c r="BB163" s="21">
        <v>24.128900000000002</v>
      </c>
      <c r="BC163" s="17" t="s">
        <v>158</v>
      </c>
      <c r="BD163" s="17">
        <v>23.4495</v>
      </c>
      <c r="BP163" s="22" t="s">
        <v>158</v>
      </c>
      <c r="BQ163" s="22">
        <v>0.88413399999999998</v>
      </c>
      <c r="BR163" s="22">
        <v>8.6387599999999995E-2</v>
      </c>
      <c r="BS163" s="22">
        <v>0</v>
      </c>
      <c r="BT163" s="22" t="s">
        <v>158</v>
      </c>
      <c r="BU163" s="22">
        <v>0.87618799999999997</v>
      </c>
      <c r="BV163" s="22">
        <v>0.29844500000000002</v>
      </c>
      <c r="BW163" s="22">
        <v>0</v>
      </c>
      <c r="BX163" s="22" t="s">
        <v>158</v>
      </c>
      <c r="BY163" s="22">
        <v>0.67755200000000004</v>
      </c>
      <c r="BZ163" s="22">
        <v>0.33818500000000001</v>
      </c>
      <c r="CA163" s="22">
        <v>0</v>
      </c>
      <c r="CB163" s="22" t="s">
        <v>158</v>
      </c>
      <c r="CC163" s="22">
        <v>0.81684000000000001</v>
      </c>
      <c r="CD163" s="22">
        <v>0.16838</v>
      </c>
      <c r="CE163" s="22">
        <v>0</v>
      </c>
      <c r="CF163" s="22" t="s">
        <v>158</v>
      </c>
      <c r="CG163" s="22">
        <v>0.62828300000000004</v>
      </c>
      <c r="CH163" s="22">
        <v>-0.15579799999999999</v>
      </c>
      <c r="CI163" s="22">
        <v>0</v>
      </c>
      <c r="CJ163" s="22">
        <v>5.1095146091965395E-2</v>
      </c>
      <c r="CK163" s="22">
        <v>0.93563799999999997</v>
      </c>
      <c r="CL163" s="22">
        <v>9.5999699999999993E-2</v>
      </c>
      <c r="CM163" s="22">
        <v>0.18950800000000001</v>
      </c>
      <c r="CN163" s="22">
        <v>0.11298571892692114</v>
      </c>
      <c r="CO163" s="22">
        <v>0.83560199999999996</v>
      </c>
      <c r="CP163" s="22">
        <v>-0.28586299999999998</v>
      </c>
      <c r="CQ163" s="22">
        <v>-0.322301</v>
      </c>
    </row>
    <row r="164" spans="1:95" x14ac:dyDescent="0.25">
      <c r="A164" s="15" t="s">
        <v>485</v>
      </c>
      <c r="B164" s="15" t="s">
        <v>485</v>
      </c>
      <c r="C164" s="15">
        <v>705</v>
      </c>
      <c r="D164" s="15" t="s">
        <v>486</v>
      </c>
      <c r="E164" s="30" t="s">
        <v>487</v>
      </c>
      <c r="F164" s="15" t="s">
        <v>494</v>
      </c>
      <c r="G164" s="15" t="s">
        <v>495</v>
      </c>
      <c r="H164" s="15" t="s">
        <v>490</v>
      </c>
      <c r="I164" s="15">
        <v>0.90586100000000003</v>
      </c>
      <c r="J164" s="15" t="s">
        <v>163</v>
      </c>
      <c r="K164" s="15">
        <v>4</v>
      </c>
      <c r="L164" s="15" t="s">
        <v>232</v>
      </c>
      <c r="M164" s="16">
        <v>4.3204100000000002E-7</v>
      </c>
      <c r="N164" s="15">
        <v>159.1</v>
      </c>
      <c r="O164" s="15">
        <v>117.58</v>
      </c>
      <c r="P164" s="15">
        <v>75.004999999999995</v>
      </c>
      <c r="Q164" s="15">
        <v>0.38480999999999999</v>
      </c>
      <c r="R164" s="15">
        <v>201000000</v>
      </c>
      <c r="S164" s="17" t="s">
        <v>158</v>
      </c>
      <c r="T164" s="17" t="s">
        <v>158</v>
      </c>
      <c r="U164" s="17" t="s">
        <v>158</v>
      </c>
      <c r="V164" s="17">
        <v>24.758649999999999</v>
      </c>
      <c r="W164" s="17">
        <v>24.093499999999999</v>
      </c>
      <c r="X164" s="18" t="s">
        <v>158</v>
      </c>
      <c r="Y164" s="17">
        <v>-0.66515000000000057</v>
      </c>
      <c r="Z164" s="7" t="s">
        <v>6</v>
      </c>
      <c r="AA164" s="17" t="s">
        <v>158</v>
      </c>
      <c r="AB164" s="17" t="s">
        <v>158</v>
      </c>
      <c r="AC164" s="7" t="s">
        <v>6</v>
      </c>
      <c r="AD164" s="7" t="s">
        <v>8</v>
      </c>
      <c r="AE164" s="17" t="s">
        <v>158</v>
      </c>
      <c r="AF164" s="19">
        <v>-1.5857331366177412</v>
      </c>
      <c r="AG164" s="20" t="s">
        <v>6</v>
      </c>
      <c r="AH164" s="25" t="s">
        <v>158</v>
      </c>
      <c r="AI164" s="25" t="s">
        <v>158</v>
      </c>
      <c r="AJ164" s="20" t="s">
        <v>6</v>
      </c>
      <c r="AK164" s="20" t="s">
        <v>8</v>
      </c>
      <c r="AL164" s="25" t="s">
        <v>158</v>
      </c>
      <c r="AM164" s="17" t="s">
        <v>158</v>
      </c>
      <c r="AN164" s="17" t="s">
        <v>158</v>
      </c>
      <c r="AO164" s="17" t="s">
        <v>158</v>
      </c>
      <c r="AP164" s="21" t="s">
        <v>158</v>
      </c>
      <c r="AQ164" s="17" t="s">
        <v>158</v>
      </c>
      <c r="AR164" s="17" t="s">
        <v>158</v>
      </c>
      <c r="AS164" s="21" t="s">
        <v>158</v>
      </c>
      <c r="AT164" s="17" t="s">
        <v>158</v>
      </c>
      <c r="AU164" s="17" t="s">
        <v>158</v>
      </c>
      <c r="AV164" s="21">
        <v>24.3659</v>
      </c>
      <c r="AW164" s="17" t="s">
        <v>158</v>
      </c>
      <c r="AX164" s="17">
        <v>25.151399999999999</v>
      </c>
      <c r="AY164" s="21" t="s">
        <v>158</v>
      </c>
      <c r="AZ164" s="17" t="s">
        <v>158</v>
      </c>
      <c r="BA164" s="17">
        <v>24.093499999999999</v>
      </c>
      <c r="BB164" s="21" t="s">
        <v>158</v>
      </c>
      <c r="BC164" s="17" t="s">
        <v>158</v>
      </c>
      <c r="BD164" s="17" t="s">
        <v>158</v>
      </c>
      <c r="BP164" s="22" t="s">
        <v>158</v>
      </c>
      <c r="BQ164" s="22">
        <v>0.94450699999999999</v>
      </c>
      <c r="BR164" s="22">
        <v>-0.314496</v>
      </c>
      <c r="BS164" s="22">
        <v>0</v>
      </c>
      <c r="BT164" s="22" t="s">
        <v>158</v>
      </c>
      <c r="BU164" s="22">
        <v>0.94471700000000003</v>
      </c>
      <c r="BV164" s="22">
        <v>-0.83994400000000002</v>
      </c>
      <c r="BW164" s="22">
        <v>0</v>
      </c>
      <c r="BX164" s="22" t="s">
        <v>158</v>
      </c>
      <c r="BY164" s="22">
        <v>0.66825400000000001</v>
      </c>
      <c r="BZ164" s="22">
        <v>0.23313900000000001</v>
      </c>
      <c r="CA164" s="22">
        <v>0</v>
      </c>
      <c r="CB164" s="22" t="s">
        <v>158</v>
      </c>
      <c r="CC164" s="22">
        <v>0.89734199999999997</v>
      </c>
      <c r="CD164" s="22">
        <v>1.2886E-2</v>
      </c>
      <c r="CE164" s="22">
        <v>0</v>
      </c>
      <c r="CF164" s="22" t="s">
        <v>158</v>
      </c>
      <c r="CG164" s="22">
        <v>1</v>
      </c>
      <c r="CH164" s="22">
        <v>-0.13764100000000001</v>
      </c>
      <c r="CI164" s="22">
        <v>0</v>
      </c>
      <c r="CJ164" s="22" t="s">
        <v>158</v>
      </c>
      <c r="CK164" s="22">
        <v>0.90127800000000002</v>
      </c>
      <c r="CL164" s="22">
        <v>0.40999400000000003</v>
      </c>
      <c r="CM164" s="22">
        <v>0</v>
      </c>
      <c r="CN164" s="22" t="s">
        <v>158</v>
      </c>
      <c r="CO164" s="22">
        <v>0.93870200000000004</v>
      </c>
      <c r="CP164" s="22">
        <v>0.71518899999999996</v>
      </c>
      <c r="CQ164" s="22">
        <v>0</v>
      </c>
    </row>
    <row r="165" spans="1:95" x14ac:dyDescent="0.25">
      <c r="A165" s="15" t="s">
        <v>485</v>
      </c>
      <c r="B165" s="15" t="s">
        <v>485</v>
      </c>
      <c r="C165" s="15">
        <v>714</v>
      </c>
      <c r="D165" s="15" t="s">
        <v>486</v>
      </c>
      <c r="E165" s="30" t="s">
        <v>487</v>
      </c>
      <c r="F165" s="15" t="s">
        <v>496</v>
      </c>
      <c r="G165" s="15" t="s">
        <v>497</v>
      </c>
      <c r="H165" s="15" t="s">
        <v>490</v>
      </c>
      <c r="I165" s="15">
        <v>0.95039899999999999</v>
      </c>
      <c r="J165" s="15" t="s">
        <v>218</v>
      </c>
      <c r="K165" s="15">
        <v>2</v>
      </c>
      <c r="L165" s="15" t="s">
        <v>232</v>
      </c>
      <c r="M165" s="16">
        <v>2.0556599999999999E-39</v>
      </c>
      <c r="N165" s="15">
        <v>220.55</v>
      </c>
      <c r="O165" s="15">
        <v>172.86</v>
      </c>
      <c r="P165" s="15">
        <v>193.51</v>
      </c>
      <c r="Q165" s="15">
        <v>0.77886</v>
      </c>
      <c r="R165" s="15">
        <v>2648700000</v>
      </c>
      <c r="S165" s="17" t="s">
        <v>158</v>
      </c>
      <c r="T165" s="17" t="s">
        <v>158</v>
      </c>
      <c r="U165" s="17">
        <v>25.79035</v>
      </c>
      <c r="V165" s="17" t="s">
        <v>158</v>
      </c>
      <c r="W165" s="17" t="s">
        <v>158</v>
      </c>
      <c r="X165" s="18">
        <v>25.5167</v>
      </c>
      <c r="Y165" s="17" t="s">
        <v>158</v>
      </c>
      <c r="Z165" s="7" t="s">
        <v>10</v>
      </c>
      <c r="AA165" s="17" t="s">
        <v>158</v>
      </c>
      <c r="AB165" s="7" t="s">
        <v>16</v>
      </c>
      <c r="AC165" s="17" t="s">
        <v>158</v>
      </c>
      <c r="AD165" s="17" t="s">
        <v>158</v>
      </c>
      <c r="AE165" s="17">
        <v>0.27364999999999995</v>
      </c>
      <c r="AF165" s="25" t="s">
        <v>158</v>
      </c>
      <c r="AG165" s="20" t="s">
        <v>10</v>
      </c>
      <c r="AH165" s="25" t="s">
        <v>158</v>
      </c>
      <c r="AI165" s="20" t="s">
        <v>16</v>
      </c>
      <c r="AJ165" s="25" t="s">
        <v>158</v>
      </c>
      <c r="AK165" s="25" t="s">
        <v>158</v>
      </c>
      <c r="AL165" s="19">
        <v>1.2088623684165649</v>
      </c>
      <c r="AM165" s="17" t="s">
        <v>158</v>
      </c>
      <c r="AN165" s="17" t="s">
        <v>158</v>
      </c>
      <c r="AO165" s="17" t="s">
        <v>158</v>
      </c>
      <c r="AP165" s="21" t="s">
        <v>158</v>
      </c>
      <c r="AQ165" s="17" t="s">
        <v>158</v>
      </c>
      <c r="AR165" s="17" t="s">
        <v>158</v>
      </c>
      <c r="AS165" s="21">
        <v>25.616700000000002</v>
      </c>
      <c r="AT165" s="17">
        <v>25.963999999999999</v>
      </c>
      <c r="AU165" s="17" t="s">
        <v>158</v>
      </c>
      <c r="AV165" s="21" t="s">
        <v>158</v>
      </c>
      <c r="AW165" s="17" t="s">
        <v>158</v>
      </c>
      <c r="AX165" s="17" t="s">
        <v>158</v>
      </c>
      <c r="AY165" s="21" t="s">
        <v>158</v>
      </c>
      <c r="AZ165" s="17" t="s">
        <v>158</v>
      </c>
      <c r="BA165" s="17" t="s">
        <v>158</v>
      </c>
      <c r="BB165" s="21" t="s">
        <v>158</v>
      </c>
      <c r="BC165" s="17">
        <v>25.5167</v>
      </c>
      <c r="BD165" s="17" t="s">
        <v>158</v>
      </c>
      <c r="BL165" s="22" t="s">
        <v>171</v>
      </c>
      <c r="BM165" s="22" t="s">
        <v>171</v>
      </c>
      <c r="BO165" s="22" t="s">
        <v>493</v>
      </c>
      <c r="BP165" s="22">
        <v>0.49888787737218698</v>
      </c>
      <c r="BQ165" s="22">
        <v>0.57854899999999998</v>
      </c>
      <c r="BR165" s="22">
        <v>0.38977000000000001</v>
      </c>
      <c r="BS165" s="22">
        <v>0.98221400000000003</v>
      </c>
      <c r="BT165" s="22">
        <v>0.524772131936597</v>
      </c>
      <c r="BU165" s="22">
        <v>0.47603499999999999</v>
      </c>
      <c r="BV165" s="22">
        <v>0.59407500000000002</v>
      </c>
      <c r="BW165" s="22">
        <v>1.06569</v>
      </c>
      <c r="BX165" s="22">
        <v>0.55151989365847387</v>
      </c>
      <c r="BY165" s="22">
        <v>0.94037499999999996</v>
      </c>
      <c r="BZ165" s="22">
        <v>0.21368799999999999</v>
      </c>
      <c r="CA165" s="22">
        <v>0.46964499999999998</v>
      </c>
      <c r="CB165" s="22">
        <v>7.2357828107741023E-2</v>
      </c>
      <c r="CC165" s="22">
        <v>0.72165100000000004</v>
      </c>
      <c r="CD165" s="22">
        <v>-0.33534999999999998</v>
      </c>
      <c r="CE165" s="22">
        <v>-0.73991399999999996</v>
      </c>
      <c r="CF165" s="22">
        <v>1.1228242036522873</v>
      </c>
      <c r="CG165" s="22">
        <v>9.5321699999999995E-2</v>
      </c>
      <c r="CH165" s="22">
        <v>1.18919</v>
      </c>
      <c r="CI165" s="22">
        <v>2.3972000000000002</v>
      </c>
      <c r="CJ165" s="22">
        <v>1.2302676563381234</v>
      </c>
      <c r="CK165" s="22">
        <v>4.4727299999999998E-2</v>
      </c>
      <c r="CL165" s="22">
        <v>1.01311</v>
      </c>
      <c r="CM165" s="22">
        <v>2.7846899999999999</v>
      </c>
      <c r="CN165" s="22">
        <v>0.19731432284473946</v>
      </c>
      <c r="CO165" s="22">
        <v>0.75375400000000004</v>
      </c>
      <c r="CP165" s="22">
        <v>0.25976300000000002</v>
      </c>
      <c r="CQ165" s="22">
        <v>0.45728200000000002</v>
      </c>
    </row>
    <row r="166" spans="1:95" x14ac:dyDescent="0.25">
      <c r="A166" s="15" t="s">
        <v>485</v>
      </c>
      <c r="B166" s="15" t="s">
        <v>485</v>
      </c>
      <c r="C166" s="15">
        <v>720</v>
      </c>
      <c r="D166" s="15" t="s">
        <v>486</v>
      </c>
      <c r="E166" s="30" t="s">
        <v>487</v>
      </c>
      <c r="F166" s="15" t="s">
        <v>498</v>
      </c>
      <c r="G166" s="15" t="s">
        <v>499</v>
      </c>
      <c r="H166" s="15" t="s">
        <v>490</v>
      </c>
      <c r="I166" s="15">
        <v>0.92442100000000005</v>
      </c>
      <c r="J166" s="15" t="s">
        <v>156</v>
      </c>
      <c r="K166" s="15">
        <v>3</v>
      </c>
      <c r="L166" s="15" t="s">
        <v>232</v>
      </c>
      <c r="M166" s="16">
        <v>4.9194900000000002E-6</v>
      </c>
      <c r="N166" s="15">
        <v>89.915000000000006</v>
      </c>
      <c r="O166" s="15">
        <v>63.847000000000001</v>
      </c>
      <c r="P166" s="15">
        <v>70.167000000000002</v>
      </c>
      <c r="Q166" s="15">
        <v>2.5777000000000001</v>
      </c>
      <c r="R166" s="15">
        <v>80668000</v>
      </c>
      <c r="S166" s="17" t="s">
        <v>158</v>
      </c>
      <c r="T166" s="17" t="s">
        <v>158</v>
      </c>
      <c r="U166" s="17">
        <v>23.662299999999998</v>
      </c>
      <c r="V166" s="17">
        <v>23.7349</v>
      </c>
      <c r="W166" s="17">
        <v>23.8462</v>
      </c>
      <c r="X166" s="18" t="s">
        <v>158</v>
      </c>
      <c r="Y166" s="17">
        <v>0.11129999999999995</v>
      </c>
      <c r="Z166" s="7" t="s">
        <v>6</v>
      </c>
      <c r="AA166" s="17" t="s">
        <v>158</v>
      </c>
      <c r="AB166" s="7" t="s">
        <v>16</v>
      </c>
      <c r="AC166" s="7" t="s">
        <v>6</v>
      </c>
      <c r="AD166" s="7" t="s">
        <v>8</v>
      </c>
      <c r="AE166" s="7" t="s">
        <v>16</v>
      </c>
      <c r="AF166" s="19">
        <v>1.0802011579962663</v>
      </c>
      <c r="AG166" s="20" t="s">
        <v>6</v>
      </c>
      <c r="AH166" s="25" t="s">
        <v>158</v>
      </c>
      <c r="AI166" s="20" t="s">
        <v>16</v>
      </c>
      <c r="AJ166" s="20" t="s">
        <v>6</v>
      </c>
      <c r="AK166" s="20" t="s">
        <v>8</v>
      </c>
      <c r="AL166" s="20" t="s">
        <v>16</v>
      </c>
      <c r="AM166" s="17" t="s">
        <v>158</v>
      </c>
      <c r="AN166" s="17" t="s">
        <v>158</v>
      </c>
      <c r="AO166" s="17" t="s">
        <v>158</v>
      </c>
      <c r="AP166" s="21" t="s">
        <v>158</v>
      </c>
      <c r="AQ166" s="17" t="s">
        <v>158</v>
      </c>
      <c r="AR166" s="17" t="s">
        <v>158</v>
      </c>
      <c r="AS166" s="21">
        <v>23.216200000000001</v>
      </c>
      <c r="AT166" s="17">
        <v>23.662299999999998</v>
      </c>
      <c r="AU166" s="17">
        <v>24.335100000000001</v>
      </c>
      <c r="AV166" s="21">
        <v>23.7349</v>
      </c>
      <c r="AW166" s="17" t="s">
        <v>158</v>
      </c>
      <c r="AX166" s="17" t="s">
        <v>158</v>
      </c>
      <c r="AY166" s="21" t="s">
        <v>158</v>
      </c>
      <c r="AZ166" s="17">
        <v>23.8462</v>
      </c>
      <c r="BA166" s="17" t="s">
        <v>158</v>
      </c>
      <c r="BB166" s="21" t="s">
        <v>158</v>
      </c>
      <c r="BC166" s="17" t="s">
        <v>158</v>
      </c>
      <c r="BD166" s="17" t="s">
        <v>158</v>
      </c>
      <c r="BP166" s="22" t="s">
        <v>158</v>
      </c>
      <c r="BQ166" s="22">
        <v>1</v>
      </c>
      <c r="BR166" s="22">
        <v>-0.66512000000000004</v>
      </c>
      <c r="BS166" s="22">
        <v>0</v>
      </c>
      <c r="BT166" s="22" t="s">
        <v>158</v>
      </c>
      <c r="BU166" s="22">
        <v>1</v>
      </c>
      <c r="BV166" s="22" t="s">
        <v>158</v>
      </c>
      <c r="BW166" s="22">
        <v>0</v>
      </c>
      <c r="BX166" s="22" t="s">
        <v>158</v>
      </c>
      <c r="BY166" s="22">
        <v>1</v>
      </c>
      <c r="BZ166" s="22">
        <v>0</v>
      </c>
      <c r="CA166" s="22" t="s">
        <v>158</v>
      </c>
      <c r="CB166" s="22" t="s">
        <v>158</v>
      </c>
      <c r="CC166" s="22">
        <v>1</v>
      </c>
      <c r="CD166" s="22">
        <v>0</v>
      </c>
      <c r="CE166" s="22" t="s">
        <v>158</v>
      </c>
      <c r="CF166" s="22" t="s">
        <v>158</v>
      </c>
      <c r="CG166" s="22">
        <v>0.89352299999999996</v>
      </c>
      <c r="CH166" s="22" t="s">
        <v>158</v>
      </c>
      <c r="CI166" s="22">
        <v>0</v>
      </c>
      <c r="CJ166" s="22" t="s">
        <v>158</v>
      </c>
      <c r="CK166" s="22">
        <v>0.83036699999999997</v>
      </c>
      <c r="CL166" s="22" t="s">
        <v>158</v>
      </c>
      <c r="CM166" s="22">
        <v>0</v>
      </c>
      <c r="CN166" s="22" t="s">
        <v>158</v>
      </c>
      <c r="CO166" s="22">
        <v>1</v>
      </c>
      <c r="CP166" s="22">
        <v>0</v>
      </c>
      <c r="CQ166" s="22" t="s">
        <v>158</v>
      </c>
    </row>
    <row r="167" spans="1:95" x14ac:dyDescent="0.25">
      <c r="A167" s="15" t="s">
        <v>485</v>
      </c>
      <c r="B167" s="15" t="s">
        <v>485</v>
      </c>
      <c r="C167" s="15">
        <v>723</v>
      </c>
      <c r="D167" s="15" t="s">
        <v>486</v>
      </c>
      <c r="E167" s="30" t="s">
        <v>487</v>
      </c>
      <c r="F167" s="15" t="s">
        <v>500</v>
      </c>
      <c r="G167" s="15" t="s">
        <v>499</v>
      </c>
      <c r="H167" s="15" t="s">
        <v>490</v>
      </c>
      <c r="I167" s="15">
        <v>0.89570799999999995</v>
      </c>
      <c r="J167" s="15" t="s">
        <v>156</v>
      </c>
      <c r="K167" s="15">
        <v>3</v>
      </c>
      <c r="L167" s="15" t="s">
        <v>157</v>
      </c>
      <c r="M167" s="16">
        <v>1.05287E-8</v>
      </c>
      <c r="N167" s="15">
        <v>102.48</v>
      </c>
      <c r="O167" s="15">
        <v>69.873000000000005</v>
      </c>
      <c r="P167" s="15">
        <v>70.167000000000002</v>
      </c>
      <c r="Q167" s="15">
        <v>2.5777000000000001</v>
      </c>
      <c r="R167" s="15">
        <v>133940000</v>
      </c>
      <c r="S167" s="17" t="s">
        <v>158</v>
      </c>
      <c r="T167" s="17">
        <v>23.724600000000002</v>
      </c>
      <c r="U167" s="17" t="s">
        <v>158</v>
      </c>
      <c r="V167" s="17">
        <v>23.36045</v>
      </c>
      <c r="W167" s="17" t="s">
        <v>158</v>
      </c>
      <c r="X167" s="17" t="s">
        <v>158</v>
      </c>
      <c r="Y167" s="7" t="s">
        <v>6</v>
      </c>
      <c r="Z167" s="7" t="s">
        <v>6</v>
      </c>
      <c r="AA167" s="7" t="s">
        <v>14</v>
      </c>
      <c r="AB167" s="17" t="s">
        <v>158</v>
      </c>
      <c r="AC167" s="7" t="s">
        <v>6</v>
      </c>
      <c r="AD167" s="7" t="s">
        <v>14</v>
      </c>
      <c r="AE167" s="17" t="s">
        <v>158</v>
      </c>
      <c r="AF167" s="20" t="s">
        <v>6</v>
      </c>
      <c r="AG167" s="20" t="s">
        <v>6</v>
      </c>
      <c r="AH167" s="20" t="s">
        <v>14</v>
      </c>
      <c r="AI167" s="25" t="s">
        <v>158</v>
      </c>
      <c r="AJ167" s="20" t="s">
        <v>6</v>
      </c>
      <c r="AK167" s="20" t="s">
        <v>14</v>
      </c>
      <c r="AL167" s="25" t="s">
        <v>158</v>
      </c>
      <c r="AM167" s="17" t="s">
        <v>158</v>
      </c>
      <c r="AN167" s="17" t="s">
        <v>158</v>
      </c>
      <c r="AO167" s="17" t="s">
        <v>158</v>
      </c>
      <c r="AP167" s="21">
        <v>23.735700000000001</v>
      </c>
      <c r="AQ167" s="17">
        <v>23.7135</v>
      </c>
      <c r="AR167" s="17" t="s">
        <v>158</v>
      </c>
      <c r="AS167" s="21" t="s">
        <v>158</v>
      </c>
      <c r="AT167" s="17" t="s">
        <v>158</v>
      </c>
      <c r="AU167" s="17" t="s">
        <v>158</v>
      </c>
      <c r="AV167" s="21">
        <v>23.0884</v>
      </c>
      <c r="AW167" s="17">
        <v>23.6325</v>
      </c>
      <c r="AX167" s="17" t="s">
        <v>158</v>
      </c>
      <c r="AY167" s="21" t="s">
        <v>158</v>
      </c>
      <c r="AZ167" s="17" t="s">
        <v>158</v>
      </c>
      <c r="BA167" s="17" t="s">
        <v>158</v>
      </c>
      <c r="BB167" s="21" t="s">
        <v>158</v>
      </c>
      <c r="BC167" s="17" t="s">
        <v>158</v>
      </c>
      <c r="BD167" s="17" t="s">
        <v>158</v>
      </c>
      <c r="BP167" s="22" t="s">
        <v>158</v>
      </c>
      <c r="BQ167" s="22">
        <v>1</v>
      </c>
      <c r="BR167" s="22">
        <v>0</v>
      </c>
      <c r="BS167" s="22" t="s">
        <v>158</v>
      </c>
      <c r="BT167" s="22" t="s">
        <v>158</v>
      </c>
      <c r="BU167" s="22">
        <v>1</v>
      </c>
      <c r="BV167" s="22" t="s">
        <v>158</v>
      </c>
      <c r="BW167" s="22">
        <v>0</v>
      </c>
      <c r="BX167" s="22" t="s">
        <v>158</v>
      </c>
      <c r="BY167" s="22">
        <v>0.751251</v>
      </c>
      <c r="BZ167" s="22" t="s">
        <v>158</v>
      </c>
      <c r="CA167" s="22">
        <v>0</v>
      </c>
      <c r="CB167" s="22" t="s">
        <v>158</v>
      </c>
      <c r="CC167" s="22">
        <v>1</v>
      </c>
      <c r="CD167" s="22">
        <v>-0.27248600000000001</v>
      </c>
      <c r="CE167" s="22">
        <v>0</v>
      </c>
      <c r="CF167" s="22" t="s">
        <v>158</v>
      </c>
      <c r="CG167" s="22">
        <v>0.95532799999999995</v>
      </c>
      <c r="CH167" s="22" t="s">
        <v>158</v>
      </c>
      <c r="CI167" s="22">
        <v>0</v>
      </c>
      <c r="CJ167" s="22" t="s">
        <v>158</v>
      </c>
      <c r="CK167" s="22">
        <v>1</v>
      </c>
      <c r="CL167" s="22">
        <v>0</v>
      </c>
      <c r="CM167" s="22" t="s">
        <v>158</v>
      </c>
      <c r="CN167" s="22" t="s">
        <v>158</v>
      </c>
      <c r="CO167" s="22">
        <v>1</v>
      </c>
      <c r="CP167" s="22">
        <v>0.27369300000000002</v>
      </c>
      <c r="CQ167" s="22">
        <v>0</v>
      </c>
    </row>
    <row r="168" spans="1:95" x14ac:dyDescent="0.25">
      <c r="A168" s="15" t="s">
        <v>485</v>
      </c>
      <c r="B168" s="15" t="s">
        <v>485</v>
      </c>
      <c r="C168" s="15">
        <v>723</v>
      </c>
      <c r="D168" s="15" t="s">
        <v>486</v>
      </c>
      <c r="E168" s="30" t="s">
        <v>487</v>
      </c>
      <c r="F168" s="15" t="s">
        <v>500</v>
      </c>
      <c r="G168" s="15" t="s">
        <v>499</v>
      </c>
      <c r="H168" s="15" t="s">
        <v>490</v>
      </c>
      <c r="I168" s="15">
        <v>0.89570799999999995</v>
      </c>
      <c r="J168" s="15" t="s">
        <v>156</v>
      </c>
      <c r="K168" s="15">
        <v>3</v>
      </c>
      <c r="L168" s="15" t="s">
        <v>232</v>
      </c>
      <c r="M168" s="16">
        <v>1.05287E-8</v>
      </c>
      <c r="N168" s="15">
        <v>102.48</v>
      </c>
      <c r="O168" s="15">
        <v>69.873000000000005</v>
      </c>
      <c r="P168" s="15">
        <v>70.167000000000002</v>
      </c>
      <c r="Q168" s="15">
        <v>2.5777000000000001</v>
      </c>
      <c r="R168" s="15">
        <v>133940000</v>
      </c>
      <c r="S168" s="17" t="s">
        <v>158</v>
      </c>
      <c r="T168" s="17" t="s">
        <v>158</v>
      </c>
      <c r="U168" s="17">
        <v>23.662299999999998</v>
      </c>
      <c r="V168" s="17">
        <v>23.7349</v>
      </c>
      <c r="W168" s="17">
        <v>23.8462</v>
      </c>
      <c r="X168" s="18" t="s">
        <v>158</v>
      </c>
      <c r="Y168" s="17">
        <v>0.11129999999999995</v>
      </c>
      <c r="Z168" s="7" t="s">
        <v>6</v>
      </c>
      <c r="AA168" s="17" t="s">
        <v>158</v>
      </c>
      <c r="AB168" s="7" t="s">
        <v>16</v>
      </c>
      <c r="AC168" s="7" t="s">
        <v>6</v>
      </c>
      <c r="AD168" s="7" t="s">
        <v>8</v>
      </c>
      <c r="AE168" s="7" t="s">
        <v>16</v>
      </c>
      <c r="AF168" s="19">
        <v>1.0802011579962663</v>
      </c>
      <c r="AG168" s="20" t="s">
        <v>6</v>
      </c>
      <c r="AH168" s="25" t="s">
        <v>158</v>
      </c>
      <c r="AI168" s="20" t="s">
        <v>16</v>
      </c>
      <c r="AJ168" s="20" t="s">
        <v>6</v>
      </c>
      <c r="AK168" s="20" t="s">
        <v>8</v>
      </c>
      <c r="AL168" s="20" t="s">
        <v>16</v>
      </c>
      <c r="AM168" s="17" t="s">
        <v>158</v>
      </c>
      <c r="AN168" s="17" t="s">
        <v>158</v>
      </c>
      <c r="AO168" s="17" t="s">
        <v>158</v>
      </c>
      <c r="AP168" s="21" t="s">
        <v>158</v>
      </c>
      <c r="AQ168" s="17" t="s">
        <v>158</v>
      </c>
      <c r="AR168" s="17" t="s">
        <v>158</v>
      </c>
      <c r="AS168" s="21">
        <v>23.216200000000001</v>
      </c>
      <c r="AT168" s="17">
        <v>23.662299999999998</v>
      </c>
      <c r="AU168" s="17">
        <v>24.335100000000001</v>
      </c>
      <c r="AV168" s="21">
        <v>23.7349</v>
      </c>
      <c r="AW168" s="17" t="s">
        <v>158</v>
      </c>
      <c r="AX168" s="17" t="s">
        <v>158</v>
      </c>
      <c r="AY168" s="21" t="s">
        <v>158</v>
      </c>
      <c r="AZ168" s="17">
        <v>23.8462</v>
      </c>
      <c r="BA168" s="17" t="s">
        <v>158</v>
      </c>
      <c r="BB168" s="21" t="s">
        <v>158</v>
      </c>
      <c r="BC168" s="17" t="s">
        <v>158</v>
      </c>
      <c r="BD168" s="17" t="s">
        <v>158</v>
      </c>
      <c r="BP168" s="22" t="s">
        <v>158</v>
      </c>
      <c r="BQ168" s="22">
        <v>1</v>
      </c>
      <c r="BR168" s="22">
        <v>0.111345</v>
      </c>
      <c r="BS168" s="22">
        <v>0</v>
      </c>
      <c r="BT168" s="22" t="s">
        <v>158</v>
      </c>
      <c r="BU168" s="22">
        <v>1</v>
      </c>
      <c r="BV168" s="22" t="s">
        <v>158</v>
      </c>
      <c r="BW168" s="22">
        <v>0</v>
      </c>
      <c r="BX168" s="22" t="s">
        <v>158</v>
      </c>
      <c r="BY168" s="22">
        <v>1</v>
      </c>
      <c r="BZ168" s="22">
        <v>0</v>
      </c>
      <c r="CA168" s="22" t="s">
        <v>158</v>
      </c>
      <c r="CB168" s="22" t="s">
        <v>158</v>
      </c>
      <c r="CC168" s="22">
        <v>1</v>
      </c>
      <c r="CD168" s="22" t="s">
        <v>158</v>
      </c>
      <c r="CE168" s="22">
        <v>0</v>
      </c>
      <c r="CF168" s="22" t="s">
        <v>158</v>
      </c>
      <c r="CG168" s="22">
        <v>0.81416100000000002</v>
      </c>
      <c r="CH168" s="22" t="s">
        <v>158</v>
      </c>
      <c r="CI168" s="22">
        <v>0</v>
      </c>
      <c r="CJ168" s="22" t="s">
        <v>158</v>
      </c>
      <c r="CK168" s="22">
        <v>0.854159</v>
      </c>
      <c r="CL168" s="22" t="s">
        <v>158</v>
      </c>
      <c r="CM168" s="22">
        <v>0</v>
      </c>
      <c r="CN168" s="22" t="s">
        <v>158</v>
      </c>
      <c r="CO168" s="22">
        <v>1</v>
      </c>
      <c r="CP168" s="22" t="s">
        <v>158</v>
      </c>
      <c r="CQ168" s="22">
        <v>0</v>
      </c>
    </row>
    <row r="169" spans="1:95" x14ac:dyDescent="0.25">
      <c r="A169" s="15" t="s">
        <v>485</v>
      </c>
      <c r="B169" s="15" t="s">
        <v>485</v>
      </c>
      <c r="C169" s="15">
        <v>724</v>
      </c>
      <c r="D169" s="15" t="s">
        <v>486</v>
      </c>
      <c r="E169" s="30" t="s">
        <v>487</v>
      </c>
      <c r="F169" s="15" t="s">
        <v>501</v>
      </c>
      <c r="G169" s="15" t="s">
        <v>499</v>
      </c>
      <c r="H169" s="15" t="s">
        <v>490</v>
      </c>
      <c r="I169" s="15">
        <v>0.85399000000000003</v>
      </c>
      <c r="J169" s="15" t="s">
        <v>156</v>
      </c>
      <c r="K169" s="15">
        <v>3</v>
      </c>
      <c r="L169" s="15" t="s">
        <v>157</v>
      </c>
      <c r="M169" s="16">
        <v>1.05287E-8</v>
      </c>
      <c r="N169" s="15">
        <v>102.48</v>
      </c>
      <c r="O169" s="15">
        <v>69.873000000000005</v>
      </c>
      <c r="P169" s="15">
        <v>70.167000000000002</v>
      </c>
      <c r="Q169" s="15">
        <v>2.5777000000000001</v>
      </c>
      <c r="R169" s="15">
        <v>133940000</v>
      </c>
      <c r="S169" s="17" t="s">
        <v>158</v>
      </c>
      <c r="T169" s="17">
        <v>23.724600000000002</v>
      </c>
      <c r="U169" s="17" t="s">
        <v>158</v>
      </c>
      <c r="V169" s="17">
        <v>23.36045</v>
      </c>
      <c r="W169" s="17" t="s">
        <v>158</v>
      </c>
      <c r="X169" s="18" t="s">
        <v>158</v>
      </c>
      <c r="Y169" s="7" t="s">
        <v>6</v>
      </c>
      <c r="Z169" s="7" t="s">
        <v>6</v>
      </c>
      <c r="AA169" s="7" t="s">
        <v>14</v>
      </c>
      <c r="AB169" s="17" t="s">
        <v>158</v>
      </c>
      <c r="AC169" s="7" t="s">
        <v>6</v>
      </c>
      <c r="AD169" s="7" t="s">
        <v>14</v>
      </c>
      <c r="AE169" s="17" t="s">
        <v>158</v>
      </c>
      <c r="AF169" s="20" t="s">
        <v>6</v>
      </c>
      <c r="AG169" s="20" t="s">
        <v>6</v>
      </c>
      <c r="AH169" s="20" t="s">
        <v>14</v>
      </c>
      <c r="AI169" s="25" t="s">
        <v>158</v>
      </c>
      <c r="AJ169" s="20" t="s">
        <v>6</v>
      </c>
      <c r="AK169" s="20" t="s">
        <v>14</v>
      </c>
      <c r="AL169" s="25" t="s">
        <v>158</v>
      </c>
      <c r="AM169" s="17" t="s">
        <v>158</v>
      </c>
      <c r="AN169" s="17" t="s">
        <v>158</v>
      </c>
      <c r="AO169" s="17" t="s">
        <v>158</v>
      </c>
      <c r="AP169" s="21">
        <v>23.735700000000001</v>
      </c>
      <c r="AQ169" s="17">
        <v>23.7135</v>
      </c>
      <c r="AR169" s="17" t="s">
        <v>158</v>
      </c>
      <c r="AS169" s="21" t="s">
        <v>158</v>
      </c>
      <c r="AT169" s="17" t="s">
        <v>158</v>
      </c>
      <c r="AU169" s="17" t="s">
        <v>158</v>
      </c>
      <c r="AV169" s="21">
        <v>23.0884</v>
      </c>
      <c r="AW169" s="17">
        <v>23.6325</v>
      </c>
      <c r="AX169" s="17" t="s">
        <v>158</v>
      </c>
      <c r="AY169" s="21" t="s">
        <v>158</v>
      </c>
      <c r="AZ169" s="17" t="s">
        <v>158</v>
      </c>
      <c r="BA169" s="17" t="s">
        <v>158</v>
      </c>
      <c r="BB169" s="21" t="s">
        <v>158</v>
      </c>
      <c r="BC169" s="17" t="s">
        <v>158</v>
      </c>
      <c r="BD169" s="17" t="s">
        <v>158</v>
      </c>
      <c r="BP169" s="22" t="s">
        <v>158</v>
      </c>
      <c r="BQ169" s="22">
        <v>0.95172800000000002</v>
      </c>
      <c r="BR169" s="22" t="s">
        <v>158</v>
      </c>
      <c r="BS169" s="22">
        <v>0</v>
      </c>
      <c r="BT169" s="22" t="s">
        <v>158</v>
      </c>
      <c r="BU169" s="22">
        <v>0.93969800000000003</v>
      </c>
      <c r="BV169" s="22" t="s">
        <v>158</v>
      </c>
      <c r="BW169" s="22">
        <v>0</v>
      </c>
      <c r="BX169" s="22" t="s">
        <v>158</v>
      </c>
      <c r="BY169" s="22">
        <v>0.66764100000000004</v>
      </c>
      <c r="BZ169" s="22" t="s">
        <v>158</v>
      </c>
      <c r="CA169" s="22">
        <v>0</v>
      </c>
      <c r="CB169" s="22" t="s">
        <v>158</v>
      </c>
      <c r="CC169" s="22">
        <v>1</v>
      </c>
      <c r="CD169" s="22">
        <v>0</v>
      </c>
      <c r="CE169" s="22" t="s">
        <v>158</v>
      </c>
      <c r="CF169" s="22" t="s">
        <v>158</v>
      </c>
      <c r="CG169" s="22">
        <v>1</v>
      </c>
      <c r="CH169" s="22" t="s">
        <v>158</v>
      </c>
      <c r="CI169" s="22">
        <v>0</v>
      </c>
      <c r="CJ169" s="22" t="s">
        <v>158</v>
      </c>
      <c r="CK169" s="22">
        <v>0.90032900000000005</v>
      </c>
      <c r="CL169" s="22" t="s">
        <v>158</v>
      </c>
      <c r="CM169" s="22">
        <v>0</v>
      </c>
      <c r="CN169" s="22" t="s">
        <v>158</v>
      </c>
      <c r="CO169" s="22">
        <v>1</v>
      </c>
      <c r="CP169" s="22">
        <v>0</v>
      </c>
      <c r="CQ169" s="22" t="s">
        <v>158</v>
      </c>
    </row>
    <row r="170" spans="1:95" x14ac:dyDescent="0.25">
      <c r="A170" s="15" t="s">
        <v>485</v>
      </c>
      <c r="B170" s="15" t="s">
        <v>485</v>
      </c>
      <c r="C170" s="15">
        <v>724</v>
      </c>
      <c r="D170" s="15" t="s">
        <v>486</v>
      </c>
      <c r="E170" s="30" t="s">
        <v>487</v>
      </c>
      <c r="F170" s="15" t="s">
        <v>501</v>
      </c>
      <c r="G170" s="15" t="s">
        <v>499</v>
      </c>
      <c r="H170" s="15" t="s">
        <v>490</v>
      </c>
      <c r="I170" s="15">
        <v>0.85399000000000003</v>
      </c>
      <c r="J170" s="15" t="s">
        <v>156</v>
      </c>
      <c r="K170" s="15">
        <v>3</v>
      </c>
      <c r="L170" s="15" t="s">
        <v>232</v>
      </c>
      <c r="M170" s="16">
        <v>1.05287E-8</v>
      </c>
      <c r="N170" s="15">
        <v>102.48</v>
      </c>
      <c r="O170" s="15">
        <v>69.873000000000005</v>
      </c>
      <c r="P170" s="15">
        <v>70.167000000000002</v>
      </c>
      <c r="Q170" s="15">
        <v>2.5777000000000001</v>
      </c>
      <c r="R170" s="15">
        <v>133940000</v>
      </c>
      <c r="S170" s="17" t="s">
        <v>158</v>
      </c>
      <c r="T170" s="17" t="s">
        <v>158</v>
      </c>
      <c r="U170" s="17">
        <v>23.662299999999998</v>
      </c>
      <c r="V170" s="17">
        <v>23.7349</v>
      </c>
      <c r="W170" s="17">
        <v>23.8462</v>
      </c>
      <c r="X170" s="18" t="s">
        <v>158</v>
      </c>
      <c r="Y170" s="17">
        <v>0.11129999999999995</v>
      </c>
      <c r="Z170" s="7" t="s">
        <v>6</v>
      </c>
      <c r="AA170" s="17" t="s">
        <v>158</v>
      </c>
      <c r="AB170" s="7" t="s">
        <v>16</v>
      </c>
      <c r="AC170" s="7" t="s">
        <v>6</v>
      </c>
      <c r="AD170" s="7" t="s">
        <v>8</v>
      </c>
      <c r="AE170" s="7" t="s">
        <v>16</v>
      </c>
      <c r="AF170" s="19">
        <v>1.0802011579962663</v>
      </c>
      <c r="AG170" s="20" t="s">
        <v>6</v>
      </c>
      <c r="AH170" s="25" t="s">
        <v>158</v>
      </c>
      <c r="AI170" s="20" t="s">
        <v>16</v>
      </c>
      <c r="AJ170" s="20" t="s">
        <v>6</v>
      </c>
      <c r="AK170" s="20" t="s">
        <v>8</v>
      </c>
      <c r="AL170" s="20" t="s">
        <v>16</v>
      </c>
      <c r="AM170" s="17" t="s">
        <v>158</v>
      </c>
      <c r="AN170" s="17" t="s">
        <v>158</v>
      </c>
      <c r="AO170" s="17" t="s">
        <v>158</v>
      </c>
      <c r="AP170" s="21" t="s">
        <v>158</v>
      </c>
      <c r="AQ170" s="17" t="s">
        <v>158</v>
      </c>
      <c r="AR170" s="17" t="s">
        <v>158</v>
      </c>
      <c r="AS170" s="21">
        <v>23.216200000000001</v>
      </c>
      <c r="AT170" s="17">
        <v>23.662299999999998</v>
      </c>
      <c r="AU170" s="17">
        <v>24.335100000000001</v>
      </c>
      <c r="AV170" s="21">
        <v>23.7349</v>
      </c>
      <c r="AW170" s="17" t="s">
        <v>158</v>
      </c>
      <c r="AX170" s="17" t="s">
        <v>158</v>
      </c>
      <c r="AY170" s="21" t="s">
        <v>158</v>
      </c>
      <c r="AZ170" s="17">
        <v>23.8462</v>
      </c>
      <c r="BA170" s="17" t="s">
        <v>158</v>
      </c>
      <c r="BB170" s="21" t="s">
        <v>158</v>
      </c>
      <c r="BC170" s="17" t="s">
        <v>158</v>
      </c>
      <c r="BD170" s="17" t="s">
        <v>158</v>
      </c>
      <c r="BP170" s="22" t="s">
        <v>158</v>
      </c>
      <c r="BQ170" s="22">
        <v>1</v>
      </c>
      <c r="BR170" s="22">
        <v>0.111345</v>
      </c>
      <c r="BS170" s="22">
        <v>0</v>
      </c>
      <c r="BT170" s="22" t="s">
        <v>158</v>
      </c>
      <c r="BU170" s="22">
        <v>1</v>
      </c>
      <c r="BV170" s="22" t="s">
        <v>158</v>
      </c>
      <c r="BW170" s="22">
        <v>0</v>
      </c>
      <c r="BX170" s="22" t="s">
        <v>158</v>
      </c>
      <c r="BY170" s="22">
        <v>1</v>
      </c>
      <c r="BZ170" s="22">
        <v>0</v>
      </c>
      <c r="CA170" s="22" t="s">
        <v>158</v>
      </c>
      <c r="CB170" s="22" t="s">
        <v>158</v>
      </c>
      <c r="CC170" s="22">
        <v>1</v>
      </c>
      <c r="CD170" s="22" t="s">
        <v>158</v>
      </c>
      <c r="CE170" s="22">
        <v>0</v>
      </c>
      <c r="CF170" s="22" t="s">
        <v>158</v>
      </c>
      <c r="CG170" s="22">
        <v>0.81454800000000005</v>
      </c>
      <c r="CH170" s="22" t="s">
        <v>158</v>
      </c>
      <c r="CI170" s="22">
        <v>0</v>
      </c>
      <c r="CJ170" s="22" t="s">
        <v>158</v>
      </c>
      <c r="CK170" s="22">
        <v>0.85473100000000002</v>
      </c>
      <c r="CL170" s="22" t="s">
        <v>158</v>
      </c>
      <c r="CM170" s="22">
        <v>0</v>
      </c>
      <c r="CN170" s="22" t="s">
        <v>158</v>
      </c>
      <c r="CO170" s="22">
        <v>1</v>
      </c>
      <c r="CP170" s="22" t="s">
        <v>158</v>
      </c>
      <c r="CQ170" s="22">
        <v>0</v>
      </c>
    </row>
    <row r="171" spans="1:95" x14ac:dyDescent="0.25">
      <c r="A171" s="15" t="s">
        <v>485</v>
      </c>
      <c r="B171" s="15" t="s">
        <v>485</v>
      </c>
      <c r="C171" s="15">
        <v>725</v>
      </c>
      <c r="D171" s="15" t="s">
        <v>486</v>
      </c>
      <c r="E171" s="30" t="s">
        <v>487</v>
      </c>
      <c r="F171" s="15" t="s">
        <v>502</v>
      </c>
      <c r="G171" s="15" t="s">
        <v>499</v>
      </c>
      <c r="H171" s="15" t="s">
        <v>490</v>
      </c>
      <c r="I171" s="15">
        <v>0.85402299999999998</v>
      </c>
      <c r="J171" s="15" t="s">
        <v>218</v>
      </c>
      <c r="K171" s="15">
        <v>3</v>
      </c>
      <c r="L171" s="15" t="s">
        <v>232</v>
      </c>
      <c r="M171" s="16">
        <v>2.2958700000000001E-10</v>
      </c>
      <c r="N171" s="15">
        <v>117.23</v>
      </c>
      <c r="O171" s="15">
        <v>84.614999999999995</v>
      </c>
      <c r="P171" s="15">
        <v>70.167000000000002</v>
      </c>
      <c r="Q171" s="15">
        <v>2.5777000000000001</v>
      </c>
      <c r="R171" s="15">
        <v>104310000</v>
      </c>
      <c r="S171" s="17" t="s">
        <v>158</v>
      </c>
      <c r="T171" s="17" t="s">
        <v>158</v>
      </c>
      <c r="U171" s="17">
        <v>23.662299999999998</v>
      </c>
      <c r="V171" s="17">
        <v>23.7349</v>
      </c>
      <c r="W171" s="17">
        <v>23.8462</v>
      </c>
      <c r="X171" s="18" t="s">
        <v>158</v>
      </c>
      <c r="Y171" s="17">
        <v>0.11129999999999995</v>
      </c>
      <c r="Z171" s="7" t="s">
        <v>6</v>
      </c>
      <c r="AA171" s="17" t="s">
        <v>158</v>
      </c>
      <c r="AB171" s="7" t="s">
        <v>16</v>
      </c>
      <c r="AC171" s="7" t="s">
        <v>6</v>
      </c>
      <c r="AD171" s="7" t="s">
        <v>8</v>
      </c>
      <c r="AE171" s="7" t="s">
        <v>16</v>
      </c>
      <c r="AF171" s="19">
        <v>1.0802011579962663</v>
      </c>
      <c r="AG171" s="20" t="s">
        <v>6</v>
      </c>
      <c r="AH171" s="25" t="s">
        <v>158</v>
      </c>
      <c r="AI171" s="20" t="s">
        <v>16</v>
      </c>
      <c r="AJ171" s="20" t="s">
        <v>6</v>
      </c>
      <c r="AK171" s="20" t="s">
        <v>8</v>
      </c>
      <c r="AL171" s="20" t="s">
        <v>16</v>
      </c>
      <c r="AM171" s="21" t="s">
        <v>158</v>
      </c>
      <c r="AN171" s="17" t="s">
        <v>158</v>
      </c>
      <c r="AO171" s="17" t="s">
        <v>158</v>
      </c>
      <c r="AP171" s="21" t="s">
        <v>158</v>
      </c>
      <c r="AQ171" s="17" t="s">
        <v>158</v>
      </c>
      <c r="AR171" s="17" t="s">
        <v>158</v>
      </c>
      <c r="AS171" s="21">
        <v>23.216200000000001</v>
      </c>
      <c r="AT171" s="17">
        <v>23.662299999999998</v>
      </c>
      <c r="AU171" s="17">
        <v>24.335100000000001</v>
      </c>
      <c r="AV171" s="21">
        <v>23.7349</v>
      </c>
      <c r="AW171" s="17" t="s">
        <v>158</v>
      </c>
      <c r="AX171" s="17" t="s">
        <v>158</v>
      </c>
      <c r="AY171" s="21" t="s">
        <v>158</v>
      </c>
      <c r="AZ171" s="17">
        <v>23.8462</v>
      </c>
      <c r="BA171" s="17" t="s">
        <v>158</v>
      </c>
      <c r="BB171" s="21" t="s">
        <v>158</v>
      </c>
      <c r="BC171" s="17" t="s">
        <v>158</v>
      </c>
      <c r="BD171" s="17" t="s">
        <v>158</v>
      </c>
      <c r="BP171" s="22" t="s">
        <v>158</v>
      </c>
      <c r="BQ171" s="22">
        <v>0.947743</v>
      </c>
      <c r="BR171" s="22" t="s">
        <v>158</v>
      </c>
      <c r="BS171" s="22">
        <v>0</v>
      </c>
      <c r="BT171" s="22" t="s">
        <v>158</v>
      </c>
      <c r="BU171" s="22">
        <v>0.944357</v>
      </c>
      <c r="BV171" s="22" t="s">
        <v>158</v>
      </c>
      <c r="BW171" s="22">
        <v>0</v>
      </c>
      <c r="BX171" s="22" t="s">
        <v>158</v>
      </c>
      <c r="BY171" s="22">
        <v>0.66786599999999996</v>
      </c>
      <c r="BZ171" s="22" t="s">
        <v>158</v>
      </c>
      <c r="CA171" s="22">
        <v>0</v>
      </c>
      <c r="CB171" s="22" t="s">
        <v>158</v>
      </c>
      <c r="CC171" s="22">
        <v>1</v>
      </c>
      <c r="CD171" s="22">
        <v>0</v>
      </c>
      <c r="CE171" s="22" t="s">
        <v>158</v>
      </c>
      <c r="CF171" s="22" t="s">
        <v>158</v>
      </c>
      <c r="CG171" s="22">
        <v>1</v>
      </c>
      <c r="CH171" s="22" t="s">
        <v>158</v>
      </c>
      <c r="CI171" s="22">
        <v>0</v>
      </c>
      <c r="CJ171" s="22" t="s">
        <v>158</v>
      </c>
      <c r="CK171" s="22">
        <v>0.90164699999999998</v>
      </c>
      <c r="CL171" s="22" t="s">
        <v>158</v>
      </c>
      <c r="CM171" s="22">
        <v>0</v>
      </c>
      <c r="CN171" s="22" t="s">
        <v>158</v>
      </c>
      <c r="CO171" s="22">
        <v>1</v>
      </c>
      <c r="CP171" s="22">
        <v>0</v>
      </c>
      <c r="CQ171" s="22" t="s">
        <v>158</v>
      </c>
    </row>
    <row r="172" spans="1:95" x14ac:dyDescent="0.25">
      <c r="A172" s="15" t="s">
        <v>485</v>
      </c>
      <c r="B172" s="15" t="s">
        <v>485</v>
      </c>
      <c r="C172" s="15">
        <v>727</v>
      </c>
      <c r="D172" s="15" t="s">
        <v>486</v>
      </c>
      <c r="E172" s="30" t="s">
        <v>487</v>
      </c>
      <c r="F172" s="15" t="s">
        <v>503</v>
      </c>
      <c r="G172" s="15" t="s">
        <v>504</v>
      </c>
      <c r="H172" s="15" t="s">
        <v>490</v>
      </c>
      <c r="I172" s="15">
        <v>0.97304599999999997</v>
      </c>
      <c r="J172" s="15" t="s">
        <v>156</v>
      </c>
      <c r="K172" s="15">
        <v>3</v>
      </c>
      <c r="L172" s="15" t="s">
        <v>232</v>
      </c>
      <c r="M172" s="16">
        <v>3.8626299999999999E-14</v>
      </c>
      <c r="N172" s="15">
        <v>144.43</v>
      </c>
      <c r="O172" s="15">
        <v>112.36</v>
      </c>
      <c r="P172" s="15">
        <v>144.43</v>
      </c>
      <c r="Q172" s="15">
        <v>0.21090999999999999</v>
      </c>
      <c r="R172" s="15">
        <v>236440000</v>
      </c>
      <c r="S172" s="17" t="s">
        <v>158</v>
      </c>
      <c r="T172" s="17" t="s">
        <v>158</v>
      </c>
      <c r="U172" s="17">
        <v>23.662299999999998</v>
      </c>
      <c r="V172" s="17">
        <v>23.7349</v>
      </c>
      <c r="W172" s="17">
        <v>23.8462</v>
      </c>
      <c r="X172" s="18" t="s">
        <v>158</v>
      </c>
      <c r="Y172" s="17">
        <v>0.11129999999999995</v>
      </c>
      <c r="Z172" s="7" t="s">
        <v>6</v>
      </c>
      <c r="AA172" s="17" t="s">
        <v>158</v>
      </c>
      <c r="AB172" s="7" t="s">
        <v>16</v>
      </c>
      <c r="AC172" s="7" t="s">
        <v>6</v>
      </c>
      <c r="AD172" s="7" t="s">
        <v>8</v>
      </c>
      <c r="AE172" s="7" t="s">
        <v>16</v>
      </c>
      <c r="AF172" s="19">
        <v>1.0802011579962663</v>
      </c>
      <c r="AG172" s="20" t="s">
        <v>6</v>
      </c>
      <c r="AH172" s="25" t="s">
        <v>158</v>
      </c>
      <c r="AI172" s="20" t="s">
        <v>16</v>
      </c>
      <c r="AJ172" s="20" t="s">
        <v>6</v>
      </c>
      <c r="AK172" s="20" t="s">
        <v>8</v>
      </c>
      <c r="AL172" s="20" t="s">
        <v>16</v>
      </c>
      <c r="AM172" s="21" t="s">
        <v>158</v>
      </c>
      <c r="AN172" s="17" t="s">
        <v>158</v>
      </c>
      <c r="AO172" s="17" t="s">
        <v>158</v>
      </c>
      <c r="AP172" s="21" t="s">
        <v>158</v>
      </c>
      <c r="AQ172" s="17" t="s">
        <v>158</v>
      </c>
      <c r="AR172" s="17" t="s">
        <v>158</v>
      </c>
      <c r="AS172" s="21">
        <v>23.216200000000001</v>
      </c>
      <c r="AT172" s="17">
        <v>23.662299999999998</v>
      </c>
      <c r="AU172" s="17">
        <v>24.335100000000001</v>
      </c>
      <c r="AV172" s="21">
        <v>23.7349</v>
      </c>
      <c r="AW172" s="17" t="s">
        <v>158</v>
      </c>
      <c r="AX172" s="17" t="s">
        <v>158</v>
      </c>
      <c r="AY172" s="21" t="s">
        <v>158</v>
      </c>
      <c r="AZ172" s="17">
        <v>23.8462</v>
      </c>
      <c r="BA172" s="17" t="s">
        <v>158</v>
      </c>
      <c r="BB172" s="21" t="s">
        <v>158</v>
      </c>
      <c r="BC172" s="17" t="s">
        <v>158</v>
      </c>
      <c r="BD172" s="17" t="s">
        <v>158</v>
      </c>
      <c r="BP172" s="22" t="s">
        <v>158</v>
      </c>
      <c r="BQ172" s="22">
        <v>1</v>
      </c>
      <c r="BR172" s="22">
        <v>0.111345</v>
      </c>
      <c r="BS172" s="22">
        <v>0</v>
      </c>
      <c r="BT172" s="22" t="s">
        <v>158</v>
      </c>
      <c r="BU172" s="22">
        <v>1</v>
      </c>
      <c r="BV172" s="22" t="s">
        <v>158</v>
      </c>
      <c r="BW172" s="22">
        <v>0</v>
      </c>
      <c r="BX172" s="22" t="s">
        <v>158</v>
      </c>
      <c r="BY172" s="22">
        <v>1</v>
      </c>
      <c r="BZ172" s="22">
        <v>0</v>
      </c>
      <c r="CA172" s="22" t="s">
        <v>158</v>
      </c>
      <c r="CB172" s="22" t="s">
        <v>158</v>
      </c>
      <c r="CC172" s="22">
        <v>1</v>
      </c>
      <c r="CD172" s="22" t="s">
        <v>158</v>
      </c>
      <c r="CE172" s="22">
        <v>0</v>
      </c>
      <c r="CF172" s="22" t="s">
        <v>158</v>
      </c>
      <c r="CG172" s="22">
        <v>0.81493400000000005</v>
      </c>
      <c r="CH172" s="22" t="s">
        <v>158</v>
      </c>
      <c r="CI172" s="22">
        <v>0</v>
      </c>
      <c r="CJ172" s="22" t="s">
        <v>158</v>
      </c>
      <c r="CK172" s="22">
        <v>0.85619599999999996</v>
      </c>
      <c r="CL172" s="22" t="s">
        <v>158</v>
      </c>
      <c r="CM172" s="22">
        <v>0</v>
      </c>
      <c r="CN172" s="22" t="s">
        <v>158</v>
      </c>
      <c r="CO172" s="22">
        <v>1</v>
      </c>
      <c r="CP172" s="22" t="s">
        <v>158</v>
      </c>
      <c r="CQ172" s="22">
        <v>0</v>
      </c>
    </row>
    <row r="173" spans="1:95" x14ac:dyDescent="0.25">
      <c r="A173" s="15" t="s">
        <v>505</v>
      </c>
      <c r="B173" s="15" t="s">
        <v>505</v>
      </c>
      <c r="C173" s="15">
        <v>1114</v>
      </c>
      <c r="D173" s="15" t="s">
        <v>506</v>
      </c>
      <c r="E173" s="30" t="s">
        <v>507</v>
      </c>
      <c r="F173" s="15" t="s">
        <v>508</v>
      </c>
      <c r="G173" s="15" t="s">
        <v>509</v>
      </c>
      <c r="H173" s="15" t="s">
        <v>510</v>
      </c>
      <c r="I173" s="15">
        <v>1</v>
      </c>
      <c r="J173" s="15" t="s">
        <v>156</v>
      </c>
      <c r="K173" s="15">
        <v>3</v>
      </c>
      <c r="L173" s="15" t="s">
        <v>170</v>
      </c>
      <c r="M173" s="15">
        <v>2.5217299999999998E-3</v>
      </c>
      <c r="N173" s="15">
        <v>94.325000000000003</v>
      </c>
      <c r="O173" s="15">
        <v>51.125999999999998</v>
      </c>
      <c r="P173" s="15">
        <v>94.325000000000003</v>
      </c>
      <c r="Q173" s="15">
        <v>-1.2215</v>
      </c>
      <c r="R173" s="15">
        <v>42221000</v>
      </c>
      <c r="S173" s="17" t="s">
        <v>158</v>
      </c>
      <c r="T173" s="17" t="s">
        <v>158</v>
      </c>
      <c r="U173" s="17">
        <v>23.481999999999999</v>
      </c>
      <c r="V173" s="17" t="s">
        <v>158</v>
      </c>
      <c r="W173" s="17" t="s">
        <v>158</v>
      </c>
      <c r="X173" s="18" t="s">
        <v>158</v>
      </c>
      <c r="Y173" s="17" t="s">
        <v>158</v>
      </c>
      <c r="Z173" s="17" t="s">
        <v>158</v>
      </c>
      <c r="AA173" s="17" t="s">
        <v>158</v>
      </c>
      <c r="AB173" s="7" t="s">
        <v>16</v>
      </c>
      <c r="AC173" s="17" t="s">
        <v>158</v>
      </c>
      <c r="AD173" s="17" t="s">
        <v>158</v>
      </c>
      <c r="AE173" s="7" t="s">
        <v>16</v>
      </c>
      <c r="AF173" s="29" t="s">
        <v>158</v>
      </c>
      <c r="AG173" s="29" t="s">
        <v>158</v>
      </c>
      <c r="AH173" s="25" t="s">
        <v>158</v>
      </c>
      <c r="AI173" s="20" t="s">
        <v>16</v>
      </c>
      <c r="AJ173" s="29" t="s">
        <v>158</v>
      </c>
      <c r="AK173" s="25" t="s">
        <v>158</v>
      </c>
      <c r="AL173" s="20" t="s">
        <v>16</v>
      </c>
      <c r="AM173" s="17" t="s">
        <v>158</v>
      </c>
      <c r="AN173" s="17" t="s">
        <v>158</v>
      </c>
      <c r="AO173" s="17" t="s">
        <v>158</v>
      </c>
      <c r="AP173" s="21" t="s">
        <v>158</v>
      </c>
      <c r="AQ173" s="17" t="s">
        <v>158</v>
      </c>
      <c r="AR173" s="17" t="s">
        <v>158</v>
      </c>
      <c r="AS173" s="21">
        <v>23.193100000000001</v>
      </c>
      <c r="AT173" s="17">
        <v>23.481999999999999</v>
      </c>
      <c r="AU173" s="17">
        <v>23.990600000000001</v>
      </c>
      <c r="AV173" s="21" t="s">
        <v>158</v>
      </c>
      <c r="AW173" s="17" t="s">
        <v>158</v>
      </c>
      <c r="AX173" s="17" t="s">
        <v>158</v>
      </c>
      <c r="AY173" s="21" t="s">
        <v>158</v>
      </c>
      <c r="AZ173" s="17" t="s">
        <v>158</v>
      </c>
      <c r="BA173" s="17" t="s">
        <v>158</v>
      </c>
      <c r="BB173" s="21" t="s">
        <v>158</v>
      </c>
      <c r="BC173" s="17" t="s">
        <v>158</v>
      </c>
      <c r="BD173" s="17" t="s">
        <v>158</v>
      </c>
      <c r="BP173" s="22" t="s">
        <v>158</v>
      </c>
      <c r="BQ173" s="22">
        <v>1</v>
      </c>
      <c r="BR173" s="22">
        <v>0.111345</v>
      </c>
      <c r="BS173" s="22">
        <v>0</v>
      </c>
      <c r="BT173" s="22" t="s">
        <v>158</v>
      </c>
      <c r="BU173" s="22">
        <v>1</v>
      </c>
      <c r="BV173" s="22" t="s">
        <v>158</v>
      </c>
      <c r="BW173" s="22">
        <v>0</v>
      </c>
      <c r="BX173" s="22" t="s">
        <v>158</v>
      </c>
      <c r="BY173" s="22">
        <v>1</v>
      </c>
      <c r="BZ173" s="22">
        <v>0</v>
      </c>
      <c r="CA173" s="22" t="s">
        <v>158</v>
      </c>
      <c r="CB173" s="22" t="s">
        <v>158</v>
      </c>
      <c r="CC173" s="22">
        <v>1</v>
      </c>
      <c r="CD173" s="22" t="s">
        <v>158</v>
      </c>
      <c r="CE173" s="22">
        <v>0</v>
      </c>
      <c r="CF173" s="22" t="s">
        <v>158</v>
      </c>
      <c r="CG173" s="22">
        <v>0.95335599999999998</v>
      </c>
      <c r="CH173" s="22" t="s">
        <v>158</v>
      </c>
      <c r="CI173" s="22">
        <v>0</v>
      </c>
      <c r="CJ173" s="22" t="s">
        <v>158</v>
      </c>
      <c r="CK173" s="22">
        <v>0.82635800000000004</v>
      </c>
      <c r="CL173" s="22" t="s">
        <v>158</v>
      </c>
      <c r="CM173" s="22">
        <v>0</v>
      </c>
      <c r="CN173" s="22" t="s">
        <v>158</v>
      </c>
      <c r="CO173" s="22">
        <v>1</v>
      </c>
      <c r="CP173" s="22" t="s">
        <v>158</v>
      </c>
      <c r="CQ173" s="22">
        <v>0</v>
      </c>
    </row>
    <row r="174" spans="1:95" x14ac:dyDescent="0.25">
      <c r="A174" s="31" t="s">
        <v>1024</v>
      </c>
      <c r="B174" s="32" t="s">
        <v>1024</v>
      </c>
      <c r="C174" s="32">
        <v>13</v>
      </c>
      <c r="D174" s="32" t="s">
        <v>1025</v>
      </c>
      <c r="E174" s="32" t="s">
        <v>1026</v>
      </c>
      <c r="F174" s="32" t="s">
        <v>1027</v>
      </c>
      <c r="G174" s="32" t="s">
        <v>1028</v>
      </c>
      <c r="H174" s="32" t="s">
        <v>1029</v>
      </c>
      <c r="I174" s="32">
        <v>0.99487300000000001</v>
      </c>
      <c r="J174" s="32" t="s">
        <v>163</v>
      </c>
      <c r="K174" s="32">
        <v>3</v>
      </c>
      <c r="L174" s="32" t="s">
        <v>170</v>
      </c>
      <c r="M174" s="32">
        <v>2.80685E-2</v>
      </c>
      <c r="N174" s="32">
        <v>70.088999999999999</v>
      </c>
      <c r="O174" s="32">
        <v>25.242000000000001</v>
      </c>
      <c r="P174" s="32">
        <v>64.120999999999995</v>
      </c>
      <c r="Q174" s="32">
        <v>-0.12764</v>
      </c>
      <c r="R174" s="32">
        <v>44071000</v>
      </c>
      <c r="S174" s="25" t="s">
        <v>158</v>
      </c>
      <c r="T174" s="25">
        <v>22.7194</v>
      </c>
      <c r="U174" s="25">
        <v>22.070399999999999</v>
      </c>
      <c r="V174" s="25" t="s">
        <v>158</v>
      </c>
      <c r="W174" s="25">
        <v>22.772200000000002</v>
      </c>
      <c r="X174" s="35" t="s">
        <v>158</v>
      </c>
      <c r="Y174" s="36" t="s">
        <v>8</v>
      </c>
      <c r="Z174" s="25" t="s">
        <v>158</v>
      </c>
      <c r="AA174" s="36" t="s">
        <v>14</v>
      </c>
      <c r="AB174" s="36" t="s">
        <v>16</v>
      </c>
      <c r="AC174" s="25" t="s">
        <v>158</v>
      </c>
      <c r="AD174" s="25">
        <v>-5.280000000000129E-2</v>
      </c>
      <c r="AE174" s="36" t="s">
        <v>16</v>
      </c>
      <c r="AF174" s="38" t="s">
        <v>8</v>
      </c>
      <c r="AG174" s="25" t="s">
        <v>158</v>
      </c>
      <c r="AH174" s="56" t="s">
        <v>14</v>
      </c>
      <c r="AI174" s="56" t="s">
        <v>16</v>
      </c>
      <c r="AJ174" s="29" t="s">
        <v>158</v>
      </c>
      <c r="AK174" s="19">
        <v>-1.0372761295929649</v>
      </c>
      <c r="AL174" s="38" t="s">
        <v>16</v>
      </c>
      <c r="AM174" s="25" t="s">
        <v>158</v>
      </c>
      <c r="AN174" s="25" t="s">
        <v>158</v>
      </c>
      <c r="AO174" s="25" t="s">
        <v>158</v>
      </c>
      <c r="AP174" s="34">
        <v>22.370799999999999</v>
      </c>
      <c r="AQ174" s="25">
        <v>22.7194</v>
      </c>
      <c r="AR174" s="25">
        <v>22.7788</v>
      </c>
      <c r="AS174" s="34">
        <v>22.5076</v>
      </c>
      <c r="AT174" s="25">
        <v>22.070399999999999</v>
      </c>
      <c r="AU174" s="25">
        <v>21.986799999999999</v>
      </c>
      <c r="AV174" s="34" t="s">
        <v>158</v>
      </c>
      <c r="AW174" s="25" t="s">
        <v>158</v>
      </c>
      <c r="AX174" s="25" t="s">
        <v>158</v>
      </c>
      <c r="AY174" s="34">
        <v>22.772200000000002</v>
      </c>
      <c r="AZ174" s="25" t="s">
        <v>158</v>
      </c>
      <c r="BA174" s="25" t="s">
        <v>158</v>
      </c>
      <c r="BB174" s="34" t="s">
        <v>158</v>
      </c>
      <c r="BC174" s="25" t="s">
        <v>158</v>
      </c>
      <c r="BD174" s="25" t="s">
        <v>158</v>
      </c>
      <c r="BE174" s="39"/>
      <c r="BF174" s="39"/>
      <c r="BG174" s="39"/>
      <c r="BH174" s="39"/>
      <c r="BI174" s="39"/>
      <c r="BJ174" s="39"/>
      <c r="BK174" s="39"/>
      <c r="BL174" s="39"/>
      <c r="BM174" s="39"/>
      <c r="BN174" s="39"/>
      <c r="BO174" s="39"/>
      <c r="BP174" s="40" t="s">
        <v>158</v>
      </c>
      <c r="BQ174" s="40">
        <v>0.88696799999999998</v>
      </c>
      <c r="BR174" s="40" t="s">
        <v>158</v>
      </c>
      <c r="BS174" s="40">
        <v>0</v>
      </c>
      <c r="BT174" s="40" t="s">
        <v>158</v>
      </c>
      <c r="BU174" s="40">
        <v>1</v>
      </c>
      <c r="BV174" s="40">
        <v>0</v>
      </c>
      <c r="BW174" s="40" t="s">
        <v>158</v>
      </c>
      <c r="BX174" s="40" t="s">
        <v>158</v>
      </c>
      <c r="BY174" s="40">
        <v>0.68897399999999998</v>
      </c>
      <c r="BZ174" s="40" t="s">
        <v>158</v>
      </c>
      <c r="CA174" s="40">
        <v>0</v>
      </c>
      <c r="CB174" s="40" t="s">
        <v>158</v>
      </c>
      <c r="CC174" s="40">
        <v>0.81996400000000003</v>
      </c>
      <c r="CD174" s="40" t="s">
        <v>158</v>
      </c>
      <c r="CE174" s="40">
        <v>0</v>
      </c>
      <c r="CF174" s="40" t="s">
        <v>158</v>
      </c>
      <c r="CG174" s="40">
        <v>1</v>
      </c>
      <c r="CH174" s="40">
        <v>0</v>
      </c>
      <c r="CI174" s="40" t="s">
        <v>158</v>
      </c>
      <c r="CJ174" s="40" t="s">
        <v>158</v>
      </c>
      <c r="CK174" s="40">
        <v>0.80907899999999999</v>
      </c>
      <c r="CL174" s="40">
        <v>-0.149144</v>
      </c>
      <c r="CM174" s="40">
        <v>0</v>
      </c>
      <c r="CN174" s="40" t="s">
        <v>158</v>
      </c>
      <c r="CO174" s="40">
        <v>0.89381100000000002</v>
      </c>
      <c r="CP174" s="40" t="s">
        <v>158</v>
      </c>
      <c r="CQ174" s="40">
        <v>0</v>
      </c>
    </row>
    <row r="175" spans="1:95" x14ac:dyDescent="0.25">
      <c r="A175" s="15" t="s">
        <v>511</v>
      </c>
      <c r="B175" s="15" t="s">
        <v>511</v>
      </c>
      <c r="C175" s="15">
        <v>374</v>
      </c>
      <c r="D175" s="15" t="s">
        <v>512</v>
      </c>
      <c r="E175" s="30" t="s">
        <v>513</v>
      </c>
      <c r="F175" s="15" t="s">
        <v>514</v>
      </c>
      <c r="G175" s="15" t="s">
        <v>515</v>
      </c>
      <c r="H175" s="15" t="s">
        <v>516</v>
      </c>
      <c r="I175" s="15">
        <v>0.95745800000000003</v>
      </c>
      <c r="J175" s="15" t="s">
        <v>218</v>
      </c>
      <c r="K175" s="15">
        <v>3</v>
      </c>
      <c r="L175" s="15" t="s">
        <v>170</v>
      </c>
      <c r="M175" s="15">
        <v>3.9603899999999999E-4</v>
      </c>
      <c r="N175" s="15">
        <v>141.30000000000001</v>
      </c>
      <c r="O175" s="15">
        <v>107.68</v>
      </c>
      <c r="P175" s="15">
        <v>125.33</v>
      </c>
      <c r="Q175" s="15">
        <v>0.92571000000000003</v>
      </c>
      <c r="R175" s="15">
        <v>36637000</v>
      </c>
      <c r="S175" s="17" t="s">
        <v>158</v>
      </c>
      <c r="T175" s="17" t="s">
        <v>158</v>
      </c>
      <c r="U175" s="17" t="s">
        <v>158</v>
      </c>
      <c r="V175" s="17">
        <v>23.0106</v>
      </c>
      <c r="W175" s="17" t="s">
        <v>158</v>
      </c>
      <c r="X175" s="18" t="s">
        <v>158</v>
      </c>
      <c r="Y175" s="7" t="s">
        <v>6</v>
      </c>
      <c r="Z175" s="7" t="s">
        <v>6</v>
      </c>
      <c r="AA175" s="17" t="s">
        <v>158</v>
      </c>
      <c r="AB175" s="17" t="s">
        <v>158</v>
      </c>
      <c r="AC175" s="7" t="s">
        <v>6</v>
      </c>
      <c r="AD175" s="17" t="s">
        <v>158</v>
      </c>
      <c r="AE175" s="17" t="s">
        <v>158</v>
      </c>
      <c r="AF175" s="20" t="s">
        <v>6</v>
      </c>
      <c r="AG175" s="20" t="s">
        <v>6</v>
      </c>
      <c r="AH175" s="29" t="s">
        <v>158</v>
      </c>
      <c r="AI175" s="25" t="s">
        <v>158</v>
      </c>
      <c r="AJ175" s="20" t="s">
        <v>6</v>
      </c>
      <c r="AK175" s="25" t="s">
        <v>158</v>
      </c>
      <c r="AL175" s="25" t="s">
        <v>158</v>
      </c>
      <c r="AM175" s="17" t="s">
        <v>158</v>
      </c>
      <c r="AN175" s="17" t="s">
        <v>158</v>
      </c>
      <c r="AO175" s="17" t="s">
        <v>158</v>
      </c>
      <c r="AP175" s="21" t="s">
        <v>158</v>
      </c>
      <c r="AQ175" s="17" t="s">
        <v>158</v>
      </c>
      <c r="AR175" s="17" t="s">
        <v>158</v>
      </c>
      <c r="AS175" s="21" t="s">
        <v>158</v>
      </c>
      <c r="AT175" s="17" t="s">
        <v>158</v>
      </c>
      <c r="AU175" s="17" t="s">
        <v>158</v>
      </c>
      <c r="AV175" s="21">
        <v>23.0106</v>
      </c>
      <c r="AW175" s="17">
        <v>22.758199999999999</v>
      </c>
      <c r="AX175" s="17">
        <v>23.1053</v>
      </c>
      <c r="AY175" s="21" t="s">
        <v>158</v>
      </c>
      <c r="AZ175" s="17" t="s">
        <v>158</v>
      </c>
      <c r="BA175" s="17" t="s">
        <v>158</v>
      </c>
      <c r="BB175" s="21" t="s">
        <v>158</v>
      </c>
      <c r="BC175" s="17" t="s">
        <v>158</v>
      </c>
      <c r="BD175" s="17" t="s">
        <v>158</v>
      </c>
      <c r="BP175" s="22" t="s">
        <v>158</v>
      </c>
      <c r="BQ175" s="22">
        <v>1</v>
      </c>
      <c r="BR175" s="22">
        <v>0.111345</v>
      </c>
      <c r="BS175" s="22">
        <v>0</v>
      </c>
      <c r="BT175" s="22" t="s">
        <v>158</v>
      </c>
      <c r="BU175" s="22">
        <v>1</v>
      </c>
      <c r="BV175" s="22" t="s">
        <v>158</v>
      </c>
      <c r="BW175" s="22">
        <v>0</v>
      </c>
      <c r="BX175" s="22" t="s">
        <v>158</v>
      </c>
      <c r="BY175" s="22">
        <v>1</v>
      </c>
      <c r="BZ175" s="22">
        <v>0</v>
      </c>
      <c r="CA175" s="22" t="s">
        <v>158</v>
      </c>
      <c r="CB175" s="22" t="s">
        <v>158</v>
      </c>
      <c r="CC175" s="22">
        <v>1</v>
      </c>
      <c r="CD175" s="22" t="s">
        <v>158</v>
      </c>
      <c r="CE175" s="22">
        <v>0</v>
      </c>
      <c r="CF175" s="22" t="s">
        <v>158</v>
      </c>
      <c r="CG175" s="22">
        <v>0.81531200000000004</v>
      </c>
      <c r="CH175" s="22" t="s">
        <v>158</v>
      </c>
      <c r="CI175" s="22">
        <v>0</v>
      </c>
      <c r="CJ175" s="22" t="s">
        <v>158</v>
      </c>
      <c r="CK175" s="22">
        <v>0.85589599999999999</v>
      </c>
      <c r="CL175" s="22" t="s">
        <v>158</v>
      </c>
      <c r="CM175" s="22">
        <v>0</v>
      </c>
      <c r="CN175" s="22" t="s">
        <v>158</v>
      </c>
      <c r="CO175" s="22">
        <v>1</v>
      </c>
      <c r="CP175" s="22" t="s">
        <v>158</v>
      </c>
      <c r="CQ175" s="22">
        <v>0</v>
      </c>
    </row>
    <row r="176" spans="1:95" x14ac:dyDescent="0.25">
      <c r="A176" s="15" t="s">
        <v>517</v>
      </c>
      <c r="B176" s="15" t="s">
        <v>517</v>
      </c>
      <c r="C176" s="15">
        <v>189</v>
      </c>
      <c r="D176" s="15" t="s">
        <v>518</v>
      </c>
      <c r="E176" s="30" t="s">
        <v>519</v>
      </c>
      <c r="F176" s="15" t="s">
        <v>520</v>
      </c>
      <c r="G176" s="15" t="s">
        <v>521</v>
      </c>
      <c r="H176" s="15" t="s">
        <v>522</v>
      </c>
      <c r="I176" s="15">
        <v>1</v>
      </c>
      <c r="J176" s="15" t="s">
        <v>156</v>
      </c>
      <c r="K176" s="15">
        <v>3</v>
      </c>
      <c r="L176" s="15" t="s">
        <v>170</v>
      </c>
      <c r="M176" s="15">
        <v>3.6116500000000001E-3</v>
      </c>
      <c r="N176" s="15">
        <v>127.17</v>
      </c>
      <c r="O176" s="15">
        <v>59.96</v>
      </c>
      <c r="P176" s="15">
        <v>79.804000000000002</v>
      </c>
      <c r="Q176" s="15">
        <v>0.10322000000000001</v>
      </c>
      <c r="R176" s="15">
        <v>253200000</v>
      </c>
      <c r="S176" s="17">
        <v>22.702400000000001</v>
      </c>
      <c r="T176" s="17">
        <v>23.4072</v>
      </c>
      <c r="U176" s="17">
        <v>22.824400000000001</v>
      </c>
      <c r="V176" s="17">
        <v>22.110099999999999</v>
      </c>
      <c r="W176" s="17">
        <v>22.276199999999999</v>
      </c>
      <c r="X176" s="18">
        <v>22.634599999999999</v>
      </c>
      <c r="Y176" s="17">
        <v>0.16610000000000014</v>
      </c>
      <c r="Z176" s="17">
        <v>0.52449999999999974</v>
      </c>
      <c r="AA176" s="17">
        <v>0.70479999999999876</v>
      </c>
      <c r="AB176" s="17">
        <v>0.12199999999999989</v>
      </c>
      <c r="AC176" s="17">
        <v>0.5923000000000016</v>
      </c>
      <c r="AD176" s="17">
        <v>1.1310000000000002</v>
      </c>
      <c r="AE176" s="17">
        <v>0.18980000000000175</v>
      </c>
      <c r="AF176" s="19">
        <v>1.1220212504217801</v>
      </c>
      <c r="AG176" s="19">
        <v>1.4384349700413355</v>
      </c>
      <c r="AH176" s="19">
        <v>1.6299186944330208</v>
      </c>
      <c r="AI176" s="19">
        <v>1.0882424416708036</v>
      </c>
      <c r="AJ176" s="19">
        <v>1.5076483836326195</v>
      </c>
      <c r="AK176" s="19">
        <v>2.1901049415871494</v>
      </c>
      <c r="AL176" s="19">
        <v>1.1406055833989179</v>
      </c>
      <c r="AM176" s="17">
        <v>22.096900000000002</v>
      </c>
      <c r="AN176" s="17">
        <v>22.702400000000001</v>
      </c>
      <c r="AO176" s="17">
        <v>22.846</v>
      </c>
      <c r="AP176" s="21">
        <v>22.573899999999998</v>
      </c>
      <c r="AQ176" s="17">
        <v>23.4072</v>
      </c>
      <c r="AR176" s="17">
        <v>23.666899999999998</v>
      </c>
      <c r="AS176" s="21">
        <v>22.681100000000001</v>
      </c>
      <c r="AT176" s="17">
        <v>22.824400000000001</v>
      </c>
      <c r="AU176" s="17">
        <v>22.941299999999998</v>
      </c>
      <c r="AV176" s="21">
        <v>22.002800000000001</v>
      </c>
      <c r="AW176" s="17">
        <v>22.110099999999999</v>
      </c>
      <c r="AX176" s="17">
        <v>22.933499999999999</v>
      </c>
      <c r="AY176" s="21">
        <v>22.2133</v>
      </c>
      <c r="AZ176" s="17">
        <v>22.281199999999998</v>
      </c>
      <c r="BA176" s="17">
        <v>22.276199999999999</v>
      </c>
      <c r="BB176" s="21">
        <v>22.634599999999999</v>
      </c>
      <c r="BC176" s="17">
        <v>22.6173</v>
      </c>
      <c r="BD176" s="17">
        <v>22.893999999999998</v>
      </c>
      <c r="BP176" s="22" t="s">
        <v>158</v>
      </c>
      <c r="BQ176" s="22">
        <v>1</v>
      </c>
      <c r="BR176" s="22">
        <v>0</v>
      </c>
      <c r="BS176" s="22" t="s">
        <v>158</v>
      </c>
      <c r="BT176" s="22" t="s">
        <v>158</v>
      </c>
      <c r="BU176" s="22">
        <v>1</v>
      </c>
      <c r="BV176" s="22">
        <v>0</v>
      </c>
      <c r="BW176" s="22" t="s">
        <v>158</v>
      </c>
      <c r="BX176" s="22" t="s">
        <v>158</v>
      </c>
      <c r="BY176" s="22">
        <v>1</v>
      </c>
      <c r="BZ176" s="22">
        <v>0</v>
      </c>
      <c r="CA176" s="22" t="s">
        <v>158</v>
      </c>
      <c r="CB176" s="22" t="s">
        <v>158</v>
      </c>
      <c r="CC176" s="22">
        <v>1</v>
      </c>
      <c r="CD176" s="22" t="s">
        <v>158</v>
      </c>
      <c r="CE176" s="22">
        <v>0</v>
      </c>
      <c r="CF176" s="22" t="s">
        <v>158</v>
      </c>
      <c r="CG176" s="22">
        <v>1</v>
      </c>
      <c r="CH176" s="22">
        <v>0</v>
      </c>
      <c r="CI176" s="22" t="s">
        <v>158</v>
      </c>
      <c r="CJ176" s="22" t="s">
        <v>158</v>
      </c>
      <c r="CK176" s="22">
        <v>1</v>
      </c>
      <c r="CL176" s="22">
        <v>0</v>
      </c>
      <c r="CM176" s="22" t="s">
        <v>158</v>
      </c>
      <c r="CN176" s="22" t="s">
        <v>158</v>
      </c>
      <c r="CO176" s="22">
        <v>1</v>
      </c>
      <c r="CP176" s="22" t="s">
        <v>158</v>
      </c>
      <c r="CQ176" s="22">
        <v>0</v>
      </c>
    </row>
    <row r="177" spans="1:95" x14ac:dyDescent="0.25">
      <c r="A177" s="15" t="s">
        <v>524</v>
      </c>
      <c r="B177" s="15" t="s">
        <v>524</v>
      </c>
      <c r="C177" s="15">
        <v>1089</v>
      </c>
      <c r="D177" s="15" t="s">
        <v>525</v>
      </c>
      <c r="E177" s="30" t="s">
        <v>526</v>
      </c>
      <c r="F177" s="15" t="s">
        <v>527</v>
      </c>
      <c r="G177" s="15" t="s">
        <v>528</v>
      </c>
      <c r="H177" s="15" t="s">
        <v>529</v>
      </c>
      <c r="I177" s="15">
        <v>0.99999499999999997</v>
      </c>
      <c r="J177" s="15" t="s">
        <v>156</v>
      </c>
      <c r="K177" s="15">
        <v>2</v>
      </c>
      <c r="L177" s="15" t="s">
        <v>170</v>
      </c>
      <c r="M177" s="16">
        <v>3.6803400000000001E-5</v>
      </c>
      <c r="N177" s="15">
        <v>178.71</v>
      </c>
      <c r="O177" s="15">
        <v>100.6</v>
      </c>
      <c r="P177" s="15">
        <v>132.03</v>
      </c>
      <c r="Q177" s="15">
        <v>0.46133000000000002</v>
      </c>
      <c r="R177" s="15">
        <v>224900000</v>
      </c>
      <c r="S177" s="17" t="s">
        <v>158</v>
      </c>
      <c r="T177" s="17">
        <v>22.6572</v>
      </c>
      <c r="U177" s="17">
        <v>22.821899999999999</v>
      </c>
      <c r="V177" s="17">
        <v>22.953099999999999</v>
      </c>
      <c r="W177" s="17">
        <v>23.049199999999999</v>
      </c>
      <c r="X177" s="18">
        <v>22.5947</v>
      </c>
      <c r="Y177" s="17">
        <v>9.6099999999999852E-2</v>
      </c>
      <c r="Z177" s="17">
        <v>-0.35839999999999961</v>
      </c>
      <c r="AA177" s="7" t="s">
        <v>14</v>
      </c>
      <c r="AB177" s="7" t="s">
        <v>16</v>
      </c>
      <c r="AC177" s="7" t="s">
        <v>6</v>
      </c>
      <c r="AD177" s="17">
        <v>-0.39199999999999946</v>
      </c>
      <c r="AE177" s="17">
        <v>0.22719999999999985</v>
      </c>
      <c r="AF177" s="19">
        <v>1.06888007776456</v>
      </c>
      <c r="AG177" s="19">
        <v>-1.282003321684515</v>
      </c>
      <c r="AH177" s="20" t="s">
        <v>14</v>
      </c>
      <c r="AI177" s="20" t="s">
        <v>16</v>
      </c>
      <c r="AJ177" s="20" t="s">
        <v>6</v>
      </c>
      <c r="AK177" s="19">
        <v>-1.3122112545919604</v>
      </c>
      <c r="AL177" s="19">
        <v>1.1705609044252345</v>
      </c>
      <c r="AM177" s="17" t="s">
        <v>158</v>
      </c>
      <c r="AN177" s="17" t="s">
        <v>158</v>
      </c>
      <c r="AO177" s="17" t="s">
        <v>158</v>
      </c>
      <c r="AP177" s="21">
        <v>22.4224</v>
      </c>
      <c r="AQ177" s="17">
        <v>22.6572</v>
      </c>
      <c r="AR177" s="17">
        <v>22.933800000000002</v>
      </c>
      <c r="AS177" s="21">
        <v>22.764199999999999</v>
      </c>
      <c r="AT177" s="17">
        <v>22.821899999999999</v>
      </c>
      <c r="AU177" s="17">
        <v>22.957799999999999</v>
      </c>
      <c r="AV177" s="21">
        <v>23.293199999999999</v>
      </c>
      <c r="AW177" s="17">
        <v>22.870100000000001</v>
      </c>
      <c r="AX177" s="17">
        <v>22.953099999999999</v>
      </c>
      <c r="AY177" s="21">
        <v>23.177700000000002</v>
      </c>
      <c r="AZ177" s="17">
        <v>23.049199999999999</v>
      </c>
      <c r="BA177" s="17">
        <v>22.728400000000001</v>
      </c>
      <c r="BB177" s="21">
        <v>23.025099999999998</v>
      </c>
      <c r="BC177" s="17">
        <v>22.5947</v>
      </c>
      <c r="BD177" s="17">
        <v>22.570399999999999</v>
      </c>
      <c r="BP177" s="22" t="s">
        <v>158</v>
      </c>
      <c r="BQ177" s="22">
        <v>0.87635300000000005</v>
      </c>
      <c r="BR177" s="22" t="s">
        <v>158</v>
      </c>
      <c r="BS177" s="22">
        <v>0</v>
      </c>
      <c r="BT177" s="22" t="s">
        <v>158</v>
      </c>
      <c r="BU177" s="22">
        <v>0.867896</v>
      </c>
      <c r="BV177" s="22" t="s">
        <v>158</v>
      </c>
      <c r="BW177" s="22">
        <v>0</v>
      </c>
      <c r="BX177" s="22" t="s">
        <v>158</v>
      </c>
      <c r="BY177" s="22">
        <v>0.68553799999999998</v>
      </c>
      <c r="BZ177" s="22" t="s">
        <v>158</v>
      </c>
      <c r="CA177" s="22">
        <v>0</v>
      </c>
      <c r="CB177" s="22" t="s">
        <v>158</v>
      </c>
      <c r="CC177" s="22">
        <v>0.81825700000000001</v>
      </c>
      <c r="CD177" s="22" t="s">
        <v>158</v>
      </c>
      <c r="CE177" s="22">
        <v>0</v>
      </c>
      <c r="CF177" s="22" t="s">
        <v>158</v>
      </c>
      <c r="CG177" s="22">
        <v>0.62604300000000002</v>
      </c>
      <c r="CH177" s="22">
        <v>9.1431899999999997E-2</v>
      </c>
      <c r="CI177" s="22">
        <v>0</v>
      </c>
      <c r="CJ177" s="22" t="s">
        <v>158</v>
      </c>
      <c r="CK177" s="22">
        <v>1</v>
      </c>
      <c r="CL177" s="22">
        <v>0</v>
      </c>
      <c r="CM177" s="22" t="s">
        <v>158</v>
      </c>
      <c r="CN177" s="22" t="s">
        <v>158</v>
      </c>
      <c r="CO177" s="22">
        <v>1</v>
      </c>
      <c r="CP177" s="22">
        <v>0</v>
      </c>
      <c r="CQ177" s="22" t="s">
        <v>158</v>
      </c>
    </row>
    <row r="178" spans="1:95" x14ac:dyDescent="0.25">
      <c r="A178" s="15" t="s">
        <v>524</v>
      </c>
      <c r="B178" s="15" t="s">
        <v>524</v>
      </c>
      <c r="C178" s="15">
        <v>1260</v>
      </c>
      <c r="D178" s="15" t="s">
        <v>525</v>
      </c>
      <c r="E178" s="30" t="s">
        <v>526</v>
      </c>
      <c r="F178" s="15" t="s">
        <v>530</v>
      </c>
      <c r="G178" s="15" t="s">
        <v>531</v>
      </c>
      <c r="H178" s="15" t="s">
        <v>529</v>
      </c>
      <c r="I178" s="15">
        <v>1</v>
      </c>
      <c r="J178" s="15" t="s">
        <v>163</v>
      </c>
      <c r="K178" s="15">
        <v>2</v>
      </c>
      <c r="L178" s="15" t="s">
        <v>170</v>
      </c>
      <c r="M178" s="15">
        <v>2.51666E-4</v>
      </c>
      <c r="N178" s="15">
        <v>156.35</v>
      </c>
      <c r="O178" s="15">
        <v>120.64</v>
      </c>
      <c r="P178" s="15">
        <v>156.35</v>
      </c>
      <c r="Q178" s="15">
        <v>-6.2950000000000002E-3</v>
      </c>
      <c r="R178" s="15">
        <v>56224000</v>
      </c>
      <c r="S178" s="17" t="s">
        <v>158</v>
      </c>
      <c r="T178" s="17">
        <v>21.478949999999998</v>
      </c>
      <c r="U178" s="17">
        <v>21.7105</v>
      </c>
      <c r="V178" s="17">
        <v>21.473500000000001</v>
      </c>
      <c r="W178" s="17">
        <v>21.6418</v>
      </c>
      <c r="X178" s="18">
        <v>21.520299999999999</v>
      </c>
      <c r="Y178" s="17">
        <v>0.16829999999999856</v>
      </c>
      <c r="Z178" s="17">
        <v>4.679999999999751E-2</v>
      </c>
      <c r="AA178" s="7" t="s">
        <v>14</v>
      </c>
      <c r="AB178" s="7" t="s">
        <v>16</v>
      </c>
      <c r="AC178" s="7" t="s">
        <v>6</v>
      </c>
      <c r="AD178" s="17">
        <v>-0.16285000000000238</v>
      </c>
      <c r="AE178" s="17">
        <v>0.19020000000000081</v>
      </c>
      <c r="AF178" s="19">
        <v>1.1237335525608725</v>
      </c>
      <c r="AG178" s="19">
        <v>1.0329711775459265</v>
      </c>
      <c r="AH178" s="20" t="s">
        <v>14</v>
      </c>
      <c r="AI178" s="20" t="s">
        <v>16</v>
      </c>
      <c r="AJ178" s="20" t="s">
        <v>6</v>
      </c>
      <c r="AK178" s="19">
        <v>-1.1194964862280838</v>
      </c>
      <c r="AL178" s="19">
        <v>1.140921870261266</v>
      </c>
      <c r="AM178" s="17" t="s">
        <v>158</v>
      </c>
      <c r="AN178" s="17" t="s">
        <v>158</v>
      </c>
      <c r="AO178" s="17" t="s">
        <v>158</v>
      </c>
      <c r="AP178" s="21">
        <v>21.131699999999999</v>
      </c>
      <c r="AQ178" s="17" t="s">
        <v>158</v>
      </c>
      <c r="AR178" s="17">
        <v>21.8262</v>
      </c>
      <c r="AS178" s="21">
        <v>22.102699999999999</v>
      </c>
      <c r="AT178" s="17">
        <v>21.7105</v>
      </c>
      <c r="AU178" s="17">
        <v>21.300899999999999</v>
      </c>
      <c r="AV178" s="21">
        <v>21.473500000000001</v>
      </c>
      <c r="AW178" s="17">
        <v>21.434699999999999</v>
      </c>
      <c r="AX178" s="17">
        <v>22.085599999999999</v>
      </c>
      <c r="AY178" s="21">
        <v>21.691299999999998</v>
      </c>
      <c r="AZ178" s="17">
        <v>21.437999999999999</v>
      </c>
      <c r="BA178" s="17">
        <v>21.6418</v>
      </c>
      <c r="BB178" s="21">
        <v>21.117000000000001</v>
      </c>
      <c r="BC178" s="17">
        <v>22.0458</v>
      </c>
      <c r="BD178" s="17">
        <v>21.520299999999999</v>
      </c>
      <c r="BI178" s="22" t="s">
        <v>171</v>
      </c>
      <c r="BJ178" s="22" t="s">
        <v>171</v>
      </c>
      <c r="BO178" s="22" t="s">
        <v>523</v>
      </c>
      <c r="BP178" s="22">
        <v>0.10543524858069646</v>
      </c>
      <c r="BQ178" s="22">
        <v>0.96066499999999999</v>
      </c>
      <c r="BR178" s="22">
        <v>-9.1896699999999998E-2</v>
      </c>
      <c r="BS178" s="22">
        <v>-0.23277100000000001</v>
      </c>
      <c r="BT178" s="22">
        <v>0.47007668285267679</v>
      </c>
      <c r="BU178" s="22">
        <v>0.54230800000000001</v>
      </c>
      <c r="BV178" s="22">
        <v>0.36648399999999998</v>
      </c>
      <c r="BW178" s="22">
        <v>0.89978899999999995</v>
      </c>
      <c r="BX178" s="22">
        <v>0.7437176086408831</v>
      </c>
      <c r="BY178" s="22">
        <v>0.59407299999999996</v>
      </c>
      <c r="BZ178" s="22">
        <v>0.66754500000000005</v>
      </c>
      <c r="CA178" s="22">
        <v>1.3304499999999999</v>
      </c>
      <c r="CB178" s="22">
        <v>0.43619022528626317</v>
      </c>
      <c r="CC178" s="22">
        <v>0.66138200000000003</v>
      </c>
      <c r="CD178" s="22">
        <v>0.267181</v>
      </c>
      <c r="CE178" s="22">
        <v>0.78219399999999994</v>
      </c>
      <c r="CF178" s="22">
        <v>0.20590769070956152</v>
      </c>
      <c r="CG178" s="22">
        <v>0.84840599999999999</v>
      </c>
      <c r="CH178" s="22">
        <v>0.19964899999999999</v>
      </c>
      <c r="CI178" s="22">
        <v>0.422097</v>
      </c>
      <c r="CJ178" s="22">
        <v>1.0000090170643769</v>
      </c>
      <c r="CK178" s="22">
        <v>8.20163E-2</v>
      </c>
      <c r="CL178" s="22">
        <v>0.95909100000000003</v>
      </c>
      <c r="CM178" s="22">
        <v>2.2282700000000002</v>
      </c>
      <c r="CN178" s="22">
        <v>0.35590009266277106</v>
      </c>
      <c r="CO178" s="22">
        <v>0.72714199999999996</v>
      </c>
      <c r="CP178" s="22">
        <v>0.100346</v>
      </c>
      <c r="CQ178" s="22">
        <v>0.46259699999999998</v>
      </c>
    </row>
    <row r="179" spans="1:95" x14ac:dyDescent="0.25">
      <c r="A179" s="15" t="s">
        <v>524</v>
      </c>
      <c r="B179" s="15" t="s">
        <v>524</v>
      </c>
      <c r="C179" s="15">
        <v>1680</v>
      </c>
      <c r="D179" s="15" t="s">
        <v>525</v>
      </c>
      <c r="E179" s="30" t="s">
        <v>526</v>
      </c>
      <c r="F179" s="15" t="s">
        <v>532</v>
      </c>
      <c r="G179" s="15" t="s">
        <v>533</v>
      </c>
      <c r="H179" s="15" t="s">
        <v>529</v>
      </c>
      <c r="I179" s="15">
        <v>1</v>
      </c>
      <c r="J179" s="15" t="s">
        <v>218</v>
      </c>
      <c r="K179" s="15">
        <v>3</v>
      </c>
      <c r="L179" s="15" t="s">
        <v>170</v>
      </c>
      <c r="M179" s="16">
        <v>3.36074E-127</v>
      </c>
      <c r="N179" s="15">
        <v>306.37</v>
      </c>
      <c r="O179" s="15">
        <v>238.37</v>
      </c>
      <c r="P179" s="15">
        <v>214.81</v>
      </c>
      <c r="Q179" s="15">
        <v>-3.6681999999999999E-2</v>
      </c>
      <c r="R179" s="15">
        <v>5346600000</v>
      </c>
      <c r="S179" s="17">
        <v>24.905049999999999</v>
      </c>
      <c r="T179" s="17">
        <v>24.687200000000001</v>
      </c>
      <c r="U179" s="17">
        <v>25.504100000000001</v>
      </c>
      <c r="V179" s="17">
        <v>26.8735</v>
      </c>
      <c r="W179" s="17">
        <v>26.631900000000002</v>
      </c>
      <c r="X179" s="18">
        <v>26.618300000000001</v>
      </c>
      <c r="Y179" s="17">
        <v>-0.24159999999999826</v>
      </c>
      <c r="Z179" s="17">
        <v>-0.25519999999999854</v>
      </c>
      <c r="AA179" s="17">
        <v>-0.21784999999999854</v>
      </c>
      <c r="AB179" s="17">
        <v>0.59905000000000186</v>
      </c>
      <c r="AC179" s="17">
        <v>-1.9684500000000007</v>
      </c>
      <c r="AD179" s="17">
        <v>-1.944700000000001</v>
      </c>
      <c r="AE179" s="17">
        <v>-1.1142000000000003</v>
      </c>
      <c r="AF179" s="19">
        <v>-1.1823031507584461</v>
      </c>
      <c r="AG179" s="19">
        <v>-1.1935011859602345</v>
      </c>
      <c r="AH179" s="19">
        <v>-1.1629991158277901</v>
      </c>
      <c r="AI179" s="19">
        <v>1.5147188111209626</v>
      </c>
      <c r="AJ179" s="19">
        <v>-3.9134743796143856</v>
      </c>
      <c r="AK179" s="19">
        <v>-3.84957719209878</v>
      </c>
      <c r="AL179" s="19">
        <v>-2.1647493662351489</v>
      </c>
      <c r="AM179" s="17">
        <v>24.914899999999999</v>
      </c>
      <c r="AN179" s="17">
        <v>24.895199999999999</v>
      </c>
      <c r="AO179" s="17" t="s">
        <v>158</v>
      </c>
      <c r="AP179" s="21">
        <v>24.7713</v>
      </c>
      <c r="AQ179" s="17">
        <v>24.687200000000001</v>
      </c>
      <c r="AR179" s="17">
        <v>24.1571</v>
      </c>
      <c r="AS179" s="21">
        <v>25.5364</v>
      </c>
      <c r="AT179" s="17">
        <v>25.504100000000001</v>
      </c>
      <c r="AU179" s="17">
        <v>25.401599999999998</v>
      </c>
      <c r="AV179" s="21">
        <v>26.889600000000002</v>
      </c>
      <c r="AW179" s="17">
        <v>26.6553</v>
      </c>
      <c r="AX179" s="17">
        <v>26.8735</v>
      </c>
      <c r="AY179" s="21">
        <v>26.631900000000002</v>
      </c>
      <c r="AZ179" s="17">
        <v>26.776499999999999</v>
      </c>
      <c r="BA179" s="17">
        <v>26.215</v>
      </c>
      <c r="BB179" s="21">
        <v>26.995100000000001</v>
      </c>
      <c r="BC179" s="17">
        <v>26.618300000000001</v>
      </c>
      <c r="BD179" s="17">
        <v>26.4678</v>
      </c>
      <c r="BP179" s="22">
        <v>0.10392382024243571</v>
      </c>
      <c r="BQ179" s="22">
        <v>0.97320300000000004</v>
      </c>
      <c r="BR179" s="22">
        <v>-5.37078E-2</v>
      </c>
      <c r="BS179" s="22">
        <v>-0.18778300000000001</v>
      </c>
      <c r="BT179" s="22">
        <v>0.71617776075639794</v>
      </c>
      <c r="BU179" s="22">
        <v>0.46664299999999997</v>
      </c>
      <c r="BV179" s="22">
        <v>-0.30871999999999999</v>
      </c>
      <c r="BW179" s="22">
        <v>-1.04175</v>
      </c>
      <c r="BX179" s="22" t="s">
        <v>158</v>
      </c>
      <c r="BY179" s="22">
        <v>0.94845699999999999</v>
      </c>
      <c r="BZ179" s="22">
        <v>0.31938699999999998</v>
      </c>
      <c r="CA179" s="22">
        <v>0</v>
      </c>
      <c r="CB179" s="22" t="s">
        <v>158</v>
      </c>
      <c r="CC179" s="22">
        <v>1</v>
      </c>
      <c r="CD179" s="22">
        <v>0.496253</v>
      </c>
      <c r="CE179" s="22">
        <v>0</v>
      </c>
      <c r="CF179" s="22" t="s">
        <v>158</v>
      </c>
      <c r="CG179" s="22">
        <v>0.79272600000000004</v>
      </c>
      <c r="CH179" s="22">
        <v>-0.68706999999999996</v>
      </c>
      <c r="CI179" s="22">
        <v>0</v>
      </c>
      <c r="CJ179" s="22">
        <v>0.71922324053077447</v>
      </c>
      <c r="CK179" s="22">
        <v>0.42142099999999999</v>
      </c>
      <c r="CL179" s="22">
        <v>-0.313975</v>
      </c>
      <c r="CM179" s="22">
        <v>-1.0492900000000001</v>
      </c>
      <c r="CN179" s="22">
        <v>0.28526658961935675</v>
      </c>
      <c r="CO179" s="22">
        <v>0.73139799999999999</v>
      </c>
      <c r="CP179" s="22">
        <v>0.11790200000000001</v>
      </c>
      <c r="CQ179" s="22">
        <v>0.45623999999999998</v>
      </c>
    </row>
    <row r="180" spans="1:95" x14ac:dyDescent="0.25">
      <c r="A180" s="15" t="s">
        <v>534</v>
      </c>
      <c r="B180" s="15" t="s">
        <v>534</v>
      </c>
      <c r="C180" s="15" t="s">
        <v>535</v>
      </c>
      <c r="D180" s="15" t="s">
        <v>536</v>
      </c>
      <c r="E180" s="30" t="s">
        <v>537</v>
      </c>
      <c r="F180" s="15" t="s">
        <v>538</v>
      </c>
      <c r="G180" s="15" t="s">
        <v>539</v>
      </c>
      <c r="H180" s="15" t="s">
        <v>540</v>
      </c>
      <c r="I180" s="15">
        <v>0.97431100000000004</v>
      </c>
      <c r="J180" s="15" t="s">
        <v>218</v>
      </c>
      <c r="K180" s="15">
        <v>3</v>
      </c>
      <c r="L180" s="15" t="s">
        <v>170</v>
      </c>
      <c r="M180" s="16">
        <v>7.3220100000000003E-19</v>
      </c>
      <c r="N180" s="15">
        <v>208.07</v>
      </c>
      <c r="O180" s="15">
        <v>161.18</v>
      </c>
      <c r="P180" s="15">
        <v>175.19</v>
      </c>
      <c r="Q180" s="15">
        <v>-0.69194999999999995</v>
      </c>
      <c r="R180" s="15">
        <v>1945400000</v>
      </c>
      <c r="S180" s="17">
        <v>26.537649999999999</v>
      </c>
      <c r="T180" s="17">
        <v>27.244299999999999</v>
      </c>
      <c r="U180" s="17">
        <v>27.319199999999999</v>
      </c>
      <c r="V180" s="17">
        <v>26.955400000000001</v>
      </c>
      <c r="W180" s="17">
        <v>26.85295</v>
      </c>
      <c r="X180" s="18" t="s">
        <v>158</v>
      </c>
      <c r="Y180" s="17">
        <v>-0.10245000000000104</v>
      </c>
      <c r="Z180" s="7" t="s">
        <v>6</v>
      </c>
      <c r="AA180" s="17">
        <v>0.70664999999999978</v>
      </c>
      <c r="AB180" s="17">
        <v>0.7815499999999993</v>
      </c>
      <c r="AC180" s="17">
        <v>-0.41775000000000162</v>
      </c>
      <c r="AD180" s="17">
        <v>0.3913499999999992</v>
      </c>
      <c r="AE180" s="7" t="s">
        <v>16</v>
      </c>
      <c r="AF180" s="19">
        <v>-1.0735951059122451</v>
      </c>
      <c r="AG180" s="20" t="s">
        <v>6</v>
      </c>
      <c r="AH180" s="19">
        <v>1.6320101161478093</v>
      </c>
      <c r="AI180" s="19">
        <v>1.7189767121185495</v>
      </c>
      <c r="AJ180" s="19">
        <v>-1.335842574453854</v>
      </c>
      <c r="AK180" s="19">
        <v>1.3116201766603366</v>
      </c>
      <c r="AL180" s="20" t="s">
        <v>16</v>
      </c>
      <c r="AM180" s="17" t="s">
        <v>158</v>
      </c>
      <c r="AN180" s="17">
        <v>26.804200000000002</v>
      </c>
      <c r="AO180" s="17">
        <v>26.271100000000001</v>
      </c>
      <c r="AP180" s="21" t="s">
        <v>158</v>
      </c>
      <c r="AQ180" s="17">
        <v>27.244299999999999</v>
      </c>
      <c r="AR180" s="17" t="s">
        <v>158</v>
      </c>
      <c r="AS180" s="21">
        <v>27.3431</v>
      </c>
      <c r="AT180" s="17">
        <v>27.263300000000001</v>
      </c>
      <c r="AU180" s="17">
        <v>27.319199999999999</v>
      </c>
      <c r="AV180" s="21">
        <v>26.955400000000001</v>
      </c>
      <c r="AW180" s="17">
        <v>26.7058</v>
      </c>
      <c r="AX180" s="17">
        <v>27.252099999999999</v>
      </c>
      <c r="AY180" s="21" t="s">
        <v>158</v>
      </c>
      <c r="AZ180" s="17">
        <v>27.033200000000001</v>
      </c>
      <c r="BA180" s="17">
        <v>26.672699999999999</v>
      </c>
      <c r="BB180" s="21" t="s">
        <v>158</v>
      </c>
      <c r="BC180" s="17" t="s">
        <v>158</v>
      </c>
      <c r="BD180" s="17" t="s">
        <v>158</v>
      </c>
      <c r="BP180" s="22">
        <v>0.11552869610458488</v>
      </c>
      <c r="BQ180" s="22">
        <v>0.96201199999999998</v>
      </c>
      <c r="BR180" s="22">
        <v>-7.4255000000000002E-2</v>
      </c>
      <c r="BS180" s="22">
        <v>-0.22876199999999999</v>
      </c>
      <c r="BT180" s="22">
        <v>0.10917296319718355</v>
      </c>
      <c r="BU180" s="22">
        <v>0.89851599999999998</v>
      </c>
      <c r="BV180" s="22">
        <v>-0.103585</v>
      </c>
      <c r="BW180" s="22">
        <v>-0.234539</v>
      </c>
      <c r="BX180" s="22" t="s">
        <v>158</v>
      </c>
      <c r="BY180" s="22">
        <v>0.68828999999999996</v>
      </c>
      <c r="BZ180" s="22">
        <v>0.37059199999999998</v>
      </c>
      <c r="CA180" s="22">
        <v>0</v>
      </c>
      <c r="CB180" s="22" t="s">
        <v>158</v>
      </c>
      <c r="CC180" s="22">
        <v>0.82253799999999999</v>
      </c>
      <c r="CD180" s="22">
        <v>0.59631100000000004</v>
      </c>
      <c r="CE180" s="22">
        <v>0</v>
      </c>
      <c r="CF180" s="22" t="s">
        <v>158</v>
      </c>
      <c r="CG180" s="22">
        <v>0.60063100000000003</v>
      </c>
      <c r="CH180" s="22">
        <v>-0.556257</v>
      </c>
      <c r="CI180" s="22">
        <v>0</v>
      </c>
      <c r="CJ180" s="22">
        <v>9.5264127223525397E-2</v>
      </c>
      <c r="CK180" s="22">
        <v>0.87370400000000004</v>
      </c>
      <c r="CL180" s="22">
        <v>-0.11141</v>
      </c>
      <c r="CM180" s="22">
        <v>-0.295124</v>
      </c>
      <c r="CN180" s="22">
        <v>0.15077027120837691</v>
      </c>
      <c r="CO180" s="22">
        <v>0.825542</v>
      </c>
      <c r="CP180" s="22">
        <v>0.14363899999999999</v>
      </c>
      <c r="CQ180" s="22">
        <v>0.31584600000000002</v>
      </c>
    </row>
    <row r="181" spans="1:95" x14ac:dyDescent="0.25">
      <c r="A181" s="15" t="s">
        <v>541</v>
      </c>
      <c r="B181" s="15" t="s">
        <v>541</v>
      </c>
      <c r="C181" s="15">
        <v>210</v>
      </c>
      <c r="D181" s="15" t="s">
        <v>542</v>
      </c>
      <c r="E181" s="30" t="s">
        <v>543</v>
      </c>
      <c r="F181" s="15" t="s">
        <v>544</v>
      </c>
      <c r="G181" s="15" t="s">
        <v>545</v>
      </c>
      <c r="H181" s="15" t="s">
        <v>546</v>
      </c>
      <c r="I181" s="15">
        <v>0.81303599999999998</v>
      </c>
      <c r="J181" s="15" t="s">
        <v>218</v>
      </c>
      <c r="K181" s="15">
        <v>3</v>
      </c>
      <c r="L181" s="15" t="s">
        <v>170</v>
      </c>
      <c r="M181" s="15">
        <v>1.23404E-2</v>
      </c>
      <c r="N181" s="15">
        <v>72.158000000000001</v>
      </c>
      <c r="O181" s="15">
        <v>40.978000000000002</v>
      </c>
      <c r="P181" s="15">
        <v>66.012</v>
      </c>
      <c r="Q181" s="15">
        <v>-0.49304999999999999</v>
      </c>
      <c r="R181" s="15">
        <v>24229000</v>
      </c>
      <c r="S181" s="17" t="s">
        <v>158</v>
      </c>
      <c r="T181" s="17">
        <v>23.425800000000002</v>
      </c>
      <c r="U181" s="17" t="s">
        <v>158</v>
      </c>
      <c r="V181" s="17" t="s">
        <v>158</v>
      </c>
      <c r="W181" s="17" t="s">
        <v>158</v>
      </c>
      <c r="X181" s="18" t="s">
        <v>158</v>
      </c>
      <c r="Y181" s="17" t="s">
        <v>158</v>
      </c>
      <c r="Z181" s="17" t="s">
        <v>158</v>
      </c>
      <c r="AA181" s="7" t="s">
        <v>14</v>
      </c>
      <c r="AB181" s="17" t="s">
        <v>158</v>
      </c>
      <c r="AC181" s="17" t="s">
        <v>158</v>
      </c>
      <c r="AD181" s="7" t="s">
        <v>14</v>
      </c>
      <c r="AE181" s="17" t="s">
        <v>158</v>
      </c>
      <c r="AF181" s="25" t="s">
        <v>158</v>
      </c>
      <c r="AG181" s="25" t="s">
        <v>158</v>
      </c>
      <c r="AH181" s="20" t="s">
        <v>14</v>
      </c>
      <c r="AI181" s="25" t="s">
        <v>158</v>
      </c>
      <c r="AJ181" s="25" t="s">
        <v>158</v>
      </c>
      <c r="AK181" s="20" t="s">
        <v>14</v>
      </c>
      <c r="AL181" s="25" t="s">
        <v>158</v>
      </c>
      <c r="AM181" s="17" t="s">
        <v>158</v>
      </c>
      <c r="AN181" s="17" t="s">
        <v>158</v>
      </c>
      <c r="AO181" s="17" t="s">
        <v>158</v>
      </c>
      <c r="AP181" s="21">
        <v>23.2654</v>
      </c>
      <c r="AQ181" s="17">
        <v>23.586200000000002</v>
      </c>
      <c r="AR181" s="17" t="s">
        <v>158</v>
      </c>
      <c r="AS181" s="21" t="s">
        <v>158</v>
      </c>
      <c r="AT181" s="17" t="s">
        <v>158</v>
      </c>
      <c r="AU181" s="17" t="s">
        <v>158</v>
      </c>
      <c r="AV181" s="21" t="s">
        <v>158</v>
      </c>
      <c r="AW181" s="17" t="s">
        <v>158</v>
      </c>
      <c r="AX181" s="17" t="s">
        <v>158</v>
      </c>
      <c r="AY181" s="21" t="s">
        <v>158</v>
      </c>
      <c r="AZ181" s="17" t="s">
        <v>158</v>
      </c>
      <c r="BA181" s="17" t="s">
        <v>158</v>
      </c>
      <c r="BB181" s="21" t="s">
        <v>158</v>
      </c>
      <c r="BC181" s="17" t="s">
        <v>158</v>
      </c>
      <c r="BD181" s="17" t="s">
        <v>158</v>
      </c>
      <c r="BK181" s="22" t="s">
        <v>171</v>
      </c>
      <c r="BL181" s="22" t="s">
        <v>171</v>
      </c>
      <c r="BM181" s="22" t="s">
        <v>171</v>
      </c>
      <c r="BN181" s="22" t="s">
        <v>171</v>
      </c>
      <c r="BO181" s="22" t="s">
        <v>172</v>
      </c>
      <c r="BP181" s="22">
        <v>0.5961707971392719</v>
      </c>
      <c r="BQ181" s="22">
        <v>0.62262899999999999</v>
      </c>
      <c r="BR181" s="22">
        <v>-0.26496700000000001</v>
      </c>
      <c r="BS181" s="22">
        <v>-0.93135299999999999</v>
      </c>
      <c r="BT181" s="22">
        <v>0.24702909506987661</v>
      </c>
      <c r="BU181" s="22">
        <v>0.81474500000000005</v>
      </c>
      <c r="BV181" s="22">
        <v>-0.112391</v>
      </c>
      <c r="BW181" s="22">
        <v>-0.41003699999999998</v>
      </c>
      <c r="BX181" s="22">
        <v>0.70648299056168984</v>
      </c>
      <c r="BY181" s="22">
        <v>0.73526999999999998</v>
      </c>
      <c r="BZ181" s="22">
        <v>-0.36653599999999997</v>
      </c>
      <c r="CA181" s="22">
        <v>-1.0523100000000001</v>
      </c>
      <c r="CB181" s="22">
        <v>2.4723334504421266</v>
      </c>
      <c r="CC181" s="22">
        <v>0.115879</v>
      </c>
      <c r="CD181" s="22">
        <v>0.57565900000000003</v>
      </c>
      <c r="CE181" s="22">
        <v>3.7634699999999999</v>
      </c>
      <c r="CF181" s="22">
        <v>2.8699007088510045</v>
      </c>
      <c r="CG181" s="22">
        <v>5.66667E-2</v>
      </c>
      <c r="CH181" s="22">
        <v>-1.90106</v>
      </c>
      <c r="CI181" s="22">
        <v>-9.6100899999999996</v>
      </c>
      <c r="CJ181" s="22">
        <v>2.8133112472245658</v>
      </c>
      <c r="CK181" s="22">
        <v>4.25455E-2</v>
      </c>
      <c r="CL181" s="22">
        <v>-2.0026299999999999</v>
      </c>
      <c r="CM181" s="22">
        <v>-5.6328500000000004</v>
      </c>
      <c r="CN181" s="22">
        <v>1.9167964020806822</v>
      </c>
      <c r="CO181" s="22">
        <v>9.4E-2</v>
      </c>
      <c r="CP181" s="22">
        <v>-1.2130099999999999</v>
      </c>
      <c r="CQ181" s="22">
        <v>-4.6293699999999998</v>
      </c>
    </row>
    <row r="182" spans="1:95" x14ac:dyDescent="0.25">
      <c r="A182" s="15" t="s">
        <v>541</v>
      </c>
      <c r="B182" s="15" t="s">
        <v>541</v>
      </c>
      <c r="C182" s="15">
        <v>215</v>
      </c>
      <c r="D182" s="15" t="s">
        <v>542</v>
      </c>
      <c r="E182" s="30" t="s">
        <v>543</v>
      </c>
      <c r="F182" s="15" t="s">
        <v>547</v>
      </c>
      <c r="G182" s="15" t="s">
        <v>548</v>
      </c>
      <c r="H182" s="15" t="s">
        <v>546</v>
      </c>
      <c r="I182" s="15">
        <v>0.97613899999999998</v>
      </c>
      <c r="J182" s="15" t="s">
        <v>218</v>
      </c>
      <c r="K182" s="15">
        <v>3</v>
      </c>
      <c r="L182" s="15" t="s">
        <v>170</v>
      </c>
      <c r="M182" s="16">
        <v>3.7518599999999999E-31</v>
      </c>
      <c r="N182" s="15">
        <v>198.73</v>
      </c>
      <c r="O182" s="15">
        <v>167.81</v>
      </c>
      <c r="P182" s="15">
        <v>198.73</v>
      </c>
      <c r="Q182" s="15">
        <v>0.53242999999999996</v>
      </c>
      <c r="R182" s="15">
        <v>295320000</v>
      </c>
      <c r="S182" s="17">
        <v>23.986799999999999</v>
      </c>
      <c r="T182" s="17">
        <v>24.403300000000002</v>
      </c>
      <c r="U182" s="17">
        <v>23.587900000000001</v>
      </c>
      <c r="V182" s="17">
        <v>22.636500000000002</v>
      </c>
      <c r="W182" s="17">
        <v>22.320549999999997</v>
      </c>
      <c r="X182" s="18">
        <v>22.463850000000001</v>
      </c>
      <c r="Y182" s="17">
        <v>-0.31595000000000439</v>
      </c>
      <c r="Z182" s="17">
        <v>-0.17265000000000086</v>
      </c>
      <c r="AA182" s="17">
        <v>0.41650000000000276</v>
      </c>
      <c r="AB182" s="17">
        <v>-0.39889999999999759</v>
      </c>
      <c r="AC182" s="17">
        <v>1.3502999999999972</v>
      </c>
      <c r="AD182" s="17">
        <v>2.0827500000000043</v>
      </c>
      <c r="AE182" s="17">
        <v>1.1240500000000004</v>
      </c>
      <c r="AF182" s="19">
        <v>-1.2448310920764745</v>
      </c>
      <c r="AG182" s="19">
        <v>-1.1271269362736294</v>
      </c>
      <c r="AH182" s="19">
        <v>1.3346856563301219</v>
      </c>
      <c r="AI182" s="19">
        <v>-1.3185022197152834</v>
      </c>
      <c r="AJ182" s="19">
        <v>2.5496513846184916</v>
      </c>
      <c r="AK182" s="19">
        <v>4.2361392081426406</v>
      </c>
      <c r="AL182" s="19">
        <v>2.1795797615960177</v>
      </c>
      <c r="AM182" s="17">
        <v>23.8582</v>
      </c>
      <c r="AN182" s="17">
        <v>23.986799999999999</v>
      </c>
      <c r="AO182" s="17">
        <v>24.387899999999998</v>
      </c>
      <c r="AP182" s="21">
        <v>24.506399999999999</v>
      </c>
      <c r="AQ182" s="17">
        <v>24.403300000000002</v>
      </c>
      <c r="AR182" s="17">
        <v>24.323599999999999</v>
      </c>
      <c r="AS182" s="21">
        <v>23.387599999999999</v>
      </c>
      <c r="AT182" s="17">
        <v>23.728300000000001</v>
      </c>
      <c r="AU182" s="17">
        <v>23.587900000000001</v>
      </c>
      <c r="AV182" s="21" t="s">
        <v>158</v>
      </c>
      <c r="AW182" s="17" t="s">
        <v>158</v>
      </c>
      <c r="AX182" s="17">
        <v>22.636500000000002</v>
      </c>
      <c r="AY182" s="21">
        <v>22.0947</v>
      </c>
      <c r="AZ182" s="17" t="s">
        <v>158</v>
      </c>
      <c r="BA182" s="17">
        <v>22.546399999999998</v>
      </c>
      <c r="BB182" s="21">
        <v>22.194400000000002</v>
      </c>
      <c r="BC182" s="17">
        <v>22.7333</v>
      </c>
      <c r="BD182" s="17" t="s">
        <v>158</v>
      </c>
      <c r="BL182" s="22" t="s">
        <v>171</v>
      </c>
      <c r="BO182" s="22" t="s">
        <v>334</v>
      </c>
      <c r="BP182" s="22">
        <v>0.17831447107227849</v>
      </c>
      <c r="BQ182" s="22">
        <v>0.91459299999999999</v>
      </c>
      <c r="BR182" s="22">
        <v>-0.11812400000000001</v>
      </c>
      <c r="BS182" s="22">
        <v>-0.34322799999999998</v>
      </c>
      <c r="BT182" s="22" t="s">
        <v>158</v>
      </c>
      <c r="BU182" s="22">
        <v>0.87186900000000001</v>
      </c>
      <c r="BV182" s="22" t="s">
        <v>158</v>
      </c>
      <c r="BW182" s="22">
        <v>0</v>
      </c>
      <c r="BX182" s="22" t="s">
        <v>158</v>
      </c>
      <c r="BY182" s="22">
        <v>0.68111900000000003</v>
      </c>
      <c r="BZ182" s="22">
        <v>0.70666099999999998</v>
      </c>
      <c r="CA182" s="22">
        <v>0</v>
      </c>
      <c r="CB182" s="22">
        <v>0.67866818403103502</v>
      </c>
      <c r="CC182" s="22">
        <v>0.13300899999999999</v>
      </c>
      <c r="CD182" s="22">
        <v>0.77086699999999997</v>
      </c>
      <c r="CE182" s="22">
        <v>2.5610400000000002</v>
      </c>
      <c r="CF182" s="22">
        <v>0.50170021689803923</v>
      </c>
      <c r="CG182" s="22">
        <v>0.42827199999999999</v>
      </c>
      <c r="CH182" s="22">
        <v>-0.43345499999999998</v>
      </c>
      <c r="CI182" s="22">
        <v>-1.12687</v>
      </c>
      <c r="CJ182" s="22" t="s">
        <v>158</v>
      </c>
      <c r="CK182" s="22">
        <v>0.77894099999999999</v>
      </c>
      <c r="CL182" s="22">
        <v>0.39133099999999998</v>
      </c>
      <c r="CM182" s="22">
        <v>0</v>
      </c>
      <c r="CN182" s="22" t="s">
        <v>158</v>
      </c>
      <c r="CO182" s="22">
        <v>0.87094899999999997</v>
      </c>
      <c r="CP182" s="22" t="s">
        <v>158</v>
      </c>
      <c r="CQ182" s="22">
        <v>0</v>
      </c>
    </row>
    <row r="183" spans="1:95" x14ac:dyDescent="0.25">
      <c r="A183" s="15" t="s">
        <v>541</v>
      </c>
      <c r="B183" s="15" t="s">
        <v>541</v>
      </c>
      <c r="C183" s="15">
        <v>1102</v>
      </c>
      <c r="D183" s="15" t="s">
        <v>542</v>
      </c>
      <c r="E183" s="30" t="s">
        <v>543</v>
      </c>
      <c r="F183" s="15" t="s">
        <v>550</v>
      </c>
      <c r="G183" s="15" t="s">
        <v>551</v>
      </c>
      <c r="H183" s="15" t="s">
        <v>546</v>
      </c>
      <c r="I183" s="15">
        <v>1</v>
      </c>
      <c r="J183" s="15" t="s">
        <v>156</v>
      </c>
      <c r="K183" s="15">
        <v>3</v>
      </c>
      <c r="L183" s="15" t="s">
        <v>170</v>
      </c>
      <c r="M183" s="16">
        <v>1.12538E-108</v>
      </c>
      <c r="N183" s="15">
        <v>295.70999999999998</v>
      </c>
      <c r="O183" s="15">
        <v>192.57</v>
      </c>
      <c r="P183" s="15">
        <v>64.275000000000006</v>
      </c>
      <c r="Q183" s="15">
        <v>-0.43591000000000002</v>
      </c>
      <c r="R183" s="15">
        <v>803460000</v>
      </c>
      <c r="S183" s="17">
        <v>25.416</v>
      </c>
      <c r="T183" s="17">
        <v>26.153400000000001</v>
      </c>
      <c r="U183" s="17">
        <v>25.320799999999998</v>
      </c>
      <c r="V183" s="17">
        <v>23.861899999999999</v>
      </c>
      <c r="W183" s="17">
        <v>24.0533</v>
      </c>
      <c r="X183" s="18">
        <v>23.816700000000001</v>
      </c>
      <c r="Y183" s="17">
        <v>0.19140000000000157</v>
      </c>
      <c r="Z183" s="17">
        <v>-4.5199999999997686E-2</v>
      </c>
      <c r="AA183" s="17">
        <v>0.73740000000000094</v>
      </c>
      <c r="AB183" s="17">
        <v>-9.520000000000195E-2</v>
      </c>
      <c r="AC183" s="17">
        <v>1.5541000000000018</v>
      </c>
      <c r="AD183" s="17">
        <v>2.1001000000000012</v>
      </c>
      <c r="AE183" s="17">
        <v>1.5040999999999976</v>
      </c>
      <c r="AF183" s="19">
        <v>1.1418712571785823</v>
      </c>
      <c r="AG183" s="19">
        <v>-1.0318262108727141</v>
      </c>
      <c r="AH183" s="19">
        <v>1.667168587527051</v>
      </c>
      <c r="AI183" s="19">
        <v>-1.0682134836166806</v>
      </c>
      <c r="AJ183" s="19">
        <v>2.9365048080169478</v>
      </c>
      <c r="AK183" s="19">
        <v>4.2873910191456526</v>
      </c>
      <c r="AL183" s="19">
        <v>2.8364766741260405</v>
      </c>
      <c r="AM183" s="17">
        <v>25.416</v>
      </c>
      <c r="AN183" s="17">
        <v>25.690200000000001</v>
      </c>
      <c r="AO183" s="17">
        <v>24.739799999999999</v>
      </c>
      <c r="AP183" s="21">
        <v>25.7651</v>
      </c>
      <c r="AQ183" s="17">
        <v>26.153400000000001</v>
      </c>
      <c r="AR183" s="17">
        <v>26.213799999999999</v>
      </c>
      <c r="AS183" s="21">
        <v>25.200299999999999</v>
      </c>
      <c r="AT183" s="17">
        <v>25.348800000000001</v>
      </c>
      <c r="AU183" s="17">
        <v>25.320799999999998</v>
      </c>
      <c r="AV183" s="21">
        <v>23.751100000000001</v>
      </c>
      <c r="AW183" s="17">
        <v>23.861899999999999</v>
      </c>
      <c r="AX183" s="17">
        <v>24.283000000000001</v>
      </c>
      <c r="AY183" s="21">
        <v>24.1144</v>
      </c>
      <c r="AZ183" s="17">
        <v>23.982700000000001</v>
      </c>
      <c r="BA183" s="17">
        <v>24.0533</v>
      </c>
      <c r="BB183" s="21">
        <v>23.816700000000001</v>
      </c>
      <c r="BC183" s="17">
        <v>24.0136</v>
      </c>
      <c r="BD183" s="17">
        <v>23.2959</v>
      </c>
      <c r="BP183" s="22" t="s">
        <v>158</v>
      </c>
      <c r="BQ183" s="22">
        <v>1</v>
      </c>
      <c r="BR183" s="22">
        <v>0</v>
      </c>
      <c r="BS183" s="22" t="s">
        <v>158</v>
      </c>
      <c r="BT183" s="22" t="s">
        <v>158</v>
      </c>
      <c r="BU183" s="22">
        <v>1</v>
      </c>
      <c r="BV183" s="22">
        <v>0</v>
      </c>
      <c r="BW183" s="22" t="s">
        <v>158</v>
      </c>
      <c r="BX183" s="22" t="s">
        <v>158</v>
      </c>
      <c r="BY183" s="22">
        <v>0.68157599999999996</v>
      </c>
      <c r="BZ183" s="22" t="s">
        <v>158</v>
      </c>
      <c r="CA183" s="22">
        <v>0</v>
      </c>
      <c r="CB183" s="22" t="s">
        <v>158</v>
      </c>
      <c r="CC183" s="22">
        <v>1</v>
      </c>
      <c r="CD183" s="22">
        <v>0</v>
      </c>
      <c r="CE183" s="22" t="s">
        <v>158</v>
      </c>
      <c r="CF183" s="22" t="s">
        <v>158</v>
      </c>
      <c r="CG183" s="22">
        <v>1</v>
      </c>
      <c r="CH183" s="22">
        <v>0</v>
      </c>
      <c r="CI183" s="22" t="s">
        <v>158</v>
      </c>
      <c r="CJ183" s="22" t="s">
        <v>158</v>
      </c>
      <c r="CK183" s="22">
        <v>0.77867900000000001</v>
      </c>
      <c r="CL183" s="22" t="s">
        <v>158</v>
      </c>
      <c r="CM183" s="22">
        <v>0</v>
      </c>
      <c r="CN183" s="22" t="s">
        <v>158</v>
      </c>
      <c r="CO183" s="22">
        <v>1</v>
      </c>
      <c r="CP183" s="22">
        <v>0</v>
      </c>
      <c r="CQ183" s="22" t="s">
        <v>158</v>
      </c>
    </row>
    <row r="184" spans="1:95" x14ac:dyDescent="0.25">
      <c r="A184" s="15" t="s">
        <v>541</v>
      </c>
      <c r="B184" s="15" t="s">
        <v>541</v>
      </c>
      <c r="C184" s="15">
        <v>1232</v>
      </c>
      <c r="D184" s="15" t="s">
        <v>542</v>
      </c>
      <c r="E184" s="30" t="s">
        <v>543</v>
      </c>
      <c r="F184" s="15" t="s">
        <v>553</v>
      </c>
      <c r="G184" s="15" t="s">
        <v>554</v>
      </c>
      <c r="H184" s="15" t="s">
        <v>546</v>
      </c>
      <c r="I184" s="15">
        <v>0.88070899999999996</v>
      </c>
      <c r="J184" s="15" t="s">
        <v>218</v>
      </c>
      <c r="K184" s="15">
        <v>2</v>
      </c>
      <c r="L184" s="15" t="s">
        <v>170</v>
      </c>
      <c r="M184" s="16">
        <v>1.8063800000000001E-5</v>
      </c>
      <c r="N184" s="15">
        <v>171.91</v>
      </c>
      <c r="O184" s="15">
        <v>97.019000000000005</v>
      </c>
      <c r="P184" s="15">
        <v>169.92</v>
      </c>
      <c r="Q184" s="15">
        <v>2.847</v>
      </c>
      <c r="R184" s="15">
        <v>82016000</v>
      </c>
      <c r="S184" s="17" t="s">
        <v>158</v>
      </c>
      <c r="T184" s="17" t="s">
        <v>158</v>
      </c>
      <c r="U184" s="17" t="s">
        <v>158</v>
      </c>
      <c r="V184" s="17">
        <v>23.564050000000002</v>
      </c>
      <c r="W184" s="17">
        <v>23.247599999999998</v>
      </c>
      <c r="X184" s="17">
        <v>23.594250000000002</v>
      </c>
      <c r="Y184" s="17">
        <v>-0.31645000000000323</v>
      </c>
      <c r="Z184" s="17">
        <v>3.0200000000000671E-2</v>
      </c>
      <c r="AA184" s="17" t="s">
        <v>158</v>
      </c>
      <c r="AB184" s="17" t="s">
        <v>158</v>
      </c>
      <c r="AC184" s="7" t="s">
        <v>6</v>
      </c>
      <c r="AD184" s="7" t="s">
        <v>8</v>
      </c>
      <c r="AE184" s="7" t="s">
        <v>10</v>
      </c>
      <c r="AF184" s="19">
        <v>-1.2452625924263403</v>
      </c>
      <c r="AG184" s="19">
        <v>1.0211536778538643</v>
      </c>
      <c r="AH184" s="25" t="s">
        <v>158</v>
      </c>
      <c r="AI184" s="25" t="s">
        <v>158</v>
      </c>
      <c r="AJ184" s="20" t="s">
        <v>6</v>
      </c>
      <c r="AK184" s="20" t="s">
        <v>8</v>
      </c>
      <c r="AL184" s="20" t="s">
        <v>10</v>
      </c>
      <c r="AM184" s="17" t="s">
        <v>158</v>
      </c>
      <c r="AN184" s="17" t="s">
        <v>158</v>
      </c>
      <c r="AO184" s="17" t="s">
        <v>158</v>
      </c>
      <c r="AP184" s="21" t="s">
        <v>158</v>
      </c>
      <c r="AQ184" s="17" t="s">
        <v>158</v>
      </c>
      <c r="AR184" s="17" t="s">
        <v>158</v>
      </c>
      <c r="AS184" s="21" t="s">
        <v>158</v>
      </c>
      <c r="AT184" s="17" t="s">
        <v>158</v>
      </c>
      <c r="AU184" s="17" t="s">
        <v>158</v>
      </c>
      <c r="AV184" s="21">
        <v>23.463000000000001</v>
      </c>
      <c r="AW184" s="17">
        <v>23.665099999999999</v>
      </c>
      <c r="AX184" s="17" t="s">
        <v>158</v>
      </c>
      <c r="AY184" s="21" t="s">
        <v>158</v>
      </c>
      <c r="AZ184" s="17">
        <v>23.247599999999998</v>
      </c>
      <c r="BA184" s="17" t="s">
        <v>158</v>
      </c>
      <c r="BB184" s="21">
        <v>23.563500000000001</v>
      </c>
      <c r="BC184" s="17">
        <v>23.625</v>
      </c>
      <c r="BD184" s="17" t="s">
        <v>158</v>
      </c>
      <c r="BJ184" s="22" t="s">
        <v>171</v>
      </c>
      <c r="BM184" s="22" t="s">
        <v>171</v>
      </c>
      <c r="BN184" s="22" t="s">
        <v>171</v>
      </c>
      <c r="BO184" s="22" t="s">
        <v>549</v>
      </c>
      <c r="BP184" s="22" t="s">
        <v>158</v>
      </c>
      <c r="BQ184" s="22">
        <v>0.88319300000000001</v>
      </c>
      <c r="BR184" s="22">
        <v>-0.315965</v>
      </c>
      <c r="BS184" s="22">
        <v>0</v>
      </c>
      <c r="BT184" s="22" t="s">
        <v>158</v>
      </c>
      <c r="BU184" s="22">
        <v>0.87217599999999995</v>
      </c>
      <c r="BV184" s="22">
        <v>-0.17266799999999999</v>
      </c>
      <c r="BW184" s="22">
        <v>0</v>
      </c>
      <c r="BX184" s="22">
        <v>0.78938853763488315</v>
      </c>
      <c r="BY184" s="22">
        <v>0.63323399999999996</v>
      </c>
      <c r="BZ184" s="22">
        <v>0.33340199999999998</v>
      </c>
      <c r="CA184" s="22">
        <v>1.24373</v>
      </c>
      <c r="CB184" s="22">
        <v>1.1887814846122662</v>
      </c>
      <c r="CC184" s="22">
        <v>0.21317800000000001</v>
      </c>
      <c r="CD184" s="22">
        <v>-0.50971500000000003</v>
      </c>
      <c r="CE184" s="22">
        <v>-1.7718100000000001</v>
      </c>
      <c r="CF184" s="22" t="s">
        <v>158</v>
      </c>
      <c r="CG184" s="22">
        <v>0.63208799999999998</v>
      </c>
      <c r="CH184" s="22">
        <v>1.4411400000000001</v>
      </c>
      <c r="CI184" s="22">
        <v>0</v>
      </c>
      <c r="CJ184" s="22">
        <v>1.2482126399850626</v>
      </c>
      <c r="CK184" s="22">
        <v>3.3428600000000003E-2</v>
      </c>
      <c r="CL184" s="22">
        <v>2.0905100000000001</v>
      </c>
      <c r="CM184" s="22">
        <v>7.4219799999999996</v>
      </c>
      <c r="CN184" s="22">
        <v>0.92518346670849627</v>
      </c>
      <c r="CO184" s="22">
        <v>4.29492E-2</v>
      </c>
      <c r="CP184" s="22">
        <v>1.1041000000000001</v>
      </c>
      <c r="CQ184" s="22">
        <v>3.26667</v>
      </c>
    </row>
    <row r="185" spans="1:95" x14ac:dyDescent="0.25">
      <c r="A185" s="15" t="s">
        <v>541</v>
      </c>
      <c r="B185" s="15" t="s">
        <v>541</v>
      </c>
      <c r="C185" s="15">
        <v>1233</v>
      </c>
      <c r="D185" s="15" t="s">
        <v>542</v>
      </c>
      <c r="E185" s="30" t="s">
        <v>543</v>
      </c>
      <c r="F185" s="15" t="s">
        <v>555</v>
      </c>
      <c r="G185" s="15" t="s">
        <v>556</v>
      </c>
      <c r="H185" s="15" t="s">
        <v>546</v>
      </c>
      <c r="I185" s="15">
        <v>0.96326400000000001</v>
      </c>
      <c r="J185" s="15" t="s">
        <v>156</v>
      </c>
      <c r="K185" s="15">
        <v>2</v>
      </c>
      <c r="L185" s="15" t="s">
        <v>170</v>
      </c>
      <c r="M185" s="16">
        <v>3.2129299999999999E-63</v>
      </c>
      <c r="N185" s="15">
        <v>222.57</v>
      </c>
      <c r="O185" s="15">
        <v>138.1</v>
      </c>
      <c r="P185" s="15">
        <v>222.57</v>
      </c>
      <c r="Q185" s="15">
        <v>0.44750000000000001</v>
      </c>
      <c r="R185" s="15">
        <v>116150000</v>
      </c>
      <c r="S185" s="17" t="s">
        <v>158</v>
      </c>
      <c r="T185" s="17">
        <v>23.869900000000001</v>
      </c>
      <c r="U185" s="17">
        <v>23.872900000000001</v>
      </c>
      <c r="V185" s="17">
        <v>22.6708</v>
      </c>
      <c r="W185" s="17">
        <v>23.461600000000001</v>
      </c>
      <c r="X185" s="18" t="s">
        <v>158</v>
      </c>
      <c r="Y185" s="17">
        <v>0.79080000000000084</v>
      </c>
      <c r="Z185" s="7" t="s">
        <v>6</v>
      </c>
      <c r="AA185" s="7" t="s">
        <v>14</v>
      </c>
      <c r="AB185" s="7" t="s">
        <v>16</v>
      </c>
      <c r="AC185" s="7" t="s">
        <v>6</v>
      </c>
      <c r="AD185" s="17">
        <v>0.40830000000000055</v>
      </c>
      <c r="AE185" s="7" t="s">
        <v>16</v>
      </c>
      <c r="AF185" s="19">
        <v>1.7300335309723591</v>
      </c>
      <c r="AG185" s="20" t="s">
        <v>6</v>
      </c>
      <c r="AH185" s="20" t="s">
        <v>14</v>
      </c>
      <c r="AI185" s="20" t="s">
        <v>16</v>
      </c>
      <c r="AJ185" s="20" t="s">
        <v>6</v>
      </c>
      <c r="AK185" s="19">
        <v>1.3271210789765278</v>
      </c>
      <c r="AL185" s="20" t="s">
        <v>16</v>
      </c>
      <c r="AM185" s="17" t="s">
        <v>158</v>
      </c>
      <c r="AN185" s="17" t="s">
        <v>158</v>
      </c>
      <c r="AO185" s="17" t="s">
        <v>158</v>
      </c>
      <c r="AP185" s="21">
        <v>23.630099999999999</v>
      </c>
      <c r="AQ185" s="17">
        <v>24.1097</v>
      </c>
      <c r="AR185" s="17" t="s">
        <v>158</v>
      </c>
      <c r="AS185" s="21">
        <v>23.3048</v>
      </c>
      <c r="AT185" s="17">
        <v>23.872900000000001</v>
      </c>
      <c r="AU185" s="17">
        <v>23.9758</v>
      </c>
      <c r="AV185" s="21" t="s">
        <v>158</v>
      </c>
      <c r="AW185" s="17" t="s">
        <v>158</v>
      </c>
      <c r="AX185" s="17">
        <v>22.6708</v>
      </c>
      <c r="AY185" s="21">
        <v>23.341100000000001</v>
      </c>
      <c r="AZ185" s="17" t="s">
        <v>158</v>
      </c>
      <c r="BA185" s="17">
        <v>23.582100000000001</v>
      </c>
      <c r="BB185" s="21" t="s">
        <v>158</v>
      </c>
      <c r="BC185" s="17" t="s">
        <v>158</v>
      </c>
      <c r="BD185" s="17" t="s">
        <v>158</v>
      </c>
      <c r="BJ185" s="22" t="s">
        <v>171</v>
      </c>
      <c r="BL185" s="22" t="s">
        <v>171</v>
      </c>
      <c r="BM185" s="22" t="s">
        <v>171</v>
      </c>
      <c r="BN185" s="22" t="s">
        <v>171</v>
      </c>
      <c r="BO185" s="22" t="s">
        <v>552</v>
      </c>
      <c r="BP185" s="22">
        <v>0.18272144781306138</v>
      </c>
      <c r="BQ185" s="22">
        <v>0.91536300000000004</v>
      </c>
      <c r="BR185" s="22">
        <v>8.4798799999999994E-2</v>
      </c>
      <c r="BS185" s="22">
        <v>0.31827499999999997</v>
      </c>
      <c r="BT185" s="22">
        <v>0.40115966135769388</v>
      </c>
      <c r="BU185" s="22">
        <v>0.65312899999999996</v>
      </c>
      <c r="BV185" s="22">
        <v>-0.25661699999999998</v>
      </c>
      <c r="BW185" s="22">
        <v>-0.69640000000000002</v>
      </c>
      <c r="BX185" s="22">
        <v>1.0156125203017043</v>
      </c>
      <c r="BY185" s="22">
        <v>0.48056199999999999</v>
      </c>
      <c r="BZ185" s="22">
        <v>0.7621</v>
      </c>
      <c r="CA185" s="22">
        <v>1.83426</v>
      </c>
      <c r="CB185" s="22">
        <v>8.6851324041451253E-3</v>
      </c>
      <c r="CC185" s="22">
        <v>1</v>
      </c>
      <c r="CD185" s="22">
        <v>7.9803500000000006E-3</v>
      </c>
      <c r="CE185" s="22">
        <v>2.0670500000000001E-2</v>
      </c>
      <c r="CF185" s="22">
        <v>1.6151977338783845</v>
      </c>
      <c r="CG185" s="22">
        <v>6.5934099999999995E-2</v>
      </c>
      <c r="CH185" s="22">
        <v>1.3166199999999999</v>
      </c>
      <c r="CI185" s="22">
        <v>3.0935800000000002</v>
      </c>
      <c r="CJ185" s="22">
        <v>2.5203612659854873</v>
      </c>
      <c r="CK185" s="22">
        <v>0.124</v>
      </c>
      <c r="CL185" s="22">
        <v>1.9939199999999999</v>
      </c>
      <c r="CM185" s="22">
        <v>8.1169700000000002</v>
      </c>
      <c r="CN185" s="22">
        <v>1.8340057488258326</v>
      </c>
      <c r="CO185" s="22">
        <v>0.1</v>
      </c>
      <c r="CP185" s="22">
        <v>1.5812200000000001</v>
      </c>
      <c r="CQ185" s="22">
        <v>4.9585299999999997</v>
      </c>
    </row>
    <row r="186" spans="1:95" x14ac:dyDescent="0.25">
      <c r="A186" s="15" t="s">
        <v>541</v>
      </c>
      <c r="B186" s="15" t="s">
        <v>541</v>
      </c>
      <c r="C186" s="15">
        <v>1299</v>
      </c>
      <c r="D186" s="15" t="s">
        <v>542</v>
      </c>
      <c r="E186" s="30" t="s">
        <v>543</v>
      </c>
      <c r="F186" s="15" t="s">
        <v>557</v>
      </c>
      <c r="G186" s="15" t="s">
        <v>558</v>
      </c>
      <c r="H186" s="15" t="s">
        <v>546</v>
      </c>
      <c r="I186" s="15">
        <v>0.981904</v>
      </c>
      <c r="J186" s="15" t="s">
        <v>156</v>
      </c>
      <c r="K186" s="15">
        <v>2</v>
      </c>
      <c r="L186" s="15" t="s">
        <v>170</v>
      </c>
      <c r="M186" s="15">
        <v>8.9330699999999996E-3</v>
      </c>
      <c r="N186" s="15">
        <v>105.13</v>
      </c>
      <c r="O186" s="15">
        <v>23.105</v>
      </c>
      <c r="P186" s="15">
        <v>105.13</v>
      </c>
      <c r="Q186" s="15">
        <v>-6.8219000000000002E-2</v>
      </c>
      <c r="R186" s="15">
        <v>73685000</v>
      </c>
      <c r="S186" s="17">
        <v>22.832650000000001</v>
      </c>
      <c r="T186" s="17">
        <v>23.4236</v>
      </c>
      <c r="U186" s="17" t="s">
        <v>158</v>
      </c>
      <c r="V186" s="17" t="s">
        <v>158</v>
      </c>
      <c r="W186" s="17" t="s">
        <v>158</v>
      </c>
      <c r="X186" s="18">
        <v>22.954750000000001</v>
      </c>
      <c r="Y186" s="17" t="s">
        <v>158</v>
      </c>
      <c r="Z186" s="7" t="s">
        <v>10</v>
      </c>
      <c r="AA186" s="17">
        <v>0.59094999999999942</v>
      </c>
      <c r="AB186" s="7" t="s">
        <v>12</v>
      </c>
      <c r="AC186" s="7" t="s">
        <v>12</v>
      </c>
      <c r="AD186" s="7" t="s">
        <v>14</v>
      </c>
      <c r="AE186" s="7" t="s">
        <v>10</v>
      </c>
      <c r="AF186" s="29" t="s">
        <v>158</v>
      </c>
      <c r="AG186" s="20" t="s">
        <v>10</v>
      </c>
      <c r="AH186" s="19">
        <v>1.506238263488926</v>
      </c>
      <c r="AI186" s="20" t="s">
        <v>12</v>
      </c>
      <c r="AJ186" s="20" t="s">
        <v>12</v>
      </c>
      <c r="AK186" s="20" t="s">
        <v>14</v>
      </c>
      <c r="AL186" s="20" t="s">
        <v>10</v>
      </c>
      <c r="AM186" s="17" t="s">
        <v>158</v>
      </c>
      <c r="AN186" s="17">
        <v>22.8279</v>
      </c>
      <c r="AO186" s="17">
        <v>22.837399999999999</v>
      </c>
      <c r="AP186" s="21">
        <v>22.8705</v>
      </c>
      <c r="AQ186" s="17">
        <v>23.4236</v>
      </c>
      <c r="AR186" s="17">
        <v>24.606100000000001</v>
      </c>
      <c r="AS186" s="21" t="s">
        <v>158</v>
      </c>
      <c r="AT186" s="17" t="s">
        <v>158</v>
      </c>
      <c r="AU186" s="17" t="s">
        <v>158</v>
      </c>
      <c r="AV186" s="21" t="s">
        <v>158</v>
      </c>
      <c r="AW186" s="17" t="s">
        <v>158</v>
      </c>
      <c r="AX186" s="17" t="s">
        <v>158</v>
      </c>
      <c r="AY186" s="21" t="s">
        <v>158</v>
      </c>
      <c r="AZ186" s="17" t="s">
        <v>158</v>
      </c>
      <c r="BA186" s="17" t="s">
        <v>158</v>
      </c>
      <c r="BB186" s="21">
        <v>23.0184</v>
      </c>
      <c r="BC186" s="17">
        <v>22.891100000000002</v>
      </c>
      <c r="BD186" s="17" t="s">
        <v>158</v>
      </c>
      <c r="BP186" s="22" t="s">
        <v>158</v>
      </c>
      <c r="BQ186" s="22">
        <v>0.88350600000000001</v>
      </c>
      <c r="BR186" s="22">
        <v>-0.3165</v>
      </c>
      <c r="BS186" s="22">
        <v>0</v>
      </c>
      <c r="BT186" s="22">
        <v>8.7874067044744639E-2</v>
      </c>
      <c r="BU186" s="22">
        <v>0.94830999999999999</v>
      </c>
      <c r="BV186" s="22">
        <v>3.0136099999999999E-2</v>
      </c>
      <c r="BW186" s="22">
        <v>0.146564</v>
      </c>
      <c r="BX186" s="22" t="s">
        <v>158</v>
      </c>
      <c r="BY186" s="22">
        <v>0.68065500000000001</v>
      </c>
      <c r="BZ186" s="22" t="s">
        <v>158</v>
      </c>
      <c r="CA186" s="22">
        <v>0</v>
      </c>
      <c r="CB186" s="22" t="s">
        <v>158</v>
      </c>
      <c r="CC186" s="22">
        <v>0.85753299999999999</v>
      </c>
      <c r="CD186" s="22" t="s">
        <v>158</v>
      </c>
      <c r="CE186" s="22">
        <v>0</v>
      </c>
      <c r="CF186" s="22" t="s">
        <v>158</v>
      </c>
      <c r="CG186" s="22">
        <v>0.63231199999999999</v>
      </c>
      <c r="CH186" s="22">
        <v>0.15193200000000001</v>
      </c>
      <c r="CI186" s="22">
        <v>0</v>
      </c>
      <c r="CJ186" s="22" t="s">
        <v>158</v>
      </c>
      <c r="CK186" s="22">
        <v>0.77728699999999995</v>
      </c>
      <c r="CL186" s="22" t="s">
        <v>158</v>
      </c>
      <c r="CM186" s="22">
        <v>0</v>
      </c>
      <c r="CN186" s="22" t="s">
        <v>158</v>
      </c>
      <c r="CO186" s="22">
        <v>0.87125399999999997</v>
      </c>
      <c r="CP186" s="22" t="s">
        <v>158</v>
      </c>
      <c r="CQ186" s="22">
        <v>0</v>
      </c>
    </row>
    <row r="187" spans="1:95" x14ac:dyDescent="0.25">
      <c r="A187" s="15" t="s">
        <v>541</v>
      </c>
      <c r="B187" s="15" t="s">
        <v>541</v>
      </c>
      <c r="C187" s="15">
        <v>1518</v>
      </c>
      <c r="D187" s="15" t="s">
        <v>542</v>
      </c>
      <c r="E187" s="30" t="s">
        <v>543</v>
      </c>
      <c r="F187" s="15" t="s">
        <v>559</v>
      </c>
      <c r="G187" s="15" t="s">
        <v>560</v>
      </c>
      <c r="H187" s="15" t="s">
        <v>546</v>
      </c>
      <c r="I187" s="15">
        <v>0.91130599999999995</v>
      </c>
      <c r="J187" s="15" t="s">
        <v>156</v>
      </c>
      <c r="K187" s="15">
        <v>3</v>
      </c>
      <c r="L187" s="15" t="s">
        <v>170</v>
      </c>
      <c r="M187" s="16">
        <v>6.0977099999999999E-246</v>
      </c>
      <c r="N187" s="15">
        <v>331.54</v>
      </c>
      <c r="O187" s="15">
        <v>250.21</v>
      </c>
      <c r="P187" s="15">
        <v>213.71</v>
      </c>
      <c r="Q187" s="15">
        <v>-0.25268000000000002</v>
      </c>
      <c r="R187" s="15">
        <v>171710000</v>
      </c>
      <c r="S187" s="17">
        <v>23.447800000000001</v>
      </c>
      <c r="T187" s="17">
        <v>24.1617</v>
      </c>
      <c r="U187" s="17">
        <v>22.334599999999998</v>
      </c>
      <c r="V187" s="17">
        <v>22.518799999999999</v>
      </c>
      <c r="W187" s="17" t="s">
        <v>158</v>
      </c>
      <c r="X187" s="17" t="s">
        <v>158</v>
      </c>
      <c r="Y187" s="7" t="s">
        <v>6</v>
      </c>
      <c r="Z187" s="7" t="s">
        <v>6</v>
      </c>
      <c r="AA187" s="17">
        <v>0.71389999999999887</v>
      </c>
      <c r="AB187" s="17">
        <v>-1.1132000000000026</v>
      </c>
      <c r="AC187" s="17">
        <v>0.92900000000000205</v>
      </c>
      <c r="AD187" s="7" t="s">
        <v>14</v>
      </c>
      <c r="AE187" s="7" t="s">
        <v>16</v>
      </c>
      <c r="AF187" s="20" t="s">
        <v>6</v>
      </c>
      <c r="AG187" s="20" t="s">
        <v>6</v>
      </c>
      <c r="AH187" s="19">
        <v>1.6402321262257122</v>
      </c>
      <c r="AI187" s="19">
        <v>-2.1632493962253747</v>
      </c>
      <c r="AJ187" s="19">
        <v>1.9039558169950654</v>
      </c>
      <c r="AK187" s="20" t="s">
        <v>14</v>
      </c>
      <c r="AL187" s="20" t="s">
        <v>16</v>
      </c>
      <c r="AM187" s="17">
        <v>23.447800000000001</v>
      </c>
      <c r="AN187" s="17">
        <v>23.349599999999999</v>
      </c>
      <c r="AO187" s="17">
        <v>24.968299999999999</v>
      </c>
      <c r="AP187" s="21">
        <v>24.4879</v>
      </c>
      <c r="AQ187" s="17">
        <v>23.8355</v>
      </c>
      <c r="AR187" s="17" t="s">
        <v>158</v>
      </c>
      <c r="AS187" s="21" t="s">
        <v>158</v>
      </c>
      <c r="AT187" s="17">
        <v>22.334599999999998</v>
      </c>
      <c r="AU187" s="17" t="s">
        <v>158</v>
      </c>
      <c r="AV187" s="21" t="s">
        <v>158</v>
      </c>
      <c r="AW187" s="17" t="s">
        <v>158</v>
      </c>
      <c r="AX187" s="17">
        <v>22.518799999999999</v>
      </c>
      <c r="AY187" s="21" t="s">
        <v>158</v>
      </c>
      <c r="AZ187" s="17" t="s">
        <v>158</v>
      </c>
      <c r="BA187" s="17" t="s">
        <v>158</v>
      </c>
      <c r="BB187" s="21" t="s">
        <v>158</v>
      </c>
      <c r="BC187" s="17" t="s">
        <v>158</v>
      </c>
      <c r="BD187" s="17" t="s">
        <v>158</v>
      </c>
      <c r="BP187" s="22" t="s">
        <v>158</v>
      </c>
      <c r="BQ187" s="22">
        <v>1</v>
      </c>
      <c r="BR187" s="22">
        <v>0.790829</v>
      </c>
      <c r="BS187" s="22">
        <v>0</v>
      </c>
      <c r="BT187" s="22" t="s">
        <v>158</v>
      </c>
      <c r="BU187" s="22">
        <v>1</v>
      </c>
      <c r="BV187" s="22" t="s">
        <v>158</v>
      </c>
      <c r="BW187" s="22">
        <v>0</v>
      </c>
      <c r="BX187" s="22" t="s">
        <v>158</v>
      </c>
      <c r="BY187" s="22">
        <v>0.94153399999999998</v>
      </c>
      <c r="BZ187" s="22" t="s">
        <v>158</v>
      </c>
      <c r="CA187" s="22">
        <v>0</v>
      </c>
      <c r="CB187" s="22" t="s">
        <v>158</v>
      </c>
      <c r="CC187" s="22">
        <v>1</v>
      </c>
      <c r="CD187" s="22" t="s">
        <v>158</v>
      </c>
      <c r="CE187" s="22">
        <v>0</v>
      </c>
      <c r="CF187" s="22" t="s">
        <v>158</v>
      </c>
      <c r="CG187" s="22">
        <v>0.79002499999999998</v>
      </c>
      <c r="CH187" s="22" t="s">
        <v>158</v>
      </c>
      <c r="CI187" s="22">
        <v>0</v>
      </c>
      <c r="CJ187" s="22">
        <v>0.51165271812566848</v>
      </c>
      <c r="CK187" s="22">
        <v>0.45099400000000001</v>
      </c>
      <c r="CL187" s="22">
        <v>0.40829700000000002</v>
      </c>
      <c r="CM187" s="22">
        <v>1.1083700000000001</v>
      </c>
      <c r="CN187" s="22" t="s">
        <v>158</v>
      </c>
      <c r="CO187" s="22">
        <v>1</v>
      </c>
      <c r="CP187" s="22" t="s">
        <v>158</v>
      </c>
      <c r="CQ187" s="22">
        <v>0</v>
      </c>
    </row>
    <row r="188" spans="1:95" x14ac:dyDescent="0.25">
      <c r="A188" s="15" t="s">
        <v>561</v>
      </c>
      <c r="B188" s="15" t="s">
        <v>561</v>
      </c>
      <c r="C188" s="15">
        <v>14</v>
      </c>
      <c r="D188" s="15" t="s">
        <v>562</v>
      </c>
      <c r="E188" s="30" t="s">
        <v>563</v>
      </c>
      <c r="F188" s="15" t="s">
        <v>564</v>
      </c>
      <c r="G188" s="15" t="s">
        <v>565</v>
      </c>
      <c r="H188" s="15" t="s">
        <v>566</v>
      </c>
      <c r="I188" s="15">
        <v>1</v>
      </c>
      <c r="J188" s="15" t="s">
        <v>156</v>
      </c>
      <c r="K188" s="15">
        <v>2</v>
      </c>
      <c r="L188" s="15" t="s">
        <v>157</v>
      </c>
      <c r="M188" s="16">
        <v>1.1527899999999999E-255</v>
      </c>
      <c r="N188" s="15">
        <v>348.87</v>
      </c>
      <c r="O188" s="15">
        <v>286.68</v>
      </c>
      <c r="P188" s="15">
        <v>220.17</v>
      </c>
      <c r="Q188" s="15">
        <v>0.23138</v>
      </c>
      <c r="R188" s="15">
        <v>284890000000</v>
      </c>
      <c r="S188" s="17">
        <v>29.153400000000001</v>
      </c>
      <c r="T188" s="17">
        <v>29.720600000000001</v>
      </c>
      <c r="U188" s="17">
        <v>29.9208</v>
      </c>
      <c r="V188" s="17">
        <v>30.501799999999999</v>
      </c>
      <c r="W188" s="17">
        <v>30.24</v>
      </c>
      <c r="X188" s="18">
        <v>30.6234</v>
      </c>
      <c r="Y188" s="17">
        <v>-0.26180000000000092</v>
      </c>
      <c r="Z188" s="17">
        <v>0.12160000000000082</v>
      </c>
      <c r="AA188" s="17">
        <v>0.5671999999999997</v>
      </c>
      <c r="AB188" s="17">
        <v>0.76739999999999853</v>
      </c>
      <c r="AC188" s="17">
        <v>-1.348399999999998</v>
      </c>
      <c r="AD188" s="17">
        <v>-0.51939999999999742</v>
      </c>
      <c r="AE188" s="17">
        <v>-0.70260000000000034</v>
      </c>
      <c r="AF188" s="19">
        <v>-1.1989736892231204</v>
      </c>
      <c r="AG188" s="19">
        <v>1.0879407586228038</v>
      </c>
      <c r="AH188" s="19">
        <v>1.481645183420055</v>
      </c>
      <c r="AI188" s="19">
        <v>1.7021993434632503</v>
      </c>
      <c r="AJ188" s="19">
        <v>-2.5462957557804855</v>
      </c>
      <c r="AK188" s="19">
        <v>-1.4333590067869699</v>
      </c>
      <c r="AL188" s="19">
        <v>-1.6274350867658263</v>
      </c>
      <c r="AM188" s="17">
        <v>29.157</v>
      </c>
      <c r="AN188" s="17">
        <v>29.153400000000001</v>
      </c>
      <c r="AO188" s="17">
        <v>28.991599999999998</v>
      </c>
      <c r="AP188" s="21">
        <v>29.819099999999999</v>
      </c>
      <c r="AQ188" s="17">
        <v>29.720600000000001</v>
      </c>
      <c r="AR188" s="17">
        <v>28.5702</v>
      </c>
      <c r="AS188" s="21">
        <v>30.2774</v>
      </c>
      <c r="AT188" s="17">
        <v>29.736599999999999</v>
      </c>
      <c r="AU188" s="17">
        <v>29.9208</v>
      </c>
      <c r="AV188" s="21">
        <v>31.008800000000001</v>
      </c>
      <c r="AW188" s="17">
        <v>30.501799999999999</v>
      </c>
      <c r="AX188" s="17">
        <v>30.162600000000001</v>
      </c>
      <c r="AY188" s="21">
        <v>30.4376</v>
      </c>
      <c r="AZ188" s="17">
        <v>30.24</v>
      </c>
      <c r="BA188" s="17">
        <v>30.229500000000002</v>
      </c>
      <c r="BB188" s="21">
        <v>30.712499999999999</v>
      </c>
      <c r="BC188" s="17">
        <v>30.6234</v>
      </c>
      <c r="BD188" s="17">
        <v>30.4939</v>
      </c>
      <c r="BP188" s="22" t="s">
        <v>158</v>
      </c>
      <c r="BQ188" s="22">
        <v>1</v>
      </c>
      <c r="BR188" s="22">
        <v>0</v>
      </c>
      <c r="BS188" s="22" t="s">
        <v>158</v>
      </c>
      <c r="BT188" s="22" t="s">
        <v>158</v>
      </c>
      <c r="BU188" s="22">
        <v>1</v>
      </c>
      <c r="BV188" s="22" t="s">
        <v>158</v>
      </c>
      <c r="BW188" s="22">
        <v>0</v>
      </c>
      <c r="BX188" s="22">
        <v>0.58805101257252024</v>
      </c>
      <c r="BY188" s="22">
        <v>0.94060999999999995</v>
      </c>
      <c r="BZ188" s="22">
        <v>0.796014</v>
      </c>
      <c r="CA188" s="22">
        <v>0</v>
      </c>
      <c r="CB188" s="22" t="s">
        <v>158</v>
      </c>
      <c r="CC188" s="22">
        <v>1</v>
      </c>
      <c r="CD188" s="22" t="s">
        <v>158</v>
      </c>
      <c r="CE188" s="22">
        <v>0</v>
      </c>
      <c r="CF188" s="22" t="s">
        <v>158</v>
      </c>
      <c r="CG188" s="22">
        <v>0.79337199999999997</v>
      </c>
      <c r="CH188" s="22" t="s">
        <v>158</v>
      </c>
      <c r="CI188" s="22">
        <v>0</v>
      </c>
      <c r="CJ188" s="22" t="s">
        <v>158</v>
      </c>
      <c r="CK188" s="22">
        <v>1</v>
      </c>
      <c r="CL188" s="22" t="s">
        <v>158</v>
      </c>
      <c r="CM188" s="22">
        <v>0</v>
      </c>
      <c r="CN188" s="22" t="s">
        <v>158</v>
      </c>
      <c r="CO188" s="22">
        <v>1</v>
      </c>
      <c r="CP188" s="22" t="s">
        <v>158</v>
      </c>
      <c r="CQ188" s="22">
        <v>0</v>
      </c>
    </row>
    <row r="189" spans="1:95" x14ac:dyDescent="0.25">
      <c r="A189" s="15" t="s">
        <v>561</v>
      </c>
      <c r="B189" s="15" t="s">
        <v>561</v>
      </c>
      <c r="C189" s="15">
        <v>15</v>
      </c>
      <c r="D189" s="15" t="s">
        <v>562</v>
      </c>
      <c r="E189" s="30" t="s">
        <v>563</v>
      </c>
      <c r="F189" s="15" t="s">
        <v>568</v>
      </c>
      <c r="G189" s="15" t="s">
        <v>565</v>
      </c>
      <c r="H189" s="15" t="s">
        <v>566</v>
      </c>
      <c r="I189" s="15">
        <v>1</v>
      </c>
      <c r="J189" s="15" t="s">
        <v>156</v>
      </c>
      <c r="K189" s="15">
        <v>2</v>
      </c>
      <c r="L189" s="15" t="s">
        <v>157</v>
      </c>
      <c r="M189" s="16">
        <v>2.20711E-152</v>
      </c>
      <c r="N189" s="15">
        <v>302</v>
      </c>
      <c r="O189" s="15">
        <v>255.59</v>
      </c>
      <c r="P189" s="15">
        <v>220.17</v>
      </c>
      <c r="Q189" s="15">
        <v>0.23138</v>
      </c>
      <c r="R189" s="15">
        <v>203770000000</v>
      </c>
      <c r="S189" s="17">
        <v>29.153400000000001</v>
      </c>
      <c r="T189" s="17">
        <v>29.720600000000001</v>
      </c>
      <c r="U189" s="17">
        <v>29.9208</v>
      </c>
      <c r="V189" s="17">
        <v>30.501799999999999</v>
      </c>
      <c r="W189" s="17">
        <v>30.24</v>
      </c>
      <c r="X189" s="18">
        <v>30.6234</v>
      </c>
      <c r="Y189" s="17">
        <v>-0.26180000000000092</v>
      </c>
      <c r="Z189" s="17">
        <v>0.12160000000000082</v>
      </c>
      <c r="AA189" s="17">
        <v>0.5671999999999997</v>
      </c>
      <c r="AB189" s="17">
        <v>0.76739999999999853</v>
      </c>
      <c r="AC189" s="17">
        <v>-1.348399999999998</v>
      </c>
      <c r="AD189" s="17">
        <v>-0.51939999999999742</v>
      </c>
      <c r="AE189" s="17">
        <v>-0.70260000000000034</v>
      </c>
      <c r="AF189" s="19">
        <v>-1.1989736892231204</v>
      </c>
      <c r="AG189" s="19">
        <v>1.0879407586228038</v>
      </c>
      <c r="AH189" s="19">
        <v>1.481645183420055</v>
      </c>
      <c r="AI189" s="19">
        <v>1.7021993434632503</v>
      </c>
      <c r="AJ189" s="19">
        <v>-2.5462957557804855</v>
      </c>
      <c r="AK189" s="19">
        <v>-1.4333590067869699</v>
      </c>
      <c r="AL189" s="19">
        <v>-1.6274350867658263</v>
      </c>
      <c r="AM189" s="17">
        <v>29.157</v>
      </c>
      <c r="AN189" s="17">
        <v>29.153400000000001</v>
      </c>
      <c r="AO189" s="17">
        <v>28.991599999999998</v>
      </c>
      <c r="AP189" s="21">
        <v>29.819099999999999</v>
      </c>
      <c r="AQ189" s="17">
        <v>29.720600000000001</v>
      </c>
      <c r="AR189" s="17">
        <v>28.5702</v>
      </c>
      <c r="AS189" s="21">
        <v>30.2774</v>
      </c>
      <c r="AT189" s="17">
        <v>29.736599999999999</v>
      </c>
      <c r="AU189" s="17">
        <v>29.9208</v>
      </c>
      <c r="AV189" s="21">
        <v>31.008800000000001</v>
      </c>
      <c r="AW189" s="17">
        <v>30.501799999999999</v>
      </c>
      <c r="AX189" s="17">
        <v>30.162600000000001</v>
      </c>
      <c r="AY189" s="21">
        <v>30.4376</v>
      </c>
      <c r="AZ189" s="17">
        <v>30.24</v>
      </c>
      <c r="BA189" s="17">
        <v>30.229500000000002</v>
      </c>
      <c r="BB189" s="21">
        <v>30.712499999999999</v>
      </c>
      <c r="BC189" s="17">
        <v>30.6234</v>
      </c>
      <c r="BD189" s="17">
        <v>30.4939</v>
      </c>
      <c r="BP189" s="22" t="s">
        <v>158</v>
      </c>
      <c r="BQ189" s="22">
        <v>1</v>
      </c>
      <c r="BR189" s="22" t="s">
        <v>158</v>
      </c>
      <c r="BS189" s="22">
        <v>0</v>
      </c>
      <c r="BT189" s="22" t="s">
        <v>158</v>
      </c>
      <c r="BU189" s="22">
        <v>1</v>
      </c>
      <c r="BV189" s="22" t="s">
        <v>158</v>
      </c>
      <c r="BW189" s="22">
        <v>0</v>
      </c>
      <c r="BX189" s="22">
        <v>0.14033522436307549</v>
      </c>
      <c r="BY189" s="22">
        <v>0.56207600000000002</v>
      </c>
      <c r="BZ189" s="22">
        <v>0.76297700000000002</v>
      </c>
      <c r="CA189" s="22">
        <v>1.77495</v>
      </c>
      <c r="CB189" s="22" t="s">
        <v>158</v>
      </c>
      <c r="CC189" s="22">
        <v>1</v>
      </c>
      <c r="CD189" s="22">
        <v>-1.0640700000000001</v>
      </c>
      <c r="CE189" s="22">
        <v>0</v>
      </c>
      <c r="CF189" s="22" t="s">
        <v>158</v>
      </c>
      <c r="CG189" s="22">
        <v>0.78968000000000005</v>
      </c>
      <c r="CH189" s="22">
        <v>0.87990599999999997</v>
      </c>
      <c r="CI189" s="22">
        <v>0</v>
      </c>
      <c r="CJ189" s="22" t="s">
        <v>158</v>
      </c>
      <c r="CK189" s="22">
        <v>1</v>
      </c>
      <c r="CL189" s="22" t="s">
        <v>158</v>
      </c>
      <c r="CM189" s="22">
        <v>0</v>
      </c>
      <c r="CN189" s="22" t="s">
        <v>158</v>
      </c>
      <c r="CO189" s="22">
        <v>1</v>
      </c>
      <c r="CP189" s="22" t="s">
        <v>158</v>
      </c>
      <c r="CQ189" s="22">
        <v>0</v>
      </c>
    </row>
    <row r="190" spans="1:95" x14ac:dyDescent="0.25">
      <c r="A190" s="15" t="s">
        <v>561</v>
      </c>
      <c r="B190" s="15" t="s">
        <v>561</v>
      </c>
      <c r="C190" s="15">
        <v>19</v>
      </c>
      <c r="D190" s="15" t="s">
        <v>562</v>
      </c>
      <c r="E190" s="30" t="s">
        <v>563</v>
      </c>
      <c r="F190" s="15" t="s">
        <v>569</v>
      </c>
      <c r="G190" s="15" t="s">
        <v>570</v>
      </c>
      <c r="H190" s="15" t="s">
        <v>566</v>
      </c>
      <c r="I190" s="15">
        <v>0.99551199999999995</v>
      </c>
      <c r="J190" s="15" t="s">
        <v>156</v>
      </c>
      <c r="K190" s="15">
        <v>2</v>
      </c>
      <c r="L190" s="15" t="s">
        <v>170</v>
      </c>
      <c r="M190" s="16">
        <v>3.9504399999999998E-17</v>
      </c>
      <c r="N190" s="15">
        <v>189.33</v>
      </c>
      <c r="O190" s="15">
        <v>147.08000000000001</v>
      </c>
      <c r="P190" s="15">
        <v>135.36000000000001</v>
      </c>
      <c r="Q190" s="15">
        <v>0.22608</v>
      </c>
      <c r="R190" s="15">
        <v>3452800000</v>
      </c>
      <c r="S190" s="17" t="s">
        <v>158</v>
      </c>
      <c r="T190" s="17" t="s">
        <v>158</v>
      </c>
      <c r="U190" s="17">
        <v>23.8186</v>
      </c>
      <c r="V190" s="17">
        <v>23.5501</v>
      </c>
      <c r="W190" s="17" t="s">
        <v>158</v>
      </c>
      <c r="X190" s="17" t="s">
        <v>158</v>
      </c>
      <c r="Y190" s="7" t="s">
        <v>6</v>
      </c>
      <c r="Z190" s="7" t="s">
        <v>6</v>
      </c>
      <c r="AA190" s="17" t="s">
        <v>158</v>
      </c>
      <c r="AB190" s="7" t="s">
        <v>16</v>
      </c>
      <c r="AC190" s="7" t="s">
        <v>6</v>
      </c>
      <c r="AD190" s="17" t="s">
        <v>158</v>
      </c>
      <c r="AE190" s="7" t="s">
        <v>16</v>
      </c>
      <c r="AF190" s="20" t="s">
        <v>6</v>
      </c>
      <c r="AG190" s="20" t="s">
        <v>6</v>
      </c>
      <c r="AH190" s="29" t="s">
        <v>158</v>
      </c>
      <c r="AI190" s="20" t="s">
        <v>16</v>
      </c>
      <c r="AJ190" s="20" t="s">
        <v>6</v>
      </c>
      <c r="AK190" s="25" t="s">
        <v>158</v>
      </c>
      <c r="AL190" s="20" t="s">
        <v>16</v>
      </c>
      <c r="AM190" s="17" t="s">
        <v>158</v>
      </c>
      <c r="AN190" s="17" t="s">
        <v>158</v>
      </c>
      <c r="AO190" s="17" t="s">
        <v>158</v>
      </c>
      <c r="AP190" s="21" t="s">
        <v>158</v>
      </c>
      <c r="AQ190" s="17" t="s">
        <v>158</v>
      </c>
      <c r="AR190" s="17" t="s">
        <v>158</v>
      </c>
      <c r="AS190" s="21" t="s">
        <v>158</v>
      </c>
      <c r="AT190" s="17">
        <v>23.493200000000002</v>
      </c>
      <c r="AU190" s="17">
        <v>24.143999999999998</v>
      </c>
      <c r="AV190" s="21">
        <v>23.5501</v>
      </c>
      <c r="AW190" s="17" t="s">
        <v>158</v>
      </c>
      <c r="AX190" s="17" t="s">
        <v>158</v>
      </c>
      <c r="AY190" s="21" t="s">
        <v>158</v>
      </c>
      <c r="AZ190" s="17" t="s">
        <v>158</v>
      </c>
      <c r="BA190" s="17" t="s">
        <v>158</v>
      </c>
      <c r="BB190" s="21" t="s">
        <v>158</v>
      </c>
      <c r="BC190" s="17" t="s">
        <v>158</v>
      </c>
      <c r="BD190" s="17" t="s">
        <v>158</v>
      </c>
      <c r="BJ190" s="22" t="s">
        <v>171</v>
      </c>
      <c r="BK190" s="22" t="s">
        <v>171</v>
      </c>
      <c r="BL190" s="22" t="s">
        <v>171</v>
      </c>
      <c r="BO190" s="22" t="s">
        <v>567</v>
      </c>
      <c r="BP190" s="22">
        <v>0.38714050040392023</v>
      </c>
      <c r="BQ190" s="22">
        <v>0.71682199999999996</v>
      </c>
      <c r="BR190" s="22">
        <v>-0.255332</v>
      </c>
      <c r="BS190" s="22">
        <v>-0.71921400000000002</v>
      </c>
      <c r="BT190" s="22">
        <v>6.8466078408733491E-2</v>
      </c>
      <c r="BU190" s="22">
        <v>0.94493400000000005</v>
      </c>
      <c r="BV190" s="22">
        <v>5.22455E-2</v>
      </c>
      <c r="BW190" s="22">
        <v>0.14761299999999999</v>
      </c>
      <c r="BX190" s="22">
        <v>0.24260089753583425</v>
      </c>
      <c r="BY190" s="22">
        <v>0.91674100000000003</v>
      </c>
      <c r="BZ190" s="22">
        <v>0.269229</v>
      </c>
      <c r="CA190" s="22">
        <v>0.53356499999999996</v>
      </c>
      <c r="CB190" s="22">
        <v>1.6611575336934665</v>
      </c>
      <c r="CC190" s="22">
        <v>0.11820700000000001</v>
      </c>
      <c r="CD190" s="22">
        <v>0.87758400000000003</v>
      </c>
      <c r="CE190" s="22">
        <v>3.2763499999999999</v>
      </c>
      <c r="CF190" s="22">
        <v>1.6391873052139339</v>
      </c>
      <c r="CG190" s="22">
        <v>6.06154E-2</v>
      </c>
      <c r="CH190" s="22">
        <v>-1.4570099999999999</v>
      </c>
      <c r="CI190" s="22">
        <v>-4.1409700000000003</v>
      </c>
      <c r="CJ190" s="22">
        <v>0.84775085245709814</v>
      </c>
      <c r="CK190" s="22">
        <v>0.127111</v>
      </c>
      <c r="CL190" s="22">
        <v>-0.93245100000000003</v>
      </c>
      <c r="CM190" s="22">
        <v>-1.84074</v>
      </c>
      <c r="CN190" s="22">
        <v>1.3665718380293137</v>
      </c>
      <c r="CO190" s="22">
        <v>6.0867299999999999E-2</v>
      </c>
      <c r="CP190" s="22">
        <v>-0.63167399999999996</v>
      </c>
      <c r="CQ190" s="22">
        <v>-2.3312300000000001</v>
      </c>
    </row>
    <row r="191" spans="1:95" x14ac:dyDescent="0.25">
      <c r="A191" s="15" t="s">
        <v>571</v>
      </c>
      <c r="B191" s="15" t="s">
        <v>571</v>
      </c>
      <c r="C191" s="15">
        <v>444</v>
      </c>
      <c r="D191" s="15" t="s">
        <v>572</v>
      </c>
      <c r="E191" s="30" t="s">
        <v>573</v>
      </c>
      <c r="F191" s="15" t="s">
        <v>574</v>
      </c>
      <c r="G191" s="15" t="s">
        <v>575</v>
      </c>
      <c r="H191" s="15" t="s">
        <v>576</v>
      </c>
      <c r="I191" s="15">
        <v>1</v>
      </c>
      <c r="J191" s="15" t="s">
        <v>156</v>
      </c>
      <c r="K191" s="15">
        <v>3</v>
      </c>
      <c r="L191" s="15" t="s">
        <v>157</v>
      </c>
      <c r="M191" s="16">
        <v>6.7500300000000003E-18</v>
      </c>
      <c r="N191" s="15">
        <v>172.36</v>
      </c>
      <c r="O191" s="15">
        <v>124.11</v>
      </c>
      <c r="P191" s="15">
        <v>100.71</v>
      </c>
      <c r="Q191" s="15">
        <v>0.63915999999999995</v>
      </c>
      <c r="R191" s="15">
        <v>410770000</v>
      </c>
      <c r="S191" s="17" t="s">
        <v>158</v>
      </c>
      <c r="T191" s="17">
        <v>22.190300000000001</v>
      </c>
      <c r="U191" s="17">
        <v>22.698399999999999</v>
      </c>
      <c r="V191" s="17">
        <v>22.260999999999999</v>
      </c>
      <c r="W191" s="17">
        <v>23.10575</v>
      </c>
      <c r="X191" s="18">
        <v>23.142250000000001</v>
      </c>
      <c r="Y191" s="17">
        <v>0.84475000000000122</v>
      </c>
      <c r="Z191" s="17">
        <v>0.88125000000000142</v>
      </c>
      <c r="AA191" s="7" t="s">
        <v>14</v>
      </c>
      <c r="AB191" s="7" t="s">
        <v>16</v>
      </c>
      <c r="AC191" s="7" t="s">
        <v>6</v>
      </c>
      <c r="AD191" s="17">
        <v>-0.91544999999999987</v>
      </c>
      <c r="AE191" s="17">
        <v>-0.44385000000000119</v>
      </c>
      <c r="AF191" s="19">
        <v>1.7959535037746956</v>
      </c>
      <c r="AG191" s="19">
        <v>1.8419705559304238</v>
      </c>
      <c r="AH191" s="20" t="s">
        <v>14</v>
      </c>
      <c r="AI191" s="20" t="s">
        <v>16</v>
      </c>
      <c r="AJ191" s="20" t="s">
        <v>6</v>
      </c>
      <c r="AK191" s="19">
        <v>-1.8861573031698124</v>
      </c>
      <c r="AL191" s="19">
        <v>-1.3602294191755078</v>
      </c>
      <c r="AM191" s="17" t="s">
        <v>158</v>
      </c>
      <c r="AN191" s="17" t="s">
        <v>158</v>
      </c>
      <c r="AO191" s="17" t="s">
        <v>158</v>
      </c>
      <c r="AP191" s="21">
        <v>22.190300000000001</v>
      </c>
      <c r="AQ191" s="17" t="s">
        <v>158</v>
      </c>
      <c r="AR191" s="17" t="s">
        <v>158</v>
      </c>
      <c r="AS191" s="21">
        <v>23.0305</v>
      </c>
      <c r="AT191" s="17">
        <v>22.366299999999999</v>
      </c>
      <c r="AU191" s="17" t="s">
        <v>158</v>
      </c>
      <c r="AV191" s="21">
        <v>22.260999999999999</v>
      </c>
      <c r="AW191" s="17" t="s">
        <v>158</v>
      </c>
      <c r="AX191" s="17" t="s">
        <v>158</v>
      </c>
      <c r="AY191" s="21">
        <v>23.267700000000001</v>
      </c>
      <c r="AZ191" s="17" t="s">
        <v>158</v>
      </c>
      <c r="BA191" s="17">
        <v>22.9438</v>
      </c>
      <c r="BB191" s="21" t="s">
        <v>158</v>
      </c>
      <c r="BC191" s="17">
        <v>23.577200000000001</v>
      </c>
      <c r="BD191" s="17">
        <v>22.7073</v>
      </c>
      <c r="BJ191" s="22" t="s">
        <v>171</v>
      </c>
      <c r="BK191" s="22" t="s">
        <v>171</v>
      </c>
      <c r="BL191" s="22" t="s">
        <v>171</v>
      </c>
      <c r="BO191" s="22" t="s">
        <v>567</v>
      </c>
      <c r="BP191" s="22">
        <v>0.38714050040392023</v>
      </c>
      <c r="BQ191" s="22">
        <v>0.71759099999999998</v>
      </c>
      <c r="BR191" s="22">
        <v>-0.255332</v>
      </c>
      <c r="BS191" s="22">
        <v>-0.71921400000000002</v>
      </c>
      <c r="BT191" s="22">
        <v>6.8466078408733491E-2</v>
      </c>
      <c r="BU191" s="22">
        <v>0.945465</v>
      </c>
      <c r="BV191" s="22">
        <v>5.22455E-2</v>
      </c>
      <c r="BW191" s="22">
        <v>0.14761299999999999</v>
      </c>
      <c r="BX191" s="22">
        <v>0.24260089753583425</v>
      </c>
      <c r="BY191" s="22">
        <v>0.91585700000000003</v>
      </c>
      <c r="BZ191" s="22">
        <v>0.269229</v>
      </c>
      <c r="CA191" s="22">
        <v>0.53356499999999996</v>
      </c>
      <c r="CB191" s="22">
        <v>1.6611575336934665</v>
      </c>
      <c r="CC191" s="22">
        <v>0.11426699999999999</v>
      </c>
      <c r="CD191" s="22">
        <v>0.87758400000000003</v>
      </c>
      <c r="CE191" s="22">
        <v>3.2763499999999999</v>
      </c>
      <c r="CF191" s="22">
        <v>1.6391873052139339</v>
      </c>
      <c r="CG191" s="22">
        <v>5.8370400000000003E-2</v>
      </c>
      <c r="CH191" s="22">
        <v>-1.4570099999999999</v>
      </c>
      <c r="CI191" s="22">
        <v>-4.1409700000000003</v>
      </c>
      <c r="CJ191" s="22">
        <v>0.84775085245709814</v>
      </c>
      <c r="CK191" s="22">
        <v>0.12678400000000001</v>
      </c>
      <c r="CL191" s="22">
        <v>-0.93245100000000003</v>
      </c>
      <c r="CM191" s="22">
        <v>-1.84074</v>
      </c>
      <c r="CN191" s="22">
        <v>1.3665718380293137</v>
      </c>
      <c r="CO191" s="22">
        <v>6.0599100000000003E-2</v>
      </c>
      <c r="CP191" s="22">
        <v>-0.63167399999999996</v>
      </c>
      <c r="CQ191" s="22">
        <v>-2.3312300000000001</v>
      </c>
    </row>
    <row r="192" spans="1:95" x14ac:dyDescent="0.25">
      <c r="A192" s="15" t="s">
        <v>571</v>
      </c>
      <c r="B192" s="15" t="s">
        <v>571</v>
      </c>
      <c r="C192" s="15">
        <v>445</v>
      </c>
      <c r="D192" s="15" t="s">
        <v>572</v>
      </c>
      <c r="E192" s="30" t="s">
        <v>573</v>
      </c>
      <c r="F192" s="15" t="s">
        <v>577</v>
      </c>
      <c r="G192" s="15" t="s">
        <v>575</v>
      </c>
      <c r="H192" s="15" t="s">
        <v>576</v>
      </c>
      <c r="I192" s="15">
        <v>0.99999899999999997</v>
      </c>
      <c r="J192" s="15" t="s">
        <v>156</v>
      </c>
      <c r="K192" s="15">
        <v>3</v>
      </c>
      <c r="L192" s="15" t="s">
        <v>157</v>
      </c>
      <c r="M192" s="16">
        <v>6.7500300000000003E-18</v>
      </c>
      <c r="N192" s="15">
        <v>172.36</v>
      </c>
      <c r="O192" s="15">
        <v>124.11</v>
      </c>
      <c r="P192" s="15">
        <v>100.71</v>
      </c>
      <c r="Q192" s="15">
        <v>0.63915999999999995</v>
      </c>
      <c r="R192" s="15">
        <v>730830000</v>
      </c>
      <c r="S192" s="17" t="s">
        <v>158</v>
      </c>
      <c r="T192" s="17">
        <v>22.190300000000001</v>
      </c>
      <c r="U192" s="17">
        <v>22.698399999999999</v>
      </c>
      <c r="V192" s="17">
        <v>22.260999999999999</v>
      </c>
      <c r="W192" s="17">
        <v>23.10575</v>
      </c>
      <c r="X192" s="18">
        <v>23.142250000000001</v>
      </c>
      <c r="Y192" s="17">
        <v>0.84475000000000122</v>
      </c>
      <c r="Z192" s="17">
        <v>0.88125000000000142</v>
      </c>
      <c r="AA192" s="7" t="s">
        <v>14</v>
      </c>
      <c r="AB192" s="7" t="s">
        <v>16</v>
      </c>
      <c r="AC192" s="7" t="s">
        <v>6</v>
      </c>
      <c r="AD192" s="17">
        <v>-0.91544999999999987</v>
      </c>
      <c r="AE192" s="17">
        <v>-0.44385000000000119</v>
      </c>
      <c r="AF192" s="19">
        <v>1.7959535037746956</v>
      </c>
      <c r="AG192" s="19">
        <v>1.8419705559304238</v>
      </c>
      <c r="AH192" s="20" t="s">
        <v>14</v>
      </c>
      <c r="AI192" s="20" t="s">
        <v>16</v>
      </c>
      <c r="AJ192" s="20" t="s">
        <v>6</v>
      </c>
      <c r="AK192" s="19">
        <v>-1.8861573031698124</v>
      </c>
      <c r="AL192" s="19">
        <v>-1.3602294191755078</v>
      </c>
      <c r="AM192" s="17" t="s">
        <v>158</v>
      </c>
      <c r="AN192" s="17" t="s">
        <v>158</v>
      </c>
      <c r="AO192" s="17" t="s">
        <v>158</v>
      </c>
      <c r="AP192" s="21">
        <v>22.190300000000001</v>
      </c>
      <c r="AQ192" s="17" t="s">
        <v>158</v>
      </c>
      <c r="AR192" s="17" t="s">
        <v>158</v>
      </c>
      <c r="AS192" s="21">
        <v>23.0305</v>
      </c>
      <c r="AT192" s="17">
        <v>22.366299999999999</v>
      </c>
      <c r="AU192" s="17" t="s">
        <v>158</v>
      </c>
      <c r="AV192" s="21">
        <v>22.260999999999999</v>
      </c>
      <c r="AW192" s="17" t="s">
        <v>158</v>
      </c>
      <c r="AX192" s="17" t="s">
        <v>158</v>
      </c>
      <c r="AY192" s="21">
        <v>23.267700000000001</v>
      </c>
      <c r="AZ192" s="17" t="s">
        <v>158</v>
      </c>
      <c r="BA192" s="17">
        <v>22.9438</v>
      </c>
      <c r="BB192" s="21" t="s">
        <v>158</v>
      </c>
      <c r="BC192" s="17">
        <v>23.577200000000001</v>
      </c>
      <c r="BD192" s="17">
        <v>22.7073</v>
      </c>
      <c r="BP192" s="22" t="s">
        <v>158</v>
      </c>
      <c r="BQ192" s="22">
        <v>1</v>
      </c>
      <c r="BR192" s="22" t="s">
        <v>158</v>
      </c>
      <c r="BS192" s="22">
        <v>0</v>
      </c>
      <c r="BT192" s="22" t="s">
        <v>158</v>
      </c>
      <c r="BU192" s="22">
        <v>1</v>
      </c>
      <c r="BV192" s="22" t="s">
        <v>158</v>
      </c>
      <c r="BW192" s="22">
        <v>0</v>
      </c>
      <c r="BX192" s="22" t="s">
        <v>158</v>
      </c>
      <c r="BY192" s="22">
        <v>1</v>
      </c>
      <c r="BZ192" s="22">
        <v>0</v>
      </c>
      <c r="CA192" s="22" t="s">
        <v>158</v>
      </c>
      <c r="CB192" s="22" t="s">
        <v>158</v>
      </c>
      <c r="CC192" s="22">
        <v>1</v>
      </c>
      <c r="CD192" s="22" t="s">
        <v>158</v>
      </c>
      <c r="CE192" s="22">
        <v>0</v>
      </c>
      <c r="CF192" s="22" t="s">
        <v>158</v>
      </c>
      <c r="CG192" s="22">
        <v>0.77559699999999998</v>
      </c>
      <c r="CH192" s="22" t="s">
        <v>158</v>
      </c>
      <c r="CI192" s="22">
        <v>0</v>
      </c>
      <c r="CJ192" s="22" t="s">
        <v>158</v>
      </c>
      <c r="CK192" s="22">
        <v>1</v>
      </c>
      <c r="CL192" s="22">
        <v>0</v>
      </c>
      <c r="CM192" s="22" t="s">
        <v>158</v>
      </c>
      <c r="CN192" s="22" t="s">
        <v>158</v>
      </c>
      <c r="CO192" s="22">
        <v>1</v>
      </c>
      <c r="CP192" s="22" t="s">
        <v>158</v>
      </c>
      <c r="CQ192" s="22">
        <v>0</v>
      </c>
    </row>
    <row r="193" spans="1:95" x14ac:dyDescent="0.25">
      <c r="A193" s="15" t="s">
        <v>578</v>
      </c>
      <c r="B193" s="15" t="s">
        <v>578</v>
      </c>
      <c r="C193" s="15">
        <v>132</v>
      </c>
      <c r="E193" s="30" t="s">
        <v>579</v>
      </c>
      <c r="F193" s="15" t="s">
        <v>580</v>
      </c>
      <c r="G193" s="15" t="s">
        <v>581</v>
      </c>
      <c r="H193" s="15" t="s">
        <v>582</v>
      </c>
      <c r="I193" s="15">
        <v>0.94503899999999996</v>
      </c>
      <c r="J193" s="15" t="s">
        <v>156</v>
      </c>
      <c r="K193" s="15">
        <v>2</v>
      </c>
      <c r="L193" s="15" t="s">
        <v>170</v>
      </c>
      <c r="M193" s="15">
        <v>1.2342399999999999E-4</v>
      </c>
      <c r="N193" s="15">
        <v>120.41</v>
      </c>
      <c r="O193" s="15">
        <v>73.534999999999997</v>
      </c>
      <c r="P193" s="15">
        <v>108.28</v>
      </c>
      <c r="Q193" s="15">
        <v>0.44094</v>
      </c>
      <c r="R193" s="15">
        <v>52912000</v>
      </c>
      <c r="S193" s="17" t="s">
        <v>158</v>
      </c>
      <c r="T193" s="17">
        <v>22.514500000000002</v>
      </c>
      <c r="U193" s="17">
        <v>22.4559</v>
      </c>
      <c r="V193" s="17">
        <v>22.4253</v>
      </c>
      <c r="W193" s="17">
        <v>22.804600000000001</v>
      </c>
      <c r="X193" s="17" t="s">
        <v>158</v>
      </c>
      <c r="Y193" s="17">
        <v>0.37930000000000064</v>
      </c>
      <c r="Z193" s="7" t="s">
        <v>6</v>
      </c>
      <c r="AA193" s="7" t="s">
        <v>14</v>
      </c>
      <c r="AB193" s="7" t="s">
        <v>16</v>
      </c>
      <c r="AC193" s="7" t="s">
        <v>6</v>
      </c>
      <c r="AD193" s="17">
        <v>-0.29009999999999891</v>
      </c>
      <c r="AE193" s="7" t="s">
        <v>16</v>
      </c>
      <c r="AF193" s="19">
        <v>1.3007105935927674</v>
      </c>
      <c r="AG193" s="20" t="s">
        <v>6</v>
      </c>
      <c r="AH193" s="20" t="s">
        <v>14</v>
      </c>
      <c r="AI193" s="20" t="s">
        <v>16</v>
      </c>
      <c r="AJ193" s="20" t="s">
        <v>6</v>
      </c>
      <c r="AK193" s="19">
        <v>-1.2227250275953736</v>
      </c>
      <c r="AL193" s="20" t="s">
        <v>16</v>
      </c>
      <c r="AM193" s="17" t="s">
        <v>158</v>
      </c>
      <c r="AN193" s="17" t="s">
        <v>158</v>
      </c>
      <c r="AO193" s="17" t="s">
        <v>158</v>
      </c>
      <c r="AP193" s="21" t="s">
        <v>158</v>
      </c>
      <c r="AQ193" s="17">
        <v>22.514500000000002</v>
      </c>
      <c r="AR193" s="17" t="s">
        <v>158</v>
      </c>
      <c r="AS193" s="21">
        <v>22.296600000000002</v>
      </c>
      <c r="AT193" s="17">
        <v>22.615200000000002</v>
      </c>
      <c r="AU193" s="17" t="s">
        <v>158</v>
      </c>
      <c r="AV193" s="21">
        <v>22.4253</v>
      </c>
      <c r="AW193" s="17">
        <v>21.735600000000002</v>
      </c>
      <c r="AX193" s="17">
        <v>22.535499999999999</v>
      </c>
      <c r="AY193" s="21">
        <v>22.9145</v>
      </c>
      <c r="AZ193" s="17">
        <v>22.694700000000001</v>
      </c>
      <c r="BA193" s="17" t="s">
        <v>158</v>
      </c>
      <c r="BB193" s="21" t="s">
        <v>158</v>
      </c>
      <c r="BC193" s="17" t="s">
        <v>158</v>
      </c>
      <c r="BD193" s="17" t="s">
        <v>158</v>
      </c>
      <c r="BP193" s="22" t="s">
        <v>158</v>
      </c>
      <c r="BQ193" s="22">
        <v>0.93810099999999996</v>
      </c>
      <c r="BR193" s="22">
        <v>0.84474000000000005</v>
      </c>
      <c r="BS193" s="22">
        <v>0</v>
      </c>
      <c r="BT193" s="22" t="s">
        <v>158</v>
      </c>
      <c r="BU193" s="22">
        <v>0.92877100000000001</v>
      </c>
      <c r="BV193" s="22">
        <v>0.88120900000000002</v>
      </c>
      <c r="BW193" s="22">
        <v>0</v>
      </c>
      <c r="BX193" s="22" t="s">
        <v>158</v>
      </c>
      <c r="BY193" s="22">
        <v>0.65046899999999996</v>
      </c>
      <c r="BZ193" s="22">
        <v>-0.40380300000000002</v>
      </c>
      <c r="CA193" s="22">
        <v>0</v>
      </c>
      <c r="CB193" s="22" t="s">
        <v>158</v>
      </c>
      <c r="CC193" s="22">
        <v>0.92843100000000001</v>
      </c>
      <c r="CD193" s="22">
        <v>0.104252</v>
      </c>
      <c r="CE193" s="22">
        <v>0</v>
      </c>
      <c r="CF193" s="22" t="s">
        <v>158</v>
      </c>
      <c r="CG193" s="22">
        <v>0.63505999999999996</v>
      </c>
      <c r="CH193" s="22">
        <v>0.33308599999999999</v>
      </c>
      <c r="CI193" s="22">
        <v>0</v>
      </c>
      <c r="CJ193" s="22" t="s">
        <v>158</v>
      </c>
      <c r="CK193" s="22">
        <v>0.89748300000000003</v>
      </c>
      <c r="CL193" s="22">
        <v>-0.91545699999999997</v>
      </c>
      <c r="CM193" s="22">
        <v>0</v>
      </c>
      <c r="CN193" s="22">
        <v>0.29451686728924348</v>
      </c>
      <c r="CO193" s="22">
        <v>0.61172400000000005</v>
      </c>
      <c r="CP193" s="22">
        <v>-0.44387100000000002</v>
      </c>
      <c r="CQ193" s="22">
        <v>-0.68576199999999998</v>
      </c>
    </row>
    <row r="194" spans="1:95" x14ac:dyDescent="0.25">
      <c r="A194" s="15" t="s">
        <v>578</v>
      </c>
      <c r="B194" s="15" t="s">
        <v>578</v>
      </c>
      <c r="C194" s="15">
        <v>886</v>
      </c>
      <c r="E194" s="30" t="s">
        <v>579</v>
      </c>
      <c r="F194" s="15" t="s">
        <v>583</v>
      </c>
      <c r="G194" s="15" t="s">
        <v>584</v>
      </c>
      <c r="H194" s="15" t="s">
        <v>582</v>
      </c>
      <c r="I194" s="15">
        <v>0.999865</v>
      </c>
      <c r="J194" s="15" t="s">
        <v>156</v>
      </c>
      <c r="K194" s="15">
        <v>3</v>
      </c>
      <c r="L194" s="15" t="s">
        <v>170</v>
      </c>
      <c r="M194" s="15">
        <v>4.8715599999999998E-4</v>
      </c>
      <c r="N194" s="15">
        <v>119.16</v>
      </c>
      <c r="O194" s="15">
        <v>62.569000000000003</v>
      </c>
      <c r="P194" s="15">
        <v>109.84</v>
      </c>
      <c r="Q194" s="15">
        <v>0.36828</v>
      </c>
      <c r="R194" s="15">
        <v>1028600000</v>
      </c>
      <c r="S194" s="17">
        <v>25.983000000000001</v>
      </c>
      <c r="T194" s="17">
        <v>26.070699999999999</v>
      </c>
      <c r="U194" s="17">
        <v>25.433</v>
      </c>
      <c r="V194" s="17">
        <v>23.509900000000002</v>
      </c>
      <c r="W194" s="17">
        <v>23.4312</v>
      </c>
      <c r="X194" s="18">
        <v>23.316099999999999</v>
      </c>
      <c r="Y194" s="17">
        <v>-7.8700000000001324E-2</v>
      </c>
      <c r="Z194" s="17">
        <v>-0.19380000000000308</v>
      </c>
      <c r="AA194" s="17">
        <v>8.7699999999998113E-2</v>
      </c>
      <c r="AB194" s="17">
        <v>-0.55000000000000071</v>
      </c>
      <c r="AC194" s="17">
        <v>2.4730999999999987</v>
      </c>
      <c r="AD194" s="17">
        <v>2.6394999999999982</v>
      </c>
      <c r="AE194" s="17">
        <v>2.1169000000000011</v>
      </c>
      <c r="AF194" s="19">
        <v>-1.0560659997666544</v>
      </c>
      <c r="AG194" s="19">
        <v>-1.1437724016896373</v>
      </c>
      <c r="AH194" s="19">
        <v>1.0626746743952</v>
      </c>
      <c r="AI194" s="19">
        <v>-1.4640856959456263</v>
      </c>
      <c r="AJ194" s="19">
        <v>5.5523557226959062</v>
      </c>
      <c r="AK194" s="19">
        <v>6.2311567086663828</v>
      </c>
      <c r="AL194" s="19">
        <v>4.3376089648094966</v>
      </c>
      <c r="AM194" s="17">
        <v>25.9832</v>
      </c>
      <c r="AN194" s="17">
        <v>25.982800000000001</v>
      </c>
      <c r="AO194" s="17" t="s">
        <v>158</v>
      </c>
      <c r="AP194" s="21">
        <v>25.4163</v>
      </c>
      <c r="AQ194" s="17">
        <v>26.070699999999999</v>
      </c>
      <c r="AR194" s="17">
        <v>26.1433</v>
      </c>
      <c r="AS194" s="21">
        <v>25.573499999999999</v>
      </c>
      <c r="AT194" s="17">
        <v>25.2407</v>
      </c>
      <c r="AU194" s="17">
        <v>25.433</v>
      </c>
      <c r="AV194" s="21">
        <v>23.307300000000001</v>
      </c>
      <c r="AW194" s="17" t="s">
        <v>158</v>
      </c>
      <c r="AX194" s="17">
        <v>23.712499999999999</v>
      </c>
      <c r="AY194" s="21">
        <v>23.4312</v>
      </c>
      <c r="AZ194" s="17">
        <v>23.471800000000002</v>
      </c>
      <c r="BA194" s="17">
        <v>23.305900000000001</v>
      </c>
      <c r="BB194" s="21">
        <v>23.1981</v>
      </c>
      <c r="BC194" s="17" t="s">
        <v>158</v>
      </c>
      <c r="BD194" s="17">
        <v>23.434100000000001</v>
      </c>
      <c r="BP194" s="22" t="s">
        <v>158</v>
      </c>
      <c r="BQ194" s="22">
        <v>0.93845500000000004</v>
      </c>
      <c r="BR194" s="22">
        <v>0.84474000000000005</v>
      </c>
      <c r="BS194" s="22">
        <v>0</v>
      </c>
      <c r="BT194" s="22" t="s">
        <v>158</v>
      </c>
      <c r="BU194" s="22">
        <v>0.92911999999999995</v>
      </c>
      <c r="BV194" s="22">
        <v>0.88120900000000002</v>
      </c>
      <c r="BW194" s="22">
        <v>0</v>
      </c>
      <c r="BX194" s="22" t="s">
        <v>158</v>
      </c>
      <c r="BY194" s="22">
        <v>0.65081999999999995</v>
      </c>
      <c r="BZ194" s="22">
        <v>-0.40380300000000002</v>
      </c>
      <c r="CA194" s="22">
        <v>0</v>
      </c>
      <c r="CB194" s="22" t="s">
        <v>158</v>
      </c>
      <c r="CC194" s="22">
        <v>0.92879699999999998</v>
      </c>
      <c r="CD194" s="22">
        <v>0.104252</v>
      </c>
      <c r="CE194" s="22">
        <v>0</v>
      </c>
      <c r="CF194" s="22" t="s">
        <v>158</v>
      </c>
      <c r="CG194" s="22">
        <v>0.63527100000000003</v>
      </c>
      <c r="CH194" s="22">
        <v>0.33308599999999999</v>
      </c>
      <c r="CI194" s="22">
        <v>0</v>
      </c>
      <c r="CJ194" s="22" t="s">
        <v>158</v>
      </c>
      <c r="CK194" s="22">
        <v>0.89711799999999997</v>
      </c>
      <c r="CL194" s="22">
        <v>-0.91545699999999997</v>
      </c>
      <c r="CM194" s="22">
        <v>0</v>
      </c>
      <c r="CN194" s="22">
        <v>0.29451686728924348</v>
      </c>
      <c r="CO194" s="22">
        <v>0.61123400000000006</v>
      </c>
      <c r="CP194" s="22">
        <v>-0.44387100000000002</v>
      </c>
      <c r="CQ194" s="22">
        <v>-0.68576199999999998</v>
      </c>
    </row>
    <row r="195" spans="1:95" x14ac:dyDescent="0.25">
      <c r="A195" s="15" t="s">
        <v>578</v>
      </c>
      <c r="B195" s="15" t="s">
        <v>578</v>
      </c>
      <c r="C195" s="15">
        <v>886</v>
      </c>
      <c r="E195" s="30" t="s">
        <v>579</v>
      </c>
      <c r="F195" s="15" t="s">
        <v>583</v>
      </c>
      <c r="G195" s="15" t="s">
        <v>584</v>
      </c>
      <c r="H195" s="15" t="s">
        <v>582</v>
      </c>
      <c r="I195" s="15">
        <v>0.999865</v>
      </c>
      <c r="J195" s="15" t="s">
        <v>156</v>
      </c>
      <c r="K195" s="15">
        <v>3</v>
      </c>
      <c r="L195" s="15" t="s">
        <v>157</v>
      </c>
      <c r="M195" s="15">
        <v>4.8715599999999998E-4</v>
      </c>
      <c r="N195" s="15">
        <v>119.16</v>
      </c>
      <c r="O195" s="15">
        <v>62.569000000000003</v>
      </c>
      <c r="P195" s="15">
        <v>109.84</v>
      </c>
      <c r="Q195" s="15">
        <v>0.36828</v>
      </c>
      <c r="R195" s="15">
        <v>1028600000</v>
      </c>
      <c r="S195" s="17">
        <v>24.931000000000001</v>
      </c>
      <c r="T195" s="17">
        <v>24.873799999999999</v>
      </c>
      <c r="U195" s="17">
        <v>24.337299999999999</v>
      </c>
      <c r="V195" s="17">
        <v>22.5564</v>
      </c>
      <c r="W195" s="17">
        <v>22.64555</v>
      </c>
      <c r="X195" s="18">
        <v>22.406500000000001</v>
      </c>
      <c r="Y195" s="17">
        <v>8.9150000000000063E-2</v>
      </c>
      <c r="Z195" s="17">
        <v>-0.14989999999999881</v>
      </c>
      <c r="AA195" s="17">
        <v>-5.7200000000001694E-2</v>
      </c>
      <c r="AB195" s="17">
        <v>-0.59370000000000189</v>
      </c>
      <c r="AC195" s="17">
        <v>2.3746000000000009</v>
      </c>
      <c r="AD195" s="17">
        <v>2.2282499999999992</v>
      </c>
      <c r="AE195" s="17">
        <v>1.9307999999999979</v>
      </c>
      <c r="AF195" s="19">
        <v>1.0637432667406761</v>
      </c>
      <c r="AG195" s="19">
        <v>-1.1094925652381427</v>
      </c>
      <c r="AH195" s="19">
        <v>-1.040444492758092</v>
      </c>
      <c r="AI195" s="19">
        <v>-1.5091121248463681</v>
      </c>
      <c r="AJ195" s="19">
        <v>5.185920176878656</v>
      </c>
      <c r="AK195" s="19">
        <v>4.6856526162531873</v>
      </c>
      <c r="AL195" s="19">
        <v>3.812665596833031</v>
      </c>
      <c r="AM195" s="21">
        <v>24.931000000000001</v>
      </c>
      <c r="AN195" s="17">
        <v>24.653199999999998</v>
      </c>
      <c r="AO195" s="17">
        <v>25.215599999999998</v>
      </c>
      <c r="AP195" s="21">
        <v>24.519400000000001</v>
      </c>
      <c r="AQ195" s="17">
        <v>24.873799999999999</v>
      </c>
      <c r="AR195" s="17">
        <v>24.994199999999999</v>
      </c>
      <c r="AS195" s="21">
        <v>24.437100000000001</v>
      </c>
      <c r="AT195" s="17">
        <v>24.198499999999999</v>
      </c>
      <c r="AU195" s="17">
        <v>24.337299999999999</v>
      </c>
      <c r="AV195" s="21">
        <v>22.5564</v>
      </c>
      <c r="AW195" s="17">
        <v>22.1188</v>
      </c>
      <c r="AX195" s="17">
        <v>22.642600000000002</v>
      </c>
      <c r="AY195" s="21">
        <v>22.7075</v>
      </c>
      <c r="AZ195" s="17">
        <v>22.583600000000001</v>
      </c>
      <c r="BA195" s="17" t="s">
        <v>158</v>
      </c>
      <c r="BB195" s="21">
        <v>22.406500000000001</v>
      </c>
      <c r="BC195" s="17">
        <v>21.957899999999999</v>
      </c>
      <c r="BD195" s="17">
        <v>22.407699999999998</v>
      </c>
      <c r="BP195" s="22">
        <v>0.85629496286022477</v>
      </c>
      <c r="BQ195" s="22">
        <v>0.47228399999999998</v>
      </c>
      <c r="BR195" s="22">
        <v>0.57247499999999996</v>
      </c>
      <c r="BS195" s="22">
        <v>1.32101</v>
      </c>
      <c r="BT195" s="22" t="s">
        <v>158</v>
      </c>
      <c r="BU195" s="22">
        <v>1</v>
      </c>
      <c r="BV195" s="22" t="s">
        <v>158</v>
      </c>
      <c r="BW195" s="22">
        <v>0</v>
      </c>
      <c r="BX195" s="22" t="s">
        <v>158</v>
      </c>
      <c r="BY195" s="22">
        <v>0.92442100000000005</v>
      </c>
      <c r="BZ195" s="22" t="s">
        <v>158</v>
      </c>
      <c r="CA195" s="22">
        <v>0</v>
      </c>
      <c r="CB195" s="22" t="s">
        <v>158</v>
      </c>
      <c r="CC195" s="22">
        <v>0.95823499999999995</v>
      </c>
      <c r="CD195" s="22" t="s">
        <v>158</v>
      </c>
      <c r="CE195" s="22">
        <v>0</v>
      </c>
      <c r="CF195" s="22" t="s">
        <v>158</v>
      </c>
      <c r="CG195" s="22">
        <v>0.67001299999999997</v>
      </c>
      <c r="CH195" s="22" t="s">
        <v>158</v>
      </c>
      <c r="CI195" s="22">
        <v>0</v>
      </c>
      <c r="CJ195" s="22" t="s">
        <v>158</v>
      </c>
      <c r="CK195" s="22">
        <v>1</v>
      </c>
      <c r="CL195" s="22">
        <v>-0.29008099999999998</v>
      </c>
      <c r="CM195" s="22">
        <v>0</v>
      </c>
      <c r="CN195" s="22" t="s">
        <v>158</v>
      </c>
      <c r="CO195" s="22">
        <v>0.96568900000000002</v>
      </c>
      <c r="CP195" s="22" t="s">
        <v>158</v>
      </c>
      <c r="CQ195" s="22">
        <v>0</v>
      </c>
    </row>
    <row r="196" spans="1:95" x14ac:dyDescent="0.25">
      <c r="A196" s="15" t="s">
        <v>586</v>
      </c>
      <c r="B196" s="15" t="s">
        <v>586</v>
      </c>
      <c r="C196" s="15">
        <v>78</v>
      </c>
      <c r="E196" s="30" t="s">
        <v>587</v>
      </c>
      <c r="F196" s="15" t="s">
        <v>588</v>
      </c>
      <c r="G196" s="15" t="s">
        <v>589</v>
      </c>
      <c r="H196" s="15" t="s">
        <v>590</v>
      </c>
      <c r="I196" s="15">
        <v>1</v>
      </c>
      <c r="J196" s="15" t="s">
        <v>156</v>
      </c>
      <c r="K196" s="15">
        <v>2</v>
      </c>
      <c r="L196" s="15" t="s">
        <v>170</v>
      </c>
      <c r="M196" s="15">
        <v>0</v>
      </c>
      <c r="N196" s="15">
        <v>398.8</v>
      </c>
      <c r="O196" s="15">
        <v>342.99</v>
      </c>
      <c r="P196" s="15">
        <v>97.775999999999996</v>
      </c>
      <c r="Q196" s="15">
        <v>-0.82301000000000002</v>
      </c>
      <c r="R196" s="15">
        <v>6456000000</v>
      </c>
      <c r="S196" s="17">
        <v>26.285699999999999</v>
      </c>
      <c r="T196" s="17">
        <v>27.3931</v>
      </c>
      <c r="U196" s="17">
        <v>26.883900000000001</v>
      </c>
      <c r="V196" s="17">
        <v>26.798300000000001</v>
      </c>
      <c r="W196" s="17">
        <v>26.827200000000001</v>
      </c>
      <c r="X196" s="17">
        <v>26.663399999999999</v>
      </c>
      <c r="Y196" s="17">
        <v>2.8900000000000148E-2</v>
      </c>
      <c r="Z196" s="17">
        <v>-0.1349000000000018</v>
      </c>
      <c r="AA196" s="17">
        <v>1.1074000000000019</v>
      </c>
      <c r="AB196" s="17">
        <v>0.59820000000000206</v>
      </c>
      <c r="AC196" s="17">
        <v>-0.51260000000000261</v>
      </c>
      <c r="AD196" s="17">
        <v>0.56589999999999918</v>
      </c>
      <c r="AE196" s="17">
        <v>0.22050000000000125</v>
      </c>
      <c r="AF196" s="19">
        <v>1.0202339395696565</v>
      </c>
      <c r="AG196" s="19">
        <v>-1.0980167024311132</v>
      </c>
      <c r="AH196" s="19">
        <v>2.1545700432404957</v>
      </c>
      <c r="AI196" s="19">
        <v>1.5138266393571875</v>
      </c>
      <c r="AJ196" s="19">
        <v>-1.4266189081293834</v>
      </c>
      <c r="AK196" s="19">
        <v>1.4803106871259539</v>
      </c>
      <c r="AL196" s="19">
        <v>1.1651373223272907</v>
      </c>
      <c r="AM196" s="17">
        <v>26.285699999999999</v>
      </c>
      <c r="AN196" s="17">
        <v>26.301600000000001</v>
      </c>
      <c r="AO196" s="17">
        <v>25.187000000000001</v>
      </c>
      <c r="AP196" s="21">
        <v>27.0032</v>
      </c>
      <c r="AQ196" s="17">
        <v>27.459700000000002</v>
      </c>
      <c r="AR196" s="17">
        <v>27.3931</v>
      </c>
      <c r="AS196" s="21">
        <v>26.883900000000001</v>
      </c>
      <c r="AT196" s="17">
        <v>26.755199999999999</v>
      </c>
      <c r="AU196" s="17">
        <v>27.153500000000001</v>
      </c>
      <c r="AV196" s="21">
        <v>26.798300000000001</v>
      </c>
      <c r="AW196" s="17">
        <v>26.907900000000001</v>
      </c>
      <c r="AX196" s="17">
        <v>26.235700000000001</v>
      </c>
      <c r="AY196" s="21">
        <v>26.98</v>
      </c>
      <c r="AZ196" s="17">
        <v>26.824200000000001</v>
      </c>
      <c r="BA196" s="17">
        <v>26.827200000000001</v>
      </c>
      <c r="BB196" s="21">
        <v>26.663499999999999</v>
      </c>
      <c r="BC196" s="17">
        <v>26.515599999999999</v>
      </c>
      <c r="BD196" s="17">
        <v>26.663399999999999</v>
      </c>
      <c r="BJ196" s="22" t="s">
        <v>171</v>
      </c>
      <c r="BK196" s="22" t="s">
        <v>171</v>
      </c>
      <c r="BL196" s="22" t="s">
        <v>171</v>
      </c>
      <c r="BM196" s="22" t="s">
        <v>171</v>
      </c>
      <c r="BN196" s="22" t="s">
        <v>171</v>
      </c>
      <c r="BO196" s="22" t="s">
        <v>585</v>
      </c>
      <c r="BP196" s="22">
        <v>0.16064142016378899</v>
      </c>
      <c r="BQ196" s="22">
        <v>0.88577499999999998</v>
      </c>
      <c r="BR196" s="22">
        <v>-0.106936</v>
      </c>
      <c r="BS196" s="22">
        <v>-0.40475800000000001</v>
      </c>
      <c r="BT196" s="22">
        <v>0.28987918501232135</v>
      </c>
      <c r="BU196" s="22">
        <v>0.75349600000000005</v>
      </c>
      <c r="BV196" s="22">
        <v>-0.193749</v>
      </c>
      <c r="BW196" s="22">
        <v>-0.57926999999999995</v>
      </c>
      <c r="BX196" s="22">
        <v>0.16053651250266143</v>
      </c>
      <c r="BY196" s="22">
        <v>1</v>
      </c>
      <c r="BZ196" s="22">
        <v>-0.106279</v>
      </c>
      <c r="CA196" s="22">
        <v>-0.26674500000000001</v>
      </c>
      <c r="CB196" s="22">
        <v>1.5572569718512321</v>
      </c>
      <c r="CC196" s="22">
        <v>0.132463</v>
      </c>
      <c r="CD196" s="22">
        <v>-0.56731299999999996</v>
      </c>
      <c r="CE196" s="22">
        <v>-2.52698</v>
      </c>
      <c r="CF196" s="22">
        <v>1.2836925826564656</v>
      </c>
      <c r="CG196" s="22">
        <v>5.6714300000000002E-2</v>
      </c>
      <c r="CH196" s="22">
        <v>2.47316</v>
      </c>
      <c r="CI196" s="22">
        <v>8.1726200000000002</v>
      </c>
      <c r="CJ196" s="22">
        <v>2.1807826152090311</v>
      </c>
      <c r="CK196" s="22">
        <v>7.7333299999999994E-2</v>
      </c>
      <c r="CL196" s="22">
        <v>2.4738199999999999</v>
      </c>
      <c r="CM196" s="22">
        <v>7.3517900000000003</v>
      </c>
      <c r="CN196" s="22">
        <v>2.5129812908693325</v>
      </c>
      <c r="CO196" s="22">
        <v>9.5428600000000002E-2</v>
      </c>
      <c r="CP196" s="22">
        <v>2.0996000000000001</v>
      </c>
      <c r="CQ196" s="22">
        <v>8.3174100000000006</v>
      </c>
    </row>
    <row r="197" spans="1:95" x14ac:dyDescent="0.25">
      <c r="A197" s="15" t="s">
        <v>591</v>
      </c>
      <c r="B197" s="15" t="s">
        <v>591</v>
      </c>
      <c r="C197" s="15">
        <v>232</v>
      </c>
      <c r="E197" s="30" t="s">
        <v>592</v>
      </c>
      <c r="F197" s="15" t="s">
        <v>593</v>
      </c>
      <c r="G197" s="15" t="s">
        <v>594</v>
      </c>
      <c r="H197" s="15" t="s">
        <v>595</v>
      </c>
      <c r="I197" s="15">
        <v>0.85826400000000003</v>
      </c>
      <c r="J197" s="15" t="s">
        <v>156</v>
      </c>
      <c r="K197" s="15">
        <v>3</v>
      </c>
      <c r="L197" s="15" t="s">
        <v>170</v>
      </c>
      <c r="M197" s="16">
        <v>1.27565E-13</v>
      </c>
      <c r="N197" s="15">
        <v>171.25</v>
      </c>
      <c r="O197" s="15">
        <v>83.179000000000002</v>
      </c>
      <c r="P197" s="15">
        <v>163.96</v>
      </c>
      <c r="Q197" s="15">
        <v>0.13266</v>
      </c>
      <c r="R197" s="15">
        <v>26080000</v>
      </c>
      <c r="S197" s="17" t="s">
        <v>158</v>
      </c>
      <c r="T197" s="17">
        <v>22.716100000000001</v>
      </c>
      <c r="U197" s="17">
        <v>22.019849999999998</v>
      </c>
      <c r="V197" s="17" t="s">
        <v>158</v>
      </c>
      <c r="W197" s="17">
        <v>20.9572</v>
      </c>
      <c r="X197" s="18" t="s">
        <v>158</v>
      </c>
      <c r="Y197" s="7" t="s">
        <v>8</v>
      </c>
      <c r="Z197" s="17" t="s">
        <v>158</v>
      </c>
      <c r="AA197" s="7" t="s">
        <v>14</v>
      </c>
      <c r="AB197" s="7" t="s">
        <v>16</v>
      </c>
      <c r="AC197" s="17" t="s">
        <v>158</v>
      </c>
      <c r="AD197" s="17">
        <v>1.7589000000000006</v>
      </c>
      <c r="AE197" s="7" t="s">
        <v>16</v>
      </c>
      <c r="AF197" s="20" t="s">
        <v>8</v>
      </c>
      <c r="AG197" s="19" t="s">
        <v>158</v>
      </c>
      <c r="AH197" s="20" t="s">
        <v>14</v>
      </c>
      <c r="AI197" s="20" t="s">
        <v>16</v>
      </c>
      <c r="AJ197" s="19" t="s">
        <v>158</v>
      </c>
      <c r="AK197" s="19">
        <v>3.3843997895535454</v>
      </c>
      <c r="AL197" s="20" t="s">
        <v>16</v>
      </c>
      <c r="AM197" s="17" t="s">
        <v>158</v>
      </c>
      <c r="AN197" s="17" t="s">
        <v>158</v>
      </c>
      <c r="AO197" s="17" t="s">
        <v>158</v>
      </c>
      <c r="AP197" s="21" t="s">
        <v>158</v>
      </c>
      <c r="AQ197" s="17">
        <v>22.716100000000001</v>
      </c>
      <c r="AR197" s="17" t="s">
        <v>158</v>
      </c>
      <c r="AS197" s="21">
        <v>22.096900000000002</v>
      </c>
      <c r="AT197" s="17" t="s">
        <v>158</v>
      </c>
      <c r="AU197" s="17">
        <v>21.942799999999998</v>
      </c>
      <c r="AV197" s="21" t="s">
        <v>158</v>
      </c>
      <c r="AW197" s="17" t="s">
        <v>158</v>
      </c>
      <c r="AX197" s="17" t="s">
        <v>158</v>
      </c>
      <c r="AY197" s="21" t="s">
        <v>158</v>
      </c>
      <c r="AZ197" s="17">
        <v>20.9572</v>
      </c>
      <c r="BA197" s="17" t="s">
        <v>158</v>
      </c>
      <c r="BB197" s="21" t="s">
        <v>158</v>
      </c>
      <c r="BC197" s="17" t="s">
        <v>158</v>
      </c>
      <c r="BD197" s="17" t="s">
        <v>158</v>
      </c>
      <c r="BJ197" s="22" t="s">
        <v>171</v>
      </c>
      <c r="BK197" s="22" t="s">
        <v>171</v>
      </c>
      <c r="BL197" s="22" t="s">
        <v>171</v>
      </c>
      <c r="BM197" s="22" t="s">
        <v>171</v>
      </c>
      <c r="BN197" s="22" t="s">
        <v>171</v>
      </c>
      <c r="BO197" s="22" t="s">
        <v>585</v>
      </c>
      <c r="BP197" s="22">
        <v>0.47549131237200165</v>
      </c>
      <c r="BQ197" s="22">
        <v>0.76496200000000003</v>
      </c>
      <c r="BR197" s="22">
        <v>0.206288</v>
      </c>
      <c r="BS197" s="22">
        <v>0.656227</v>
      </c>
      <c r="BT197" s="22">
        <v>0.34062171040627603</v>
      </c>
      <c r="BU197" s="22">
        <v>0.73281200000000002</v>
      </c>
      <c r="BV197" s="22">
        <v>-0.181918</v>
      </c>
      <c r="BW197" s="22">
        <v>-0.56723500000000004</v>
      </c>
      <c r="BX197" s="22">
        <v>0.25205396707657368</v>
      </c>
      <c r="BY197" s="22">
        <v>1</v>
      </c>
      <c r="BZ197" s="22">
        <v>3.69485E-3</v>
      </c>
      <c r="CA197" s="22">
        <v>1.1878100000000001E-2</v>
      </c>
      <c r="CB197" s="22">
        <v>1.3188396568420351</v>
      </c>
      <c r="CC197" s="22">
        <v>0.208125</v>
      </c>
      <c r="CD197" s="22">
        <v>-0.46781400000000001</v>
      </c>
      <c r="CE197" s="22">
        <v>-1.9762599999999999</v>
      </c>
      <c r="CF197" s="22">
        <v>3.3907042144347503</v>
      </c>
      <c r="CG197" s="22">
        <v>4.83636E-2</v>
      </c>
      <c r="CH197" s="22">
        <v>2.3528199999999999</v>
      </c>
      <c r="CI197" s="22">
        <v>7.0546100000000003</v>
      </c>
      <c r="CJ197" s="22">
        <v>2.8103294258475535</v>
      </c>
      <c r="CK197" s="22">
        <v>3.5999999999999997E-2</v>
      </c>
      <c r="CL197" s="22">
        <v>2.1502300000000001</v>
      </c>
      <c r="CM197" s="22">
        <v>7.4235199999999999</v>
      </c>
      <c r="CN197" s="22">
        <v>2.8287122632946553</v>
      </c>
      <c r="CO197" s="22">
        <v>0.32800000000000001</v>
      </c>
      <c r="CP197" s="22">
        <v>2.0669200000000001</v>
      </c>
      <c r="CQ197" s="22">
        <v>7.8009899999999996</v>
      </c>
    </row>
    <row r="198" spans="1:95" x14ac:dyDescent="0.25">
      <c r="A198" s="15" t="s">
        <v>596</v>
      </c>
      <c r="B198" s="15" t="s">
        <v>596</v>
      </c>
      <c r="C198" s="15">
        <v>101</v>
      </c>
      <c r="E198" s="30" t="s">
        <v>597</v>
      </c>
      <c r="F198" s="15" t="s">
        <v>598</v>
      </c>
      <c r="G198" s="15" t="s">
        <v>599</v>
      </c>
      <c r="H198" s="15" t="s">
        <v>600</v>
      </c>
      <c r="I198" s="15">
        <v>0.99999199999999999</v>
      </c>
      <c r="J198" s="15" t="s">
        <v>156</v>
      </c>
      <c r="K198" s="15">
        <v>3</v>
      </c>
      <c r="L198" s="15" t="s">
        <v>232</v>
      </c>
      <c r="M198" s="15">
        <v>1.09471E-4</v>
      </c>
      <c r="N198" s="15">
        <v>118.98</v>
      </c>
      <c r="O198" s="15">
        <v>79.072999999999993</v>
      </c>
      <c r="P198" s="15">
        <v>115.36</v>
      </c>
      <c r="Q198" s="15">
        <v>0.41175</v>
      </c>
      <c r="R198" s="15">
        <v>481320000</v>
      </c>
      <c r="S198" s="17">
        <v>24.041</v>
      </c>
      <c r="T198" s="17">
        <v>23.9268</v>
      </c>
      <c r="U198" s="17">
        <v>23.52</v>
      </c>
      <c r="V198" s="17">
        <v>23.6694</v>
      </c>
      <c r="W198" s="17">
        <v>25.544899999999998</v>
      </c>
      <c r="X198" s="18">
        <v>23.608599999999999</v>
      </c>
      <c r="Y198" s="17">
        <v>1.8754999999999988</v>
      </c>
      <c r="Z198" s="17">
        <v>-6.0800000000000409E-2</v>
      </c>
      <c r="AA198" s="17">
        <v>-0.1142000000000003</v>
      </c>
      <c r="AB198" s="17">
        <v>-0.5210000000000008</v>
      </c>
      <c r="AC198" s="17">
        <v>0.37160000000000082</v>
      </c>
      <c r="AD198" s="17">
        <v>-1.6180999999999983</v>
      </c>
      <c r="AE198" s="17">
        <v>-8.8599999999999568E-2</v>
      </c>
      <c r="AF198" s="19">
        <v>3.6692876306670299</v>
      </c>
      <c r="AG198" s="19">
        <v>-1.0430439869069779</v>
      </c>
      <c r="AH198" s="19">
        <v>-1.0823746831175747</v>
      </c>
      <c r="AI198" s="19">
        <v>-1.434949534606704</v>
      </c>
      <c r="AJ198" s="19">
        <v>1.2937868908556962</v>
      </c>
      <c r="AK198" s="19">
        <v>-3.0697049603615376</v>
      </c>
      <c r="AL198" s="19">
        <v>-1.0633378121761012</v>
      </c>
      <c r="AM198" s="17">
        <v>24.559200000000001</v>
      </c>
      <c r="AN198" s="17">
        <v>24.041</v>
      </c>
      <c r="AO198" s="17">
        <v>23.79</v>
      </c>
      <c r="AP198" s="21">
        <v>23.9268</v>
      </c>
      <c r="AQ198" s="17">
        <v>24.2834</v>
      </c>
      <c r="AR198" s="17">
        <v>23.776900000000001</v>
      </c>
      <c r="AS198" s="21">
        <v>23.52</v>
      </c>
      <c r="AT198" s="17">
        <v>23.4862</v>
      </c>
      <c r="AU198" s="17">
        <v>23.713699999999999</v>
      </c>
      <c r="AV198" s="21">
        <v>23.5946</v>
      </c>
      <c r="AW198" s="17">
        <v>23.6694</v>
      </c>
      <c r="AX198" s="17">
        <v>25.404800000000002</v>
      </c>
      <c r="AY198" s="21">
        <v>25.544899999999998</v>
      </c>
      <c r="AZ198" s="17">
        <v>25.766500000000001</v>
      </c>
      <c r="BA198" s="17">
        <v>23.364100000000001</v>
      </c>
      <c r="BB198" s="21">
        <v>23.735600000000002</v>
      </c>
      <c r="BC198" s="17">
        <v>23.608599999999999</v>
      </c>
      <c r="BD198" s="17">
        <v>23.248899999999999</v>
      </c>
      <c r="BI198" s="22" t="s">
        <v>171</v>
      </c>
      <c r="BJ198" s="22" t="s">
        <v>171</v>
      </c>
      <c r="BL198" s="22" t="s">
        <v>171</v>
      </c>
      <c r="BO198" s="22" t="s">
        <v>462</v>
      </c>
      <c r="BP198" s="22">
        <v>0.4139540367288676</v>
      </c>
      <c r="BQ198" s="22">
        <v>0.71279599999999999</v>
      </c>
      <c r="BR198" s="22">
        <v>0.22985700000000001</v>
      </c>
      <c r="BS198" s="22">
        <v>0.73087100000000005</v>
      </c>
      <c r="BT198" s="22">
        <v>5.0671794333123146E-2</v>
      </c>
      <c r="BU198" s="22">
        <v>0.97324299999999997</v>
      </c>
      <c r="BV198" s="22">
        <v>-3.3140799999999998E-2</v>
      </c>
      <c r="BW198" s="22">
        <v>-0.105549</v>
      </c>
      <c r="BX198" s="22">
        <v>1.2862152272169092</v>
      </c>
      <c r="BY198" s="22">
        <v>0.94747899999999996</v>
      </c>
      <c r="BZ198" s="22">
        <v>0.99958199999999997</v>
      </c>
      <c r="CA198" s="22">
        <v>0</v>
      </c>
      <c r="CB198" s="22">
        <v>0.99541250898443812</v>
      </c>
      <c r="CC198" s="22">
        <v>1</v>
      </c>
      <c r="CD198" s="22">
        <v>0.64512599999999998</v>
      </c>
      <c r="CE198" s="22">
        <v>0</v>
      </c>
      <c r="CF198" s="22">
        <v>0.73978145688888941</v>
      </c>
      <c r="CG198" s="22">
        <v>0.75605299999999998</v>
      </c>
      <c r="CH198" s="22">
        <v>-0.36157</v>
      </c>
      <c r="CI198" s="22">
        <v>0</v>
      </c>
      <c r="CJ198" s="22">
        <v>1.0476045345411789</v>
      </c>
      <c r="CK198" s="22">
        <v>0.17587</v>
      </c>
      <c r="CL198" s="22">
        <v>0.40815499999999999</v>
      </c>
      <c r="CM198" s="22">
        <v>1.6235999999999999</v>
      </c>
      <c r="CN198" s="22">
        <v>1.0062268509711949</v>
      </c>
      <c r="CO198" s="22">
        <v>0.19250999999999999</v>
      </c>
      <c r="CP198" s="22">
        <v>0.31669700000000001</v>
      </c>
      <c r="CQ198" s="22">
        <v>1.3934800000000001</v>
      </c>
    </row>
    <row r="199" spans="1:95" x14ac:dyDescent="0.25">
      <c r="A199" s="15" t="s">
        <v>596</v>
      </c>
      <c r="B199" s="15" t="s">
        <v>596</v>
      </c>
      <c r="C199" s="15">
        <v>111</v>
      </c>
      <c r="E199" s="30" t="s">
        <v>597</v>
      </c>
      <c r="F199" s="15" t="s">
        <v>602</v>
      </c>
      <c r="G199" s="15" t="s">
        <v>603</v>
      </c>
      <c r="H199" s="15" t="s">
        <v>600</v>
      </c>
      <c r="I199" s="15">
        <v>1</v>
      </c>
      <c r="J199" s="15" t="s">
        <v>218</v>
      </c>
      <c r="K199" s="15">
        <v>2</v>
      </c>
      <c r="L199" s="15" t="s">
        <v>170</v>
      </c>
      <c r="M199" s="16">
        <v>8.5519500000000005E-140</v>
      </c>
      <c r="N199" s="15">
        <v>287.43</v>
      </c>
      <c r="O199" s="15">
        <v>206.97</v>
      </c>
      <c r="P199" s="15">
        <v>240.37</v>
      </c>
      <c r="Q199" s="15">
        <v>-0.74826999999999999</v>
      </c>
      <c r="R199" s="15">
        <v>118750000000</v>
      </c>
      <c r="S199" s="17" t="s">
        <v>158</v>
      </c>
      <c r="T199" s="17" t="s">
        <v>158</v>
      </c>
      <c r="U199" s="17" t="s">
        <v>158</v>
      </c>
      <c r="V199" s="17">
        <v>22.773</v>
      </c>
      <c r="W199" s="17" t="s">
        <v>158</v>
      </c>
      <c r="X199" s="17">
        <v>22.091999999999999</v>
      </c>
      <c r="Y199" s="7" t="s">
        <v>6</v>
      </c>
      <c r="Z199" s="17">
        <v>-0.68100000000000094</v>
      </c>
      <c r="AA199" s="17" t="s">
        <v>158</v>
      </c>
      <c r="AB199" s="17" t="s">
        <v>158</v>
      </c>
      <c r="AC199" s="7" t="s">
        <v>6</v>
      </c>
      <c r="AD199" s="17" t="s">
        <v>158</v>
      </c>
      <c r="AE199" s="7" t="s">
        <v>10</v>
      </c>
      <c r="AF199" s="20" t="s">
        <v>6</v>
      </c>
      <c r="AG199" s="19">
        <v>-1.6032506587987887</v>
      </c>
      <c r="AH199" s="19" t="s">
        <v>158</v>
      </c>
      <c r="AI199" s="19" t="s">
        <v>158</v>
      </c>
      <c r="AJ199" s="20" t="s">
        <v>6</v>
      </c>
      <c r="AK199" s="19" t="s">
        <v>158</v>
      </c>
      <c r="AL199" s="20" t="s">
        <v>10</v>
      </c>
      <c r="AM199" s="17" t="s">
        <v>158</v>
      </c>
      <c r="AN199" s="17" t="s">
        <v>158</v>
      </c>
      <c r="AO199" s="17" t="s">
        <v>158</v>
      </c>
      <c r="AP199" s="21" t="s">
        <v>158</v>
      </c>
      <c r="AQ199" s="17" t="s">
        <v>158</v>
      </c>
      <c r="AR199" s="17" t="s">
        <v>158</v>
      </c>
      <c r="AS199" s="21" t="s">
        <v>158</v>
      </c>
      <c r="AT199" s="17" t="s">
        <v>158</v>
      </c>
      <c r="AU199" s="17" t="s">
        <v>158</v>
      </c>
      <c r="AV199" s="21">
        <v>22.9407</v>
      </c>
      <c r="AW199" s="17" t="s">
        <v>158</v>
      </c>
      <c r="AX199" s="17">
        <v>22.6053</v>
      </c>
      <c r="AY199" s="21" t="s">
        <v>158</v>
      </c>
      <c r="AZ199" s="17" t="s">
        <v>158</v>
      </c>
      <c r="BA199" s="17" t="s">
        <v>158</v>
      </c>
      <c r="BB199" s="21">
        <v>22.091999999999999</v>
      </c>
      <c r="BC199" s="17" t="s">
        <v>158</v>
      </c>
      <c r="BD199" s="17" t="s">
        <v>158</v>
      </c>
      <c r="BP199" s="22" t="s">
        <v>158</v>
      </c>
      <c r="BQ199" s="22">
        <v>1</v>
      </c>
      <c r="BR199" s="22" t="s">
        <v>158</v>
      </c>
      <c r="BS199" s="22">
        <v>0</v>
      </c>
      <c r="BT199" s="22" t="s">
        <v>158</v>
      </c>
      <c r="BU199" s="22">
        <v>1</v>
      </c>
      <c r="BV199" s="22">
        <v>0</v>
      </c>
      <c r="BW199" s="22" t="s">
        <v>158</v>
      </c>
      <c r="BX199" s="22" t="s">
        <v>158</v>
      </c>
      <c r="BY199" s="22">
        <v>0.95416100000000004</v>
      </c>
      <c r="BZ199" s="22" t="s">
        <v>158</v>
      </c>
      <c r="CA199" s="22">
        <v>0</v>
      </c>
      <c r="CB199" s="22" t="s">
        <v>158</v>
      </c>
      <c r="CC199" s="22">
        <v>1</v>
      </c>
      <c r="CD199" s="22" t="s">
        <v>158</v>
      </c>
      <c r="CE199" s="22">
        <v>0</v>
      </c>
      <c r="CF199" s="22" t="s">
        <v>158</v>
      </c>
      <c r="CG199" s="22">
        <v>1</v>
      </c>
      <c r="CH199" s="22">
        <v>0</v>
      </c>
      <c r="CI199" s="22" t="s">
        <v>158</v>
      </c>
      <c r="CJ199" s="22" t="s">
        <v>158</v>
      </c>
      <c r="CK199" s="22">
        <v>1</v>
      </c>
      <c r="CL199" s="22">
        <v>1.7589399999999999</v>
      </c>
      <c r="CM199" s="22">
        <v>0</v>
      </c>
      <c r="CN199" s="22" t="s">
        <v>158</v>
      </c>
      <c r="CO199" s="22">
        <v>1</v>
      </c>
      <c r="CP199" s="22" t="s">
        <v>158</v>
      </c>
      <c r="CQ199" s="22">
        <v>0</v>
      </c>
    </row>
    <row r="200" spans="1:95" x14ac:dyDescent="0.25">
      <c r="A200" s="31" t="s">
        <v>1030</v>
      </c>
      <c r="B200" s="32" t="s">
        <v>1030</v>
      </c>
      <c r="C200" s="32">
        <v>143</v>
      </c>
      <c r="D200" s="32" t="s">
        <v>1031</v>
      </c>
      <c r="E200" s="32" t="s">
        <v>1032</v>
      </c>
      <c r="F200" s="32" t="s">
        <v>1033</v>
      </c>
      <c r="G200" s="32" t="s">
        <v>1034</v>
      </c>
      <c r="H200" s="32" t="s">
        <v>1035</v>
      </c>
      <c r="I200" s="32">
        <v>0.98094499999999996</v>
      </c>
      <c r="J200" s="32" t="s">
        <v>156</v>
      </c>
      <c r="K200" s="32">
        <v>3</v>
      </c>
      <c r="L200" s="32" t="s">
        <v>170</v>
      </c>
      <c r="M200" s="32">
        <v>1.38379E-3</v>
      </c>
      <c r="N200" s="32">
        <v>61.098999999999997</v>
      </c>
      <c r="O200" s="32">
        <v>38.719000000000001</v>
      </c>
      <c r="P200" s="32">
        <v>61.098999999999997</v>
      </c>
      <c r="Q200" s="32">
        <v>2.3380000000000001</v>
      </c>
      <c r="R200" s="32">
        <v>576970000</v>
      </c>
      <c r="S200" s="25" t="s">
        <v>158</v>
      </c>
      <c r="T200" s="25">
        <v>24.693200000000001</v>
      </c>
      <c r="U200" s="25">
        <v>24.630800000000001</v>
      </c>
      <c r="V200" s="25">
        <v>23.848050000000001</v>
      </c>
      <c r="W200" s="25">
        <v>24.168500000000002</v>
      </c>
      <c r="X200" s="25">
        <v>24.828399999999998</v>
      </c>
      <c r="Y200" s="25">
        <v>0.32045000000000101</v>
      </c>
      <c r="Z200" s="25">
        <v>0.98034999999999783</v>
      </c>
      <c r="AA200" s="36" t="s">
        <v>14</v>
      </c>
      <c r="AB200" s="36" t="s">
        <v>16</v>
      </c>
      <c r="AC200" s="36" t="s">
        <v>6</v>
      </c>
      <c r="AD200" s="25">
        <v>0.52469999999999928</v>
      </c>
      <c r="AE200" s="25">
        <v>-0.19759999999999778</v>
      </c>
      <c r="AF200" s="19">
        <v>1.2487199841942198</v>
      </c>
      <c r="AG200" s="19">
        <v>1.9729439901295698</v>
      </c>
      <c r="AH200" s="38" t="s">
        <v>14</v>
      </c>
      <c r="AI200" s="38" t="s">
        <v>16</v>
      </c>
      <c r="AJ200" s="56" t="s">
        <v>6</v>
      </c>
      <c r="AK200" s="19">
        <v>1.4386343932927625</v>
      </c>
      <c r="AL200" s="19">
        <v>-1.146789022712714</v>
      </c>
      <c r="AM200" s="25" t="s">
        <v>158</v>
      </c>
      <c r="AN200" s="25" t="s">
        <v>158</v>
      </c>
      <c r="AO200" s="25" t="s">
        <v>158</v>
      </c>
      <c r="AP200" s="34">
        <v>24.635000000000002</v>
      </c>
      <c r="AQ200" s="25">
        <v>24.693200000000001</v>
      </c>
      <c r="AR200" s="25">
        <v>24.7714</v>
      </c>
      <c r="AS200" s="34">
        <v>24.6554</v>
      </c>
      <c r="AT200" s="25">
        <v>24.630800000000001</v>
      </c>
      <c r="AU200" s="25">
        <v>24.484400000000001</v>
      </c>
      <c r="AV200" s="34">
        <v>24.012699999999999</v>
      </c>
      <c r="AW200" s="25" t="s">
        <v>158</v>
      </c>
      <c r="AX200" s="25">
        <v>23.683399999999999</v>
      </c>
      <c r="AY200" s="34">
        <v>24.1204</v>
      </c>
      <c r="AZ200" s="25">
        <v>24.168500000000002</v>
      </c>
      <c r="BA200" s="25">
        <v>24.214500000000001</v>
      </c>
      <c r="BB200" s="34">
        <v>24.4316</v>
      </c>
      <c r="BC200" s="25">
        <v>24.828399999999998</v>
      </c>
      <c r="BD200" s="25">
        <v>24.8629</v>
      </c>
      <c r="BE200" s="39"/>
      <c r="BF200" s="39"/>
      <c r="BG200" s="39"/>
      <c r="BH200" s="39"/>
      <c r="BI200" s="39"/>
      <c r="BJ200" s="39"/>
      <c r="BK200" s="39"/>
      <c r="BL200" s="39"/>
      <c r="BM200" s="42" t="s">
        <v>171</v>
      </c>
      <c r="BN200" s="39"/>
      <c r="BO200" s="42" t="s">
        <v>92</v>
      </c>
      <c r="BP200" s="40">
        <v>0.52852446246874785</v>
      </c>
      <c r="BQ200" s="40">
        <v>0.43002099999999999</v>
      </c>
      <c r="BR200" s="40">
        <v>0.31972800000000001</v>
      </c>
      <c r="BS200" s="40">
        <v>1.40449</v>
      </c>
      <c r="BT200" s="40">
        <v>1.3544336271818951</v>
      </c>
      <c r="BU200" s="40">
        <v>0.15260000000000001</v>
      </c>
      <c r="BV200" s="40">
        <v>0.85957600000000001</v>
      </c>
      <c r="BW200" s="40">
        <v>2.7137099999999998</v>
      </c>
      <c r="BX200" s="40" t="s">
        <v>158</v>
      </c>
      <c r="BY200" s="40">
        <v>1</v>
      </c>
      <c r="BZ200" s="40">
        <v>0.41401700000000002</v>
      </c>
      <c r="CA200" s="40">
        <v>0</v>
      </c>
      <c r="CB200" s="40" t="s">
        <v>158</v>
      </c>
      <c r="CC200" s="40">
        <v>1</v>
      </c>
      <c r="CD200" s="40">
        <v>0.30436099999999999</v>
      </c>
      <c r="CE200" s="40">
        <v>0</v>
      </c>
      <c r="CF200" s="40" t="s">
        <v>158</v>
      </c>
      <c r="CG200" s="40">
        <v>0.73376699999999995</v>
      </c>
      <c r="CH200" s="40">
        <v>0.43779600000000002</v>
      </c>
      <c r="CI200" s="40">
        <v>0</v>
      </c>
      <c r="CJ200" s="40">
        <v>3.1520905774078436</v>
      </c>
      <c r="CK200" s="40">
        <v>2.37647E-2</v>
      </c>
      <c r="CL200" s="40">
        <v>0.532084</v>
      </c>
      <c r="CM200" s="40">
        <v>3.5961599999999998</v>
      </c>
      <c r="CN200" s="40">
        <v>0.30563759504706678</v>
      </c>
      <c r="CO200" s="40">
        <v>0.72311899999999996</v>
      </c>
      <c r="CP200" s="40">
        <v>-0.11742</v>
      </c>
      <c r="CQ200" s="40">
        <v>-0.47285500000000003</v>
      </c>
    </row>
    <row r="201" spans="1:95" x14ac:dyDescent="0.25">
      <c r="A201" s="15" t="s">
        <v>604</v>
      </c>
      <c r="B201" s="15" t="s">
        <v>604</v>
      </c>
      <c r="C201" s="15">
        <v>551</v>
      </c>
      <c r="D201" s="15" t="s">
        <v>605</v>
      </c>
      <c r="E201" s="30" t="s">
        <v>606</v>
      </c>
      <c r="F201" s="15" t="s">
        <v>607</v>
      </c>
      <c r="G201" s="15" t="s">
        <v>608</v>
      </c>
      <c r="H201" s="15" t="s">
        <v>609</v>
      </c>
      <c r="I201" s="15">
        <v>0.96895699999999996</v>
      </c>
      <c r="J201" s="15" t="s">
        <v>218</v>
      </c>
      <c r="K201" s="15">
        <v>3</v>
      </c>
      <c r="L201" s="15" t="s">
        <v>232</v>
      </c>
      <c r="M201" s="16">
        <v>6.8610399999999997E-63</v>
      </c>
      <c r="N201" s="15">
        <v>228.18</v>
      </c>
      <c r="O201" s="15">
        <v>193.93</v>
      </c>
      <c r="P201" s="15">
        <v>228.18</v>
      </c>
      <c r="Q201" s="15">
        <v>-1.3714999999999999</v>
      </c>
      <c r="R201" s="15">
        <v>2380200000</v>
      </c>
      <c r="S201" s="17" t="s">
        <v>158</v>
      </c>
      <c r="T201" s="17">
        <v>23.689299999999999</v>
      </c>
      <c r="U201" s="17">
        <v>23.2318</v>
      </c>
      <c r="V201" s="17">
        <v>23.3337</v>
      </c>
      <c r="W201" s="17">
        <v>23.629300000000001</v>
      </c>
      <c r="X201" s="18">
        <v>22.9191</v>
      </c>
      <c r="Y201" s="17">
        <v>0.29560000000000031</v>
      </c>
      <c r="Z201" s="17">
        <v>-0.41460000000000008</v>
      </c>
      <c r="AA201" s="7" t="s">
        <v>14</v>
      </c>
      <c r="AB201" s="7" t="s">
        <v>16</v>
      </c>
      <c r="AC201" s="7" t="s">
        <v>6</v>
      </c>
      <c r="AD201" s="17">
        <v>5.9999999999998721E-2</v>
      </c>
      <c r="AE201" s="17">
        <v>0.31269999999999953</v>
      </c>
      <c r="AF201" s="19">
        <v>1.227395330489133</v>
      </c>
      <c r="AG201" s="29">
        <v>-1.3329290594459042</v>
      </c>
      <c r="AH201" s="20" t="s">
        <v>14</v>
      </c>
      <c r="AI201" s="20" t="s">
        <v>16</v>
      </c>
      <c r="AJ201" s="20" t="s">
        <v>6</v>
      </c>
      <c r="AK201" s="19">
        <v>1.0424657608411205</v>
      </c>
      <c r="AL201" s="19">
        <v>1.2420299820553407</v>
      </c>
      <c r="AM201" s="17" t="s">
        <v>158</v>
      </c>
      <c r="AN201" s="17" t="s">
        <v>158</v>
      </c>
      <c r="AO201" s="17" t="s">
        <v>158</v>
      </c>
      <c r="AP201" s="21" t="s">
        <v>158</v>
      </c>
      <c r="AQ201" s="17">
        <v>24.017099999999999</v>
      </c>
      <c r="AR201" s="17">
        <v>23.361499999999999</v>
      </c>
      <c r="AS201" s="21">
        <v>23.4239</v>
      </c>
      <c r="AT201" s="17">
        <v>23.222999999999999</v>
      </c>
      <c r="AU201" s="17">
        <v>23.2318</v>
      </c>
      <c r="AV201" s="21">
        <v>23.133900000000001</v>
      </c>
      <c r="AW201" s="17">
        <v>23.446400000000001</v>
      </c>
      <c r="AX201" s="17">
        <v>23.3337</v>
      </c>
      <c r="AY201" s="21" t="s">
        <v>158</v>
      </c>
      <c r="AZ201" s="17">
        <v>23.629300000000001</v>
      </c>
      <c r="BA201" s="17" t="s">
        <v>158</v>
      </c>
      <c r="BB201" s="21">
        <v>22.513300000000001</v>
      </c>
      <c r="BC201" s="17">
        <v>22.9191</v>
      </c>
      <c r="BD201" s="17">
        <v>23.0075</v>
      </c>
      <c r="BJ201" s="22" t="s">
        <v>171</v>
      </c>
      <c r="BO201" s="22" t="s">
        <v>601</v>
      </c>
      <c r="BP201" s="22">
        <v>0.27579842463357546</v>
      </c>
      <c r="BQ201" s="22">
        <v>0.76511899999999999</v>
      </c>
      <c r="BR201" s="22">
        <v>0.66891699999999998</v>
      </c>
      <c r="BS201" s="22">
        <v>0.62626199999999999</v>
      </c>
      <c r="BT201" s="22">
        <v>0.44043238764811571</v>
      </c>
      <c r="BU201" s="22">
        <v>0.50009800000000004</v>
      </c>
      <c r="BV201" s="22">
        <v>-0.69188799999999995</v>
      </c>
      <c r="BW201" s="22">
        <v>-0.97583200000000003</v>
      </c>
      <c r="BX201" s="22">
        <v>0.18668207742790602</v>
      </c>
      <c r="BY201" s="22">
        <v>1</v>
      </c>
      <c r="BZ201" s="22">
        <v>8.0207200000000006E-2</v>
      </c>
      <c r="CA201" s="22">
        <v>0.25437900000000002</v>
      </c>
      <c r="CB201" s="22">
        <v>0.91061595460408828</v>
      </c>
      <c r="CC201" s="22">
        <v>0.30229</v>
      </c>
      <c r="CD201" s="22">
        <v>-0.34221099999999999</v>
      </c>
      <c r="CE201" s="22">
        <v>-1.48224</v>
      </c>
      <c r="CF201" s="22">
        <v>4.860781425613743E-2</v>
      </c>
      <c r="CG201" s="22">
        <v>0.90992200000000001</v>
      </c>
      <c r="CH201" s="22">
        <v>-0.307421</v>
      </c>
      <c r="CI201" s="22">
        <v>-0.35371900000000001</v>
      </c>
      <c r="CJ201" s="22">
        <v>0.4404122941898273</v>
      </c>
      <c r="CK201" s="22">
        <v>0.43674000000000002</v>
      </c>
      <c r="CL201" s="22">
        <v>-0.89613100000000001</v>
      </c>
      <c r="CM201" s="22">
        <v>-1.01705</v>
      </c>
      <c r="CN201" s="22">
        <v>9.0607544803262399E-2</v>
      </c>
      <c r="CO201" s="22">
        <v>0.93930800000000003</v>
      </c>
      <c r="CP201" s="22">
        <v>4.2256000000000002E-2</v>
      </c>
      <c r="CQ201" s="22">
        <v>0.16123599999999999</v>
      </c>
    </row>
    <row r="202" spans="1:95" x14ac:dyDescent="0.25">
      <c r="A202" s="15" t="s">
        <v>610</v>
      </c>
      <c r="B202" s="15" t="s">
        <v>610</v>
      </c>
      <c r="C202" s="15">
        <v>170</v>
      </c>
      <c r="D202" s="15" t="s">
        <v>611</v>
      </c>
      <c r="E202" s="30" t="s">
        <v>612</v>
      </c>
      <c r="F202" s="15" t="s">
        <v>613</v>
      </c>
      <c r="G202" s="15" t="s">
        <v>614</v>
      </c>
      <c r="H202" s="15" t="s">
        <v>615</v>
      </c>
      <c r="I202" s="15">
        <v>1</v>
      </c>
      <c r="J202" s="15" t="s">
        <v>156</v>
      </c>
      <c r="K202" s="15">
        <v>2</v>
      </c>
      <c r="L202" s="15" t="s">
        <v>170</v>
      </c>
      <c r="M202" s="16">
        <v>2.74502E-5</v>
      </c>
      <c r="N202" s="15">
        <v>155.88</v>
      </c>
      <c r="O202" s="15">
        <v>102.53</v>
      </c>
      <c r="P202" s="15">
        <v>148.88999999999999</v>
      </c>
      <c r="Q202" s="15">
        <v>8.9619999999999995E-3</v>
      </c>
      <c r="R202" s="15">
        <v>78927000</v>
      </c>
      <c r="S202" s="17">
        <v>22.826899999999998</v>
      </c>
      <c r="T202" s="17">
        <v>21.854800000000001</v>
      </c>
      <c r="U202" s="17">
        <v>21.774100000000001</v>
      </c>
      <c r="V202" s="17">
        <v>22.114699999999999</v>
      </c>
      <c r="W202" s="17">
        <v>22.0001</v>
      </c>
      <c r="X202" s="18">
        <v>21.828499999999998</v>
      </c>
      <c r="Y202" s="17">
        <v>-0.11459999999999937</v>
      </c>
      <c r="Z202" s="17">
        <v>-0.2862000000000009</v>
      </c>
      <c r="AA202" s="17">
        <v>-0.97209999999999752</v>
      </c>
      <c r="AB202" s="17">
        <v>-1.0527999999999977</v>
      </c>
      <c r="AC202" s="17">
        <v>0.71219999999999928</v>
      </c>
      <c r="AD202" s="17">
        <v>-0.14529999999999887</v>
      </c>
      <c r="AE202" s="17">
        <v>-5.4399999999997561E-2</v>
      </c>
      <c r="AF202" s="19">
        <v>-1.0826748227077982</v>
      </c>
      <c r="AG202" s="19">
        <v>-1.2194241304389095</v>
      </c>
      <c r="AH202" s="19">
        <v>-1.9616939775296638</v>
      </c>
      <c r="AI202" s="19">
        <v>-2.0745522591859249</v>
      </c>
      <c r="AJ202" s="19">
        <v>1.6383004966518866</v>
      </c>
      <c r="AK202" s="19">
        <v>-1.1059606074536905</v>
      </c>
      <c r="AL202" s="19">
        <v>-1.038427143772277</v>
      </c>
      <c r="AM202" s="17">
        <v>22.0198</v>
      </c>
      <c r="AN202" s="17">
        <v>22.907699999999998</v>
      </c>
      <c r="AO202" s="17">
        <v>22.826899999999998</v>
      </c>
      <c r="AP202" s="21">
        <v>21.854800000000001</v>
      </c>
      <c r="AQ202" s="17">
        <v>22.565000000000001</v>
      </c>
      <c r="AR202" s="17">
        <v>21.7881</v>
      </c>
      <c r="AS202" s="21">
        <v>21.716999999999999</v>
      </c>
      <c r="AT202" s="17">
        <v>22.006599999999999</v>
      </c>
      <c r="AU202" s="17">
        <v>21.774100000000001</v>
      </c>
      <c r="AV202" s="21">
        <v>22.114699999999999</v>
      </c>
      <c r="AW202" s="17">
        <v>22.0715</v>
      </c>
      <c r="AX202" s="17">
        <v>22.431799999999999</v>
      </c>
      <c r="AY202" s="21">
        <v>21.6797</v>
      </c>
      <c r="AZ202" s="17" t="s">
        <v>158</v>
      </c>
      <c r="BA202" s="17">
        <v>22.320499999999999</v>
      </c>
      <c r="BB202" s="21">
        <v>21.988099999999999</v>
      </c>
      <c r="BC202" s="17">
        <v>21.828499999999998</v>
      </c>
      <c r="BD202" s="17">
        <v>21.468599999999999</v>
      </c>
      <c r="BP202" s="22" t="s">
        <v>158</v>
      </c>
      <c r="BQ202" s="22">
        <v>1</v>
      </c>
      <c r="BR202" s="22" t="s">
        <v>158</v>
      </c>
      <c r="BS202" s="22">
        <v>0</v>
      </c>
      <c r="BT202" s="22" t="s">
        <v>158</v>
      </c>
      <c r="BU202" s="22">
        <v>1</v>
      </c>
      <c r="BV202" s="22">
        <v>-0.68101299999999998</v>
      </c>
      <c r="BW202" s="22">
        <v>0</v>
      </c>
      <c r="BX202" s="22" t="s">
        <v>158</v>
      </c>
      <c r="BY202" s="22">
        <v>1</v>
      </c>
      <c r="BZ202" s="22">
        <v>0</v>
      </c>
      <c r="CA202" s="22" t="s">
        <v>158</v>
      </c>
      <c r="CB202" s="22" t="s">
        <v>158</v>
      </c>
      <c r="CC202" s="22">
        <v>1</v>
      </c>
      <c r="CD202" s="22">
        <v>0</v>
      </c>
      <c r="CE202" s="22" t="s">
        <v>158</v>
      </c>
      <c r="CF202" s="22" t="s">
        <v>158</v>
      </c>
      <c r="CG202" s="22">
        <v>0.61692899999999995</v>
      </c>
      <c r="CH202" s="22" t="s">
        <v>158</v>
      </c>
      <c r="CI202" s="22">
        <v>0</v>
      </c>
      <c r="CJ202" s="22" t="s">
        <v>158</v>
      </c>
      <c r="CK202" s="22">
        <v>1</v>
      </c>
      <c r="CL202" s="22">
        <v>0</v>
      </c>
      <c r="CM202" s="22" t="s">
        <v>158</v>
      </c>
      <c r="CN202" s="22" t="s">
        <v>158</v>
      </c>
      <c r="CO202" s="22">
        <v>0.87833499999999998</v>
      </c>
      <c r="CP202" s="22" t="s">
        <v>158</v>
      </c>
      <c r="CQ202" s="22">
        <v>0</v>
      </c>
    </row>
    <row r="203" spans="1:95" x14ac:dyDescent="0.25">
      <c r="A203" s="15" t="s">
        <v>616</v>
      </c>
      <c r="B203" s="15" t="s">
        <v>616</v>
      </c>
      <c r="C203" s="15">
        <v>19</v>
      </c>
      <c r="D203" s="15" t="s">
        <v>617</v>
      </c>
      <c r="E203" s="30" t="s">
        <v>618</v>
      </c>
      <c r="F203" s="15" t="s">
        <v>619</v>
      </c>
      <c r="G203" s="15" t="s">
        <v>620</v>
      </c>
      <c r="H203" s="15" t="s">
        <v>621</v>
      </c>
      <c r="I203" s="15">
        <v>0.94168799999999997</v>
      </c>
      <c r="J203" s="15" t="s">
        <v>156</v>
      </c>
      <c r="K203" s="15">
        <v>3</v>
      </c>
      <c r="L203" s="15" t="s">
        <v>157</v>
      </c>
      <c r="M203" s="15">
        <v>1.29908E-3</v>
      </c>
      <c r="N203" s="15">
        <v>128.05000000000001</v>
      </c>
      <c r="O203" s="15">
        <v>71.796000000000006</v>
      </c>
      <c r="P203" s="15">
        <v>113.53</v>
      </c>
      <c r="Q203" s="15">
        <v>1.3455999999999999</v>
      </c>
      <c r="R203" s="15">
        <v>99867000</v>
      </c>
      <c r="S203" s="17" t="s">
        <v>158</v>
      </c>
      <c r="T203" s="17">
        <v>23.504750000000001</v>
      </c>
      <c r="U203" s="17">
        <v>23.883400000000002</v>
      </c>
      <c r="V203" s="17">
        <v>23.735600000000002</v>
      </c>
      <c r="W203" s="17">
        <v>23.026</v>
      </c>
      <c r="X203" s="18">
        <v>23.448899999999998</v>
      </c>
      <c r="Y203" s="17">
        <v>-0.70960000000000178</v>
      </c>
      <c r="Z203" s="17">
        <v>-0.28670000000000329</v>
      </c>
      <c r="AA203" s="7" t="s">
        <v>14</v>
      </c>
      <c r="AB203" s="7" t="s">
        <v>16</v>
      </c>
      <c r="AC203" s="7" t="s">
        <v>6</v>
      </c>
      <c r="AD203" s="17">
        <v>0.47875000000000156</v>
      </c>
      <c r="AE203" s="17">
        <v>0.43450000000000344</v>
      </c>
      <c r="AF203" s="19">
        <v>-1.6353506387792245</v>
      </c>
      <c r="AG203" s="19">
        <v>-1.2198468238808327</v>
      </c>
      <c r="AH203" s="20" t="s">
        <v>14</v>
      </c>
      <c r="AI203" s="20" t="s">
        <v>16</v>
      </c>
      <c r="AJ203" s="20" t="s">
        <v>6</v>
      </c>
      <c r="AK203" s="19">
        <v>1.3935357364218208</v>
      </c>
      <c r="AL203" s="19">
        <v>1.3514423776188136</v>
      </c>
      <c r="AM203" s="17" t="s">
        <v>158</v>
      </c>
      <c r="AN203" s="17" t="s">
        <v>158</v>
      </c>
      <c r="AO203" s="17" t="s">
        <v>158</v>
      </c>
      <c r="AP203" s="21">
        <v>23.344899999999999</v>
      </c>
      <c r="AQ203" s="17" t="s">
        <v>158</v>
      </c>
      <c r="AR203" s="17">
        <v>23.6646</v>
      </c>
      <c r="AS203" s="21" t="s">
        <v>158</v>
      </c>
      <c r="AT203" s="17">
        <v>23.883400000000002</v>
      </c>
      <c r="AU203" s="17" t="s">
        <v>158</v>
      </c>
      <c r="AV203" s="21" t="s">
        <v>158</v>
      </c>
      <c r="AW203" s="17" t="s">
        <v>158</v>
      </c>
      <c r="AX203" s="17">
        <v>23.735600000000002</v>
      </c>
      <c r="AY203" s="21">
        <v>23.026</v>
      </c>
      <c r="AZ203" s="17">
        <v>22.859300000000001</v>
      </c>
      <c r="BA203" s="17">
        <v>23.254899999999999</v>
      </c>
      <c r="BB203" s="21" t="s">
        <v>158</v>
      </c>
      <c r="BC203" s="17" t="s">
        <v>158</v>
      </c>
      <c r="BD203" s="17">
        <v>23.448899999999998</v>
      </c>
      <c r="BP203" s="22" t="s">
        <v>158</v>
      </c>
      <c r="BQ203" s="22">
        <v>1</v>
      </c>
      <c r="BR203" s="22">
        <v>0.324652</v>
      </c>
      <c r="BS203" s="22">
        <v>0</v>
      </c>
      <c r="BT203" s="22">
        <v>1.2002427850060402</v>
      </c>
      <c r="BU203" s="22">
        <v>0.24338899999999999</v>
      </c>
      <c r="BV203" s="22">
        <v>-0.49133900000000003</v>
      </c>
      <c r="BW203" s="22">
        <v>-1.7706900000000001</v>
      </c>
      <c r="BX203" s="22" t="s">
        <v>158</v>
      </c>
      <c r="BY203" s="22">
        <v>0.75472300000000003</v>
      </c>
      <c r="BZ203" s="22" t="s">
        <v>158</v>
      </c>
      <c r="CA203" s="22">
        <v>0</v>
      </c>
      <c r="CB203" s="22" t="s">
        <v>158</v>
      </c>
      <c r="CC203" s="22">
        <v>1</v>
      </c>
      <c r="CD203" s="22" t="s">
        <v>158</v>
      </c>
      <c r="CE203" s="22">
        <v>0</v>
      </c>
      <c r="CF203" s="22" t="s">
        <v>158</v>
      </c>
      <c r="CG203" s="22">
        <v>0.94365600000000005</v>
      </c>
      <c r="CH203" s="22" t="s">
        <v>158</v>
      </c>
      <c r="CI203" s="22">
        <v>0</v>
      </c>
      <c r="CJ203" s="22" t="s">
        <v>158</v>
      </c>
      <c r="CK203" s="22">
        <v>0.81800099999999998</v>
      </c>
      <c r="CL203" s="22">
        <v>6.0018500000000002E-2</v>
      </c>
      <c r="CM203" s="22">
        <v>0</v>
      </c>
      <c r="CN203" s="22">
        <v>1.150640639563139</v>
      </c>
      <c r="CO203" s="22">
        <v>0.105568</v>
      </c>
      <c r="CP203" s="22">
        <v>0.47956300000000002</v>
      </c>
      <c r="CQ203" s="22">
        <v>1.8051200000000001</v>
      </c>
    </row>
    <row r="204" spans="1:95" x14ac:dyDescent="0.25">
      <c r="A204" s="15" t="s">
        <v>616</v>
      </c>
      <c r="B204" s="15" t="s">
        <v>616</v>
      </c>
      <c r="C204" s="15">
        <v>22</v>
      </c>
      <c r="D204" s="15" t="s">
        <v>617</v>
      </c>
      <c r="E204" s="30" t="s">
        <v>618</v>
      </c>
      <c r="F204" s="15" t="s">
        <v>622</v>
      </c>
      <c r="G204" s="15" t="s">
        <v>623</v>
      </c>
      <c r="H204" s="15" t="s">
        <v>621</v>
      </c>
      <c r="I204" s="15">
        <v>0.944936</v>
      </c>
      <c r="J204" s="15" t="s">
        <v>156</v>
      </c>
      <c r="K204" s="15">
        <v>3</v>
      </c>
      <c r="L204" s="15" t="s">
        <v>157</v>
      </c>
      <c r="M204" s="15">
        <v>1.3552499999999999E-3</v>
      </c>
      <c r="N204" s="15">
        <v>127.01</v>
      </c>
      <c r="O204" s="15">
        <v>73.335999999999999</v>
      </c>
      <c r="P204" s="15">
        <v>123.83</v>
      </c>
      <c r="Q204" s="15">
        <v>1.0636000000000001</v>
      </c>
      <c r="R204" s="15">
        <v>48986000</v>
      </c>
      <c r="S204" s="17" t="s">
        <v>158</v>
      </c>
      <c r="T204" s="17" t="s">
        <v>158</v>
      </c>
      <c r="U204" s="17" t="s">
        <v>158</v>
      </c>
      <c r="V204" s="17">
        <v>23.315199999999997</v>
      </c>
      <c r="W204" s="17">
        <v>19.4712</v>
      </c>
      <c r="X204" s="17" t="s">
        <v>158</v>
      </c>
      <c r="Y204" s="17">
        <v>-3.8439999999999976</v>
      </c>
      <c r="Z204" s="7" t="s">
        <v>6</v>
      </c>
      <c r="AA204" s="17" t="s">
        <v>158</v>
      </c>
      <c r="AB204" s="17" t="s">
        <v>158</v>
      </c>
      <c r="AC204" s="7" t="s">
        <v>6</v>
      </c>
      <c r="AD204" s="7" t="s">
        <v>8</v>
      </c>
      <c r="AE204" s="17" t="s">
        <v>158</v>
      </c>
      <c r="AF204" s="19">
        <v>-14.360160810676156</v>
      </c>
      <c r="AG204" s="20" t="s">
        <v>6</v>
      </c>
      <c r="AH204" s="19" t="s">
        <v>158</v>
      </c>
      <c r="AI204" s="19" t="s">
        <v>158</v>
      </c>
      <c r="AJ204" s="20" t="s">
        <v>6</v>
      </c>
      <c r="AK204" s="20" t="s">
        <v>8</v>
      </c>
      <c r="AL204" s="19" t="s">
        <v>158</v>
      </c>
      <c r="AM204" s="17" t="s">
        <v>158</v>
      </c>
      <c r="AN204" s="17" t="s">
        <v>158</v>
      </c>
      <c r="AO204" s="17" t="s">
        <v>158</v>
      </c>
      <c r="AP204" s="21" t="s">
        <v>158</v>
      </c>
      <c r="AQ204" s="17" t="s">
        <v>158</v>
      </c>
      <c r="AR204" s="17" t="s">
        <v>158</v>
      </c>
      <c r="AS204" s="21" t="s">
        <v>158</v>
      </c>
      <c r="AT204" s="17" t="s">
        <v>158</v>
      </c>
      <c r="AU204" s="17" t="s">
        <v>158</v>
      </c>
      <c r="AV204" s="21">
        <v>23.415299999999998</v>
      </c>
      <c r="AW204" s="17">
        <v>23.2151</v>
      </c>
      <c r="AX204" s="17" t="s">
        <v>158</v>
      </c>
      <c r="AY204" s="21" t="s">
        <v>158</v>
      </c>
      <c r="AZ204" s="17">
        <v>19.4712</v>
      </c>
      <c r="BA204" s="17" t="s">
        <v>158</v>
      </c>
      <c r="BB204" s="21" t="s">
        <v>158</v>
      </c>
      <c r="BC204" s="17" t="s">
        <v>158</v>
      </c>
      <c r="BD204" s="17" t="s">
        <v>158</v>
      </c>
      <c r="BJ204" s="22" t="s">
        <v>171</v>
      </c>
      <c r="BO204" s="22" t="s">
        <v>601</v>
      </c>
      <c r="BP204" s="22">
        <v>0.19679112126690698</v>
      </c>
      <c r="BQ204" s="22">
        <v>0.80784699999999998</v>
      </c>
      <c r="BR204" s="22">
        <v>-0.20590900000000001</v>
      </c>
      <c r="BS204" s="22">
        <v>-0.541547</v>
      </c>
      <c r="BT204" s="22">
        <v>1.0638676902597797</v>
      </c>
      <c r="BU204" s="22">
        <v>0.288024</v>
      </c>
      <c r="BV204" s="22">
        <v>-0.44426500000000002</v>
      </c>
      <c r="BW204" s="22">
        <v>-1.5264200000000001</v>
      </c>
      <c r="BX204" s="22">
        <v>0.61177810404588961</v>
      </c>
      <c r="BY204" s="22">
        <v>0.99436599999999997</v>
      </c>
      <c r="BZ204" s="22">
        <v>4.9463899999999998E-2</v>
      </c>
      <c r="CA204" s="22">
        <v>0</v>
      </c>
      <c r="CB204" s="22">
        <v>0.9718110109037712</v>
      </c>
      <c r="CC204" s="22">
        <v>1</v>
      </c>
      <c r="CD204" s="22">
        <v>-0.187248</v>
      </c>
      <c r="CE204" s="22">
        <v>0</v>
      </c>
      <c r="CF204" s="22">
        <v>0.5029225410950684</v>
      </c>
      <c r="CG204" s="22">
        <v>0.77794700000000006</v>
      </c>
      <c r="CH204" s="22">
        <v>-0.186193</v>
      </c>
      <c r="CI204" s="22">
        <v>0</v>
      </c>
      <c r="CJ204" s="22">
        <v>5.5966093205018573E-2</v>
      </c>
      <c r="CK204" s="22">
        <v>0.95092200000000005</v>
      </c>
      <c r="CL204" s="22">
        <v>6.9179199999999996E-2</v>
      </c>
      <c r="CM204" s="22">
        <v>0.13835</v>
      </c>
      <c r="CN204" s="22">
        <v>0.14582945479606185</v>
      </c>
      <c r="CO204" s="22">
        <v>0.86503699999999994</v>
      </c>
      <c r="CP204" s="22">
        <v>7.0823700000000003E-2</v>
      </c>
      <c r="CQ204" s="22">
        <v>0.25538</v>
      </c>
    </row>
    <row r="205" spans="1:95" x14ac:dyDescent="0.25">
      <c r="A205" s="31" t="s">
        <v>1036</v>
      </c>
      <c r="B205" s="32" t="s">
        <v>1036</v>
      </c>
      <c r="C205" s="32">
        <v>261</v>
      </c>
      <c r="D205" s="32" t="s">
        <v>1037</v>
      </c>
      <c r="E205" s="32" t="s">
        <v>1038</v>
      </c>
      <c r="F205" s="32" t="s">
        <v>1039</v>
      </c>
      <c r="G205" s="32" t="s">
        <v>1040</v>
      </c>
      <c r="H205" s="32" t="s">
        <v>1041</v>
      </c>
      <c r="I205" s="32">
        <v>0.79281199999999996</v>
      </c>
      <c r="J205" s="32" t="s">
        <v>156</v>
      </c>
      <c r="K205" s="32">
        <v>2</v>
      </c>
      <c r="L205" s="32" t="s">
        <v>170</v>
      </c>
      <c r="M205" s="33">
        <v>2.7904600000000002E-18</v>
      </c>
      <c r="N205" s="32">
        <v>211.49</v>
      </c>
      <c r="O205" s="32">
        <v>130.16999999999999</v>
      </c>
      <c r="P205" s="32">
        <v>211.49</v>
      </c>
      <c r="Q205" s="32">
        <v>0.49608999999999998</v>
      </c>
      <c r="R205" s="32">
        <v>49471000</v>
      </c>
      <c r="S205" s="25" t="s">
        <v>158</v>
      </c>
      <c r="T205" s="25">
        <v>23.168099999999999</v>
      </c>
      <c r="U205" s="25">
        <v>23.057600000000001</v>
      </c>
      <c r="V205" s="25" t="s">
        <v>158</v>
      </c>
      <c r="W205" s="25">
        <v>22.812200000000001</v>
      </c>
      <c r="X205" s="25">
        <v>23.157800000000002</v>
      </c>
      <c r="Y205" s="36" t="s">
        <v>8</v>
      </c>
      <c r="Z205" s="36" t="s">
        <v>10</v>
      </c>
      <c r="AA205" s="36" t="s">
        <v>14</v>
      </c>
      <c r="AB205" s="36" t="s">
        <v>16</v>
      </c>
      <c r="AC205" s="25" t="s">
        <v>158</v>
      </c>
      <c r="AD205" s="25">
        <v>0.35589999999999833</v>
      </c>
      <c r="AE205" s="25">
        <v>-0.10020000000000095</v>
      </c>
      <c r="AF205" s="28" t="s">
        <v>8</v>
      </c>
      <c r="AG205" s="28" t="s">
        <v>10</v>
      </c>
      <c r="AH205" s="28" t="s">
        <v>14</v>
      </c>
      <c r="AI205" s="38" t="s">
        <v>16</v>
      </c>
      <c r="AJ205" s="19" t="s">
        <v>158</v>
      </c>
      <c r="AK205" s="19">
        <v>1.2797837029233148</v>
      </c>
      <c r="AL205" s="19">
        <v>-1.0719220521862567</v>
      </c>
      <c r="AM205" s="34" t="s">
        <v>158</v>
      </c>
      <c r="AN205" s="25" t="s">
        <v>158</v>
      </c>
      <c r="AO205" s="25" t="s">
        <v>158</v>
      </c>
      <c r="AP205" s="34" t="s">
        <v>158</v>
      </c>
      <c r="AQ205" s="25">
        <v>23.168099999999999</v>
      </c>
      <c r="AR205" s="25" t="s">
        <v>158</v>
      </c>
      <c r="AS205" s="34">
        <v>23.3081</v>
      </c>
      <c r="AT205" s="25">
        <v>22.807099999999998</v>
      </c>
      <c r="AU205" s="25" t="s">
        <v>158</v>
      </c>
      <c r="AV205" s="34" t="s">
        <v>158</v>
      </c>
      <c r="AW205" s="25" t="s">
        <v>158</v>
      </c>
      <c r="AX205" s="25" t="s">
        <v>158</v>
      </c>
      <c r="AY205" s="34" t="s">
        <v>158</v>
      </c>
      <c r="AZ205" s="25" t="s">
        <v>158</v>
      </c>
      <c r="BA205" s="25">
        <v>22.812200000000001</v>
      </c>
      <c r="BB205" s="34" t="s">
        <v>158</v>
      </c>
      <c r="BC205" s="25">
        <v>23.157800000000002</v>
      </c>
      <c r="BD205" s="25" t="s">
        <v>158</v>
      </c>
      <c r="BE205" s="39"/>
      <c r="BF205" s="39"/>
      <c r="BG205" s="39"/>
      <c r="BH205" s="39"/>
      <c r="BI205" s="39"/>
      <c r="BJ205" s="39"/>
      <c r="BK205" s="39"/>
      <c r="BL205" s="39"/>
      <c r="BM205" s="39"/>
      <c r="BN205" s="39"/>
      <c r="BO205" s="39"/>
      <c r="BP205" s="40" t="s">
        <v>158</v>
      </c>
      <c r="BQ205" s="40">
        <v>1</v>
      </c>
      <c r="BR205" s="40" t="s">
        <v>158</v>
      </c>
      <c r="BS205" s="40">
        <v>0</v>
      </c>
      <c r="BT205" s="40" t="s">
        <v>158</v>
      </c>
      <c r="BU205" s="40">
        <v>1</v>
      </c>
      <c r="BV205" s="40" t="s">
        <v>158</v>
      </c>
      <c r="BW205" s="40">
        <v>0</v>
      </c>
      <c r="BX205" s="40" t="s">
        <v>158</v>
      </c>
      <c r="BY205" s="40">
        <v>0.99048800000000004</v>
      </c>
      <c r="BZ205" s="40" t="s">
        <v>158</v>
      </c>
      <c r="CA205" s="40">
        <v>0</v>
      </c>
      <c r="CB205" s="40" t="s">
        <v>158</v>
      </c>
      <c r="CC205" s="40">
        <v>1</v>
      </c>
      <c r="CD205" s="40" t="s">
        <v>158</v>
      </c>
      <c r="CE205" s="40">
        <v>0</v>
      </c>
      <c r="CF205" s="40" t="s">
        <v>158</v>
      </c>
      <c r="CG205" s="40">
        <v>1</v>
      </c>
      <c r="CH205" s="40">
        <v>0</v>
      </c>
      <c r="CI205" s="40" t="s">
        <v>158</v>
      </c>
      <c r="CJ205" s="40" t="s">
        <v>158</v>
      </c>
      <c r="CK205" s="40">
        <v>1</v>
      </c>
      <c r="CL205" s="40">
        <v>0.35589399999999999</v>
      </c>
      <c r="CM205" s="40">
        <v>0</v>
      </c>
      <c r="CN205" s="40" t="s">
        <v>158</v>
      </c>
      <c r="CO205" s="40">
        <v>1</v>
      </c>
      <c r="CP205" s="40">
        <v>-0.100199</v>
      </c>
      <c r="CQ205" s="40">
        <v>0</v>
      </c>
    </row>
    <row r="206" spans="1:95" x14ac:dyDescent="0.25">
      <c r="A206" s="31" t="s">
        <v>1042</v>
      </c>
      <c r="B206" s="32" t="s">
        <v>1043</v>
      </c>
      <c r="C206" s="46" t="s">
        <v>1044</v>
      </c>
      <c r="D206" s="32" t="s">
        <v>1045</v>
      </c>
      <c r="E206" s="32" t="s">
        <v>1046</v>
      </c>
      <c r="F206" s="32" t="s">
        <v>1047</v>
      </c>
      <c r="G206" s="32" t="s">
        <v>1048</v>
      </c>
      <c r="H206" s="32" t="s">
        <v>1049</v>
      </c>
      <c r="I206" s="32">
        <v>0.946654</v>
      </c>
      <c r="J206" s="32" t="s">
        <v>156</v>
      </c>
      <c r="K206" s="32">
        <v>2</v>
      </c>
      <c r="L206" s="32" t="s">
        <v>157</v>
      </c>
      <c r="M206" s="32">
        <v>1.8802199999999999E-3</v>
      </c>
      <c r="N206" s="32">
        <v>121.79</v>
      </c>
      <c r="O206" s="32">
        <v>73.676000000000002</v>
      </c>
      <c r="P206" s="32">
        <v>90.688999999999993</v>
      </c>
      <c r="Q206" s="32">
        <v>-0.34206999999999999</v>
      </c>
      <c r="R206" s="32">
        <v>176410000</v>
      </c>
      <c r="S206" s="25" t="s">
        <v>158</v>
      </c>
      <c r="T206" s="25">
        <v>23.353000000000002</v>
      </c>
      <c r="U206" s="25">
        <v>23.180500000000002</v>
      </c>
      <c r="V206" s="25" t="s">
        <v>158</v>
      </c>
      <c r="W206" s="25">
        <v>23.045400000000001</v>
      </c>
      <c r="X206" s="35">
        <v>23.052500000000002</v>
      </c>
      <c r="Y206" s="36" t="s">
        <v>8</v>
      </c>
      <c r="Z206" s="36" t="s">
        <v>10</v>
      </c>
      <c r="AA206" s="36" t="s">
        <v>14</v>
      </c>
      <c r="AB206" s="36" t="s">
        <v>16</v>
      </c>
      <c r="AC206" s="25" t="s">
        <v>158</v>
      </c>
      <c r="AD206" s="25">
        <v>0.30760000000000076</v>
      </c>
      <c r="AE206" s="25">
        <v>0.12800000000000011</v>
      </c>
      <c r="AF206" s="38" t="s">
        <v>8</v>
      </c>
      <c r="AG206" s="38" t="s">
        <v>10</v>
      </c>
      <c r="AH206" s="38" t="s">
        <v>14</v>
      </c>
      <c r="AI206" s="38" t="s">
        <v>16</v>
      </c>
      <c r="AJ206" s="19" t="s">
        <v>158</v>
      </c>
      <c r="AK206" s="19">
        <v>1.2376470946248803</v>
      </c>
      <c r="AL206" s="19">
        <v>1.0927777391009525</v>
      </c>
      <c r="AM206" s="34" t="s">
        <v>158</v>
      </c>
      <c r="AN206" s="25" t="s">
        <v>158</v>
      </c>
      <c r="AO206" s="25" t="s">
        <v>158</v>
      </c>
      <c r="AP206" s="34">
        <v>23.436199999999999</v>
      </c>
      <c r="AQ206" s="25" t="s">
        <v>158</v>
      </c>
      <c r="AR206" s="25">
        <v>23.2698</v>
      </c>
      <c r="AS206" s="34">
        <v>23.240100000000002</v>
      </c>
      <c r="AT206" s="25">
        <v>23.120899999999999</v>
      </c>
      <c r="AU206" s="25" t="s">
        <v>158</v>
      </c>
      <c r="AV206" s="34" t="s">
        <v>158</v>
      </c>
      <c r="AW206" s="25" t="s">
        <v>158</v>
      </c>
      <c r="AX206" s="25" t="s">
        <v>158</v>
      </c>
      <c r="AY206" s="34" t="s">
        <v>158</v>
      </c>
      <c r="AZ206" s="25" t="s">
        <v>158</v>
      </c>
      <c r="BA206" s="25">
        <v>23.045400000000001</v>
      </c>
      <c r="BB206" s="34">
        <v>23.150200000000002</v>
      </c>
      <c r="BC206" s="25">
        <v>22.954799999999999</v>
      </c>
      <c r="BD206" s="25" t="s">
        <v>158</v>
      </c>
      <c r="BE206" s="39"/>
      <c r="BF206" s="39"/>
      <c r="BG206" s="39"/>
      <c r="BH206" s="39"/>
      <c r="BI206" s="39"/>
      <c r="BJ206" s="39"/>
      <c r="BK206" s="39"/>
      <c r="BL206" s="39"/>
      <c r="BM206" s="39"/>
      <c r="BN206" s="39"/>
      <c r="BO206" s="39"/>
      <c r="BP206" s="40" t="s">
        <v>158</v>
      </c>
      <c r="BQ206" s="40">
        <v>0.93598499999999996</v>
      </c>
      <c r="BR206" s="40" t="s">
        <v>158</v>
      </c>
      <c r="BS206" s="40">
        <v>0</v>
      </c>
      <c r="BT206" s="40" t="s">
        <v>158</v>
      </c>
      <c r="BU206" s="40">
        <v>0.85678500000000002</v>
      </c>
      <c r="BV206" s="40" t="s">
        <v>158</v>
      </c>
      <c r="BW206" s="40">
        <v>0</v>
      </c>
      <c r="BX206" s="40" t="s">
        <v>158</v>
      </c>
      <c r="BY206" s="40">
        <v>0.65283199999999997</v>
      </c>
      <c r="BZ206" s="40">
        <v>0.27700000000000002</v>
      </c>
      <c r="CA206" s="40">
        <v>0</v>
      </c>
      <c r="CB206" s="40" t="s">
        <v>158</v>
      </c>
      <c r="CC206" s="40">
        <v>0.92588000000000004</v>
      </c>
      <c r="CD206" s="40">
        <v>0.10448300000000001</v>
      </c>
      <c r="CE206" s="40">
        <v>0</v>
      </c>
      <c r="CF206" s="40" t="s">
        <v>158</v>
      </c>
      <c r="CG206" s="40">
        <v>0.63858899999999996</v>
      </c>
      <c r="CH206" s="40" t="s">
        <v>158</v>
      </c>
      <c r="CI206" s="40">
        <v>0</v>
      </c>
      <c r="CJ206" s="40" t="s">
        <v>158</v>
      </c>
      <c r="CK206" s="40">
        <v>0.89308500000000002</v>
      </c>
      <c r="CL206" s="40">
        <v>0.30764200000000003</v>
      </c>
      <c r="CM206" s="40">
        <v>0</v>
      </c>
      <c r="CN206" s="40">
        <v>0.39824970921648117</v>
      </c>
      <c r="CO206" s="40">
        <v>0.66324799999999995</v>
      </c>
      <c r="CP206" s="40">
        <v>0.12798899999999999</v>
      </c>
      <c r="CQ206" s="40">
        <v>0.59686099999999997</v>
      </c>
    </row>
    <row r="207" spans="1:95" x14ac:dyDescent="0.25">
      <c r="A207" s="31" t="s">
        <v>1050</v>
      </c>
      <c r="B207" s="32" t="s">
        <v>1050</v>
      </c>
      <c r="C207" s="32">
        <v>208</v>
      </c>
      <c r="D207" s="32" t="s">
        <v>1051</v>
      </c>
      <c r="E207" s="32" t="s">
        <v>1052</v>
      </c>
      <c r="F207" s="32" t="s">
        <v>1053</v>
      </c>
      <c r="G207" s="32" t="s">
        <v>1054</v>
      </c>
      <c r="H207" s="32" t="s">
        <v>1055</v>
      </c>
      <c r="I207" s="32">
        <v>0.95537099999999997</v>
      </c>
      <c r="J207" s="32" t="s">
        <v>163</v>
      </c>
      <c r="K207" s="32">
        <v>5</v>
      </c>
      <c r="L207" s="32" t="s">
        <v>232</v>
      </c>
      <c r="M207" s="32">
        <v>1.5846200000000001E-2</v>
      </c>
      <c r="N207" s="32">
        <v>46.463999999999999</v>
      </c>
      <c r="O207" s="32">
        <v>21.991</v>
      </c>
      <c r="P207" s="32">
        <v>46.463999999999999</v>
      </c>
      <c r="Q207" s="32">
        <v>1.7139</v>
      </c>
      <c r="R207" s="32">
        <v>3280000000</v>
      </c>
      <c r="S207" s="25" t="s">
        <v>158</v>
      </c>
      <c r="T207" s="25">
        <v>26.587800000000001</v>
      </c>
      <c r="U207" s="25">
        <v>27.500900000000001</v>
      </c>
      <c r="V207" s="25">
        <v>28.151700000000002</v>
      </c>
      <c r="W207" s="25">
        <v>27.3996</v>
      </c>
      <c r="X207" s="35">
        <v>27.797599999999999</v>
      </c>
      <c r="Y207" s="25">
        <v>-0.75210000000000221</v>
      </c>
      <c r="Z207" s="25">
        <v>-0.35410000000000252</v>
      </c>
      <c r="AA207" s="36" t="s">
        <v>14</v>
      </c>
      <c r="AB207" s="36" t="s">
        <v>16</v>
      </c>
      <c r="AC207" s="36" t="s">
        <v>6</v>
      </c>
      <c r="AD207" s="25">
        <v>-0.81179999999999808</v>
      </c>
      <c r="AE207" s="25">
        <v>-0.29669999999999774</v>
      </c>
      <c r="AF207" s="19">
        <v>-1.6842426459750746</v>
      </c>
      <c r="AG207" s="19">
        <v>-1.278187957370466</v>
      </c>
      <c r="AH207" s="28" t="s">
        <v>14</v>
      </c>
      <c r="AI207" s="38" t="s">
        <v>16</v>
      </c>
      <c r="AJ207" s="56" t="s">
        <v>6</v>
      </c>
      <c r="AK207" s="19">
        <v>-1.7554002282067229</v>
      </c>
      <c r="AL207" s="19">
        <v>-1.2283315295258606</v>
      </c>
      <c r="AM207" s="25" t="s">
        <v>158</v>
      </c>
      <c r="AN207" s="25" t="s">
        <v>158</v>
      </c>
      <c r="AO207" s="25" t="s">
        <v>158</v>
      </c>
      <c r="AP207" s="34" t="s">
        <v>158</v>
      </c>
      <c r="AQ207" s="25" t="s">
        <v>158</v>
      </c>
      <c r="AR207" s="25">
        <v>26.587800000000001</v>
      </c>
      <c r="AS207" s="34">
        <v>27.729199999999999</v>
      </c>
      <c r="AT207" s="25">
        <v>27.500900000000001</v>
      </c>
      <c r="AU207" s="25">
        <v>27.235399999999998</v>
      </c>
      <c r="AV207" s="34">
        <v>28.151700000000002</v>
      </c>
      <c r="AW207" s="25">
        <v>27.949200000000001</v>
      </c>
      <c r="AX207" s="25">
        <v>28.293500000000002</v>
      </c>
      <c r="AY207" s="34">
        <v>27.682500000000001</v>
      </c>
      <c r="AZ207" s="25">
        <v>27.3996</v>
      </c>
      <c r="BA207" s="25">
        <v>27.110800000000001</v>
      </c>
      <c r="BB207" s="34">
        <v>27.797599999999999</v>
      </c>
      <c r="BC207" s="25">
        <v>27.641300000000001</v>
      </c>
      <c r="BD207" s="25">
        <v>27.868600000000001</v>
      </c>
      <c r="BE207" s="39"/>
      <c r="BF207" s="39"/>
      <c r="BG207" s="39"/>
      <c r="BH207" s="39"/>
      <c r="BI207" s="39"/>
      <c r="BJ207" s="39"/>
      <c r="BK207" s="39"/>
      <c r="BL207" s="39"/>
      <c r="BM207" s="39"/>
      <c r="BN207" s="39"/>
      <c r="BO207" s="39"/>
      <c r="BP207" s="40">
        <v>1.5671861632695665</v>
      </c>
      <c r="BQ207" s="40">
        <v>0.14457100000000001</v>
      </c>
      <c r="BR207" s="40">
        <v>-0.73381700000000005</v>
      </c>
      <c r="BS207" s="40">
        <v>-2.5051399999999999</v>
      </c>
      <c r="BT207" s="40">
        <v>1.3283789345171784</v>
      </c>
      <c r="BU207" s="40">
        <v>0.26266699999999998</v>
      </c>
      <c r="BV207" s="40">
        <v>-0.36228900000000003</v>
      </c>
      <c r="BW207" s="40">
        <v>-1.64412</v>
      </c>
      <c r="BX207" s="40" t="s">
        <v>158</v>
      </c>
      <c r="BY207" s="40">
        <v>0.76612899999999995</v>
      </c>
      <c r="BZ207" s="40" t="s">
        <v>158</v>
      </c>
      <c r="CA207" s="40">
        <v>0</v>
      </c>
      <c r="CB207" s="40" t="s">
        <v>158</v>
      </c>
      <c r="CC207" s="40">
        <v>1</v>
      </c>
      <c r="CD207" s="40" t="s">
        <v>158</v>
      </c>
      <c r="CE207" s="40">
        <v>0</v>
      </c>
      <c r="CF207" s="40" t="s">
        <v>158</v>
      </c>
      <c r="CG207" s="40">
        <v>0.87932999999999995</v>
      </c>
      <c r="CH207" s="40" t="s">
        <v>158</v>
      </c>
      <c r="CI207" s="40">
        <v>0</v>
      </c>
      <c r="CJ207" s="40" t="s">
        <v>158</v>
      </c>
      <c r="CK207" s="40">
        <v>0.83317600000000003</v>
      </c>
      <c r="CL207" s="40">
        <v>-0.80986100000000005</v>
      </c>
      <c r="CM207" s="40">
        <v>0</v>
      </c>
      <c r="CN207" s="40">
        <v>0.74922715949608354</v>
      </c>
      <c r="CO207" s="40">
        <v>0.306481</v>
      </c>
      <c r="CP207" s="40">
        <v>-0.28069899999999998</v>
      </c>
      <c r="CQ207" s="40">
        <v>-1.0893200000000001</v>
      </c>
    </row>
    <row r="208" spans="1:95" x14ac:dyDescent="0.25">
      <c r="A208" s="31" t="s">
        <v>1050</v>
      </c>
      <c r="B208" s="32" t="s">
        <v>1050</v>
      </c>
      <c r="C208" s="32">
        <v>214</v>
      </c>
      <c r="D208" s="32" t="s">
        <v>1051</v>
      </c>
      <c r="E208" s="32" t="s">
        <v>1052</v>
      </c>
      <c r="F208" s="32" t="s">
        <v>1056</v>
      </c>
      <c r="G208" s="32" t="s">
        <v>1054</v>
      </c>
      <c r="H208" s="32" t="s">
        <v>1055</v>
      </c>
      <c r="I208" s="32">
        <v>0.82589500000000005</v>
      </c>
      <c r="J208" s="32" t="s">
        <v>218</v>
      </c>
      <c r="K208" s="32">
        <v>5</v>
      </c>
      <c r="L208" s="32" t="s">
        <v>232</v>
      </c>
      <c r="M208" s="32">
        <v>1.5846200000000001E-2</v>
      </c>
      <c r="N208" s="32">
        <v>46.463999999999999</v>
      </c>
      <c r="O208" s="32">
        <v>21.991</v>
      </c>
      <c r="P208" s="32">
        <v>46.463999999999999</v>
      </c>
      <c r="Q208" s="32">
        <v>1.7139</v>
      </c>
      <c r="R208" s="32">
        <v>3280000000</v>
      </c>
      <c r="S208" s="25" t="s">
        <v>158</v>
      </c>
      <c r="T208" s="25">
        <v>26.587800000000001</v>
      </c>
      <c r="U208" s="25">
        <v>27.500900000000001</v>
      </c>
      <c r="V208" s="25">
        <v>28.151700000000002</v>
      </c>
      <c r="W208" s="25">
        <v>27.3996</v>
      </c>
      <c r="X208" s="25">
        <v>27.797599999999999</v>
      </c>
      <c r="Y208" s="25">
        <v>-0.75210000000000221</v>
      </c>
      <c r="Z208" s="25">
        <v>-0.35410000000000252</v>
      </c>
      <c r="AA208" s="36" t="s">
        <v>14</v>
      </c>
      <c r="AB208" s="36" t="s">
        <v>16</v>
      </c>
      <c r="AC208" s="36" t="s">
        <v>6</v>
      </c>
      <c r="AD208" s="25">
        <v>-0.81179999999999808</v>
      </c>
      <c r="AE208" s="25">
        <v>-0.29669999999999774</v>
      </c>
      <c r="AF208" s="19">
        <v>-1.6842426459750746</v>
      </c>
      <c r="AG208" s="19">
        <v>-1.278187957370466</v>
      </c>
      <c r="AH208" s="28" t="s">
        <v>14</v>
      </c>
      <c r="AI208" s="38" t="s">
        <v>16</v>
      </c>
      <c r="AJ208" s="38" t="s">
        <v>6</v>
      </c>
      <c r="AK208" s="19">
        <v>-1.7554002282067229</v>
      </c>
      <c r="AL208" s="19">
        <v>-1.2283315295258606</v>
      </c>
      <c r="AM208" s="25" t="s">
        <v>158</v>
      </c>
      <c r="AN208" s="25" t="s">
        <v>158</v>
      </c>
      <c r="AO208" s="25" t="s">
        <v>158</v>
      </c>
      <c r="AP208" s="34" t="s">
        <v>158</v>
      </c>
      <c r="AQ208" s="25" t="s">
        <v>158</v>
      </c>
      <c r="AR208" s="25">
        <v>26.587800000000001</v>
      </c>
      <c r="AS208" s="34">
        <v>27.729199999999999</v>
      </c>
      <c r="AT208" s="25">
        <v>27.500900000000001</v>
      </c>
      <c r="AU208" s="25">
        <v>27.235399999999998</v>
      </c>
      <c r="AV208" s="34">
        <v>28.151700000000002</v>
      </c>
      <c r="AW208" s="25">
        <v>27.949200000000001</v>
      </c>
      <c r="AX208" s="25">
        <v>28.293500000000002</v>
      </c>
      <c r="AY208" s="34">
        <v>27.682500000000001</v>
      </c>
      <c r="AZ208" s="25">
        <v>27.3996</v>
      </c>
      <c r="BA208" s="25">
        <v>27.110800000000001</v>
      </c>
      <c r="BB208" s="34">
        <v>27.797599999999999</v>
      </c>
      <c r="BC208" s="25">
        <v>27.641300000000001</v>
      </c>
      <c r="BD208" s="25">
        <v>27.868600000000001</v>
      </c>
      <c r="BE208" s="39"/>
      <c r="BF208" s="39"/>
      <c r="BG208" s="39"/>
      <c r="BH208" s="39"/>
      <c r="BI208" s="39"/>
      <c r="BJ208" s="39"/>
      <c r="BK208" s="39"/>
      <c r="BL208" s="39"/>
      <c r="BM208" s="39"/>
      <c r="BN208" s="39"/>
      <c r="BO208" s="39"/>
      <c r="BP208" s="40">
        <v>1.5671861632695665</v>
      </c>
      <c r="BQ208" s="40">
        <v>0.14203499999999999</v>
      </c>
      <c r="BR208" s="40">
        <v>-0.73381700000000005</v>
      </c>
      <c r="BS208" s="40">
        <v>-2.5051399999999999</v>
      </c>
      <c r="BT208" s="40">
        <v>1.3283789345171784</v>
      </c>
      <c r="BU208" s="40">
        <v>0.26081700000000002</v>
      </c>
      <c r="BV208" s="40">
        <v>-0.36228900000000003</v>
      </c>
      <c r="BW208" s="40">
        <v>-1.64412</v>
      </c>
      <c r="BX208" s="40" t="s">
        <v>158</v>
      </c>
      <c r="BY208" s="40">
        <v>0.75672600000000001</v>
      </c>
      <c r="BZ208" s="40" t="s">
        <v>158</v>
      </c>
      <c r="CA208" s="40">
        <v>0</v>
      </c>
      <c r="CB208" s="40" t="s">
        <v>158</v>
      </c>
      <c r="CC208" s="40">
        <v>1</v>
      </c>
      <c r="CD208" s="40" t="s">
        <v>158</v>
      </c>
      <c r="CE208" s="40">
        <v>0</v>
      </c>
      <c r="CF208" s="40" t="s">
        <v>158</v>
      </c>
      <c r="CG208" s="40">
        <v>0.95739399999999997</v>
      </c>
      <c r="CH208" s="40" t="s">
        <v>158</v>
      </c>
      <c r="CI208" s="40">
        <v>0</v>
      </c>
      <c r="CJ208" s="40" t="s">
        <v>158</v>
      </c>
      <c r="CK208" s="40">
        <v>0.82748999999999995</v>
      </c>
      <c r="CL208" s="40">
        <v>-0.80986100000000005</v>
      </c>
      <c r="CM208" s="40">
        <v>0</v>
      </c>
      <c r="CN208" s="40">
        <v>0.74922715949608354</v>
      </c>
      <c r="CO208" s="40">
        <v>0.30611300000000002</v>
      </c>
      <c r="CP208" s="40">
        <v>-0.28069899999999998</v>
      </c>
      <c r="CQ208" s="40">
        <v>-1.0893200000000001</v>
      </c>
    </row>
    <row r="209" spans="1:95" x14ac:dyDescent="0.25">
      <c r="A209" s="31" t="s">
        <v>1050</v>
      </c>
      <c r="B209" s="31" t="s">
        <v>1050</v>
      </c>
      <c r="C209" s="32">
        <v>224</v>
      </c>
      <c r="D209" s="32" t="s">
        <v>1051</v>
      </c>
      <c r="E209" s="32" t="s">
        <v>1052</v>
      </c>
      <c r="F209" s="32" t="s">
        <v>1057</v>
      </c>
      <c r="G209" s="32" t="s">
        <v>1054</v>
      </c>
      <c r="H209" s="32" t="s">
        <v>1055</v>
      </c>
      <c r="I209" s="32">
        <v>0.99695999999999996</v>
      </c>
      <c r="J209" s="32" t="s">
        <v>218</v>
      </c>
      <c r="K209" s="32">
        <v>5</v>
      </c>
      <c r="L209" s="32" t="s">
        <v>232</v>
      </c>
      <c r="M209" s="32">
        <v>1.5846200000000001E-2</v>
      </c>
      <c r="N209" s="32">
        <v>46.463999999999999</v>
      </c>
      <c r="O209" s="32">
        <v>21.991</v>
      </c>
      <c r="P209" s="32">
        <v>46.463999999999999</v>
      </c>
      <c r="Q209" s="32">
        <v>1.7139</v>
      </c>
      <c r="R209" s="32">
        <v>3280000000</v>
      </c>
      <c r="S209" s="25" t="s">
        <v>158</v>
      </c>
      <c r="T209" s="25">
        <v>26.587800000000001</v>
      </c>
      <c r="U209" s="25">
        <v>27.500900000000001</v>
      </c>
      <c r="V209" s="25">
        <v>28.151700000000002</v>
      </c>
      <c r="W209" s="25">
        <v>27.3996</v>
      </c>
      <c r="X209" s="35">
        <v>27.797599999999999</v>
      </c>
      <c r="Y209" s="25">
        <v>-0.75210000000000221</v>
      </c>
      <c r="Z209" s="25">
        <v>-0.35410000000000252</v>
      </c>
      <c r="AA209" s="36" t="s">
        <v>14</v>
      </c>
      <c r="AB209" s="36" t="s">
        <v>16</v>
      </c>
      <c r="AC209" s="36" t="s">
        <v>6</v>
      </c>
      <c r="AD209" s="25">
        <v>-0.81179999999999808</v>
      </c>
      <c r="AE209" s="25">
        <v>-0.29669999999999774</v>
      </c>
      <c r="AF209" s="19">
        <v>-1.6842426459750746</v>
      </c>
      <c r="AG209" s="19">
        <v>-1.278187957370466</v>
      </c>
      <c r="AH209" s="28" t="s">
        <v>14</v>
      </c>
      <c r="AI209" s="56" t="s">
        <v>16</v>
      </c>
      <c r="AJ209" s="38" t="s">
        <v>6</v>
      </c>
      <c r="AK209" s="19">
        <v>-1.7554002282067229</v>
      </c>
      <c r="AL209" s="19">
        <v>-1.2283315295258606</v>
      </c>
      <c r="AM209" s="25" t="s">
        <v>158</v>
      </c>
      <c r="AN209" s="25" t="s">
        <v>158</v>
      </c>
      <c r="AO209" s="25" t="s">
        <v>158</v>
      </c>
      <c r="AP209" s="34" t="s">
        <v>158</v>
      </c>
      <c r="AQ209" s="25" t="s">
        <v>158</v>
      </c>
      <c r="AR209" s="25">
        <v>26.587800000000001</v>
      </c>
      <c r="AS209" s="34">
        <v>27.729199999999999</v>
      </c>
      <c r="AT209" s="25">
        <v>27.500900000000001</v>
      </c>
      <c r="AU209" s="25">
        <v>27.235399999999998</v>
      </c>
      <c r="AV209" s="34">
        <v>28.151700000000002</v>
      </c>
      <c r="AW209" s="25">
        <v>27.949200000000001</v>
      </c>
      <c r="AX209" s="25">
        <v>28.293500000000002</v>
      </c>
      <c r="AY209" s="34">
        <v>27.682500000000001</v>
      </c>
      <c r="AZ209" s="25">
        <v>27.3996</v>
      </c>
      <c r="BA209" s="25">
        <v>27.110800000000001</v>
      </c>
      <c r="BB209" s="34">
        <v>27.797599999999999</v>
      </c>
      <c r="BC209" s="25">
        <v>27.641300000000001</v>
      </c>
      <c r="BD209" s="25">
        <v>27.868600000000001</v>
      </c>
      <c r="BE209" s="39"/>
      <c r="BF209" s="39"/>
      <c r="BG209" s="39"/>
      <c r="BH209" s="39"/>
      <c r="BI209" s="39"/>
      <c r="BJ209" s="39"/>
      <c r="BK209" s="39"/>
      <c r="BL209" s="39"/>
      <c r="BM209" s="39"/>
      <c r="BN209" s="39"/>
      <c r="BO209" s="39"/>
      <c r="BP209" s="40">
        <v>1.5671861632695665</v>
      </c>
      <c r="BQ209" s="40">
        <v>0.1472</v>
      </c>
      <c r="BR209" s="40">
        <v>-0.73381700000000005</v>
      </c>
      <c r="BS209" s="40">
        <v>-2.5051399999999999</v>
      </c>
      <c r="BT209" s="40">
        <v>1.3283789345171784</v>
      </c>
      <c r="BU209" s="40">
        <v>0.261739</v>
      </c>
      <c r="BV209" s="40">
        <v>-0.36228900000000003</v>
      </c>
      <c r="BW209" s="40">
        <v>-1.64412</v>
      </c>
      <c r="BX209" s="40" t="s">
        <v>158</v>
      </c>
      <c r="BY209" s="40">
        <v>0.75186200000000003</v>
      </c>
      <c r="BZ209" s="40" t="s">
        <v>158</v>
      </c>
      <c r="CA209" s="40">
        <v>0</v>
      </c>
      <c r="CB209" s="40" t="s">
        <v>158</v>
      </c>
      <c r="CC209" s="40">
        <v>1</v>
      </c>
      <c r="CD209" s="40" t="s">
        <v>158</v>
      </c>
      <c r="CE209" s="40">
        <v>0</v>
      </c>
      <c r="CF209" s="40" t="s">
        <v>158</v>
      </c>
      <c r="CG209" s="40">
        <v>0.95634399999999997</v>
      </c>
      <c r="CH209" s="40" t="s">
        <v>158</v>
      </c>
      <c r="CI209" s="40">
        <v>0</v>
      </c>
      <c r="CJ209" s="40" t="s">
        <v>158</v>
      </c>
      <c r="CK209" s="40">
        <v>0.82719100000000001</v>
      </c>
      <c r="CL209" s="40">
        <v>-0.80986100000000005</v>
      </c>
      <c r="CM209" s="40">
        <v>0</v>
      </c>
      <c r="CN209" s="40">
        <v>0.74922715949608354</v>
      </c>
      <c r="CO209" s="40">
        <v>0.30685000000000001</v>
      </c>
      <c r="CP209" s="40">
        <v>-0.28069899999999998</v>
      </c>
      <c r="CQ209" s="40">
        <v>-1.0893200000000001</v>
      </c>
    </row>
    <row r="210" spans="1:95" x14ac:dyDescent="0.25">
      <c r="A210" s="15" t="s">
        <v>624</v>
      </c>
      <c r="B210" s="15" t="s">
        <v>624</v>
      </c>
      <c r="C210" s="15">
        <v>511</v>
      </c>
      <c r="E210" s="30" t="s">
        <v>625</v>
      </c>
      <c r="F210" s="15" t="s">
        <v>626</v>
      </c>
      <c r="G210" s="15" t="s">
        <v>627</v>
      </c>
      <c r="H210" s="15" t="s">
        <v>628</v>
      </c>
      <c r="I210" s="15">
        <v>0.99736000000000002</v>
      </c>
      <c r="J210" s="15" t="s">
        <v>156</v>
      </c>
      <c r="K210" s="15">
        <v>2</v>
      </c>
      <c r="L210" s="15" t="s">
        <v>157</v>
      </c>
      <c r="M210" s="15">
        <v>3.6391700000000002E-3</v>
      </c>
      <c r="N210" s="15">
        <v>118.73</v>
      </c>
      <c r="O210" s="15">
        <v>59.505000000000003</v>
      </c>
      <c r="P210" s="15">
        <v>105.66</v>
      </c>
      <c r="Q210" s="15">
        <v>-1.1613</v>
      </c>
      <c r="R210" s="15">
        <v>64380000</v>
      </c>
      <c r="S210" s="17" t="s">
        <v>158</v>
      </c>
      <c r="T210" s="17" t="s">
        <v>158</v>
      </c>
      <c r="U210" s="17">
        <v>22.740549999999999</v>
      </c>
      <c r="V210" s="17">
        <v>22.713000000000001</v>
      </c>
      <c r="W210" s="17">
        <v>22.946750000000002</v>
      </c>
      <c r="X210" s="18">
        <v>22.681100000000001</v>
      </c>
      <c r="Y210" s="17">
        <v>0.23375000000000057</v>
      </c>
      <c r="Z210" s="17">
        <v>-3.1900000000000261E-2</v>
      </c>
      <c r="AA210" s="17" t="s">
        <v>158</v>
      </c>
      <c r="AB210" s="7" t="s">
        <v>16</v>
      </c>
      <c r="AC210" s="7" t="s">
        <v>6</v>
      </c>
      <c r="AD210" s="7" t="s">
        <v>8</v>
      </c>
      <c r="AE210" s="17">
        <v>5.9449999999998226E-2</v>
      </c>
      <c r="AF210" s="19">
        <v>1.1758874668644086</v>
      </c>
      <c r="AG210" s="19">
        <v>-1.0223576637206786</v>
      </c>
      <c r="AH210" s="19" t="s">
        <v>158</v>
      </c>
      <c r="AI210" s="20" t="s">
        <v>16</v>
      </c>
      <c r="AJ210" s="20" t="s">
        <v>6</v>
      </c>
      <c r="AK210" s="20" t="s">
        <v>8</v>
      </c>
      <c r="AL210" s="19">
        <v>1.0420684163743101</v>
      </c>
      <c r="AM210" s="17" t="s">
        <v>158</v>
      </c>
      <c r="AN210" s="17" t="s">
        <v>158</v>
      </c>
      <c r="AO210" s="17" t="s">
        <v>158</v>
      </c>
      <c r="AP210" s="21" t="s">
        <v>158</v>
      </c>
      <c r="AQ210" s="17" t="s">
        <v>158</v>
      </c>
      <c r="AR210" s="17" t="s">
        <v>158</v>
      </c>
      <c r="AS210" s="21" t="s">
        <v>158</v>
      </c>
      <c r="AT210" s="17">
        <v>22.707100000000001</v>
      </c>
      <c r="AU210" s="17">
        <v>22.774000000000001</v>
      </c>
      <c r="AV210" s="21" t="s">
        <v>158</v>
      </c>
      <c r="AW210" s="17">
        <v>22.859300000000001</v>
      </c>
      <c r="AX210" s="17">
        <v>22.566700000000001</v>
      </c>
      <c r="AY210" s="21" t="s">
        <v>158</v>
      </c>
      <c r="AZ210" s="17">
        <v>22.557099999999998</v>
      </c>
      <c r="BA210" s="17">
        <v>23.336400000000001</v>
      </c>
      <c r="BB210" s="21">
        <v>23.092300000000002</v>
      </c>
      <c r="BC210" s="17">
        <v>22.2699</v>
      </c>
      <c r="BD210" s="17" t="s">
        <v>158</v>
      </c>
      <c r="BP210" s="22" t="s">
        <v>158</v>
      </c>
      <c r="BQ210" s="22">
        <v>0.91500199999999998</v>
      </c>
      <c r="BR210" s="22">
        <v>-0.68885399999999997</v>
      </c>
      <c r="BS210" s="22">
        <v>0</v>
      </c>
      <c r="BT210" s="22" t="s">
        <v>158</v>
      </c>
      <c r="BU210" s="22">
        <v>0.91504200000000002</v>
      </c>
      <c r="BV210" s="22">
        <v>-0.286686</v>
      </c>
      <c r="BW210" s="22">
        <v>0</v>
      </c>
      <c r="BX210" s="22" t="s">
        <v>158</v>
      </c>
      <c r="BY210" s="22">
        <v>0.80814699999999995</v>
      </c>
      <c r="BZ210" s="22" t="s">
        <v>158</v>
      </c>
      <c r="CA210" s="22">
        <v>0</v>
      </c>
      <c r="CB210" s="22" t="s">
        <v>158</v>
      </c>
      <c r="CC210" s="22">
        <v>1</v>
      </c>
      <c r="CD210" s="22" t="s">
        <v>158</v>
      </c>
      <c r="CE210" s="22">
        <v>0</v>
      </c>
      <c r="CF210" s="22" t="s">
        <v>158</v>
      </c>
      <c r="CG210" s="22">
        <v>0.99551800000000001</v>
      </c>
      <c r="CH210" s="22" t="s">
        <v>158</v>
      </c>
      <c r="CI210" s="22">
        <v>0</v>
      </c>
      <c r="CJ210" s="22">
        <v>0.84249476153985536</v>
      </c>
      <c r="CK210" s="22">
        <v>0.216942</v>
      </c>
      <c r="CL210" s="22">
        <v>0.458013</v>
      </c>
      <c r="CM210" s="22">
        <v>1.57918</v>
      </c>
      <c r="CN210" s="22" t="s">
        <v>158</v>
      </c>
      <c r="CO210" s="22">
        <v>0.92130599999999996</v>
      </c>
      <c r="CP210" s="22">
        <v>0.43453999999999998</v>
      </c>
      <c r="CQ210" s="22">
        <v>0</v>
      </c>
    </row>
    <row r="211" spans="1:95" x14ac:dyDescent="0.25">
      <c r="A211" s="15" t="s">
        <v>624</v>
      </c>
      <c r="B211" s="15" t="s">
        <v>624</v>
      </c>
      <c r="C211" s="15">
        <v>514</v>
      </c>
      <c r="E211" s="30" t="s">
        <v>625</v>
      </c>
      <c r="F211" s="15" t="s">
        <v>629</v>
      </c>
      <c r="G211" s="15" t="s">
        <v>630</v>
      </c>
      <c r="H211" s="15" t="s">
        <v>628</v>
      </c>
      <c r="I211" s="15">
        <v>1</v>
      </c>
      <c r="J211" s="15" t="s">
        <v>156</v>
      </c>
      <c r="K211" s="15">
        <v>2</v>
      </c>
      <c r="L211" s="15" t="s">
        <v>157</v>
      </c>
      <c r="M211" s="15">
        <v>3.6391700000000002E-3</v>
      </c>
      <c r="N211" s="15">
        <v>118.73</v>
      </c>
      <c r="O211" s="15">
        <v>59.505000000000003</v>
      </c>
      <c r="P211" s="15">
        <v>118.73</v>
      </c>
      <c r="Q211" s="15">
        <v>1.0510999999999999</v>
      </c>
      <c r="R211" s="15">
        <v>64380000</v>
      </c>
      <c r="S211" s="17" t="s">
        <v>158</v>
      </c>
      <c r="T211" s="17" t="s">
        <v>158</v>
      </c>
      <c r="U211" s="17">
        <v>22.740549999999999</v>
      </c>
      <c r="V211" s="17">
        <v>22.713000000000001</v>
      </c>
      <c r="W211" s="17">
        <v>22.946750000000002</v>
      </c>
      <c r="X211" s="18">
        <v>22.681100000000001</v>
      </c>
      <c r="Y211" s="17">
        <v>0.23375000000000057</v>
      </c>
      <c r="Z211" s="17">
        <v>-3.1900000000000261E-2</v>
      </c>
      <c r="AA211" s="17" t="s">
        <v>158</v>
      </c>
      <c r="AB211" s="7" t="s">
        <v>16</v>
      </c>
      <c r="AC211" s="7" t="s">
        <v>6</v>
      </c>
      <c r="AD211" s="7" t="s">
        <v>8</v>
      </c>
      <c r="AE211" s="17">
        <v>5.9449999999998226E-2</v>
      </c>
      <c r="AF211" s="19">
        <v>1.1758874668644086</v>
      </c>
      <c r="AG211" s="19">
        <v>-1.0223576637206786</v>
      </c>
      <c r="AH211" s="19" t="s">
        <v>158</v>
      </c>
      <c r="AI211" s="20" t="s">
        <v>16</v>
      </c>
      <c r="AJ211" s="20" t="s">
        <v>6</v>
      </c>
      <c r="AK211" s="20" t="s">
        <v>8</v>
      </c>
      <c r="AL211" s="19">
        <v>1.0420684163743101</v>
      </c>
      <c r="AM211" s="17" t="s">
        <v>158</v>
      </c>
      <c r="AN211" s="17" t="s">
        <v>158</v>
      </c>
      <c r="AO211" s="17" t="s">
        <v>158</v>
      </c>
      <c r="AP211" s="21" t="s">
        <v>158</v>
      </c>
      <c r="AQ211" s="17" t="s">
        <v>158</v>
      </c>
      <c r="AR211" s="17" t="s">
        <v>158</v>
      </c>
      <c r="AS211" s="21" t="s">
        <v>158</v>
      </c>
      <c r="AT211" s="17">
        <v>22.707100000000001</v>
      </c>
      <c r="AU211" s="17">
        <v>22.774000000000001</v>
      </c>
      <c r="AV211" s="21" t="s">
        <v>158</v>
      </c>
      <c r="AW211" s="17">
        <v>22.859300000000001</v>
      </c>
      <c r="AX211" s="17">
        <v>22.566700000000001</v>
      </c>
      <c r="AY211" s="21" t="s">
        <v>158</v>
      </c>
      <c r="AZ211" s="17">
        <v>22.557099999999998</v>
      </c>
      <c r="BA211" s="17">
        <v>23.336400000000001</v>
      </c>
      <c r="BB211" s="21">
        <v>23.092300000000002</v>
      </c>
      <c r="BC211" s="17">
        <v>22.2699</v>
      </c>
      <c r="BD211" s="17" t="s">
        <v>158</v>
      </c>
      <c r="BP211" s="22" t="s">
        <v>158</v>
      </c>
      <c r="BQ211" s="22">
        <v>0.91533799999999998</v>
      </c>
      <c r="BR211" s="22">
        <v>-3.8439800000000002</v>
      </c>
      <c r="BS211" s="22">
        <v>0</v>
      </c>
      <c r="BT211" s="22" t="s">
        <v>158</v>
      </c>
      <c r="BU211" s="22">
        <v>0.91537999999999997</v>
      </c>
      <c r="BV211" s="22" t="s">
        <v>158</v>
      </c>
      <c r="BW211" s="22">
        <v>0</v>
      </c>
      <c r="BX211" s="22" t="s">
        <v>158</v>
      </c>
      <c r="BY211" s="22">
        <v>0.81019600000000003</v>
      </c>
      <c r="BZ211" s="22" t="s">
        <v>158</v>
      </c>
      <c r="CA211" s="22">
        <v>0</v>
      </c>
      <c r="CB211" s="22" t="s">
        <v>158</v>
      </c>
      <c r="CC211" s="22">
        <v>1</v>
      </c>
      <c r="CD211" s="22" t="s">
        <v>158</v>
      </c>
      <c r="CE211" s="22">
        <v>0</v>
      </c>
      <c r="CF211" s="22" t="s">
        <v>158</v>
      </c>
      <c r="CG211" s="22">
        <v>0.99610200000000004</v>
      </c>
      <c r="CH211" s="22">
        <v>0.54431700000000005</v>
      </c>
      <c r="CI211" s="22">
        <v>0</v>
      </c>
      <c r="CJ211" s="22" t="s">
        <v>158</v>
      </c>
      <c r="CK211" s="22">
        <v>0.95084900000000006</v>
      </c>
      <c r="CL211" s="22" t="s">
        <v>158</v>
      </c>
      <c r="CM211" s="22">
        <v>0</v>
      </c>
      <c r="CN211" s="22" t="s">
        <v>158</v>
      </c>
      <c r="CO211" s="22">
        <v>1</v>
      </c>
      <c r="CP211" s="22">
        <v>0</v>
      </c>
      <c r="CQ211" s="22" t="s">
        <v>158</v>
      </c>
    </row>
    <row r="212" spans="1:95" x14ac:dyDescent="0.25">
      <c r="A212" s="15" t="s">
        <v>631</v>
      </c>
      <c r="B212" s="15" t="s">
        <v>631</v>
      </c>
      <c r="C212" s="15">
        <v>4385</v>
      </c>
      <c r="D212" s="15" t="s">
        <v>632</v>
      </c>
      <c r="E212" s="30" t="s">
        <v>633</v>
      </c>
      <c r="F212" s="15" t="s">
        <v>634</v>
      </c>
      <c r="G212" s="15" t="s">
        <v>635</v>
      </c>
      <c r="H212" s="15" t="s">
        <v>636</v>
      </c>
      <c r="I212" s="15">
        <v>0.95775999999999994</v>
      </c>
      <c r="J212" s="15" t="s">
        <v>156</v>
      </c>
      <c r="K212" s="15">
        <v>3</v>
      </c>
      <c r="L212" s="15" t="s">
        <v>232</v>
      </c>
      <c r="M212" s="15">
        <v>2.6566300000000002E-4</v>
      </c>
      <c r="N212" s="15">
        <v>124.07</v>
      </c>
      <c r="O212" s="15">
        <v>90.438000000000002</v>
      </c>
      <c r="P212" s="15">
        <v>95.364999999999995</v>
      </c>
      <c r="Q212" s="15">
        <v>-0.28088999999999997</v>
      </c>
      <c r="R212" s="15">
        <v>779670000</v>
      </c>
      <c r="S212" s="17" t="s">
        <v>158</v>
      </c>
      <c r="T212" s="17" t="s">
        <v>158</v>
      </c>
      <c r="U212" s="17" t="s">
        <v>158</v>
      </c>
      <c r="V212" s="17">
        <v>23.0471</v>
      </c>
      <c r="W212" s="17">
        <v>21.454000000000001</v>
      </c>
      <c r="X212" s="18">
        <v>21.805</v>
      </c>
      <c r="Y212" s="17">
        <v>-1.5930999999999997</v>
      </c>
      <c r="Z212" s="17">
        <v>-1.2421000000000006</v>
      </c>
      <c r="AA212" s="17" t="s">
        <v>158</v>
      </c>
      <c r="AB212" s="17" t="s">
        <v>158</v>
      </c>
      <c r="AC212" s="7" t="s">
        <v>6</v>
      </c>
      <c r="AD212" s="7" t="s">
        <v>8</v>
      </c>
      <c r="AE212" s="7" t="s">
        <v>10</v>
      </c>
      <c r="AF212" s="19">
        <v>-3.0169692664998555</v>
      </c>
      <c r="AG212" s="19">
        <v>-2.3654259536390962</v>
      </c>
      <c r="AH212" s="19" t="s">
        <v>158</v>
      </c>
      <c r="AI212" s="19" t="s">
        <v>158</v>
      </c>
      <c r="AJ212" s="20" t="s">
        <v>6</v>
      </c>
      <c r="AK212" s="20" t="s">
        <v>8</v>
      </c>
      <c r="AL212" s="20" t="s">
        <v>10</v>
      </c>
      <c r="AM212" s="17" t="s">
        <v>158</v>
      </c>
      <c r="AN212" s="17" t="s">
        <v>158</v>
      </c>
      <c r="AO212" s="17" t="s">
        <v>158</v>
      </c>
      <c r="AP212" s="21" t="s">
        <v>158</v>
      </c>
      <c r="AQ212" s="17" t="s">
        <v>158</v>
      </c>
      <c r="AR212" s="17" t="s">
        <v>158</v>
      </c>
      <c r="AS212" s="21" t="s">
        <v>158</v>
      </c>
      <c r="AT212" s="17" t="s">
        <v>158</v>
      </c>
      <c r="AU212" s="17" t="s">
        <v>158</v>
      </c>
      <c r="AV212" s="21">
        <v>23.490500000000001</v>
      </c>
      <c r="AW212" s="17" t="s">
        <v>158</v>
      </c>
      <c r="AX212" s="17">
        <v>22.6037</v>
      </c>
      <c r="AY212" s="21">
        <v>20.491299999999999</v>
      </c>
      <c r="AZ212" s="17">
        <v>22.416699999999999</v>
      </c>
      <c r="BA212" s="17" t="s">
        <v>158</v>
      </c>
      <c r="BB212" s="21">
        <v>23.7056</v>
      </c>
      <c r="BC212" s="17">
        <v>21.805</v>
      </c>
      <c r="BD212" s="17">
        <v>21.613499999999998</v>
      </c>
      <c r="BP212" s="22">
        <v>0.18248177747840691</v>
      </c>
      <c r="BQ212" s="22">
        <v>0.87441000000000002</v>
      </c>
      <c r="BR212" s="22">
        <v>0.23372999999999999</v>
      </c>
      <c r="BS212" s="22">
        <v>0.45277499999999998</v>
      </c>
      <c r="BT212" s="22">
        <v>2.1519855174685056E-2</v>
      </c>
      <c r="BU212" s="22">
        <v>0.99932500000000002</v>
      </c>
      <c r="BV212" s="22">
        <v>-3.1953799999999997E-2</v>
      </c>
      <c r="BW212" s="22">
        <v>-5.9566099999999997E-2</v>
      </c>
      <c r="BX212" s="22" t="s">
        <v>158</v>
      </c>
      <c r="BY212" s="22">
        <v>1</v>
      </c>
      <c r="BZ212" s="22">
        <v>0</v>
      </c>
      <c r="CA212" s="22" t="s">
        <v>158</v>
      </c>
      <c r="CB212" s="22" t="s">
        <v>158</v>
      </c>
      <c r="CC212" s="22">
        <v>0.91510100000000005</v>
      </c>
      <c r="CD212" s="22" t="s">
        <v>158</v>
      </c>
      <c r="CE212" s="22">
        <v>0</v>
      </c>
      <c r="CF212" s="22" t="s">
        <v>158</v>
      </c>
      <c r="CG212" s="22">
        <v>0.65930299999999997</v>
      </c>
      <c r="CH212" s="22" t="s">
        <v>158</v>
      </c>
      <c r="CI212" s="22">
        <v>0</v>
      </c>
      <c r="CJ212" s="22" t="s">
        <v>158</v>
      </c>
      <c r="CK212" s="22">
        <v>0.93543600000000005</v>
      </c>
      <c r="CL212" s="22" t="s">
        <v>158</v>
      </c>
      <c r="CM212" s="22">
        <v>0</v>
      </c>
      <c r="CN212" s="22">
        <v>4.160094915920419E-2</v>
      </c>
      <c r="CO212" s="22">
        <v>0.97263500000000003</v>
      </c>
      <c r="CP212" s="22">
        <v>5.9505500000000003E-2</v>
      </c>
      <c r="CQ212" s="22">
        <v>0.116096</v>
      </c>
    </row>
    <row r="213" spans="1:95" x14ac:dyDescent="0.25">
      <c r="A213" s="15" t="s">
        <v>631</v>
      </c>
      <c r="B213" s="15" t="s">
        <v>631</v>
      </c>
      <c r="C213" s="15">
        <v>4393</v>
      </c>
      <c r="D213" s="15" t="s">
        <v>632</v>
      </c>
      <c r="E213" s="30" t="s">
        <v>633</v>
      </c>
      <c r="F213" s="15" t="s">
        <v>637</v>
      </c>
      <c r="G213" s="15" t="s">
        <v>638</v>
      </c>
      <c r="H213" s="15" t="s">
        <v>636</v>
      </c>
      <c r="I213" s="15">
        <v>0.82424600000000003</v>
      </c>
      <c r="J213" s="15" t="s">
        <v>156</v>
      </c>
      <c r="K213" s="15">
        <v>3</v>
      </c>
      <c r="L213" s="15" t="s">
        <v>157</v>
      </c>
      <c r="M213" s="15">
        <v>1.7768699999999999E-4</v>
      </c>
      <c r="N213" s="15">
        <v>140.04</v>
      </c>
      <c r="O213" s="15">
        <v>88.352999999999994</v>
      </c>
      <c r="P213" s="15">
        <v>94.388999999999996</v>
      </c>
      <c r="Q213" s="15">
        <v>-0.29368</v>
      </c>
      <c r="R213" s="15">
        <v>482930000</v>
      </c>
      <c r="S213" s="17" t="s">
        <v>158</v>
      </c>
      <c r="T213" s="17">
        <v>21.336300000000001</v>
      </c>
      <c r="U213" s="17" t="s">
        <v>158</v>
      </c>
      <c r="V213" s="17">
        <v>21.835750000000001</v>
      </c>
      <c r="W213" s="17">
        <v>21.582799999999999</v>
      </c>
      <c r="X213" s="18">
        <v>21.3523</v>
      </c>
      <c r="Y213" s="17">
        <v>-0.25295000000000201</v>
      </c>
      <c r="Z213" s="17">
        <v>-0.48345000000000127</v>
      </c>
      <c r="AA213" s="7" t="s">
        <v>14</v>
      </c>
      <c r="AB213" s="17" t="s">
        <v>158</v>
      </c>
      <c r="AC213" s="7" t="s">
        <v>6</v>
      </c>
      <c r="AD213" s="17">
        <v>-0.2464999999999975</v>
      </c>
      <c r="AE213" s="7" t="s">
        <v>10</v>
      </c>
      <c r="AF213" s="19">
        <v>-1.1916412747188896</v>
      </c>
      <c r="AG213" s="19">
        <v>-1.398082988623967</v>
      </c>
      <c r="AH213" s="20" t="s">
        <v>14</v>
      </c>
      <c r="AI213" s="19" t="s">
        <v>158</v>
      </c>
      <c r="AJ213" s="20" t="s">
        <v>6</v>
      </c>
      <c r="AK213" s="19">
        <v>-1.1863255772870249</v>
      </c>
      <c r="AL213" s="20" t="s">
        <v>10</v>
      </c>
      <c r="AM213" s="17" t="s">
        <v>158</v>
      </c>
      <c r="AN213" s="17" t="s">
        <v>158</v>
      </c>
      <c r="AO213" s="17" t="s">
        <v>158</v>
      </c>
      <c r="AP213" s="21">
        <v>21.336300000000001</v>
      </c>
      <c r="AQ213" s="17" t="s">
        <v>158</v>
      </c>
      <c r="AR213" s="17" t="s">
        <v>158</v>
      </c>
      <c r="AS213" s="21" t="s">
        <v>158</v>
      </c>
      <c r="AT213" s="17" t="s">
        <v>158</v>
      </c>
      <c r="AU213" s="17" t="s">
        <v>158</v>
      </c>
      <c r="AV213" s="21" t="s">
        <v>158</v>
      </c>
      <c r="AW213" s="17">
        <v>21.433800000000002</v>
      </c>
      <c r="AX213" s="17">
        <v>22.2377</v>
      </c>
      <c r="AY213" s="21" t="s">
        <v>158</v>
      </c>
      <c r="AZ213" s="17">
        <v>22.041399999999999</v>
      </c>
      <c r="BA213" s="17">
        <v>21.124199999999998</v>
      </c>
      <c r="BB213" s="21" t="s">
        <v>158</v>
      </c>
      <c r="BC213" s="17">
        <v>21.3523</v>
      </c>
      <c r="BD213" s="17" t="s">
        <v>158</v>
      </c>
      <c r="BP213" s="22">
        <v>0.18248177747840691</v>
      </c>
      <c r="BQ213" s="22">
        <v>0.87378100000000003</v>
      </c>
      <c r="BR213" s="22">
        <v>0.23372999999999999</v>
      </c>
      <c r="BS213" s="22">
        <v>0.45277499999999998</v>
      </c>
      <c r="BT213" s="22">
        <v>2.1519855174685056E-2</v>
      </c>
      <c r="BU213" s="22">
        <v>0.99983500000000003</v>
      </c>
      <c r="BV213" s="22">
        <v>-3.1953799999999997E-2</v>
      </c>
      <c r="BW213" s="22">
        <v>-5.9566099999999997E-2</v>
      </c>
      <c r="BX213" s="22" t="s">
        <v>158</v>
      </c>
      <c r="BY213" s="22">
        <v>1</v>
      </c>
      <c r="BZ213" s="22">
        <v>0</v>
      </c>
      <c r="CA213" s="22" t="s">
        <v>158</v>
      </c>
      <c r="CB213" s="22" t="s">
        <v>158</v>
      </c>
      <c r="CC213" s="22">
        <v>0.91545699999999997</v>
      </c>
      <c r="CD213" s="22" t="s">
        <v>158</v>
      </c>
      <c r="CE213" s="22">
        <v>0</v>
      </c>
      <c r="CF213" s="22" t="s">
        <v>158</v>
      </c>
      <c r="CG213" s="22">
        <v>0.65862399999999999</v>
      </c>
      <c r="CH213" s="22" t="s">
        <v>158</v>
      </c>
      <c r="CI213" s="22">
        <v>0</v>
      </c>
      <c r="CJ213" s="22" t="s">
        <v>158</v>
      </c>
      <c r="CK213" s="22">
        <v>0.93682100000000001</v>
      </c>
      <c r="CL213" s="22" t="s">
        <v>158</v>
      </c>
      <c r="CM213" s="22">
        <v>0</v>
      </c>
      <c r="CN213" s="22">
        <v>4.160094915920419E-2</v>
      </c>
      <c r="CO213" s="22">
        <v>0.97211199999999998</v>
      </c>
      <c r="CP213" s="22">
        <v>5.9505500000000003E-2</v>
      </c>
      <c r="CQ213" s="22">
        <v>0.116096</v>
      </c>
    </row>
    <row r="214" spans="1:95" x14ac:dyDescent="0.25">
      <c r="A214" s="15" t="s">
        <v>631</v>
      </c>
      <c r="B214" s="15" t="s">
        <v>631</v>
      </c>
      <c r="C214" s="15">
        <v>4393</v>
      </c>
      <c r="D214" s="15" t="s">
        <v>632</v>
      </c>
      <c r="E214" s="30" t="s">
        <v>633</v>
      </c>
      <c r="F214" s="15" t="s">
        <v>637</v>
      </c>
      <c r="G214" s="15" t="s">
        <v>638</v>
      </c>
      <c r="H214" s="15" t="s">
        <v>636</v>
      </c>
      <c r="I214" s="15">
        <v>0.82424600000000003</v>
      </c>
      <c r="J214" s="15" t="s">
        <v>156</v>
      </c>
      <c r="K214" s="15">
        <v>3</v>
      </c>
      <c r="L214" s="15" t="s">
        <v>232</v>
      </c>
      <c r="M214" s="15">
        <v>1.7768699999999999E-4</v>
      </c>
      <c r="N214" s="15">
        <v>140.04</v>
      </c>
      <c r="O214" s="15">
        <v>88.352999999999994</v>
      </c>
      <c r="P214" s="15">
        <v>94.388999999999996</v>
      </c>
      <c r="Q214" s="15">
        <v>-0.29368</v>
      </c>
      <c r="R214" s="15">
        <v>482930000</v>
      </c>
      <c r="S214" s="17">
        <v>21.939299999999999</v>
      </c>
      <c r="T214" s="17">
        <v>21.831600000000002</v>
      </c>
      <c r="U214" s="17">
        <v>22.3371</v>
      </c>
      <c r="V214" s="17">
        <v>22.973800000000001</v>
      </c>
      <c r="W214" s="17">
        <v>22.979299999999999</v>
      </c>
      <c r="X214" s="18">
        <v>22.808399999999999</v>
      </c>
      <c r="Y214" s="17">
        <v>5.49999999999784E-3</v>
      </c>
      <c r="Z214" s="17">
        <v>-0.16540000000000177</v>
      </c>
      <c r="AA214" s="17">
        <v>-0.10769999999999769</v>
      </c>
      <c r="AB214" s="17">
        <v>0.39780000000000015</v>
      </c>
      <c r="AC214" s="17">
        <v>-1.0345000000000013</v>
      </c>
      <c r="AD214" s="17">
        <v>-1.1476999999999968</v>
      </c>
      <c r="AE214" s="17">
        <v>-0.47129999999999939</v>
      </c>
      <c r="AF214" s="19">
        <v>1.0038195855882177</v>
      </c>
      <c r="AG214" s="19">
        <v>-1.1214769743682729</v>
      </c>
      <c r="AH214" s="19">
        <v>-1.0775090600357953</v>
      </c>
      <c r="AI214" s="19">
        <v>1.3174972951665362</v>
      </c>
      <c r="AJ214" s="19">
        <v>-2.0484036004410338</v>
      </c>
      <c r="AK214" s="19">
        <v>-2.2156039259399645</v>
      </c>
      <c r="AL214" s="19">
        <v>-1.386358140749846</v>
      </c>
      <c r="AM214" s="17">
        <v>23.089600000000001</v>
      </c>
      <c r="AN214" s="17">
        <v>21.384</v>
      </c>
      <c r="AO214" s="17">
        <v>21.939299999999999</v>
      </c>
      <c r="AP214" s="21">
        <v>21.3291</v>
      </c>
      <c r="AQ214" s="17">
        <v>22.334099999999999</v>
      </c>
      <c r="AR214" s="17" t="s">
        <v>158</v>
      </c>
      <c r="AS214" s="21">
        <v>21.757999999999999</v>
      </c>
      <c r="AT214" s="17" t="s">
        <v>158</v>
      </c>
      <c r="AU214" s="17">
        <v>22.9162</v>
      </c>
      <c r="AV214" s="21">
        <v>22.851500000000001</v>
      </c>
      <c r="AW214" s="17">
        <v>23.886199999999999</v>
      </c>
      <c r="AX214" s="17">
        <v>22.973800000000001</v>
      </c>
      <c r="AY214" s="21">
        <v>23.3598</v>
      </c>
      <c r="AZ214" s="17">
        <v>22.979299999999999</v>
      </c>
      <c r="BA214" s="17">
        <v>22.398399999999999</v>
      </c>
      <c r="BB214" s="21" t="s">
        <v>158</v>
      </c>
      <c r="BC214" s="17">
        <v>23.000900000000001</v>
      </c>
      <c r="BD214" s="17">
        <v>22.6159</v>
      </c>
      <c r="BP214" s="22">
        <v>0.49656536216298353</v>
      </c>
      <c r="BQ214" s="22">
        <v>0.49485200000000001</v>
      </c>
      <c r="BR214" s="22">
        <v>-1.59311</v>
      </c>
      <c r="BS214" s="22">
        <v>-1.3734599999999999</v>
      </c>
      <c r="BT214" s="22">
        <v>0.33413051611097161</v>
      </c>
      <c r="BU214" s="22">
        <v>0.69499500000000003</v>
      </c>
      <c r="BV214" s="22">
        <v>-0.67242500000000005</v>
      </c>
      <c r="BW214" s="22">
        <v>-0.65716600000000003</v>
      </c>
      <c r="BX214" s="22" t="s">
        <v>158</v>
      </c>
      <c r="BY214" s="22">
        <v>1</v>
      </c>
      <c r="BZ214" s="22">
        <v>0</v>
      </c>
      <c r="CA214" s="22" t="s">
        <v>158</v>
      </c>
      <c r="CB214" s="22" t="s">
        <v>158</v>
      </c>
      <c r="CC214" s="22">
        <v>1</v>
      </c>
      <c r="CD214" s="22">
        <v>0</v>
      </c>
      <c r="CE214" s="22" t="s">
        <v>158</v>
      </c>
      <c r="CF214" s="22" t="s">
        <v>158</v>
      </c>
      <c r="CG214" s="22">
        <v>0.81607399999999997</v>
      </c>
      <c r="CH214" s="22" t="s">
        <v>158</v>
      </c>
      <c r="CI214" s="22">
        <v>0</v>
      </c>
      <c r="CJ214" s="22" t="s">
        <v>158</v>
      </c>
      <c r="CK214" s="22">
        <v>0.85674399999999995</v>
      </c>
      <c r="CL214" s="22" t="s">
        <v>158</v>
      </c>
      <c r="CM214" s="22">
        <v>0</v>
      </c>
      <c r="CN214" s="22" t="s">
        <v>158</v>
      </c>
      <c r="CO214" s="22">
        <v>1</v>
      </c>
      <c r="CP214" s="22" t="s">
        <v>158</v>
      </c>
      <c r="CQ214" s="22">
        <v>0</v>
      </c>
    </row>
    <row r="215" spans="1:95" x14ac:dyDescent="0.25">
      <c r="A215" s="15" t="s">
        <v>631</v>
      </c>
      <c r="B215" s="15" t="s">
        <v>631</v>
      </c>
      <c r="C215" s="15">
        <v>4645</v>
      </c>
      <c r="D215" s="15" t="s">
        <v>632</v>
      </c>
      <c r="E215" s="30" t="s">
        <v>633</v>
      </c>
      <c r="F215" s="15" t="s">
        <v>639</v>
      </c>
      <c r="G215" s="15" t="s">
        <v>640</v>
      </c>
      <c r="H215" s="15" t="s">
        <v>636</v>
      </c>
      <c r="I215" s="15">
        <v>0.98205299999999995</v>
      </c>
      <c r="J215" s="15" t="s">
        <v>156</v>
      </c>
      <c r="K215" s="15">
        <v>3</v>
      </c>
      <c r="L215" s="15" t="s">
        <v>170</v>
      </c>
      <c r="M215" s="16">
        <v>3.6467400000000003E-5</v>
      </c>
      <c r="N215" s="15">
        <v>102.39</v>
      </c>
      <c r="O215" s="15">
        <v>66.332999999999998</v>
      </c>
      <c r="P215" s="15">
        <v>102.39</v>
      </c>
      <c r="Q215" s="15">
        <v>-0.88939000000000001</v>
      </c>
      <c r="R215" s="15">
        <v>96387000</v>
      </c>
      <c r="S215" s="17" t="s">
        <v>158</v>
      </c>
      <c r="T215" s="17">
        <v>23.361249999999998</v>
      </c>
      <c r="U215" s="17">
        <v>23.331849999999999</v>
      </c>
      <c r="V215" s="17">
        <v>22.3599</v>
      </c>
      <c r="W215" s="17">
        <v>22.6615</v>
      </c>
      <c r="X215" s="18">
        <v>22.917899999999999</v>
      </c>
      <c r="Y215" s="17">
        <v>0.30160000000000053</v>
      </c>
      <c r="Z215" s="17">
        <v>0.55799999999999983</v>
      </c>
      <c r="AA215" s="7" t="s">
        <v>14</v>
      </c>
      <c r="AB215" s="7" t="s">
        <v>16</v>
      </c>
      <c r="AC215" s="7" t="s">
        <v>6</v>
      </c>
      <c r="AD215" s="17">
        <v>0.6997499999999981</v>
      </c>
      <c r="AE215" s="17">
        <v>0.41394999999999982</v>
      </c>
      <c r="AF215" s="19">
        <v>1.2325105536002603</v>
      </c>
      <c r="AG215" s="19">
        <v>1.4722268621681782</v>
      </c>
      <c r="AH215" s="20" t="s">
        <v>14</v>
      </c>
      <c r="AI215" s="20" t="s">
        <v>16</v>
      </c>
      <c r="AJ215" s="20" t="s">
        <v>6</v>
      </c>
      <c r="AK215" s="19">
        <v>1.624223311872411</v>
      </c>
      <c r="AL215" s="19">
        <v>1.3323286492995186</v>
      </c>
      <c r="AM215" s="17" t="s">
        <v>158</v>
      </c>
      <c r="AN215" s="17" t="s">
        <v>158</v>
      </c>
      <c r="AO215" s="17" t="s">
        <v>158</v>
      </c>
      <c r="AP215" s="21">
        <v>23.1478</v>
      </c>
      <c r="AQ215" s="17">
        <v>23.5747</v>
      </c>
      <c r="AR215" s="17" t="s">
        <v>158</v>
      </c>
      <c r="AS215" s="21">
        <v>23.006</v>
      </c>
      <c r="AT215" s="17" t="s">
        <v>158</v>
      </c>
      <c r="AU215" s="17">
        <v>23.657699999999998</v>
      </c>
      <c r="AV215" s="21">
        <v>22.032299999999999</v>
      </c>
      <c r="AW215" s="17">
        <v>22.3764</v>
      </c>
      <c r="AX215" s="17">
        <v>22.3599</v>
      </c>
      <c r="AY215" s="21">
        <v>22.6172</v>
      </c>
      <c r="AZ215" s="17">
        <v>22.7058</v>
      </c>
      <c r="BA215" s="17" t="s">
        <v>158</v>
      </c>
      <c r="BB215" s="21" t="s">
        <v>158</v>
      </c>
      <c r="BC215" s="17">
        <v>22.917899999999999</v>
      </c>
      <c r="BD215" s="17" t="s">
        <v>158</v>
      </c>
      <c r="BP215" s="22">
        <v>0.14317408261778075</v>
      </c>
      <c r="BQ215" s="22">
        <v>0.91539099999999995</v>
      </c>
      <c r="BR215" s="22">
        <v>-0.25298300000000001</v>
      </c>
      <c r="BS215" s="22">
        <v>-0.35641200000000001</v>
      </c>
      <c r="BT215" s="22" t="s">
        <v>158</v>
      </c>
      <c r="BU215" s="22">
        <v>0.94724699999999995</v>
      </c>
      <c r="BV215" s="22">
        <v>-0.48345700000000003</v>
      </c>
      <c r="BW215" s="22">
        <v>0</v>
      </c>
      <c r="BX215" s="22" t="s">
        <v>158</v>
      </c>
      <c r="BY215" s="22">
        <v>0.67124099999999998</v>
      </c>
      <c r="BZ215" s="22" t="s">
        <v>158</v>
      </c>
      <c r="CA215" s="22">
        <v>0</v>
      </c>
      <c r="CB215" s="22" t="s">
        <v>158</v>
      </c>
      <c r="CC215" s="22">
        <v>1</v>
      </c>
      <c r="CD215" s="22">
        <v>0</v>
      </c>
      <c r="CE215" s="22" t="s">
        <v>158</v>
      </c>
      <c r="CF215" s="22" t="s">
        <v>158</v>
      </c>
      <c r="CG215" s="22">
        <v>1</v>
      </c>
      <c r="CH215" s="22" t="s">
        <v>158</v>
      </c>
      <c r="CI215" s="22">
        <v>0</v>
      </c>
      <c r="CJ215" s="22" t="s">
        <v>158</v>
      </c>
      <c r="CK215" s="22">
        <v>0.90428200000000003</v>
      </c>
      <c r="CL215" s="22">
        <v>-0.246474</v>
      </c>
      <c r="CM215" s="22">
        <v>0</v>
      </c>
      <c r="CN215" s="22" t="s">
        <v>158</v>
      </c>
      <c r="CO215" s="22">
        <v>0.94728800000000002</v>
      </c>
      <c r="CP215" s="22" t="s">
        <v>158</v>
      </c>
      <c r="CQ215" s="22">
        <v>0</v>
      </c>
    </row>
    <row r="216" spans="1:95" x14ac:dyDescent="0.25">
      <c r="A216" s="15" t="s">
        <v>641</v>
      </c>
      <c r="B216" s="15" t="s">
        <v>641</v>
      </c>
      <c r="C216" s="15">
        <v>333</v>
      </c>
      <c r="E216" s="30" t="s">
        <v>642</v>
      </c>
      <c r="F216" s="15" t="s">
        <v>644</v>
      </c>
      <c r="G216" s="15" t="s">
        <v>645</v>
      </c>
      <c r="H216" s="15" t="s">
        <v>643</v>
      </c>
      <c r="I216" s="15">
        <v>0.772478</v>
      </c>
      <c r="J216" s="15" t="s">
        <v>156</v>
      </c>
      <c r="K216" s="15">
        <v>3</v>
      </c>
      <c r="L216" s="15" t="s">
        <v>157</v>
      </c>
      <c r="M216" s="16">
        <v>2.8964300000000002E-7</v>
      </c>
      <c r="N216" s="15">
        <v>98.257999999999996</v>
      </c>
      <c r="O216" s="15">
        <v>73.646000000000001</v>
      </c>
      <c r="P216" s="15">
        <v>64.885000000000005</v>
      </c>
      <c r="Q216" s="15">
        <v>1.2775000000000001</v>
      </c>
      <c r="R216" s="15">
        <v>111540000</v>
      </c>
      <c r="S216" s="17" t="s">
        <v>158</v>
      </c>
      <c r="T216" s="17">
        <v>24.61035</v>
      </c>
      <c r="U216" s="17" t="s">
        <v>158</v>
      </c>
      <c r="V216" s="17">
        <v>23.8887</v>
      </c>
      <c r="W216" s="17" t="s">
        <v>158</v>
      </c>
      <c r="X216" s="18" t="s">
        <v>158</v>
      </c>
      <c r="Y216" s="7" t="s">
        <v>6</v>
      </c>
      <c r="Z216" s="7" t="s">
        <v>6</v>
      </c>
      <c r="AA216" s="7" t="s">
        <v>14</v>
      </c>
      <c r="AB216" s="17" t="s">
        <v>158</v>
      </c>
      <c r="AC216" s="7" t="s">
        <v>6</v>
      </c>
      <c r="AD216" s="7" t="s">
        <v>14</v>
      </c>
      <c r="AE216" s="17" t="s">
        <v>158</v>
      </c>
      <c r="AF216" s="20" t="s">
        <v>6</v>
      </c>
      <c r="AG216" s="20" t="s">
        <v>6</v>
      </c>
      <c r="AH216" s="20" t="s">
        <v>14</v>
      </c>
      <c r="AI216" s="19" t="s">
        <v>158</v>
      </c>
      <c r="AJ216" s="20" t="s">
        <v>6</v>
      </c>
      <c r="AK216" s="20" t="s">
        <v>14</v>
      </c>
      <c r="AL216" s="19" t="s">
        <v>158</v>
      </c>
      <c r="AM216" s="17" t="s">
        <v>158</v>
      </c>
      <c r="AN216" s="17" t="s">
        <v>158</v>
      </c>
      <c r="AO216" s="17" t="s">
        <v>158</v>
      </c>
      <c r="AP216" s="21">
        <v>25.0093</v>
      </c>
      <c r="AQ216" s="17" t="s">
        <v>158</v>
      </c>
      <c r="AR216" s="17">
        <v>24.211400000000001</v>
      </c>
      <c r="AS216" s="21" t="s">
        <v>158</v>
      </c>
      <c r="AT216" s="17" t="s">
        <v>158</v>
      </c>
      <c r="AU216" s="17" t="s">
        <v>158</v>
      </c>
      <c r="AV216" s="21" t="s">
        <v>158</v>
      </c>
      <c r="AW216" s="17">
        <v>23.923999999999999</v>
      </c>
      <c r="AX216" s="17">
        <v>23.853400000000001</v>
      </c>
      <c r="AY216" s="21" t="s">
        <v>158</v>
      </c>
      <c r="AZ216" s="17" t="s">
        <v>158</v>
      </c>
      <c r="BA216" s="17" t="s">
        <v>158</v>
      </c>
      <c r="BB216" s="21" t="s">
        <v>158</v>
      </c>
      <c r="BC216" s="17" t="s">
        <v>158</v>
      </c>
      <c r="BD216" s="17" t="s">
        <v>158</v>
      </c>
      <c r="BI216" s="22" t="s">
        <v>171</v>
      </c>
      <c r="BJ216" s="22" t="s">
        <v>171</v>
      </c>
      <c r="BO216" s="22" t="s">
        <v>523</v>
      </c>
      <c r="BP216" s="22">
        <v>0.30719247028780861</v>
      </c>
      <c r="BQ216" s="22">
        <v>0.769347</v>
      </c>
      <c r="BR216" s="22">
        <v>-0.32463799999999998</v>
      </c>
      <c r="BS216" s="22">
        <v>-0.61280500000000004</v>
      </c>
      <c r="BT216" s="22">
        <v>0.4659312395030335</v>
      </c>
      <c r="BU216" s="22">
        <v>0.61862799999999996</v>
      </c>
      <c r="BV216" s="22">
        <v>-0.428759</v>
      </c>
      <c r="BW216" s="22">
        <v>-0.78646300000000002</v>
      </c>
      <c r="BX216" s="22">
        <v>0.15548194404877114</v>
      </c>
      <c r="BY216" s="22">
        <v>0.98530399999999996</v>
      </c>
      <c r="BZ216" s="22">
        <v>-0.30607000000000001</v>
      </c>
      <c r="CA216" s="22">
        <v>-0.360601</v>
      </c>
      <c r="CB216" s="22">
        <v>8.8616466911040345E-2</v>
      </c>
      <c r="CC216" s="22">
        <v>0.97693200000000002</v>
      </c>
      <c r="CD216" s="22">
        <v>0.19947000000000001</v>
      </c>
      <c r="CE216" s="22">
        <v>0.22694900000000001</v>
      </c>
      <c r="CF216" s="22">
        <v>0.81810160218406025</v>
      </c>
      <c r="CG216" s="22">
        <v>0.21756200000000001</v>
      </c>
      <c r="CH216" s="22">
        <v>-1.0994900000000001</v>
      </c>
      <c r="CI216" s="22">
        <v>-1.57297</v>
      </c>
      <c r="CJ216" s="22">
        <v>0.64162605005069706</v>
      </c>
      <c r="CK216" s="22">
        <v>0.17622699999999999</v>
      </c>
      <c r="CL216" s="22">
        <v>-1.0809200000000001</v>
      </c>
      <c r="CM216" s="22">
        <v>-1.74315</v>
      </c>
      <c r="CN216" s="22">
        <v>0.25056107006815742</v>
      </c>
      <c r="CO216" s="22">
        <v>0.61619400000000002</v>
      </c>
      <c r="CP216" s="22">
        <v>-0.47126299999999999</v>
      </c>
      <c r="CQ216" s="22">
        <v>-0.66348399999999996</v>
      </c>
    </row>
    <row r="217" spans="1:95" x14ac:dyDescent="0.25">
      <c r="A217" s="15" t="s">
        <v>646</v>
      </c>
      <c r="B217" s="15" t="s">
        <v>646</v>
      </c>
      <c r="C217" s="15">
        <v>20</v>
      </c>
      <c r="D217" s="15" t="s">
        <v>647</v>
      </c>
      <c r="E217" s="30" t="s">
        <v>648</v>
      </c>
      <c r="F217" s="15" t="s">
        <v>649</v>
      </c>
      <c r="G217" s="15" t="s">
        <v>650</v>
      </c>
      <c r="H217" s="15" t="s">
        <v>651</v>
      </c>
      <c r="I217" s="15">
        <v>0.99134100000000003</v>
      </c>
      <c r="J217" s="15" t="s">
        <v>156</v>
      </c>
      <c r="K217" s="15">
        <v>3</v>
      </c>
      <c r="L217" s="15" t="s">
        <v>157</v>
      </c>
      <c r="M217" s="16">
        <v>8.8905600000000004E-200</v>
      </c>
      <c r="N217" s="15">
        <v>321.67</v>
      </c>
      <c r="O217" s="15">
        <v>261.22000000000003</v>
      </c>
      <c r="P217" s="15">
        <v>90.616</v>
      </c>
      <c r="Q217" s="15">
        <v>0.13819000000000001</v>
      </c>
      <c r="R217" s="15">
        <v>269790000</v>
      </c>
      <c r="S217" s="17" t="s">
        <v>158</v>
      </c>
      <c r="T217" s="17">
        <v>22.831499999999998</v>
      </c>
      <c r="U217" s="17">
        <v>22.472049999999999</v>
      </c>
      <c r="V217" s="17">
        <v>23.578299999999999</v>
      </c>
      <c r="W217" s="17">
        <v>23.156500000000001</v>
      </c>
      <c r="X217" s="18">
        <v>22.273700000000002</v>
      </c>
      <c r="Y217" s="17">
        <v>-0.42179999999999751</v>
      </c>
      <c r="Z217" s="17">
        <v>-1.3045999999999971</v>
      </c>
      <c r="AA217" s="7" t="s">
        <v>14</v>
      </c>
      <c r="AB217" s="7" t="s">
        <v>16</v>
      </c>
      <c r="AC217" s="7" t="s">
        <v>6</v>
      </c>
      <c r="AD217" s="17">
        <v>-0.32500000000000284</v>
      </c>
      <c r="AE217" s="17">
        <v>0.19834999999999781</v>
      </c>
      <c r="AF217" s="19">
        <v>-1.3395978818559884</v>
      </c>
      <c r="AG217" s="19">
        <v>-2.4701523076586653</v>
      </c>
      <c r="AH217" s="20" t="s">
        <v>14</v>
      </c>
      <c r="AI217" s="20" t="s">
        <v>16</v>
      </c>
      <c r="AJ217" s="20" t="s">
        <v>6</v>
      </c>
      <c r="AK217" s="19">
        <v>-1.2526644386241303</v>
      </c>
      <c r="AL217" s="19">
        <v>1.147385347885544</v>
      </c>
      <c r="AM217" s="17" t="s">
        <v>158</v>
      </c>
      <c r="AN217" s="17" t="s">
        <v>158</v>
      </c>
      <c r="AO217" s="17" t="s">
        <v>158</v>
      </c>
      <c r="AP217" s="21">
        <v>23.1053</v>
      </c>
      <c r="AQ217" s="17">
        <v>22.831499999999998</v>
      </c>
      <c r="AR217" s="17">
        <v>22.5929</v>
      </c>
      <c r="AS217" s="21" t="s">
        <v>158</v>
      </c>
      <c r="AT217" s="17">
        <v>22.0307</v>
      </c>
      <c r="AU217" s="17">
        <v>22.913399999999999</v>
      </c>
      <c r="AV217" s="21" t="s">
        <v>158</v>
      </c>
      <c r="AW217" s="17">
        <v>23.578299999999999</v>
      </c>
      <c r="AX217" s="17" t="s">
        <v>158</v>
      </c>
      <c r="AY217" s="21">
        <v>23.156500000000001</v>
      </c>
      <c r="AZ217" s="17" t="s">
        <v>158</v>
      </c>
      <c r="BA217" s="17" t="s">
        <v>158</v>
      </c>
      <c r="BB217" s="21">
        <v>22.273700000000002</v>
      </c>
      <c r="BC217" s="17" t="s">
        <v>158</v>
      </c>
      <c r="BD217" s="17" t="s">
        <v>158</v>
      </c>
      <c r="BP217" s="22">
        <v>1.2563081167617973</v>
      </c>
      <c r="BQ217" s="22">
        <v>0.36310799999999999</v>
      </c>
      <c r="BR217" s="22">
        <v>0.40528599999999998</v>
      </c>
      <c r="BS217" s="22">
        <v>1.6317200000000001</v>
      </c>
      <c r="BT217" s="22" t="s">
        <v>158</v>
      </c>
      <c r="BU217" s="22">
        <v>1</v>
      </c>
      <c r="BV217" s="22">
        <v>0.66167399999999998</v>
      </c>
      <c r="BW217" s="22">
        <v>0</v>
      </c>
      <c r="BX217" s="22" t="s">
        <v>158</v>
      </c>
      <c r="BY217" s="22">
        <v>0.90249699999999999</v>
      </c>
      <c r="BZ217" s="22">
        <v>0.90212899999999996</v>
      </c>
      <c r="CA217" s="22">
        <v>0</v>
      </c>
      <c r="CB217" s="22" t="s">
        <v>158</v>
      </c>
      <c r="CC217" s="22">
        <v>1</v>
      </c>
      <c r="CD217" s="22">
        <v>0.87273900000000004</v>
      </c>
      <c r="CE217" s="22">
        <v>0</v>
      </c>
      <c r="CF217" s="22" t="s">
        <v>158</v>
      </c>
      <c r="CG217" s="22">
        <v>0.77931799999999996</v>
      </c>
      <c r="CH217" s="22">
        <v>0.202902</v>
      </c>
      <c r="CI217" s="22">
        <v>0</v>
      </c>
      <c r="CJ217" s="22">
        <v>0.75396672557363853</v>
      </c>
      <c r="CK217" s="22">
        <v>0.151338</v>
      </c>
      <c r="CL217" s="22">
        <v>0.69974499999999995</v>
      </c>
      <c r="CM217" s="22">
        <v>2.2007300000000001</v>
      </c>
      <c r="CN217" s="22" t="s">
        <v>158</v>
      </c>
      <c r="CO217" s="22">
        <v>1</v>
      </c>
      <c r="CP217" s="22">
        <v>0.413966</v>
      </c>
      <c r="CQ217" s="22">
        <v>0</v>
      </c>
    </row>
    <row r="218" spans="1:95" x14ac:dyDescent="0.25">
      <c r="A218" s="15" t="s">
        <v>646</v>
      </c>
      <c r="B218" s="15" t="s">
        <v>646</v>
      </c>
      <c r="C218" s="15">
        <v>21</v>
      </c>
      <c r="D218" s="15" t="s">
        <v>647</v>
      </c>
      <c r="E218" s="30" t="s">
        <v>648</v>
      </c>
      <c r="F218" s="15" t="s">
        <v>652</v>
      </c>
      <c r="G218" s="15" t="s">
        <v>650</v>
      </c>
      <c r="H218" s="15" t="s">
        <v>651</v>
      </c>
      <c r="I218" s="15">
        <v>0.99253000000000002</v>
      </c>
      <c r="J218" s="15" t="s">
        <v>156</v>
      </c>
      <c r="K218" s="15">
        <v>3</v>
      </c>
      <c r="L218" s="15" t="s">
        <v>157</v>
      </c>
      <c r="M218" s="16">
        <v>4.3026499999999999E-176</v>
      </c>
      <c r="N218" s="15">
        <v>318.89999999999998</v>
      </c>
      <c r="O218" s="15">
        <v>272.36</v>
      </c>
      <c r="P218" s="15">
        <v>90.616</v>
      </c>
      <c r="Q218" s="15">
        <v>0.13819000000000001</v>
      </c>
      <c r="R218" s="15">
        <v>535810000</v>
      </c>
      <c r="S218" s="17" t="s">
        <v>158</v>
      </c>
      <c r="T218" s="17">
        <v>22.831499999999998</v>
      </c>
      <c r="U218" s="17">
        <v>22.472049999999999</v>
      </c>
      <c r="V218" s="17">
        <v>23.578299999999999</v>
      </c>
      <c r="W218" s="17">
        <v>23.156500000000001</v>
      </c>
      <c r="X218" s="18">
        <v>22.273700000000002</v>
      </c>
      <c r="Y218" s="17">
        <v>-0.42179999999999751</v>
      </c>
      <c r="Z218" s="17">
        <v>-1.3045999999999971</v>
      </c>
      <c r="AA218" s="7" t="s">
        <v>14</v>
      </c>
      <c r="AB218" s="7" t="s">
        <v>16</v>
      </c>
      <c r="AC218" s="7" t="s">
        <v>6</v>
      </c>
      <c r="AD218" s="17">
        <v>-0.32500000000000284</v>
      </c>
      <c r="AE218" s="17">
        <v>0.19834999999999781</v>
      </c>
      <c r="AF218" s="19">
        <v>-1.3395978818559884</v>
      </c>
      <c r="AG218" s="19">
        <v>-2.4701523076586653</v>
      </c>
      <c r="AH218" s="20" t="s">
        <v>14</v>
      </c>
      <c r="AI218" s="20" t="s">
        <v>16</v>
      </c>
      <c r="AJ218" s="20" t="s">
        <v>6</v>
      </c>
      <c r="AK218" s="19">
        <v>-1.2526644386241303</v>
      </c>
      <c r="AL218" s="19">
        <v>1.147385347885544</v>
      </c>
      <c r="AM218" s="17" t="s">
        <v>158</v>
      </c>
      <c r="AN218" s="17" t="s">
        <v>158</v>
      </c>
      <c r="AO218" s="17" t="s">
        <v>158</v>
      </c>
      <c r="AP218" s="21">
        <v>23.1053</v>
      </c>
      <c r="AQ218" s="17">
        <v>22.831499999999998</v>
      </c>
      <c r="AR218" s="17">
        <v>22.5929</v>
      </c>
      <c r="AS218" s="21" t="s">
        <v>158</v>
      </c>
      <c r="AT218" s="17">
        <v>22.0307</v>
      </c>
      <c r="AU218" s="17">
        <v>22.913399999999999</v>
      </c>
      <c r="AV218" s="21" t="s">
        <v>158</v>
      </c>
      <c r="AW218" s="17">
        <v>23.578299999999999</v>
      </c>
      <c r="AX218" s="17" t="s">
        <v>158</v>
      </c>
      <c r="AY218" s="21">
        <v>23.156500000000001</v>
      </c>
      <c r="AZ218" s="17" t="s">
        <v>158</v>
      </c>
      <c r="BA218" s="17" t="s">
        <v>158</v>
      </c>
      <c r="BB218" s="21">
        <v>22.273700000000002</v>
      </c>
      <c r="BC218" s="17" t="s">
        <v>158</v>
      </c>
      <c r="BD218" s="17" t="s">
        <v>158</v>
      </c>
      <c r="BP218" s="22">
        <v>0.29423992447223069</v>
      </c>
      <c r="BQ218" s="22">
        <v>0.70764800000000005</v>
      </c>
      <c r="BR218" s="22">
        <v>1.4461999999999999</v>
      </c>
      <c r="BS218" s="22">
        <v>0.75544100000000003</v>
      </c>
      <c r="BT218" s="22">
        <v>0.25014075114132422</v>
      </c>
      <c r="BU218" s="22">
        <v>0.774733</v>
      </c>
      <c r="BV218" s="22">
        <v>1.2469699999999999</v>
      </c>
      <c r="BW218" s="22">
        <v>0.51154900000000003</v>
      </c>
      <c r="BX218" s="22" t="s">
        <v>158</v>
      </c>
      <c r="BY218" s="22">
        <v>0.814218</v>
      </c>
      <c r="BZ218" s="22">
        <v>-1.04972</v>
      </c>
      <c r="CA218" s="22">
        <v>0</v>
      </c>
      <c r="CB218" s="22" t="s">
        <v>158</v>
      </c>
      <c r="CC218" s="22">
        <v>1</v>
      </c>
      <c r="CD218" s="22">
        <v>0.102495</v>
      </c>
      <c r="CE218" s="22">
        <v>0</v>
      </c>
      <c r="CF218" s="22">
        <v>0.2315374390832578</v>
      </c>
      <c r="CG218" s="22">
        <v>0.73887400000000003</v>
      </c>
      <c r="CH218" s="22">
        <v>1.1603000000000001</v>
      </c>
      <c r="CI218" s="22">
        <v>0.60769200000000001</v>
      </c>
      <c r="CJ218" s="22" t="s">
        <v>158</v>
      </c>
      <c r="CK218" s="22">
        <v>0.88152900000000001</v>
      </c>
      <c r="CL218" s="22">
        <v>-1.33562</v>
      </c>
      <c r="CM218" s="22">
        <v>0</v>
      </c>
      <c r="CN218" s="22" t="s">
        <v>158</v>
      </c>
      <c r="CO218" s="22">
        <v>0.89833200000000002</v>
      </c>
      <c r="CP218" s="22">
        <v>1.5828100000000001E-2</v>
      </c>
      <c r="CQ218" s="22">
        <v>0</v>
      </c>
    </row>
    <row r="219" spans="1:95" x14ac:dyDescent="0.25">
      <c r="A219" s="15" t="s">
        <v>646</v>
      </c>
      <c r="B219" s="15" t="s">
        <v>646</v>
      </c>
      <c r="C219" s="15">
        <v>38</v>
      </c>
      <c r="D219" s="15" t="s">
        <v>647</v>
      </c>
      <c r="E219" s="30" t="s">
        <v>648</v>
      </c>
      <c r="F219" s="15" t="s">
        <v>653</v>
      </c>
      <c r="G219" s="15" t="s">
        <v>654</v>
      </c>
      <c r="H219" s="15" t="s">
        <v>651</v>
      </c>
      <c r="I219" s="15">
        <v>0.99999700000000002</v>
      </c>
      <c r="J219" s="15" t="s">
        <v>156</v>
      </c>
      <c r="K219" s="15">
        <v>2</v>
      </c>
      <c r="L219" s="15" t="s">
        <v>157</v>
      </c>
      <c r="M219" s="16">
        <v>1.2896799999999999E-18</v>
      </c>
      <c r="N219" s="15">
        <v>204.67</v>
      </c>
      <c r="O219" s="15">
        <v>141.97999999999999</v>
      </c>
      <c r="P219" s="15">
        <v>97.796999999999997</v>
      </c>
      <c r="Q219" s="15">
        <v>0.47143000000000002</v>
      </c>
      <c r="R219" s="15">
        <v>1380500000</v>
      </c>
      <c r="S219" s="17">
        <v>26.906500000000001</v>
      </c>
      <c r="T219" s="17" t="s">
        <v>158</v>
      </c>
      <c r="U219" s="17">
        <v>26.917400000000001</v>
      </c>
      <c r="V219" s="17">
        <v>27.4832</v>
      </c>
      <c r="W219" s="17" t="s">
        <v>158</v>
      </c>
      <c r="X219" s="18">
        <v>27.526000000000003</v>
      </c>
      <c r="Y219" s="7" t="s">
        <v>6</v>
      </c>
      <c r="Z219" s="17">
        <v>4.280000000000328E-2</v>
      </c>
      <c r="AA219" s="7" t="s">
        <v>12</v>
      </c>
      <c r="AB219" s="17">
        <v>1.0899999999999466E-2</v>
      </c>
      <c r="AC219" s="17">
        <v>-0.57669999999999888</v>
      </c>
      <c r="AD219" s="17" t="s">
        <v>158</v>
      </c>
      <c r="AE219" s="17">
        <v>-0.60860000000000269</v>
      </c>
      <c r="AF219" s="20" t="s">
        <v>6</v>
      </c>
      <c r="AG219" s="19">
        <v>1.0301111399947491</v>
      </c>
      <c r="AH219" s="20" t="s">
        <v>12</v>
      </c>
      <c r="AI219" s="19">
        <v>1.0075839175947983</v>
      </c>
      <c r="AJ219" s="19">
        <v>-1.4914338594914447</v>
      </c>
      <c r="AK219" s="19" t="s">
        <v>158</v>
      </c>
      <c r="AL219" s="19">
        <v>-1.5247788361835919</v>
      </c>
      <c r="AM219" s="17">
        <v>26.906500000000001</v>
      </c>
      <c r="AN219" s="17">
        <v>26.962900000000001</v>
      </c>
      <c r="AO219" s="17">
        <v>26.526700000000002</v>
      </c>
      <c r="AP219" s="21" t="s">
        <v>158</v>
      </c>
      <c r="AQ219" s="17" t="s">
        <v>158</v>
      </c>
      <c r="AR219" s="17" t="s">
        <v>158</v>
      </c>
      <c r="AS219" s="21">
        <v>26.917400000000001</v>
      </c>
      <c r="AT219" s="17" t="s">
        <v>158</v>
      </c>
      <c r="AU219" s="17" t="s">
        <v>158</v>
      </c>
      <c r="AV219" s="21">
        <v>27.4832</v>
      </c>
      <c r="AW219" s="17" t="s">
        <v>158</v>
      </c>
      <c r="AX219" s="17" t="s">
        <v>158</v>
      </c>
      <c r="AY219" s="21" t="s">
        <v>158</v>
      </c>
      <c r="AZ219" s="17" t="s">
        <v>158</v>
      </c>
      <c r="BA219" s="17" t="s">
        <v>158</v>
      </c>
      <c r="BB219" s="21">
        <v>27.662400000000002</v>
      </c>
      <c r="BC219" s="17" t="s">
        <v>158</v>
      </c>
      <c r="BD219" s="17">
        <v>27.389600000000002</v>
      </c>
      <c r="BP219" s="22" t="s">
        <v>158</v>
      </c>
      <c r="BQ219" s="22">
        <v>0.92314399999999996</v>
      </c>
      <c r="BR219" s="22" t="s">
        <v>158</v>
      </c>
      <c r="BS219" s="22">
        <v>0</v>
      </c>
      <c r="BT219" s="22" t="s">
        <v>158</v>
      </c>
      <c r="BU219" s="22">
        <v>0.89325500000000002</v>
      </c>
      <c r="BV219" s="22" t="s">
        <v>158</v>
      </c>
      <c r="BW219" s="22">
        <v>0</v>
      </c>
      <c r="BX219" s="22" t="s">
        <v>158</v>
      </c>
      <c r="BY219" s="22">
        <v>0.81457599999999997</v>
      </c>
      <c r="BZ219" s="22">
        <v>0.26671899999999998</v>
      </c>
      <c r="CA219" s="22">
        <v>0</v>
      </c>
      <c r="CB219" s="22" t="s">
        <v>158</v>
      </c>
      <c r="CC219" s="22">
        <v>1</v>
      </c>
      <c r="CD219" s="22" t="s">
        <v>158</v>
      </c>
      <c r="CE219" s="22">
        <v>0</v>
      </c>
      <c r="CF219" s="22" t="s">
        <v>158</v>
      </c>
      <c r="CG219" s="22">
        <v>0.999803</v>
      </c>
      <c r="CH219" s="22">
        <v>0.45491700000000002</v>
      </c>
      <c r="CI219" s="22">
        <v>0</v>
      </c>
      <c r="CJ219" s="22" t="s">
        <v>158</v>
      </c>
      <c r="CK219" s="22">
        <v>0.88383400000000001</v>
      </c>
      <c r="CL219" s="22" t="s">
        <v>158</v>
      </c>
      <c r="CM219" s="22">
        <v>0</v>
      </c>
      <c r="CN219" s="22" t="s">
        <v>158</v>
      </c>
      <c r="CO219" s="22">
        <v>1</v>
      </c>
      <c r="CP219" s="22">
        <v>0</v>
      </c>
      <c r="CQ219" s="22" t="s">
        <v>158</v>
      </c>
    </row>
    <row r="220" spans="1:95" x14ac:dyDescent="0.25">
      <c r="A220" s="15" t="s">
        <v>646</v>
      </c>
      <c r="B220" s="15" t="s">
        <v>646</v>
      </c>
      <c r="C220" s="15">
        <v>368</v>
      </c>
      <c r="D220" s="15" t="s">
        <v>647</v>
      </c>
      <c r="E220" s="30" t="s">
        <v>648</v>
      </c>
      <c r="F220" s="15" t="s">
        <v>655</v>
      </c>
      <c r="G220" s="15" t="s">
        <v>656</v>
      </c>
      <c r="H220" s="15" t="s">
        <v>651</v>
      </c>
      <c r="I220" s="15">
        <v>0.98702500000000004</v>
      </c>
      <c r="J220" s="15" t="s">
        <v>156</v>
      </c>
      <c r="K220" s="15">
        <v>3</v>
      </c>
      <c r="L220" s="15" t="s">
        <v>157</v>
      </c>
      <c r="M220" s="16">
        <v>1.1448199999999999E-31</v>
      </c>
      <c r="N220" s="15">
        <v>199.22</v>
      </c>
      <c r="O220" s="15">
        <v>146.63999999999999</v>
      </c>
      <c r="P220" s="15">
        <v>85.578999999999994</v>
      </c>
      <c r="Q220" s="15">
        <v>0.37182999999999999</v>
      </c>
      <c r="R220" s="15">
        <v>11816000000</v>
      </c>
      <c r="S220" s="17">
        <v>24.374700000000001</v>
      </c>
      <c r="T220" s="17">
        <v>25.018799999999999</v>
      </c>
      <c r="U220" s="17">
        <v>24.60005</v>
      </c>
      <c r="V220" s="17">
        <v>25.020900000000001</v>
      </c>
      <c r="W220" s="17">
        <v>24.132100000000001</v>
      </c>
      <c r="X220" s="17" t="s">
        <v>158</v>
      </c>
      <c r="Y220" s="17">
        <v>-0.88879999999999981</v>
      </c>
      <c r="Z220" s="7" t="s">
        <v>6</v>
      </c>
      <c r="AA220" s="17">
        <v>0.64409999999999812</v>
      </c>
      <c r="AB220" s="17">
        <v>0.22534999999999883</v>
      </c>
      <c r="AC220" s="17">
        <v>-0.64620000000000033</v>
      </c>
      <c r="AD220" s="17">
        <v>0.8866999999999976</v>
      </c>
      <c r="AE220" s="7" t="s">
        <v>16</v>
      </c>
      <c r="AF220" s="19">
        <v>-1.8516353360988216</v>
      </c>
      <c r="AG220" s="20" t="s">
        <v>6</v>
      </c>
      <c r="AH220" s="19">
        <v>1.5627640791420796</v>
      </c>
      <c r="AI220" s="19">
        <v>1.1690608300875973</v>
      </c>
      <c r="AJ220" s="19">
        <v>-1.5650405091184205</v>
      </c>
      <c r="AK220" s="19">
        <v>1.8489420395612628</v>
      </c>
      <c r="AL220" s="20" t="s">
        <v>16</v>
      </c>
      <c r="AM220" s="17">
        <v>24.731100000000001</v>
      </c>
      <c r="AN220" s="17">
        <v>24.374700000000001</v>
      </c>
      <c r="AO220" s="17">
        <v>24.177900000000001</v>
      </c>
      <c r="AP220" s="21">
        <v>25.018799999999999</v>
      </c>
      <c r="AQ220" s="17">
        <v>25.044699999999999</v>
      </c>
      <c r="AR220" s="17">
        <v>24.5901</v>
      </c>
      <c r="AS220" s="21" t="s">
        <v>158</v>
      </c>
      <c r="AT220" s="17">
        <v>24.1953</v>
      </c>
      <c r="AU220" s="17">
        <v>25.004799999999999</v>
      </c>
      <c r="AV220" s="21">
        <v>25.020900000000001</v>
      </c>
      <c r="AW220" s="17">
        <v>25.0245</v>
      </c>
      <c r="AX220" s="17">
        <v>24.9847</v>
      </c>
      <c r="AY220" s="21" t="s">
        <v>158</v>
      </c>
      <c r="AZ220" s="17" t="s">
        <v>158</v>
      </c>
      <c r="BA220" s="17">
        <v>24.132100000000001</v>
      </c>
      <c r="BB220" s="21" t="s">
        <v>158</v>
      </c>
      <c r="BC220" s="17" t="s">
        <v>158</v>
      </c>
      <c r="BD220" s="17" t="s">
        <v>158</v>
      </c>
      <c r="BP220" s="22" t="s">
        <v>158</v>
      </c>
      <c r="BQ220" s="22">
        <v>0.91332400000000002</v>
      </c>
      <c r="BR220" s="22">
        <v>-0.421732</v>
      </c>
      <c r="BS220" s="22">
        <v>0</v>
      </c>
      <c r="BT220" s="22" t="s">
        <v>158</v>
      </c>
      <c r="BU220" s="22">
        <v>0.93685399999999996</v>
      </c>
      <c r="BV220" s="22">
        <v>-1.30454</v>
      </c>
      <c r="BW220" s="22">
        <v>0</v>
      </c>
      <c r="BX220" s="22" t="s">
        <v>158</v>
      </c>
      <c r="BY220" s="22">
        <v>0.661443</v>
      </c>
      <c r="BZ220" s="22" t="s">
        <v>158</v>
      </c>
      <c r="CA220" s="22">
        <v>0</v>
      </c>
      <c r="CB220" s="22" t="s">
        <v>158</v>
      </c>
      <c r="CC220" s="22">
        <v>0.89056500000000005</v>
      </c>
      <c r="CD220" s="22" t="s">
        <v>158</v>
      </c>
      <c r="CE220" s="22">
        <v>0</v>
      </c>
      <c r="CF220" s="22" t="s">
        <v>158</v>
      </c>
      <c r="CG220" s="22">
        <v>1</v>
      </c>
      <c r="CH220" s="22" t="s">
        <v>158</v>
      </c>
      <c r="CI220" s="22">
        <v>0</v>
      </c>
      <c r="CJ220" s="22" t="s">
        <v>158</v>
      </c>
      <c r="CK220" s="22">
        <v>0.90225599999999995</v>
      </c>
      <c r="CL220" s="22">
        <v>-0.31331300000000001</v>
      </c>
      <c r="CM220" s="22">
        <v>0</v>
      </c>
      <c r="CN220" s="22" t="s">
        <v>158</v>
      </c>
      <c r="CO220" s="22">
        <v>0.95200499999999999</v>
      </c>
      <c r="CP220" s="22">
        <v>0.19831199999999999</v>
      </c>
      <c r="CQ220" s="22">
        <v>0</v>
      </c>
    </row>
    <row r="221" spans="1:95" x14ac:dyDescent="0.25">
      <c r="A221" s="15" t="s">
        <v>646</v>
      </c>
      <c r="B221" s="15" t="s">
        <v>646</v>
      </c>
      <c r="C221" s="15">
        <v>391</v>
      </c>
      <c r="D221" s="15" t="s">
        <v>647</v>
      </c>
      <c r="E221" s="30" t="s">
        <v>648</v>
      </c>
      <c r="F221" s="15" t="s">
        <v>657</v>
      </c>
      <c r="G221" s="15" t="s">
        <v>658</v>
      </c>
      <c r="H221" s="15" t="s">
        <v>651</v>
      </c>
      <c r="I221" s="15">
        <v>1</v>
      </c>
      <c r="J221" s="15" t="s">
        <v>156</v>
      </c>
      <c r="K221" s="15">
        <v>3</v>
      </c>
      <c r="L221" s="15" t="s">
        <v>170</v>
      </c>
      <c r="M221" s="16">
        <v>7.8649799999999998E-79</v>
      </c>
      <c r="N221" s="15">
        <v>240.12</v>
      </c>
      <c r="O221" s="15">
        <v>204.24</v>
      </c>
      <c r="P221" s="15">
        <v>194.24</v>
      </c>
      <c r="Q221" s="15">
        <v>0.23285</v>
      </c>
      <c r="R221" s="15">
        <v>24758000000</v>
      </c>
      <c r="S221" s="17">
        <v>24.316500000000001</v>
      </c>
      <c r="T221" s="17" t="s">
        <v>158</v>
      </c>
      <c r="U221" s="17">
        <v>24.868099999999998</v>
      </c>
      <c r="V221" s="17" t="s">
        <v>158</v>
      </c>
      <c r="W221" s="17">
        <v>24.227200000000003</v>
      </c>
      <c r="X221" s="18">
        <v>24.680700000000002</v>
      </c>
      <c r="Y221" s="7" t="s">
        <v>8</v>
      </c>
      <c r="Z221" s="7" t="s">
        <v>10</v>
      </c>
      <c r="AA221" s="7" t="s">
        <v>12</v>
      </c>
      <c r="AB221" s="17">
        <v>0.55159999999999698</v>
      </c>
      <c r="AC221" s="7" t="s">
        <v>12</v>
      </c>
      <c r="AD221" s="7" t="s">
        <v>8</v>
      </c>
      <c r="AE221" s="17">
        <v>0.18739999999999668</v>
      </c>
      <c r="AF221" s="20" t="s">
        <v>8</v>
      </c>
      <c r="AG221" s="20" t="s">
        <v>10</v>
      </c>
      <c r="AH221" s="20" t="s">
        <v>12</v>
      </c>
      <c r="AI221" s="19">
        <v>1.4657103196573686</v>
      </c>
      <c r="AJ221" s="20" t="s">
        <v>12</v>
      </c>
      <c r="AK221" s="20" t="s">
        <v>8</v>
      </c>
      <c r="AL221" s="19">
        <v>1.1387097026791544</v>
      </c>
      <c r="AM221" s="17">
        <v>24.316500000000001</v>
      </c>
      <c r="AN221" s="17">
        <v>24.357700000000001</v>
      </c>
      <c r="AO221" s="17">
        <v>24.046500000000002</v>
      </c>
      <c r="AP221" s="21" t="s">
        <v>158</v>
      </c>
      <c r="AQ221" s="17" t="s">
        <v>158</v>
      </c>
      <c r="AR221" s="17" t="s">
        <v>158</v>
      </c>
      <c r="AS221" s="21" t="s">
        <v>158</v>
      </c>
      <c r="AT221" s="17" t="s">
        <v>158</v>
      </c>
      <c r="AU221" s="17">
        <v>24.868099999999998</v>
      </c>
      <c r="AV221" s="21" t="s">
        <v>158</v>
      </c>
      <c r="AW221" s="17" t="s">
        <v>158</v>
      </c>
      <c r="AX221" s="17" t="s">
        <v>158</v>
      </c>
      <c r="AY221" s="21">
        <v>24.159300000000002</v>
      </c>
      <c r="AZ221" s="17" t="s">
        <v>158</v>
      </c>
      <c r="BA221" s="17">
        <v>24.295100000000001</v>
      </c>
      <c r="BB221" s="21">
        <v>24.607099999999999</v>
      </c>
      <c r="BC221" s="17">
        <v>25.071400000000001</v>
      </c>
      <c r="BD221" s="17">
        <v>24.680700000000002</v>
      </c>
      <c r="BP221" s="22" t="s">
        <v>158</v>
      </c>
      <c r="BQ221" s="22">
        <v>0.92623500000000003</v>
      </c>
      <c r="BR221" s="22">
        <v>-0.421732</v>
      </c>
      <c r="BS221" s="22">
        <v>0</v>
      </c>
      <c r="BT221" s="22" t="s">
        <v>158</v>
      </c>
      <c r="BU221" s="22">
        <v>0.93720800000000004</v>
      </c>
      <c r="BV221" s="22">
        <v>-1.30454</v>
      </c>
      <c r="BW221" s="22">
        <v>0</v>
      </c>
      <c r="BX221" s="22" t="s">
        <v>158</v>
      </c>
      <c r="BY221" s="22">
        <v>0.66166199999999997</v>
      </c>
      <c r="BZ221" s="22" t="s">
        <v>158</v>
      </c>
      <c r="CA221" s="22">
        <v>0</v>
      </c>
      <c r="CB221" s="22" t="s">
        <v>158</v>
      </c>
      <c r="CC221" s="22">
        <v>0.88721399999999995</v>
      </c>
      <c r="CD221" s="22" t="s">
        <v>158</v>
      </c>
      <c r="CE221" s="22">
        <v>0</v>
      </c>
      <c r="CF221" s="22" t="s">
        <v>158</v>
      </c>
      <c r="CG221" s="22">
        <v>1</v>
      </c>
      <c r="CH221" s="22" t="s">
        <v>158</v>
      </c>
      <c r="CI221" s="22">
        <v>0</v>
      </c>
      <c r="CJ221" s="22" t="s">
        <v>158</v>
      </c>
      <c r="CK221" s="22">
        <v>0.89966699999999999</v>
      </c>
      <c r="CL221" s="22">
        <v>-0.31331300000000001</v>
      </c>
      <c r="CM221" s="22">
        <v>0</v>
      </c>
      <c r="CN221" s="22" t="s">
        <v>158</v>
      </c>
      <c r="CO221" s="22">
        <v>0.95236900000000002</v>
      </c>
      <c r="CP221" s="22">
        <v>0.19831199999999999</v>
      </c>
      <c r="CQ221" s="22">
        <v>0</v>
      </c>
    </row>
    <row r="222" spans="1:95" x14ac:dyDescent="0.25">
      <c r="A222" s="15" t="s">
        <v>659</v>
      </c>
      <c r="B222" s="15" t="s">
        <v>659</v>
      </c>
      <c r="C222" s="15">
        <v>316</v>
      </c>
      <c r="D222" s="15" t="s">
        <v>660</v>
      </c>
      <c r="E222" s="30" t="s">
        <v>661</v>
      </c>
      <c r="F222" s="15" t="s">
        <v>662</v>
      </c>
      <c r="G222" s="15" t="s">
        <v>663</v>
      </c>
      <c r="H222" s="15" t="s">
        <v>664</v>
      </c>
      <c r="I222" s="15">
        <v>0.75792599999999999</v>
      </c>
      <c r="J222" s="15" t="s">
        <v>156</v>
      </c>
      <c r="K222" s="15">
        <v>3</v>
      </c>
      <c r="L222" s="15" t="s">
        <v>157</v>
      </c>
      <c r="M222" s="16">
        <v>3.9988099999999998E-7</v>
      </c>
      <c r="N222" s="15">
        <v>130.19999999999999</v>
      </c>
      <c r="O222" s="15">
        <v>111.43</v>
      </c>
      <c r="P222" s="15">
        <v>130.19999999999999</v>
      </c>
      <c r="Q222" s="15">
        <v>0.87278</v>
      </c>
      <c r="R222" s="15">
        <v>605730000</v>
      </c>
      <c r="S222" s="17" t="s">
        <v>158</v>
      </c>
      <c r="T222" s="17" t="s">
        <v>158</v>
      </c>
      <c r="U222" s="17">
        <v>23.415300000000002</v>
      </c>
      <c r="V222" s="17" t="s">
        <v>158</v>
      </c>
      <c r="W222" s="17">
        <v>23.7059</v>
      </c>
      <c r="X222" s="18">
        <v>23.049499999999998</v>
      </c>
      <c r="Y222" s="7" t="s">
        <v>8</v>
      </c>
      <c r="Z222" s="7" t="s">
        <v>10</v>
      </c>
      <c r="AA222" s="17" t="s">
        <v>158</v>
      </c>
      <c r="AB222" s="7" t="s">
        <v>16</v>
      </c>
      <c r="AC222" s="17" t="s">
        <v>158</v>
      </c>
      <c r="AD222" s="7" t="s">
        <v>8</v>
      </c>
      <c r="AE222" s="17">
        <v>0.36580000000000368</v>
      </c>
      <c r="AF222" s="20" t="s">
        <v>8</v>
      </c>
      <c r="AG222" s="20" t="s">
        <v>10</v>
      </c>
      <c r="AH222" s="19" t="s">
        <v>158</v>
      </c>
      <c r="AI222" s="20" t="s">
        <v>16</v>
      </c>
      <c r="AJ222" s="19" t="s">
        <v>158</v>
      </c>
      <c r="AK222" s="20" t="s">
        <v>8</v>
      </c>
      <c r="AL222" s="19">
        <v>1.28859598076806</v>
      </c>
      <c r="AM222" s="17" t="s">
        <v>158</v>
      </c>
      <c r="AN222" s="17" t="s">
        <v>158</v>
      </c>
      <c r="AO222" s="17" t="s">
        <v>158</v>
      </c>
      <c r="AP222" s="21" t="s">
        <v>158</v>
      </c>
      <c r="AQ222" s="17" t="s">
        <v>158</v>
      </c>
      <c r="AR222" s="17" t="s">
        <v>158</v>
      </c>
      <c r="AS222" s="21">
        <v>23.615300000000001</v>
      </c>
      <c r="AT222" s="17">
        <v>23.215299999999999</v>
      </c>
      <c r="AU222" s="17" t="s">
        <v>158</v>
      </c>
      <c r="AV222" s="21" t="s">
        <v>158</v>
      </c>
      <c r="AW222" s="17" t="s">
        <v>158</v>
      </c>
      <c r="AX222" s="17" t="s">
        <v>158</v>
      </c>
      <c r="AY222" s="21" t="s">
        <v>158</v>
      </c>
      <c r="AZ222" s="17" t="s">
        <v>158</v>
      </c>
      <c r="BA222" s="17">
        <v>23.7059</v>
      </c>
      <c r="BB222" s="21">
        <v>23.049499999999998</v>
      </c>
      <c r="BC222" s="17" t="s">
        <v>158</v>
      </c>
      <c r="BD222" s="17" t="s">
        <v>158</v>
      </c>
      <c r="BP222" s="22" t="s">
        <v>158</v>
      </c>
      <c r="BQ222" s="22">
        <v>0.94702200000000003</v>
      </c>
      <c r="BR222" s="22" t="s">
        <v>158</v>
      </c>
      <c r="BS222" s="22">
        <v>0</v>
      </c>
      <c r="BT222" s="22" t="s">
        <v>158</v>
      </c>
      <c r="BU222" s="22">
        <v>0.94291899999999995</v>
      </c>
      <c r="BV222" s="22">
        <v>4.2798000000000003E-2</v>
      </c>
      <c r="BW222" s="22">
        <v>0</v>
      </c>
      <c r="BX222" s="22" t="s">
        <v>158</v>
      </c>
      <c r="BY222" s="22">
        <v>0.66124099999999997</v>
      </c>
      <c r="BZ222" s="22" t="s">
        <v>158</v>
      </c>
      <c r="CA222" s="22">
        <v>0</v>
      </c>
      <c r="CB222" s="22" t="s">
        <v>158</v>
      </c>
      <c r="CC222" s="22">
        <v>0.88989300000000005</v>
      </c>
      <c r="CD222" s="22">
        <v>0.118767</v>
      </c>
      <c r="CE222" s="22">
        <v>0</v>
      </c>
      <c r="CF222" s="22" t="s">
        <v>158</v>
      </c>
      <c r="CG222" s="22">
        <v>1</v>
      </c>
      <c r="CH222" s="22">
        <v>-0.68453200000000003</v>
      </c>
      <c r="CI222" s="22">
        <v>0</v>
      </c>
      <c r="CJ222" s="22" t="s">
        <v>158</v>
      </c>
      <c r="CK222" s="22">
        <v>1</v>
      </c>
      <c r="CL222" s="22">
        <v>0</v>
      </c>
      <c r="CM222" s="22" t="s">
        <v>158</v>
      </c>
      <c r="CN222" s="22" t="s">
        <v>158</v>
      </c>
      <c r="CO222" s="22">
        <v>0.95127600000000001</v>
      </c>
      <c r="CP222" s="22">
        <v>-0.60856299999999997</v>
      </c>
      <c r="CQ222" s="22">
        <v>0</v>
      </c>
    </row>
    <row r="223" spans="1:95" x14ac:dyDescent="0.25">
      <c r="A223" s="15" t="s">
        <v>659</v>
      </c>
      <c r="B223" s="15" t="s">
        <v>659</v>
      </c>
      <c r="C223" s="15">
        <v>335</v>
      </c>
      <c r="D223" s="15" t="s">
        <v>660</v>
      </c>
      <c r="E223" s="30" t="s">
        <v>661</v>
      </c>
      <c r="F223" s="15" t="s">
        <v>665</v>
      </c>
      <c r="G223" s="15" t="s">
        <v>666</v>
      </c>
      <c r="H223" s="15" t="s">
        <v>664</v>
      </c>
      <c r="I223" s="15">
        <v>0.97494999999999998</v>
      </c>
      <c r="J223" s="15" t="s">
        <v>156</v>
      </c>
      <c r="K223" s="15">
        <v>3</v>
      </c>
      <c r="L223" s="15" t="s">
        <v>157</v>
      </c>
      <c r="M223" s="16">
        <v>4.2856999999999998E-7</v>
      </c>
      <c r="N223" s="15">
        <v>101.56</v>
      </c>
      <c r="O223" s="15">
        <v>77.245999999999995</v>
      </c>
      <c r="P223" s="15">
        <v>78.991</v>
      </c>
      <c r="Q223" s="15">
        <v>0.50670999999999999</v>
      </c>
      <c r="R223" s="15">
        <v>106310000</v>
      </c>
      <c r="S223" s="17" t="s">
        <v>158</v>
      </c>
      <c r="T223" s="17">
        <v>23.672049999999999</v>
      </c>
      <c r="U223" s="17">
        <v>23.415300000000002</v>
      </c>
      <c r="V223" s="17">
        <v>22.771799999999999</v>
      </c>
      <c r="W223" s="17">
        <v>23.388100000000001</v>
      </c>
      <c r="X223" s="18">
        <v>23.049499999999998</v>
      </c>
      <c r="Y223" s="17">
        <v>0.61630000000000251</v>
      </c>
      <c r="Z223" s="17">
        <v>0.27769999999999939</v>
      </c>
      <c r="AA223" s="7" t="s">
        <v>14</v>
      </c>
      <c r="AB223" s="7" t="s">
        <v>16</v>
      </c>
      <c r="AC223" s="7" t="s">
        <v>6</v>
      </c>
      <c r="AD223" s="17">
        <v>0.28394999999999726</v>
      </c>
      <c r="AE223" s="17">
        <v>0.36580000000000368</v>
      </c>
      <c r="AF223" s="19">
        <v>1.5329386927072037</v>
      </c>
      <c r="AG223" s="19">
        <v>1.2122607103223368</v>
      </c>
      <c r="AH223" s="20" t="s">
        <v>14</v>
      </c>
      <c r="AI223" s="20" t="s">
        <v>16</v>
      </c>
      <c r="AJ223" s="20" t="s">
        <v>6</v>
      </c>
      <c r="AK223" s="19">
        <v>1.2175238217715554</v>
      </c>
      <c r="AL223" s="19">
        <v>1.28859598076806</v>
      </c>
      <c r="AM223" s="17" t="s">
        <v>158</v>
      </c>
      <c r="AN223" s="17" t="s">
        <v>158</v>
      </c>
      <c r="AO223" s="17" t="s">
        <v>158</v>
      </c>
      <c r="AP223" s="21">
        <v>23.566700000000001</v>
      </c>
      <c r="AQ223" s="17" t="s">
        <v>158</v>
      </c>
      <c r="AR223" s="17">
        <v>23.7774</v>
      </c>
      <c r="AS223" s="21">
        <v>23.615300000000001</v>
      </c>
      <c r="AT223" s="17">
        <v>23.215299999999999</v>
      </c>
      <c r="AU223" s="17" t="s">
        <v>158</v>
      </c>
      <c r="AV223" s="21" t="s">
        <v>158</v>
      </c>
      <c r="AW223" s="17">
        <v>22.771799999999999</v>
      </c>
      <c r="AX223" s="17" t="s">
        <v>158</v>
      </c>
      <c r="AY223" s="21">
        <v>23.0703</v>
      </c>
      <c r="AZ223" s="17" t="s">
        <v>158</v>
      </c>
      <c r="BA223" s="17">
        <v>23.7059</v>
      </c>
      <c r="BB223" s="21">
        <v>23.049499999999998</v>
      </c>
      <c r="BC223" s="17" t="s">
        <v>158</v>
      </c>
      <c r="BD223" s="17" t="s">
        <v>158</v>
      </c>
      <c r="BP223" s="22" t="s">
        <v>158</v>
      </c>
      <c r="BQ223" s="22">
        <v>0.94093700000000002</v>
      </c>
      <c r="BR223" s="22">
        <v>-0.87789700000000004</v>
      </c>
      <c r="BS223" s="22">
        <v>0</v>
      </c>
      <c r="BT223" s="22" t="s">
        <v>158</v>
      </c>
      <c r="BU223" s="22">
        <v>0.93649899999999997</v>
      </c>
      <c r="BV223" s="22" t="s">
        <v>158</v>
      </c>
      <c r="BW223" s="22">
        <v>0</v>
      </c>
      <c r="BX223" s="22">
        <v>0.97483912297413267</v>
      </c>
      <c r="BY223" s="22">
        <v>0.553728</v>
      </c>
      <c r="BZ223" s="22">
        <v>0.45663100000000001</v>
      </c>
      <c r="CA223" s="22">
        <v>1.43161</v>
      </c>
      <c r="CB223" s="22">
        <v>0.12670446700746221</v>
      </c>
      <c r="CC223" s="22">
        <v>0.91613599999999995</v>
      </c>
      <c r="CD223" s="22">
        <v>0.172123</v>
      </c>
      <c r="CE223" s="22">
        <v>0.368535</v>
      </c>
      <c r="CF223" s="22">
        <v>1.1641728205711255</v>
      </c>
      <c r="CG223" s="22">
        <v>9.15493E-2</v>
      </c>
      <c r="CH223" s="22">
        <v>-0.58209699999999998</v>
      </c>
      <c r="CI223" s="22">
        <v>-2.21827</v>
      </c>
      <c r="CJ223" s="22" t="s">
        <v>158</v>
      </c>
      <c r="CK223" s="22">
        <v>0.90097000000000005</v>
      </c>
      <c r="CL223" s="22">
        <v>0.75243099999999996</v>
      </c>
      <c r="CM223" s="22">
        <v>0</v>
      </c>
      <c r="CN223" s="22" t="s">
        <v>158</v>
      </c>
      <c r="CO223" s="22">
        <v>0.95164000000000004</v>
      </c>
      <c r="CP223" s="22" t="s">
        <v>158</v>
      </c>
      <c r="CQ223" s="22">
        <v>0</v>
      </c>
    </row>
    <row r="224" spans="1:95" x14ac:dyDescent="0.25">
      <c r="A224" s="15" t="s">
        <v>667</v>
      </c>
      <c r="B224" s="15" t="s">
        <v>667</v>
      </c>
      <c r="C224" s="15">
        <v>131</v>
      </c>
      <c r="D224" s="27" t="s">
        <v>949</v>
      </c>
      <c r="E224" s="30" t="s">
        <v>668</v>
      </c>
      <c r="F224" s="15" t="s">
        <v>669</v>
      </c>
      <c r="G224" s="15" t="s">
        <v>670</v>
      </c>
      <c r="H224" s="15" t="s">
        <v>671</v>
      </c>
      <c r="I224" s="15">
        <v>1</v>
      </c>
      <c r="J224" s="15" t="s">
        <v>156</v>
      </c>
      <c r="K224" s="15">
        <v>3</v>
      </c>
      <c r="L224" s="15" t="s">
        <v>157</v>
      </c>
      <c r="M224" s="16">
        <v>8.0246800000000006E-5</v>
      </c>
      <c r="N224" s="15">
        <v>106.73</v>
      </c>
      <c r="O224" s="15">
        <v>77.350999999999999</v>
      </c>
      <c r="P224" s="15">
        <v>53.758000000000003</v>
      </c>
      <c r="Q224" s="15">
        <v>0.96633999999999998</v>
      </c>
      <c r="R224" s="15">
        <v>95069000</v>
      </c>
      <c r="S224" s="17">
        <v>21.866800000000001</v>
      </c>
      <c r="T224" s="17">
        <v>22.783250000000002</v>
      </c>
      <c r="U224" s="17">
        <v>21.9375</v>
      </c>
      <c r="V224" s="17">
        <v>22.917400000000001</v>
      </c>
      <c r="W224" s="17">
        <v>22.4101</v>
      </c>
      <c r="X224" s="18">
        <v>22.123150000000003</v>
      </c>
      <c r="Y224" s="17">
        <v>-0.50730000000000075</v>
      </c>
      <c r="Z224" s="17">
        <v>-0.79424999999999812</v>
      </c>
      <c r="AA224" s="17">
        <v>0.9164500000000011</v>
      </c>
      <c r="AB224" s="17">
        <v>7.0699999999998653E-2</v>
      </c>
      <c r="AC224" s="17">
        <v>-1.0505999999999993</v>
      </c>
      <c r="AD224" s="17">
        <v>0.37315000000000254</v>
      </c>
      <c r="AE224" s="17">
        <v>-0.18565000000000254</v>
      </c>
      <c r="AF224" s="19">
        <v>-1.4213875816909625</v>
      </c>
      <c r="AG224" s="19">
        <v>-1.7341756107274835</v>
      </c>
      <c r="AH224" s="19">
        <v>1.8874651409962868</v>
      </c>
      <c r="AI224" s="19">
        <v>1.0502261329179896</v>
      </c>
      <c r="AJ224" s="19">
        <v>-2.0713911359259067</v>
      </c>
      <c r="AK224" s="19">
        <v>1.2951776541650062</v>
      </c>
      <c r="AL224" s="19">
        <v>-1.1373292765972571</v>
      </c>
      <c r="AM224" s="17">
        <v>21.679099999999998</v>
      </c>
      <c r="AN224" s="17">
        <v>22.059799999999999</v>
      </c>
      <c r="AO224" s="17">
        <v>21.866800000000001</v>
      </c>
      <c r="AP224" s="21">
        <v>23.024000000000001</v>
      </c>
      <c r="AQ224" s="17" t="s">
        <v>158</v>
      </c>
      <c r="AR224" s="17">
        <v>22.5425</v>
      </c>
      <c r="AS224" s="21">
        <v>21.704999999999998</v>
      </c>
      <c r="AT224" s="17" t="s">
        <v>158</v>
      </c>
      <c r="AU224" s="17">
        <v>22.17</v>
      </c>
      <c r="AV224" s="21">
        <v>22.6523</v>
      </c>
      <c r="AW224" s="17">
        <v>22.917400000000001</v>
      </c>
      <c r="AX224" s="17">
        <v>23.385200000000001</v>
      </c>
      <c r="AY224" s="21">
        <v>22.174299999999999</v>
      </c>
      <c r="AZ224" s="17">
        <v>22.4101</v>
      </c>
      <c r="BA224" s="17">
        <v>22.5565</v>
      </c>
      <c r="BB224" s="21">
        <v>22.329000000000001</v>
      </c>
      <c r="BC224" s="17" t="s">
        <v>158</v>
      </c>
      <c r="BD224" s="17">
        <v>21.917300000000001</v>
      </c>
      <c r="BP224" s="22" t="s">
        <v>158</v>
      </c>
      <c r="BQ224" s="22">
        <v>1</v>
      </c>
      <c r="BR224" s="22" t="s">
        <v>158</v>
      </c>
      <c r="BS224" s="22">
        <v>0</v>
      </c>
      <c r="BT224" s="22" t="s">
        <v>158</v>
      </c>
      <c r="BU224" s="22">
        <v>1</v>
      </c>
      <c r="BV224" s="22" t="s">
        <v>158</v>
      </c>
      <c r="BW224" s="22">
        <v>0</v>
      </c>
      <c r="BX224" s="22" t="s">
        <v>158</v>
      </c>
      <c r="BY224" s="22">
        <v>0.92256300000000002</v>
      </c>
      <c r="BZ224" s="22" t="s">
        <v>158</v>
      </c>
      <c r="CA224" s="22">
        <v>0</v>
      </c>
      <c r="CB224" s="22" t="s">
        <v>158</v>
      </c>
      <c r="CC224" s="22">
        <v>1</v>
      </c>
      <c r="CD224" s="22">
        <v>0.686666</v>
      </c>
      <c r="CE224" s="22">
        <v>0</v>
      </c>
      <c r="CF224" s="22" t="s">
        <v>158</v>
      </c>
      <c r="CG224" s="22">
        <v>0.73204899999999995</v>
      </c>
      <c r="CH224" s="22" t="s">
        <v>158</v>
      </c>
      <c r="CI224" s="22">
        <v>0</v>
      </c>
      <c r="CJ224" s="22" t="s">
        <v>158</v>
      </c>
      <c r="CK224" s="22">
        <v>0.84458699999999998</v>
      </c>
      <c r="CL224" s="22" t="s">
        <v>158</v>
      </c>
      <c r="CM224" s="22">
        <v>0</v>
      </c>
      <c r="CN224" s="22" t="s">
        <v>158</v>
      </c>
      <c r="CO224" s="22">
        <v>1</v>
      </c>
      <c r="CP224" s="22">
        <v>8.1722900000000001E-2</v>
      </c>
      <c r="CQ224" s="22">
        <v>0</v>
      </c>
    </row>
    <row r="225" spans="1:95" x14ac:dyDescent="0.25">
      <c r="A225" s="15" t="s">
        <v>667</v>
      </c>
      <c r="B225" s="15" t="s">
        <v>667</v>
      </c>
      <c r="C225" s="15">
        <v>134</v>
      </c>
      <c r="D225" s="27" t="s">
        <v>949</v>
      </c>
      <c r="E225" s="30" t="s">
        <v>668</v>
      </c>
      <c r="F225" s="15" t="s">
        <v>672</v>
      </c>
      <c r="G225" s="15" t="s">
        <v>670</v>
      </c>
      <c r="H225" s="15" t="s">
        <v>671</v>
      </c>
      <c r="I225" s="15">
        <v>1</v>
      </c>
      <c r="J225" s="15" t="s">
        <v>156</v>
      </c>
      <c r="K225" s="15">
        <v>3</v>
      </c>
      <c r="L225" s="15" t="s">
        <v>157</v>
      </c>
      <c r="M225" s="16">
        <v>8.0246800000000006E-5</v>
      </c>
      <c r="N225" s="15">
        <v>106.73</v>
      </c>
      <c r="O225" s="15">
        <v>77.350999999999999</v>
      </c>
      <c r="P225" s="15">
        <v>53.758000000000003</v>
      </c>
      <c r="Q225" s="15">
        <v>0.96633999999999998</v>
      </c>
      <c r="R225" s="15">
        <v>95069000</v>
      </c>
      <c r="S225" s="17">
        <v>21.866800000000001</v>
      </c>
      <c r="T225" s="17">
        <v>22.783250000000002</v>
      </c>
      <c r="U225" s="17">
        <v>21.9375</v>
      </c>
      <c r="V225" s="17">
        <v>22.917400000000001</v>
      </c>
      <c r="W225" s="17">
        <v>22.4101</v>
      </c>
      <c r="X225" s="18">
        <v>22.123150000000003</v>
      </c>
      <c r="Y225" s="17">
        <v>-0.50730000000000075</v>
      </c>
      <c r="Z225" s="17">
        <v>-0.79424999999999812</v>
      </c>
      <c r="AA225" s="17">
        <v>0.9164500000000011</v>
      </c>
      <c r="AB225" s="17">
        <v>7.0699999999998653E-2</v>
      </c>
      <c r="AC225" s="17">
        <v>-1.0505999999999993</v>
      </c>
      <c r="AD225" s="17">
        <v>0.37315000000000254</v>
      </c>
      <c r="AE225" s="17">
        <v>-0.18565000000000254</v>
      </c>
      <c r="AF225" s="19">
        <v>-1.4213875816909625</v>
      </c>
      <c r="AG225" s="19">
        <v>-1.7341756107274835</v>
      </c>
      <c r="AH225" s="19">
        <v>1.8874651409962868</v>
      </c>
      <c r="AI225" s="19">
        <v>1.0502261329179896</v>
      </c>
      <c r="AJ225" s="19">
        <v>-2.0713911359259067</v>
      </c>
      <c r="AK225" s="19">
        <v>1.2951776541650062</v>
      </c>
      <c r="AL225" s="19">
        <v>-1.1373292765972571</v>
      </c>
      <c r="AM225" s="17">
        <v>21.679099999999998</v>
      </c>
      <c r="AN225" s="17">
        <v>22.059799999999999</v>
      </c>
      <c r="AO225" s="17">
        <v>21.866800000000001</v>
      </c>
      <c r="AP225" s="21">
        <v>23.024000000000001</v>
      </c>
      <c r="AQ225" s="17" t="s">
        <v>158</v>
      </c>
      <c r="AR225" s="17">
        <v>22.5425</v>
      </c>
      <c r="AS225" s="21">
        <v>21.704999999999998</v>
      </c>
      <c r="AT225" s="17" t="s">
        <v>158</v>
      </c>
      <c r="AU225" s="17">
        <v>22.17</v>
      </c>
      <c r="AV225" s="21">
        <v>22.6523</v>
      </c>
      <c r="AW225" s="17">
        <v>22.917400000000001</v>
      </c>
      <c r="AX225" s="17">
        <v>23.385200000000001</v>
      </c>
      <c r="AY225" s="21">
        <v>22.174299999999999</v>
      </c>
      <c r="AZ225" s="17">
        <v>22.4101</v>
      </c>
      <c r="BA225" s="17">
        <v>22.5565</v>
      </c>
      <c r="BB225" s="21">
        <v>22.329000000000001</v>
      </c>
      <c r="BC225" s="17" t="s">
        <v>158</v>
      </c>
      <c r="BD225" s="17">
        <v>21.917300000000001</v>
      </c>
      <c r="BP225" s="22" t="s">
        <v>158</v>
      </c>
      <c r="BQ225" s="22">
        <v>0.90568199999999999</v>
      </c>
      <c r="BR225" s="22" t="s">
        <v>158</v>
      </c>
      <c r="BS225" s="22">
        <v>0</v>
      </c>
      <c r="BT225" s="22" t="s">
        <v>158</v>
      </c>
      <c r="BU225" s="22">
        <v>0.90401799999999999</v>
      </c>
      <c r="BV225" s="22" t="s">
        <v>158</v>
      </c>
      <c r="BW225" s="22">
        <v>0</v>
      </c>
      <c r="BX225" s="22" t="s">
        <v>158</v>
      </c>
      <c r="BY225" s="22">
        <v>0.831152</v>
      </c>
      <c r="BZ225" s="22" t="s">
        <v>158</v>
      </c>
      <c r="CA225" s="22">
        <v>0</v>
      </c>
      <c r="CB225" s="22" t="s">
        <v>158</v>
      </c>
      <c r="CC225" s="22">
        <v>1</v>
      </c>
      <c r="CD225" s="22">
        <v>0.212871</v>
      </c>
      <c r="CE225" s="22">
        <v>0</v>
      </c>
      <c r="CF225" s="22" t="s">
        <v>158</v>
      </c>
      <c r="CG225" s="22">
        <v>0.96550000000000002</v>
      </c>
      <c r="CH225" s="22" t="s">
        <v>158</v>
      </c>
      <c r="CI225" s="22">
        <v>0</v>
      </c>
      <c r="CJ225" s="22" t="s">
        <v>158</v>
      </c>
      <c r="CK225" s="22">
        <v>0.87421700000000002</v>
      </c>
      <c r="CL225" s="22" t="s">
        <v>158</v>
      </c>
      <c r="CM225" s="22">
        <v>0</v>
      </c>
      <c r="CN225" s="22" t="s">
        <v>158</v>
      </c>
      <c r="CO225" s="22">
        <v>0.90718399999999999</v>
      </c>
      <c r="CP225" s="22">
        <v>0.365813</v>
      </c>
      <c r="CQ225" s="22">
        <v>0</v>
      </c>
    </row>
    <row r="226" spans="1:95" x14ac:dyDescent="0.25">
      <c r="A226" s="15" t="s">
        <v>667</v>
      </c>
      <c r="B226" s="15" t="s">
        <v>667</v>
      </c>
      <c r="C226" s="15">
        <v>146</v>
      </c>
      <c r="D226" s="27" t="s">
        <v>949</v>
      </c>
      <c r="E226" s="30" t="s">
        <v>668</v>
      </c>
      <c r="F226" s="15" t="s">
        <v>673</v>
      </c>
      <c r="G226" s="15" t="s">
        <v>674</v>
      </c>
      <c r="H226" s="15" t="s">
        <v>671</v>
      </c>
      <c r="I226" s="15">
        <v>0.99960700000000002</v>
      </c>
      <c r="J226" s="15" t="s">
        <v>156</v>
      </c>
      <c r="K226" s="15">
        <v>3</v>
      </c>
      <c r="L226" s="15" t="s">
        <v>232</v>
      </c>
      <c r="M226" s="15">
        <v>7.0905399999999998E-4</v>
      </c>
      <c r="N226" s="15">
        <v>131.56</v>
      </c>
      <c r="O226" s="15">
        <v>93.543000000000006</v>
      </c>
      <c r="P226" s="15">
        <v>123.17</v>
      </c>
      <c r="Q226" s="15">
        <v>-0.22614000000000001</v>
      </c>
      <c r="R226" s="15">
        <v>304600000</v>
      </c>
      <c r="S226" s="17" t="s">
        <v>158</v>
      </c>
      <c r="T226" s="17">
        <v>22.994900000000001</v>
      </c>
      <c r="U226" s="17">
        <v>22.045400000000001</v>
      </c>
      <c r="V226" s="17" t="s">
        <v>158</v>
      </c>
      <c r="W226" s="17">
        <v>22.32235</v>
      </c>
      <c r="X226" s="17">
        <v>22.061900000000001</v>
      </c>
      <c r="Y226" s="7" t="s">
        <v>8</v>
      </c>
      <c r="Z226" s="7" t="s">
        <v>10</v>
      </c>
      <c r="AA226" s="7" t="s">
        <v>14</v>
      </c>
      <c r="AB226" s="7" t="s">
        <v>16</v>
      </c>
      <c r="AC226" s="17" t="s">
        <v>158</v>
      </c>
      <c r="AD226" s="17">
        <v>0.67255000000000109</v>
      </c>
      <c r="AE226" s="17">
        <v>-1.6500000000000625E-2</v>
      </c>
      <c r="AF226" s="20" t="s">
        <v>8</v>
      </c>
      <c r="AG226" s="20" t="s">
        <v>10</v>
      </c>
      <c r="AH226" s="20" t="s">
        <v>14</v>
      </c>
      <c r="AI226" s="20" t="s">
        <v>16</v>
      </c>
      <c r="AJ226" s="19" t="s">
        <v>158</v>
      </c>
      <c r="AK226" s="19">
        <v>1.5938877160875196</v>
      </c>
      <c r="AL226" s="19">
        <v>-1.0115025801916835</v>
      </c>
      <c r="AM226" s="17" t="s">
        <v>158</v>
      </c>
      <c r="AN226" s="17" t="s">
        <v>158</v>
      </c>
      <c r="AO226" s="17" t="s">
        <v>158</v>
      </c>
      <c r="AP226" s="21">
        <v>22.994900000000001</v>
      </c>
      <c r="AQ226" s="17" t="s">
        <v>158</v>
      </c>
      <c r="AR226" s="17" t="s">
        <v>158</v>
      </c>
      <c r="AS226" s="21">
        <v>20.812000000000001</v>
      </c>
      <c r="AT226" s="17" t="s">
        <v>158</v>
      </c>
      <c r="AU226" s="17">
        <v>23.2788</v>
      </c>
      <c r="AV226" s="21" t="s">
        <v>158</v>
      </c>
      <c r="AW226" s="17" t="s">
        <v>158</v>
      </c>
      <c r="AX226" s="17" t="s">
        <v>158</v>
      </c>
      <c r="AY226" s="21" t="s">
        <v>158</v>
      </c>
      <c r="AZ226" s="17">
        <v>22.023700000000002</v>
      </c>
      <c r="BA226" s="17">
        <v>22.620999999999999</v>
      </c>
      <c r="BB226" s="21" t="s">
        <v>158</v>
      </c>
      <c r="BC226" s="17">
        <v>21.810400000000001</v>
      </c>
      <c r="BD226" s="17">
        <v>22.313400000000001</v>
      </c>
      <c r="BP226" s="22" t="s">
        <v>158</v>
      </c>
      <c r="BQ226" s="22">
        <v>0.91265399999999997</v>
      </c>
      <c r="BR226" s="22">
        <v>0.61636100000000005</v>
      </c>
      <c r="BS226" s="22">
        <v>0</v>
      </c>
      <c r="BT226" s="22" t="s">
        <v>158</v>
      </c>
      <c r="BU226" s="22">
        <v>0.90434800000000004</v>
      </c>
      <c r="BV226" s="22">
        <v>0.2777</v>
      </c>
      <c r="BW226" s="22">
        <v>0</v>
      </c>
      <c r="BX226" s="22" t="s">
        <v>158</v>
      </c>
      <c r="BY226" s="22">
        <v>0.83152999999999999</v>
      </c>
      <c r="BZ226" s="22">
        <v>0.469669</v>
      </c>
      <c r="CA226" s="22">
        <v>0</v>
      </c>
      <c r="CB226" s="22" t="s">
        <v>158</v>
      </c>
      <c r="CC226" s="22">
        <v>1</v>
      </c>
      <c r="CD226" s="22">
        <v>0.212871</v>
      </c>
      <c r="CE226" s="22">
        <v>0</v>
      </c>
      <c r="CF226" s="22" t="s">
        <v>158</v>
      </c>
      <c r="CG226" s="22">
        <v>0.96602500000000002</v>
      </c>
      <c r="CH226" s="22">
        <v>0.430643</v>
      </c>
      <c r="CI226" s="22">
        <v>0</v>
      </c>
      <c r="CJ226" s="22">
        <v>0.27514644572897273</v>
      </c>
      <c r="CK226" s="22">
        <v>0.69836299999999996</v>
      </c>
      <c r="CL226" s="22">
        <v>0.28395199999999998</v>
      </c>
      <c r="CM226" s="22">
        <v>0.65300499999999995</v>
      </c>
      <c r="CN226" s="22" t="s">
        <v>158</v>
      </c>
      <c r="CO226" s="22">
        <v>0.90751499999999996</v>
      </c>
      <c r="CP226" s="22">
        <v>0.365813</v>
      </c>
      <c r="CQ226" s="22">
        <v>0</v>
      </c>
    </row>
    <row r="227" spans="1:95" x14ac:dyDescent="0.25">
      <c r="A227" s="15" t="s">
        <v>667</v>
      </c>
      <c r="B227" s="15" t="s">
        <v>667</v>
      </c>
      <c r="C227" s="15">
        <v>153</v>
      </c>
      <c r="D227" s="27" t="s">
        <v>949</v>
      </c>
      <c r="E227" s="30" t="s">
        <v>668</v>
      </c>
      <c r="F227" s="15" t="s">
        <v>675</v>
      </c>
      <c r="G227" s="15" t="s">
        <v>676</v>
      </c>
      <c r="H227" s="15" t="s">
        <v>671</v>
      </c>
      <c r="I227" s="15">
        <v>0.93435199999999996</v>
      </c>
      <c r="J227" s="15" t="s">
        <v>156</v>
      </c>
      <c r="K227" s="15">
        <v>3</v>
      </c>
      <c r="L227" s="15" t="s">
        <v>232</v>
      </c>
      <c r="M227" s="15">
        <v>7.0905399999999998E-4</v>
      </c>
      <c r="N227" s="15">
        <v>131.56</v>
      </c>
      <c r="O227" s="15">
        <v>93.543000000000006</v>
      </c>
      <c r="P227" s="15">
        <v>114.39</v>
      </c>
      <c r="Q227" s="15">
        <v>-0.33112000000000003</v>
      </c>
      <c r="R227" s="15">
        <v>136770000</v>
      </c>
      <c r="S227" s="17" t="s">
        <v>158</v>
      </c>
      <c r="T227" s="17">
        <v>22.994900000000001</v>
      </c>
      <c r="U227" s="17">
        <v>22.045400000000001</v>
      </c>
      <c r="V227" s="17" t="s">
        <v>158</v>
      </c>
      <c r="W227" s="17">
        <v>22.32235</v>
      </c>
      <c r="X227" s="18">
        <v>22.061900000000001</v>
      </c>
      <c r="Y227" s="7" t="s">
        <v>8</v>
      </c>
      <c r="Z227" s="7" t="s">
        <v>10</v>
      </c>
      <c r="AA227" s="7" t="s">
        <v>14</v>
      </c>
      <c r="AB227" s="7" t="s">
        <v>16</v>
      </c>
      <c r="AC227" s="17" t="s">
        <v>158</v>
      </c>
      <c r="AD227" s="17">
        <v>0.67255000000000109</v>
      </c>
      <c r="AE227" s="17">
        <v>-1.6500000000000625E-2</v>
      </c>
      <c r="AF227" s="20" t="s">
        <v>8</v>
      </c>
      <c r="AG227" s="20" t="s">
        <v>10</v>
      </c>
      <c r="AH227" s="20" t="s">
        <v>14</v>
      </c>
      <c r="AI227" s="20" t="s">
        <v>16</v>
      </c>
      <c r="AJ227" s="19" t="s">
        <v>158</v>
      </c>
      <c r="AK227" s="19">
        <v>1.5938877160875196</v>
      </c>
      <c r="AL227" s="19">
        <v>-1.0115025801916835</v>
      </c>
      <c r="AM227" s="17" t="s">
        <v>158</v>
      </c>
      <c r="AN227" s="17" t="s">
        <v>158</v>
      </c>
      <c r="AO227" s="17" t="s">
        <v>158</v>
      </c>
      <c r="AP227" s="21">
        <v>22.994900000000001</v>
      </c>
      <c r="AQ227" s="17" t="s">
        <v>158</v>
      </c>
      <c r="AR227" s="17" t="s">
        <v>158</v>
      </c>
      <c r="AS227" s="21">
        <v>20.812000000000001</v>
      </c>
      <c r="AT227" s="17" t="s">
        <v>158</v>
      </c>
      <c r="AU227" s="17">
        <v>23.2788</v>
      </c>
      <c r="AV227" s="21" t="s">
        <v>158</v>
      </c>
      <c r="AW227" s="17" t="s">
        <v>158</v>
      </c>
      <c r="AX227" s="17" t="s">
        <v>158</v>
      </c>
      <c r="AY227" s="21" t="s">
        <v>158</v>
      </c>
      <c r="AZ227" s="17">
        <v>22.023700000000002</v>
      </c>
      <c r="BA227" s="17">
        <v>22.620999999999999</v>
      </c>
      <c r="BB227" s="21" t="s">
        <v>158</v>
      </c>
      <c r="BC227" s="17">
        <v>21.810400000000001</v>
      </c>
      <c r="BD227" s="17">
        <v>22.313400000000001</v>
      </c>
      <c r="BP227" s="22">
        <v>1.0595516272213175</v>
      </c>
      <c r="BQ227" s="22">
        <v>0.31666699999999998</v>
      </c>
      <c r="BR227" s="22">
        <v>-0.60468299999999997</v>
      </c>
      <c r="BS227" s="22">
        <v>-1.77102</v>
      </c>
      <c r="BT227" s="22">
        <v>1.1558920667879709</v>
      </c>
      <c r="BU227" s="22">
        <v>0.226966</v>
      </c>
      <c r="BV227" s="22">
        <v>-0.861842</v>
      </c>
      <c r="BW227" s="22">
        <v>-2.0703499999999999</v>
      </c>
      <c r="BX227" s="22">
        <v>0.93110242277322153</v>
      </c>
      <c r="BY227" s="22">
        <v>0.46322099999999999</v>
      </c>
      <c r="BZ227" s="22">
        <v>1.01031</v>
      </c>
      <c r="CA227" s="22">
        <v>2.8191199999999998</v>
      </c>
      <c r="CB227" s="22">
        <v>8.5341301754977825E-2</v>
      </c>
      <c r="CC227" s="22">
        <v>0.873193</v>
      </c>
      <c r="CD227" s="22">
        <v>0.16455500000000001</v>
      </c>
      <c r="CE227" s="22">
        <v>0.46920400000000001</v>
      </c>
      <c r="CF227" s="22">
        <v>1.7183986464091603</v>
      </c>
      <c r="CG227" s="22">
        <v>6.8096799999999999E-2</v>
      </c>
      <c r="CH227" s="22">
        <v>-1.21201</v>
      </c>
      <c r="CI227" s="22">
        <v>-3.1457299999999999</v>
      </c>
      <c r="CJ227" s="22">
        <v>0.5061885284950276</v>
      </c>
      <c r="CK227" s="22">
        <v>0.35284700000000002</v>
      </c>
      <c r="CL227" s="22">
        <v>0.40298699999999998</v>
      </c>
      <c r="CM227" s="22">
        <v>1.22159</v>
      </c>
      <c r="CN227" s="22">
        <v>0.21367311615540288</v>
      </c>
      <c r="CO227" s="22">
        <v>0.74940700000000005</v>
      </c>
      <c r="CP227" s="22">
        <v>-0.185611</v>
      </c>
      <c r="CQ227" s="22">
        <v>-0.45215100000000003</v>
      </c>
    </row>
    <row r="228" spans="1:95" x14ac:dyDescent="0.25">
      <c r="A228" s="15" t="s">
        <v>677</v>
      </c>
      <c r="B228" s="15" t="s">
        <v>677</v>
      </c>
      <c r="C228" s="15">
        <v>27</v>
      </c>
      <c r="D228" s="15" t="s">
        <v>678</v>
      </c>
      <c r="E228" s="30" t="s">
        <v>679</v>
      </c>
      <c r="F228" s="15" t="s">
        <v>680</v>
      </c>
      <c r="G228" s="15" t="s">
        <v>681</v>
      </c>
      <c r="H228" s="15" t="s">
        <v>682</v>
      </c>
      <c r="I228" s="15">
        <v>0.913547</v>
      </c>
      <c r="J228" s="15" t="s">
        <v>156</v>
      </c>
      <c r="K228" s="15">
        <v>4</v>
      </c>
      <c r="L228" s="15" t="s">
        <v>170</v>
      </c>
      <c r="M228" s="16">
        <v>1.8274399999999999E-10</v>
      </c>
      <c r="N228" s="15">
        <v>103.39</v>
      </c>
      <c r="O228" s="15">
        <v>73.018000000000001</v>
      </c>
      <c r="P228" s="15">
        <v>103.39</v>
      </c>
      <c r="Q228" s="15">
        <v>-7.2714000000000001E-2</v>
      </c>
      <c r="R228" s="15">
        <v>448250000</v>
      </c>
      <c r="S228" s="17" t="s">
        <v>158</v>
      </c>
      <c r="T228" s="17">
        <v>25.2547</v>
      </c>
      <c r="U228" s="17">
        <v>25.5212</v>
      </c>
      <c r="V228" s="17">
        <v>23.273700000000002</v>
      </c>
      <c r="W228" s="17">
        <v>25.537299999999998</v>
      </c>
      <c r="X228" s="18">
        <v>24.828499999999998</v>
      </c>
      <c r="Y228" s="17">
        <v>2.2635999999999967</v>
      </c>
      <c r="Z228" s="17">
        <v>1.5547999999999966</v>
      </c>
      <c r="AA228" s="7" t="s">
        <v>14</v>
      </c>
      <c r="AB228" s="7" t="s">
        <v>16</v>
      </c>
      <c r="AC228" s="7" t="s">
        <v>6</v>
      </c>
      <c r="AD228" s="17">
        <v>-0.28259999999999863</v>
      </c>
      <c r="AE228" s="17">
        <v>0.69270000000000209</v>
      </c>
      <c r="AF228" s="19">
        <v>4.8018821609249738</v>
      </c>
      <c r="AG228" s="19">
        <v>2.9379299547515969</v>
      </c>
      <c r="AH228" s="20" t="s">
        <v>14</v>
      </c>
      <c r="AI228" s="20" t="s">
        <v>16</v>
      </c>
      <c r="AJ228" s="20" t="s">
        <v>6</v>
      </c>
      <c r="AK228" s="19">
        <v>-1.2163850583270142</v>
      </c>
      <c r="AL228" s="19">
        <v>1.6163056013624113</v>
      </c>
      <c r="AM228" s="17" t="s">
        <v>158</v>
      </c>
      <c r="AN228" s="17" t="s">
        <v>158</v>
      </c>
      <c r="AO228" s="17" t="s">
        <v>158</v>
      </c>
      <c r="AP228" s="21">
        <v>25.517299999999999</v>
      </c>
      <c r="AQ228" s="17">
        <v>25.2547</v>
      </c>
      <c r="AR228" s="17">
        <v>24.9785</v>
      </c>
      <c r="AS228" s="21">
        <v>25.1097</v>
      </c>
      <c r="AT228" s="17">
        <v>25.5212</v>
      </c>
      <c r="AU228" s="17">
        <v>26.505299999999998</v>
      </c>
      <c r="AV228" s="21">
        <v>23.273700000000002</v>
      </c>
      <c r="AW228" s="17" t="s">
        <v>158</v>
      </c>
      <c r="AX228" s="17" t="s">
        <v>158</v>
      </c>
      <c r="AY228" s="21" t="s">
        <v>158</v>
      </c>
      <c r="AZ228" s="17" t="s">
        <v>158</v>
      </c>
      <c r="BA228" s="17">
        <v>25.537299999999998</v>
      </c>
      <c r="BB228" s="21" t="s">
        <v>158</v>
      </c>
      <c r="BC228" s="17" t="s">
        <v>158</v>
      </c>
      <c r="BD228" s="17">
        <v>24.828499999999998</v>
      </c>
      <c r="BP228" s="22">
        <v>1.0595516272213175</v>
      </c>
      <c r="BQ228" s="22">
        <v>0.318436</v>
      </c>
      <c r="BR228" s="22">
        <v>-0.60468299999999997</v>
      </c>
      <c r="BS228" s="22">
        <v>-1.77102</v>
      </c>
      <c r="BT228" s="22">
        <v>1.1558920667879709</v>
      </c>
      <c r="BU228" s="22">
        <v>0.22824900000000001</v>
      </c>
      <c r="BV228" s="22">
        <v>-0.861842</v>
      </c>
      <c r="BW228" s="22">
        <v>-2.0703499999999999</v>
      </c>
      <c r="BX228" s="22">
        <v>0.93110242277322153</v>
      </c>
      <c r="BY228" s="22">
        <v>0.45774399999999998</v>
      </c>
      <c r="BZ228" s="22">
        <v>1.01031</v>
      </c>
      <c r="CA228" s="22">
        <v>2.8191199999999998</v>
      </c>
      <c r="CB228" s="22">
        <v>8.5341301754977825E-2</v>
      </c>
      <c r="CC228" s="22">
        <v>0.87389799999999995</v>
      </c>
      <c r="CD228" s="22">
        <v>0.16455500000000001</v>
      </c>
      <c r="CE228" s="22">
        <v>0.46920400000000001</v>
      </c>
      <c r="CF228" s="22">
        <v>1.7183986464091603</v>
      </c>
      <c r="CG228" s="22">
        <v>6.86504E-2</v>
      </c>
      <c r="CH228" s="22">
        <v>-1.21201</v>
      </c>
      <c r="CI228" s="22">
        <v>-3.1457299999999999</v>
      </c>
      <c r="CJ228" s="22">
        <v>0.5061885284950276</v>
      </c>
      <c r="CK228" s="22">
        <v>0.35331200000000001</v>
      </c>
      <c r="CL228" s="22">
        <v>0.40298699999999998</v>
      </c>
      <c r="CM228" s="22">
        <v>1.22159</v>
      </c>
      <c r="CN228" s="22">
        <v>0.21367311615540288</v>
      </c>
      <c r="CO228" s="22">
        <v>0.74989300000000003</v>
      </c>
      <c r="CP228" s="22">
        <v>-0.185611</v>
      </c>
      <c r="CQ228" s="22">
        <v>-0.45215100000000003</v>
      </c>
    </row>
    <row r="229" spans="1:95" x14ac:dyDescent="0.25">
      <c r="A229" s="15" t="s">
        <v>677</v>
      </c>
      <c r="B229" s="15" t="s">
        <v>677</v>
      </c>
      <c r="C229" s="15">
        <v>191</v>
      </c>
      <c r="D229" s="15" t="s">
        <v>678</v>
      </c>
      <c r="E229" s="30" t="s">
        <v>679</v>
      </c>
      <c r="F229" s="15" t="s">
        <v>683</v>
      </c>
      <c r="G229" s="15" t="s">
        <v>684</v>
      </c>
      <c r="H229" s="15" t="s">
        <v>682</v>
      </c>
      <c r="I229" s="15">
        <v>0.98682099999999995</v>
      </c>
      <c r="J229" s="15" t="s">
        <v>156</v>
      </c>
      <c r="K229" s="15">
        <v>4</v>
      </c>
      <c r="L229" s="15" t="s">
        <v>157</v>
      </c>
      <c r="M229" s="16">
        <v>2.46722E-23</v>
      </c>
      <c r="N229" s="15">
        <v>146.32</v>
      </c>
      <c r="O229" s="15">
        <v>120.54</v>
      </c>
      <c r="P229" s="15">
        <v>76.274000000000001</v>
      </c>
      <c r="Q229" s="15">
        <v>-0.63807000000000003</v>
      </c>
      <c r="R229" s="15">
        <v>8196100000</v>
      </c>
      <c r="S229" s="17" t="s">
        <v>158</v>
      </c>
      <c r="T229" s="17">
        <v>23.376350000000002</v>
      </c>
      <c r="U229" s="17" t="s">
        <v>158</v>
      </c>
      <c r="V229" s="17">
        <v>23.828099999999999</v>
      </c>
      <c r="W229" s="17">
        <v>24.0533</v>
      </c>
      <c r="X229" s="18">
        <v>23.7575</v>
      </c>
      <c r="Y229" s="17">
        <v>0.22520000000000095</v>
      </c>
      <c r="Z229" s="17">
        <v>-7.0599999999998886E-2</v>
      </c>
      <c r="AA229" s="7" t="s">
        <v>14</v>
      </c>
      <c r="AB229" s="17" t="s">
        <v>158</v>
      </c>
      <c r="AC229" s="7" t="s">
        <v>6</v>
      </c>
      <c r="AD229" s="17">
        <v>-0.67694999999999794</v>
      </c>
      <c r="AE229" s="7" t="s">
        <v>10</v>
      </c>
      <c r="AF229" s="19">
        <v>1.1689392867235249</v>
      </c>
      <c r="AG229" s="19">
        <v>-1.0501533393125548</v>
      </c>
      <c r="AH229" s="20" t="s">
        <v>14</v>
      </c>
      <c r="AI229" s="19" t="s">
        <v>158</v>
      </c>
      <c r="AJ229" s="20" t="s">
        <v>6</v>
      </c>
      <c r="AK229" s="19">
        <v>-1.5987562510753803</v>
      </c>
      <c r="AL229" s="20" t="s">
        <v>10</v>
      </c>
      <c r="AM229" s="17" t="s">
        <v>158</v>
      </c>
      <c r="AN229" s="17" t="s">
        <v>158</v>
      </c>
      <c r="AO229" s="17" t="s">
        <v>158</v>
      </c>
      <c r="AP229" s="21">
        <v>23.3429</v>
      </c>
      <c r="AQ229" s="17">
        <v>23.409800000000001</v>
      </c>
      <c r="AR229" s="17" t="s">
        <v>158</v>
      </c>
      <c r="AS229" s="21" t="s">
        <v>158</v>
      </c>
      <c r="AT229" s="17" t="s">
        <v>158</v>
      </c>
      <c r="AU229" s="17" t="s">
        <v>158</v>
      </c>
      <c r="AV229" s="21" t="s">
        <v>158</v>
      </c>
      <c r="AW229" s="17">
        <v>23.828099999999999</v>
      </c>
      <c r="AX229" s="17" t="s">
        <v>158</v>
      </c>
      <c r="AY229" s="21" t="s">
        <v>158</v>
      </c>
      <c r="AZ229" s="17" t="s">
        <v>158</v>
      </c>
      <c r="BA229" s="17">
        <v>24.0533</v>
      </c>
      <c r="BB229" s="21" t="s">
        <v>158</v>
      </c>
      <c r="BC229" s="17">
        <v>23.7575</v>
      </c>
      <c r="BD229" s="17" t="s">
        <v>158</v>
      </c>
      <c r="BP229" s="22" t="s">
        <v>158</v>
      </c>
      <c r="BQ229" s="22">
        <v>1</v>
      </c>
      <c r="BR229" s="22" t="s">
        <v>158</v>
      </c>
      <c r="BS229" s="22">
        <v>0</v>
      </c>
      <c r="BT229" s="22" t="s">
        <v>158</v>
      </c>
      <c r="BU229" s="22">
        <v>1</v>
      </c>
      <c r="BV229" s="22" t="s">
        <v>158</v>
      </c>
      <c r="BW229" s="22">
        <v>0</v>
      </c>
      <c r="BX229" s="22" t="s">
        <v>158</v>
      </c>
      <c r="BY229" s="22">
        <v>0.74300699999999997</v>
      </c>
      <c r="BZ229" s="22">
        <v>0.89746099999999995</v>
      </c>
      <c r="CA229" s="22">
        <v>0</v>
      </c>
      <c r="CB229" s="22" t="s">
        <v>158</v>
      </c>
      <c r="CC229" s="22">
        <v>1</v>
      </c>
      <c r="CD229" s="22">
        <v>-5.2106899999999998E-2</v>
      </c>
      <c r="CE229" s="22">
        <v>0</v>
      </c>
      <c r="CF229" s="22" t="s">
        <v>158</v>
      </c>
      <c r="CG229" s="22">
        <v>0.85334900000000002</v>
      </c>
      <c r="CH229" s="22" t="s">
        <v>158</v>
      </c>
      <c r="CI229" s="22">
        <v>0</v>
      </c>
      <c r="CJ229" s="22" t="s">
        <v>158</v>
      </c>
      <c r="CK229" s="22">
        <v>0.81267900000000004</v>
      </c>
      <c r="CL229" s="22">
        <v>0.67259800000000003</v>
      </c>
      <c r="CM229" s="22">
        <v>0</v>
      </c>
      <c r="CN229" s="22">
        <v>3.6943013125309088E-3</v>
      </c>
      <c r="CO229" s="22">
        <v>1</v>
      </c>
      <c r="CP229" s="22">
        <v>-1.6567200000000001E-2</v>
      </c>
      <c r="CQ229" s="22">
        <v>-1.21928E-2</v>
      </c>
    </row>
    <row r="230" spans="1:95" x14ac:dyDescent="0.25">
      <c r="A230" s="15" t="s">
        <v>677</v>
      </c>
      <c r="B230" s="15" t="s">
        <v>677</v>
      </c>
      <c r="C230" s="15">
        <v>195</v>
      </c>
      <c r="D230" s="15" t="s">
        <v>678</v>
      </c>
      <c r="E230" s="30" t="s">
        <v>679</v>
      </c>
      <c r="F230" s="15" t="s">
        <v>685</v>
      </c>
      <c r="G230" s="15" t="s">
        <v>686</v>
      </c>
      <c r="H230" s="15" t="s">
        <v>682</v>
      </c>
      <c r="I230" s="15">
        <v>0.98664200000000002</v>
      </c>
      <c r="J230" s="15" t="s">
        <v>218</v>
      </c>
      <c r="K230" s="15">
        <v>4</v>
      </c>
      <c r="L230" s="15" t="s">
        <v>157</v>
      </c>
      <c r="M230" s="16">
        <v>3.4284099999999999E-23</v>
      </c>
      <c r="N230" s="15">
        <v>147.54</v>
      </c>
      <c r="O230" s="15">
        <v>121.27</v>
      </c>
      <c r="P230" s="15">
        <v>78.22</v>
      </c>
      <c r="Q230" s="15">
        <v>0.92852000000000001</v>
      </c>
      <c r="R230" s="15">
        <v>11999000000</v>
      </c>
      <c r="S230" s="17" t="s">
        <v>158</v>
      </c>
      <c r="T230" s="17">
        <v>23.276949999999999</v>
      </c>
      <c r="U230" s="17" t="s">
        <v>158</v>
      </c>
      <c r="V230" s="17">
        <v>23.828099999999999</v>
      </c>
      <c r="W230" s="17">
        <v>23.762050000000002</v>
      </c>
      <c r="X230" s="18">
        <v>23.7575</v>
      </c>
      <c r="Y230" s="17">
        <v>-6.6049999999997056E-2</v>
      </c>
      <c r="Z230" s="17">
        <v>-7.0599999999998886E-2</v>
      </c>
      <c r="AA230" s="7" t="s">
        <v>14</v>
      </c>
      <c r="AB230" s="17" t="s">
        <v>158</v>
      </c>
      <c r="AC230" s="7" t="s">
        <v>6</v>
      </c>
      <c r="AD230" s="17">
        <v>-0.48510000000000275</v>
      </c>
      <c r="AE230" s="7" t="s">
        <v>10</v>
      </c>
      <c r="AF230" s="19">
        <v>-1.0468465622830365</v>
      </c>
      <c r="AG230" s="19">
        <v>-1.0501533393125548</v>
      </c>
      <c r="AH230" s="20" t="s">
        <v>14</v>
      </c>
      <c r="AI230" s="19" t="s">
        <v>158</v>
      </c>
      <c r="AJ230" s="20" t="s">
        <v>6</v>
      </c>
      <c r="AK230" s="19">
        <v>-1.3996828808571213</v>
      </c>
      <c r="AL230" s="20" t="s">
        <v>10</v>
      </c>
      <c r="AM230" s="17" t="s">
        <v>158</v>
      </c>
      <c r="AN230" s="17" t="s">
        <v>158</v>
      </c>
      <c r="AO230" s="17" t="s">
        <v>158</v>
      </c>
      <c r="AP230" s="21">
        <v>23.3429</v>
      </c>
      <c r="AQ230" s="17" t="s">
        <v>158</v>
      </c>
      <c r="AR230" s="17">
        <v>23.210999999999999</v>
      </c>
      <c r="AS230" s="21" t="s">
        <v>158</v>
      </c>
      <c r="AT230" s="17" t="s">
        <v>158</v>
      </c>
      <c r="AU230" s="17" t="s">
        <v>158</v>
      </c>
      <c r="AV230" s="21" t="s">
        <v>158</v>
      </c>
      <c r="AW230" s="17">
        <v>23.828099999999999</v>
      </c>
      <c r="AX230" s="17" t="s">
        <v>158</v>
      </c>
      <c r="AY230" s="21" t="s">
        <v>158</v>
      </c>
      <c r="AZ230" s="17">
        <v>23.470800000000001</v>
      </c>
      <c r="BA230" s="17">
        <v>24.0533</v>
      </c>
      <c r="BB230" s="21" t="s">
        <v>158</v>
      </c>
      <c r="BC230" s="17">
        <v>23.7575</v>
      </c>
      <c r="BD230" s="17" t="s">
        <v>158</v>
      </c>
      <c r="BP230" s="22" t="s">
        <v>158</v>
      </c>
      <c r="BQ230" s="22">
        <v>1</v>
      </c>
      <c r="BR230" s="22" t="s">
        <v>158</v>
      </c>
      <c r="BS230" s="22">
        <v>0</v>
      </c>
      <c r="BT230" s="22" t="s">
        <v>158</v>
      </c>
      <c r="BU230" s="22">
        <v>1</v>
      </c>
      <c r="BV230" s="22" t="s">
        <v>158</v>
      </c>
      <c r="BW230" s="22">
        <v>0</v>
      </c>
      <c r="BX230" s="22" t="s">
        <v>158</v>
      </c>
      <c r="BY230" s="22">
        <v>0.74208300000000005</v>
      </c>
      <c r="BZ230" s="22">
        <v>0.89746099999999995</v>
      </c>
      <c r="CA230" s="22">
        <v>0</v>
      </c>
      <c r="CB230" s="22" t="s">
        <v>158</v>
      </c>
      <c r="CC230" s="22">
        <v>1</v>
      </c>
      <c r="CD230" s="22">
        <v>-5.2106899999999998E-2</v>
      </c>
      <c r="CE230" s="22">
        <v>0</v>
      </c>
      <c r="CF230" s="22" t="s">
        <v>158</v>
      </c>
      <c r="CG230" s="22">
        <v>0.85376200000000002</v>
      </c>
      <c r="CH230" s="22" t="s">
        <v>158</v>
      </c>
      <c r="CI230" s="22">
        <v>0</v>
      </c>
      <c r="CJ230" s="22" t="s">
        <v>158</v>
      </c>
      <c r="CK230" s="22">
        <v>0.81324600000000002</v>
      </c>
      <c r="CL230" s="22">
        <v>0.67259800000000003</v>
      </c>
      <c r="CM230" s="22">
        <v>0</v>
      </c>
      <c r="CN230" s="22">
        <v>3.6943013125309088E-3</v>
      </c>
      <c r="CO230" s="22">
        <v>1</v>
      </c>
      <c r="CP230" s="22">
        <v>-1.6567200000000001E-2</v>
      </c>
      <c r="CQ230" s="22">
        <v>-1.21928E-2</v>
      </c>
    </row>
    <row r="231" spans="1:95" x14ac:dyDescent="0.25">
      <c r="A231" s="15" t="s">
        <v>677</v>
      </c>
      <c r="B231" s="15" t="s">
        <v>677</v>
      </c>
      <c r="C231" s="15">
        <v>286</v>
      </c>
      <c r="D231" s="15" t="s">
        <v>678</v>
      </c>
      <c r="E231" s="30" t="s">
        <v>679</v>
      </c>
      <c r="F231" s="15" t="s">
        <v>687</v>
      </c>
      <c r="G231" s="15" t="s">
        <v>688</v>
      </c>
      <c r="H231" s="15" t="s">
        <v>682</v>
      </c>
      <c r="I231" s="15">
        <v>0.98829199999999995</v>
      </c>
      <c r="J231" s="15" t="s">
        <v>156</v>
      </c>
      <c r="K231" s="15">
        <v>3</v>
      </c>
      <c r="L231" s="15" t="s">
        <v>232</v>
      </c>
      <c r="M231" s="16">
        <v>4.2689100000000001E-11</v>
      </c>
      <c r="N231" s="15">
        <v>192.23</v>
      </c>
      <c r="O231" s="15">
        <v>131</v>
      </c>
      <c r="P231" s="15">
        <v>130.81</v>
      </c>
      <c r="Q231" s="15">
        <v>-0.17430000000000001</v>
      </c>
      <c r="R231" s="15">
        <v>2105800000</v>
      </c>
      <c r="S231" s="17">
        <v>25.056249999999999</v>
      </c>
      <c r="T231" s="17" t="s">
        <v>158</v>
      </c>
      <c r="U231" s="17">
        <v>25.2273</v>
      </c>
      <c r="V231" s="17">
        <v>25.453399999999998</v>
      </c>
      <c r="W231" s="17">
        <v>25.554549999999999</v>
      </c>
      <c r="X231" s="18">
        <v>25.763999999999999</v>
      </c>
      <c r="Y231" s="17">
        <v>0.10115000000000052</v>
      </c>
      <c r="Z231" s="17">
        <v>0.31060000000000088</v>
      </c>
      <c r="AA231" s="7" t="s">
        <v>12</v>
      </c>
      <c r="AB231" s="17">
        <v>0.17105000000000103</v>
      </c>
      <c r="AC231" s="17">
        <v>-0.39714999999999989</v>
      </c>
      <c r="AD231" s="7" t="s">
        <v>8</v>
      </c>
      <c r="AE231" s="17">
        <v>-0.53669999999999973</v>
      </c>
      <c r="AF231" s="19">
        <v>1.072628134395557</v>
      </c>
      <c r="AG231" s="19">
        <v>1.2402233871038444</v>
      </c>
      <c r="AH231" s="20" t="s">
        <v>12</v>
      </c>
      <c r="AI231" s="19">
        <v>1.1258776054049993</v>
      </c>
      <c r="AJ231" s="19">
        <v>-1.316903836168664</v>
      </c>
      <c r="AK231" s="20" t="s">
        <v>8</v>
      </c>
      <c r="AL231" s="19">
        <v>-1.4506505221725539</v>
      </c>
      <c r="AM231" s="17" t="s">
        <v>158</v>
      </c>
      <c r="AN231" s="17">
        <v>25.127500000000001</v>
      </c>
      <c r="AO231" s="17">
        <v>24.984999999999999</v>
      </c>
      <c r="AP231" s="21" t="s">
        <v>158</v>
      </c>
      <c r="AQ231" s="17" t="s">
        <v>158</v>
      </c>
      <c r="AR231" s="17" t="s">
        <v>158</v>
      </c>
      <c r="AS231" s="21">
        <v>25.119199999999999</v>
      </c>
      <c r="AT231" s="17" t="s">
        <v>158</v>
      </c>
      <c r="AU231" s="17">
        <v>25.3354</v>
      </c>
      <c r="AV231" s="21">
        <v>25.200299999999999</v>
      </c>
      <c r="AW231" s="17">
        <v>25.453399999999998</v>
      </c>
      <c r="AX231" s="17">
        <v>25.542200000000001</v>
      </c>
      <c r="AY231" s="21">
        <v>25.674900000000001</v>
      </c>
      <c r="AZ231" s="17" t="s">
        <v>158</v>
      </c>
      <c r="BA231" s="17">
        <v>25.434200000000001</v>
      </c>
      <c r="BB231" s="21">
        <v>25.4878</v>
      </c>
      <c r="BC231" s="17">
        <v>25.7791</v>
      </c>
      <c r="BD231" s="17">
        <v>25.763999999999999</v>
      </c>
      <c r="BP231" s="22" t="s">
        <v>158</v>
      </c>
      <c r="BQ231" s="22">
        <v>1</v>
      </c>
      <c r="BR231" s="22">
        <v>2.2636099999999999</v>
      </c>
      <c r="BS231" s="22">
        <v>0</v>
      </c>
      <c r="BT231" s="22" t="s">
        <v>158</v>
      </c>
      <c r="BU231" s="22">
        <v>1</v>
      </c>
      <c r="BV231" s="22">
        <v>1.55484</v>
      </c>
      <c r="BW231" s="22">
        <v>0</v>
      </c>
      <c r="BX231" s="22" t="s">
        <v>158</v>
      </c>
      <c r="BY231" s="22">
        <v>1</v>
      </c>
      <c r="BZ231" s="22">
        <v>1.0073099999999999</v>
      </c>
      <c r="CA231" s="22">
        <v>0</v>
      </c>
      <c r="CB231" s="22" t="s">
        <v>158</v>
      </c>
      <c r="CC231" s="22">
        <v>1</v>
      </c>
      <c r="CD231" s="22">
        <v>1.46919</v>
      </c>
      <c r="CE231" s="22">
        <v>0</v>
      </c>
      <c r="CF231" s="22" t="s">
        <v>158</v>
      </c>
      <c r="CG231" s="22">
        <v>0.73346699999999998</v>
      </c>
      <c r="CH231" s="22">
        <v>0.96917900000000001</v>
      </c>
      <c r="CI231" s="22">
        <v>0</v>
      </c>
      <c r="CJ231" s="22" t="s">
        <v>158</v>
      </c>
      <c r="CK231" s="22">
        <v>0.85265500000000005</v>
      </c>
      <c r="CL231" s="22">
        <v>-0.28712100000000002</v>
      </c>
      <c r="CM231" s="22">
        <v>0</v>
      </c>
      <c r="CN231" s="22" t="s">
        <v>158</v>
      </c>
      <c r="CO231" s="22">
        <v>1</v>
      </c>
      <c r="CP231" s="22">
        <v>0.88353499999999996</v>
      </c>
      <c r="CQ231" s="22">
        <v>0</v>
      </c>
    </row>
    <row r="232" spans="1:95" x14ac:dyDescent="0.25">
      <c r="A232" s="15" t="s">
        <v>677</v>
      </c>
      <c r="B232" s="15" t="s">
        <v>677</v>
      </c>
      <c r="C232" s="15">
        <v>326</v>
      </c>
      <c r="D232" s="15" t="s">
        <v>678</v>
      </c>
      <c r="E232" s="30" t="s">
        <v>679</v>
      </c>
      <c r="F232" s="15" t="s">
        <v>689</v>
      </c>
      <c r="G232" s="15" t="s">
        <v>690</v>
      </c>
      <c r="H232" s="15" t="s">
        <v>682</v>
      </c>
      <c r="I232" s="15">
        <v>0.87073599999999995</v>
      </c>
      <c r="J232" s="15" t="s">
        <v>156</v>
      </c>
      <c r="K232" s="15">
        <v>4</v>
      </c>
      <c r="L232" s="15" t="s">
        <v>170</v>
      </c>
      <c r="M232" s="16">
        <v>8.0817999999999996E-18</v>
      </c>
      <c r="N232" s="15">
        <v>133.34</v>
      </c>
      <c r="O232" s="15">
        <v>100.85</v>
      </c>
      <c r="P232" s="15">
        <v>81.322000000000003</v>
      </c>
      <c r="Q232" s="15">
        <v>0.89037999999999995</v>
      </c>
      <c r="R232" s="15">
        <v>4414900000</v>
      </c>
      <c r="S232" s="17">
        <v>26.5261</v>
      </c>
      <c r="T232" s="17" t="s">
        <v>158</v>
      </c>
      <c r="U232" s="17">
        <v>25.171600000000002</v>
      </c>
      <c r="V232" s="17">
        <v>27.477499999999999</v>
      </c>
      <c r="W232" s="17">
        <v>24.706299999999999</v>
      </c>
      <c r="X232" s="18">
        <v>26.590949999999999</v>
      </c>
      <c r="Y232" s="17">
        <v>-2.7712000000000003</v>
      </c>
      <c r="Z232" s="17">
        <v>-0.88654999999999973</v>
      </c>
      <c r="AA232" s="7" t="s">
        <v>12</v>
      </c>
      <c r="AB232" s="17">
        <v>-1.354499999999998</v>
      </c>
      <c r="AC232" s="17">
        <v>-0.95139999999999958</v>
      </c>
      <c r="AD232" s="7" t="s">
        <v>8</v>
      </c>
      <c r="AE232" s="17">
        <v>-1.4193499999999979</v>
      </c>
      <c r="AF232" s="19">
        <v>-6.8267551085120379</v>
      </c>
      <c r="AG232" s="19">
        <v>-1.848749811210368</v>
      </c>
      <c r="AH232" s="20" t="s">
        <v>12</v>
      </c>
      <c r="AI232" s="19">
        <v>-2.5570847909105883</v>
      </c>
      <c r="AJ232" s="19">
        <v>-1.9337482686749377</v>
      </c>
      <c r="AK232" s="20" t="s">
        <v>8</v>
      </c>
      <c r="AL232" s="19">
        <v>-2.6746497861931107</v>
      </c>
      <c r="AM232" s="17">
        <v>25.5307</v>
      </c>
      <c r="AN232" s="17">
        <v>26.8996</v>
      </c>
      <c r="AO232" s="17">
        <v>26.5261</v>
      </c>
      <c r="AP232" s="21" t="s">
        <v>158</v>
      </c>
      <c r="AQ232" s="17" t="s">
        <v>158</v>
      </c>
      <c r="AR232" s="17" t="s">
        <v>158</v>
      </c>
      <c r="AS232" s="21" t="s">
        <v>158</v>
      </c>
      <c r="AT232" s="17" t="s">
        <v>158</v>
      </c>
      <c r="AU232" s="17">
        <v>25.171600000000002</v>
      </c>
      <c r="AV232" s="21">
        <v>29.657800000000002</v>
      </c>
      <c r="AW232" s="17">
        <v>25.2972</v>
      </c>
      <c r="AX232" s="17" t="s">
        <v>158</v>
      </c>
      <c r="AY232" s="21" t="s">
        <v>158</v>
      </c>
      <c r="AZ232" s="17" t="s">
        <v>158</v>
      </c>
      <c r="BA232" s="17">
        <v>24.706299999999999</v>
      </c>
      <c r="BB232" s="21" t="s">
        <v>158</v>
      </c>
      <c r="BC232" s="17">
        <v>26.525700000000001</v>
      </c>
      <c r="BD232" s="17">
        <v>26.656199999999998</v>
      </c>
      <c r="BP232" s="22" t="s">
        <v>158</v>
      </c>
      <c r="BQ232" s="22">
        <v>0.92007399999999995</v>
      </c>
      <c r="BR232" s="22">
        <v>0.22518199999999999</v>
      </c>
      <c r="BS232" s="22">
        <v>0</v>
      </c>
      <c r="BT232" s="22" t="s">
        <v>158</v>
      </c>
      <c r="BU232" s="22">
        <v>0.90204200000000001</v>
      </c>
      <c r="BV232" s="22">
        <v>-7.0591000000000001E-2</v>
      </c>
      <c r="BW232" s="22">
        <v>0</v>
      </c>
      <c r="BX232" s="22" t="s">
        <v>158</v>
      </c>
      <c r="BY232" s="22">
        <v>0.83292699999999997</v>
      </c>
      <c r="BZ232" s="22">
        <v>6.7051899999999998E-2</v>
      </c>
      <c r="CA232" s="22">
        <v>0</v>
      </c>
      <c r="CB232" s="22" t="s">
        <v>158</v>
      </c>
      <c r="CC232" s="22">
        <v>1</v>
      </c>
      <c r="CD232" s="22" t="s">
        <v>158</v>
      </c>
      <c r="CE232" s="22">
        <v>0</v>
      </c>
      <c r="CF232" s="22" t="s">
        <v>158</v>
      </c>
      <c r="CG232" s="22">
        <v>0.99711000000000005</v>
      </c>
      <c r="CH232" s="22">
        <v>-0.51876999999999995</v>
      </c>
      <c r="CI232" s="22">
        <v>0</v>
      </c>
      <c r="CJ232" s="22" t="s">
        <v>158</v>
      </c>
      <c r="CK232" s="22">
        <v>0.89467300000000005</v>
      </c>
      <c r="CL232" s="22">
        <v>-0.67689999999999995</v>
      </c>
      <c r="CM232" s="22">
        <v>0</v>
      </c>
      <c r="CN232" s="22" t="s">
        <v>158</v>
      </c>
      <c r="CO232" s="22">
        <v>0.90851000000000004</v>
      </c>
      <c r="CP232" s="22" t="s">
        <v>158</v>
      </c>
      <c r="CQ232" s="22">
        <v>0</v>
      </c>
    </row>
    <row r="233" spans="1:95" x14ac:dyDescent="0.25">
      <c r="A233" s="15" t="s">
        <v>677</v>
      </c>
      <c r="B233" s="15" t="s">
        <v>677</v>
      </c>
      <c r="C233" s="15">
        <v>328</v>
      </c>
      <c r="D233" s="15" t="s">
        <v>678</v>
      </c>
      <c r="E233" s="30" t="s">
        <v>679</v>
      </c>
      <c r="F233" s="15" t="s">
        <v>691</v>
      </c>
      <c r="G233" s="15" t="s">
        <v>692</v>
      </c>
      <c r="H233" s="15" t="s">
        <v>682</v>
      </c>
      <c r="I233" s="15">
        <v>0.83277699999999999</v>
      </c>
      <c r="J233" s="15" t="s">
        <v>218</v>
      </c>
      <c r="K233" s="15">
        <v>4</v>
      </c>
      <c r="L233" s="15" t="s">
        <v>232</v>
      </c>
      <c r="M233" s="16">
        <v>8.0817999999999996E-18</v>
      </c>
      <c r="N233" s="15">
        <v>133.34</v>
      </c>
      <c r="O233" s="15">
        <v>100.85</v>
      </c>
      <c r="P233" s="15">
        <v>77.147000000000006</v>
      </c>
      <c r="Q233" s="15">
        <v>1.1296E-2</v>
      </c>
      <c r="R233" s="15">
        <v>1531200000</v>
      </c>
      <c r="S233" s="17">
        <v>24.003250000000001</v>
      </c>
      <c r="T233" s="17">
        <v>24.327199999999998</v>
      </c>
      <c r="U233" s="17">
        <v>24.437199999999997</v>
      </c>
      <c r="V233" s="17">
        <v>24.367599999999999</v>
      </c>
      <c r="W233" s="17" t="s">
        <v>158</v>
      </c>
      <c r="X233" s="18">
        <v>24.0106</v>
      </c>
      <c r="Y233" s="7" t="s">
        <v>6</v>
      </c>
      <c r="Z233" s="17">
        <v>-0.35699999999999932</v>
      </c>
      <c r="AA233" s="17">
        <v>0.32394999999999641</v>
      </c>
      <c r="AB233" s="17">
        <v>0.43394999999999584</v>
      </c>
      <c r="AC233" s="17">
        <v>-0.36434999999999818</v>
      </c>
      <c r="AD233" s="7" t="s">
        <v>14</v>
      </c>
      <c r="AE233" s="17">
        <v>0.42659999999999698</v>
      </c>
      <c r="AF233" s="20" t="s">
        <v>6</v>
      </c>
      <c r="AG233" s="19">
        <v>-1.2807598613297697</v>
      </c>
      <c r="AH233" s="19">
        <v>1.2517530754464716</v>
      </c>
      <c r="AI233" s="19">
        <v>1.3509272641530883</v>
      </c>
      <c r="AJ233" s="19">
        <v>-1.2873015107163883</v>
      </c>
      <c r="AK233" s="20" t="s">
        <v>14</v>
      </c>
      <c r="AL233" s="19">
        <v>1.3440622892926182</v>
      </c>
      <c r="AM233" s="17" t="s">
        <v>158</v>
      </c>
      <c r="AN233" s="17">
        <v>23.776199999999999</v>
      </c>
      <c r="AO233" s="17">
        <v>24.2303</v>
      </c>
      <c r="AP233" s="21">
        <v>24.3903</v>
      </c>
      <c r="AQ233" s="17">
        <v>24.264099999999999</v>
      </c>
      <c r="AR233" s="17" t="s">
        <v>158</v>
      </c>
      <c r="AS233" s="21" t="s">
        <v>158</v>
      </c>
      <c r="AT233" s="17">
        <v>24.581099999999999</v>
      </c>
      <c r="AU233" s="17">
        <v>24.293299999999999</v>
      </c>
      <c r="AV233" s="21">
        <v>24.367599999999999</v>
      </c>
      <c r="AW233" s="17" t="s">
        <v>158</v>
      </c>
      <c r="AX233" s="17" t="s">
        <v>158</v>
      </c>
      <c r="AY233" s="21" t="s">
        <v>158</v>
      </c>
      <c r="AZ233" s="17" t="s">
        <v>158</v>
      </c>
      <c r="BA233" s="17" t="s">
        <v>158</v>
      </c>
      <c r="BB233" s="21" t="s">
        <v>158</v>
      </c>
      <c r="BC233" s="17">
        <v>24.424900000000001</v>
      </c>
      <c r="BD233" s="17">
        <v>23.596299999999999</v>
      </c>
      <c r="BP233" s="22" t="s">
        <v>158</v>
      </c>
      <c r="BQ233" s="22">
        <v>1</v>
      </c>
      <c r="BR233" s="22">
        <v>-6.6021899999999994E-2</v>
      </c>
      <c r="BS233" s="22">
        <v>0</v>
      </c>
      <c r="BT233" s="22" t="s">
        <v>158</v>
      </c>
      <c r="BU233" s="22">
        <v>1</v>
      </c>
      <c r="BV233" s="22">
        <v>-7.0591000000000001E-2</v>
      </c>
      <c r="BW233" s="22">
        <v>0</v>
      </c>
      <c r="BX233" s="22" t="s">
        <v>158</v>
      </c>
      <c r="BY233" s="22">
        <v>0.87284899999999999</v>
      </c>
      <c r="BZ233" s="22">
        <v>-3.2325699999999999E-2</v>
      </c>
      <c r="CA233" s="22">
        <v>0</v>
      </c>
      <c r="CB233" s="22" t="s">
        <v>158</v>
      </c>
      <c r="CC233" s="22">
        <v>1</v>
      </c>
      <c r="CD233" s="22" t="s">
        <v>158</v>
      </c>
      <c r="CE233" s="22">
        <v>0</v>
      </c>
      <c r="CF233" s="22" t="s">
        <v>158</v>
      </c>
      <c r="CG233" s="22">
        <v>0.84038999999999997</v>
      </c>
      <c r="CH233" s="22">
        <v>-0.51876999999999995</v>
      </c>
      <c r="CI233" s="22">
        <v>0</v>
      </c>
      <c r="CJ233" s="22">
        <v>0.47616737136363407</v>
      </c>
      <c r="CK233" s="22">
        <v>0.416603</v>
      </c>
      <c r="CL233" s="22">
        <v>-0.48507400000000001</v>
      </c>
      <c r="CM233" s="22">
        <v>-1.21702</v>
      </c>
      <c r="CN233" s="22" t="s">
        <v>158</v>
      </c>
      <c r="CO233" s="22">
        <v>1</v>
      </c>
      <c r="CP233" s="22" t="s">
        <v>158</v>
      </c>
      <c r="CQ233" s="22">
        <v>0</v>
      </c>
    </row>
    <row r="234" spans="1:95" x14ac:dyDescent="0.25">
      <c r="A234" s="15" t="s">
        <v>677</v>
      </c>
      <c r="B234" s="15" t="s">
        <v>677</v>
      </c>
      <c r="C234" s="15">
        <v>332</v>
      </c>
      <c r="D234" s="15" t="s">
        <v>678</v>
      </c>
      <c r="E234" s="30" t="s">
        <v>679</v>
      </c>
      <c r="F234" s="15" t="s">
        <v>693</v>
      </c>
      <c r="G234" s="15" t="s">
        <v>694</v>
      </c>
      <c r="H234" s="15" t="s">
        <v>682</v>
      </c>
      <c r="I234" s="15">
        <v>0.98879499999999998</v>
      </c>
      <c r="J234" s="15" t="s">
        <v>156</v>
      </c>
      <c r="K234" s="15">
        <v>3</v>
      </c>
      <c r="L234" s="15" t="s">
        <v>157</v>
      </c>
      <c r="M234" s="16">
        <v>1.74808E-9</v>
      </c>
      <c r="N234" s="15">
        <v>99.602999999999994</v>
      </c>
      <c r="O234" s="15">
        <v>79.834999999999994</v>
      </c>
      <c r="P234" s="15">
        <v>97.55</v>
      </c>
      <c r="Q234" s="15">
        <v>-0.16717000000000001</v>
      </c>
      <c r="R234" s="15">
        <v>482920000</v>
      </c>
      <c r="S234" s="17" t="s">
        <v>158</v>
      </c>
      <c r="T234" s="17">
        <v>24.3142</v>
      </c>
      <c r="U234" s="17" t="s">
        <v>158</v>
      </c>
      <c r="V234" s="17">
        <v>24.353200000000001</v>
      </c>
      <c r="W234" s="17" t="s">
        <v>158</v>
      </c>
      <c r="X234" s="18">
        <v>24.440100000000001</v>
      </c>
      <c r="Y234" s="7" t="s">
        <v>6</v>
      </c>
      <c r="Z234" s="17">
        <v>8.6899999999999977E-2</v>
      </c>
      <c r="AA234" s="7" t="s">
        <v>14</v>
      </c>
      <c r="AB234" s="17" t="s">
        <v>158</v>
      </c>
      <c r="AC234" s="7" t="s">
        <v>6</v>
      </c>
      <c r="AD234" s="7" t="s">
        <v>14</v>
      </c>
      <c r="AE234" s="7" t="s">
        <v>10</v>
      </c>
      <c r="AF234" s="20" t="s">
        <v>6</v>
      </c>
      <c r="AG234" s="19">
        <v>1.0620855657823589</v>
      </c>
      <c r="AH234" s="20" t="s">
        <v>14</v>
      </c>
      <c r="AI234" s="19" t="s">
        <v>158</v>
      </c>
      <c r="AJ234" s="20" t="s">
        <v>6</v>
      </c>
      <c r="AK234" s="20" t="s">
        <v>14</v>
      </c>
      <c r="AL234" s="20" t="s">
        <v>10</v>
      </c>
      <c r="AM234" s="17" t="s">
        <v>158</v>
      </c>
      <c r="AN234" s="17" t="s">
        <v>158</v>
      </c>
      <c r="AO234" s="17" t="s">
        <v>158</v>
      </c>
      <c r="AP234" s="21" t="s">
        <v>158</v>
      </c>
      <c r="AQ234" s="17">
        <v>24.3142</v>
      </c>
      <c r="AR234" s="17" t="s">
        <v>158</v>
      </c>
      <c r="AS234" s="21" t="s">
        <v>158</v>
      </c>
      <c r="AT234" s="17" t="s">
        <v>158</v>
      </c>
      <c r="AU234" s="17" t="s">
        <v>158</v>
      </c>
      <c r="AV234" s="21" t="s">
        <v>158</v>
      </c>
      <c r="AW234" s="17" t="s">
        <v>158</v>
      </c>
      <c r="AX234" s="17">
        <v>24.353200000000001</v>
      </c>
      <c r="AY234" s="21" t="s">
        <v>158</v>
      </c>
      <c r="AZ234" s="17" t="s">
        <v>158</v>
      </c>
      <c r="BA234" s="17" t="s">
        <v>158</v>
      </c>
      <c r="BB234" s="21" t="s">
        <v>158</v>
      </c>
      <c r="BC234" s="17">
        <v>24.636900000000001</v>
      </c>
      <c r="BD234" s="17">
        <v>24.243300000000001</v>
      </c>
      <c r="BP234" s="22">
        <v>0.38289624178614501</v>
      </c>
      <c r="BQ234" s="22">
        <v>0.77791699999999997</v>
      </c>
      <c r="BR234" s="22">
        <v>0.15594</v>
      </c>
      <c r="BS234" s="22">
        <v>0.60024999999999995</v>
      </c>
      <c r="BT234" s="22">
        <v>0.93122811843195286</v>
      </c>
      <c r="BU234" s="22">
        <v>0.41113699999999997</v>
      </c>
      <c r="BV234" s="22">
        <v>0.27835100000000002</v>
      </c>
      <c r="BW234" s="22">
        <v>1.16222</v>
      </c>
      <c r="BX234" s="22" t="s">
        <v>158</v>
      </c>
      <c r="BY234" s="22">
        <v>0.79212899999999997</v>
      </c>
      <c r="BZ234" s="22" t="s">
        <v>158</v>
      </c>
      <c r="CA234" s="22">
        <v>0</v>
      </c>
      <c r="CB234" s="22">
        <v>0.47599368023111227</v>
      </c>
      <c r="CC234" s="22">
        <v>0.72182599999999997</v>
      </c>
      <c r="CD234" s="22">
        <v>0.17105999999999999</v>
      </c>
      <c r="CE234" s="22">
        <v>0.74545899999999998</v>
      </c>
      <c r="CF234" s="22">
        <v>1.1480587523722481</v>
      </c>
      <c r="CG234" s="22">
        <v>0.30196099999999998</v>
      </c>
      <c r="CH234" s="22">
        <v>-0.34236100000000003</v>
      </c>
      <c r="CI234" s="22">
        <v>-1.41184</v>
      </c>
      <c r="CJ234" s="22" t="s">
        <v>158</v>
      </c>
      <c r="CK234" s="22">
        <v>0.86337699999999995</v>
      </c>
      <c r="CL234" s="22" t="s">
        <v>158</v>
      </c>
      <c r="CM234" s="22">
        <v>0</v>
      </c>
      <c r="CN234" s="22">
        <v>1.1570715148515385</v>
      </c>
      <c r="CO234" s="22">
        <v>0.121119</v>
      </c>
      <c r="CP234" s="22">
        <v>-0.44965300000000002</v>
      </c>
      <c r="CQ234" s="22">
        <v>-1.8246899999999999</v>
      </c>
    </row>
    <row r="235" spans="1:95" x14ac:dyDescent="0.25">
      <c r="A235" s="15" t="s">
        <v>677</v>
      </c>
      <c r="B235" s="15" t="s">
        <v>677</v>
      </c>
      <c r="C235" s="15">
        <v>338</v>
      </c>
      <c r="D235" s="15" t="s">
        <v>678</v>
      </c>
      <c r="E235" s="30" t="s">
        <v>679</v>
      </c>
      <c r="F235" s="15" t="s">
        <v>695</v>
      </c>
      <c r="G235" s="15" t="s">
        <v>696</v>
      </c>
      <c r="H235" s="15" t="s">
        <v>682</v>
      </c>
      <c r="I235" s="15">
        <v>0.99112199999999995</v>
      </c>
      <c r="J235" s="15" t="s">
        <v>156</v>
      </c>
      <c r="K235" s="15">
        <v>3</v>
      </c>
      <c r="L235" s="15" t="s">
        <v>232</v>
      </c>
      <c r="M235" s="16">
        <v>2.65661E-10</v>
      </c>
      <c r="N235" s="15">
        <v>107.32</v>
      </c>
      <c r="O235" s="15">
        <v>83.88</v>
      </c>
      <c r="P235" s="15">
        <v>56.252000000000002</v>
      </c>
      <c r="Q235" s="15">
        <v>-0.18634000000000001</v>
      </c>
      <c r="R235" s="15">
        <v>164130000</v>
      </c>
      <c r="S235" s="17" t="s">
        <v>158</v>
      </c>
      <c r="T235" s="17">
        <v>22.886800000000001</v>
      </c>
      <c r="U235" s="17">
        <v>22.83595</v>
      </c>
      <c r="V235" s="17" t="s">
        <v>158</v>
      </c>
      <c r="W235" s="17">
        <v>22.898099999999999</v>
      </c>
      <c r="X235" s="18" t="s">
        <v>158</v>
      </c>
      <c r="Y235" s="7" t="s">
        <v>8</v>
      </c>
      <c r="Z235" s="17" t="s">
        <v>158</v>
      </c>
      <c r="AA235" s="7" t="s">
        <v>14</v>
      </c>
      <c r="AB235" s="7" t="s">
        <v>16</v>
      </c>
      <c r="AC235" s="17" t="s">
        <v>158</v>
      </c>
      <c r="AD235" s="17">
        <v>-1.1299999999998533E-2</v>
      </c>
      <c r="AE235" s="7" t="s">
        <v>16</v>
      </c>
      <c r="AF235" s="20" t="s">
        <v>8</v>
      </c>
      <c r="AG235" s="19" t="s">
        <v>158</v>
      </c>
      <c r="AH235" s="20" t="s">
        <v>14</v>
      </c>
      <c r="AI235" s="20" t="s">
        <v>16</v>
      </c>
      <c r="AJ235" s="19" t="s">
        <v>158</v>
      </c>
      <c r="AK235" s="19">
        <v>-1.0078633179067789</v>
      </c>
      <c r="AL235" s="20" t="s">
        <v>16</v>
      </c>
      <c r="AM235" s="17" t="s">
        <v>158</v>
      </c>
      <c r="AN235" s="17" t="s">
        <v>158</v>
      </c>
      <c r="AO235" s="17" t="s">
        <v>158</v>
      </c>
      <c r="AP235" s="21" t="s">
        <v>158</v>
      </c>
      <c r="AQ235" s="17">
        <v>22.886800000000001</v>
      </c>
      <c r="AR235" s="17" t="s">
        <v>158</v>
      </c>
      <c r="AS235" s="21">
        <v>22.344100000000001</v>
      </c>
      <c r="AT235" s="17" t="s">
        <v>158</v>
      </c>
      <c r="AU235" s="17">
        <v>23.3278</v>
      </c>
      <c r="AV235" s="21" t="s">
        <v>158</v>
      </c>
      <c r="AW235" s="17" t="s">
        <v>158</v>
      </c>
      <c r="AX235" s="17" t="s">
        <v>158</v>
      </c>
      <c r="AY235" s="21" t="s">
        <v>158</v>
      </c>
      <c r="AZ235" s="17">
        <v>22.898099999999999</v>
      </c>
      <c r="BA235" s="17" t="s">
        <v>158</v>
      </c>
      <c r="BB235" s="21" t="s">
        <v>158</v>
      </c>
      <c r="BC235" s="17" t="s">
        <v>158</v>
      </c>
      <c r="BD235" s="17" t="s">
        <v>158</v>
      </c>
      <c r="BP235" s="22" t="s">
        <v>158</v>
      </c>
      <c r="BQ235" s="22">
        <v>1</v>
      </c>
      <c r="BR235" s="22">
        <v>-2.7712300000000001</v>
      </c>
      <c r="BS235" s="22">
        <v>0</v>
      </c>
      <c r="BT235" s="22">
        <v>0.12254652941333256</v>
      </c>
      <c r="BU235" s="22">
        <v>0.84294500000000006</v>
      </c>
      <c r="BV235" s="22">
        <v>-0.88658000000000003</v>
      </c>
      <c r="BW235" s="22">
        <v>-0.38863199999999998</v>
      </c>
      <c r="BX235" s="22" t="s">
        <v>158</v>
      </c>
      <c r="BY235" s="22">
        <v>1</v>
      </c>
      <c r="BZ235" s="22" t="s">
        <v>158</v>
      </c>
      <c r="CA235" s="22">
        <v>0</v>
      </c>
      <c r="CB235" s="22" t="s">
        <v>158</v>
      </c>
      <c r="CC235" s="22">
        <v>1</v>
      </c>
      <c r="CD235" s="22">
        <v>-0.38367099999999998</v>
      </c>
      <c r="CE235" s="22">
        <v>0</v>
      </c>
      <c r="CF235" s="22">
        <v>0.16186627758166744</v>
      </c>
      <c r="CG235" s="22">
        <v>0.66166700000000001</v>
      </c>
      <c r="CH235" s="22">
        <v>-1.9222900000000001</v>
      </c>
      <c r="CI235" s="22">
        <v>-0.77303200000000005</v>
      </c>
      <c r="CJ235" s="22" t="s">
        <v>158</v>
      </c>
      <c r="CK235" s="22">
        <v>0.85228800000000005</v>
      </c>
      <c r="CL235" s="22" t="s">
        <v>158</v>
      </c>
      <c r="CM235" s="22">
        <v>0</v>
      </c>
      <c r="CN235" s="22" t="s">
        <v>158</v>
      </c>
      <c r="CO235" s="22">
        <v>1</v>
      </c>
      <c r="CP235" s="22">
        <v>-1.4193800000000001</v>
      </c>
      <c r="CQ235" s="22">
        <v>0</v>
      </c>
    </row>
    <row r="236" spans="1:95" x14ac:dyDescent="0.25">
      <c r="A236" s="15" t="s">
        <v>677</v>
      </c>
      <c r="B236" s="15" t="s">
        <v>677</v>
      </c>
      <c r="C236" s="15">
        <v>367</v>
      </c>
      <c r="D236" s="15" t="s">
        <v>678</v>
      </c>
      <c r="E236" s="30" t="s">
        <v>679</v>
      </c>
      <c r="F236" s="15" t="s">
        <v>697</v>
      </c>
      <c r="G236" s="15" t="s">
        <v>698</v>
      </c>
      <c r="H236" s="15" t="s">
        <v>682</v>
      </c>
      <c r="I236" s="15">
        <v>0.99081900000000001</v>
      </c>
      <c r="J236" s="15" t="s">
        <v>218</v>
      </c>
      <c r="K236" s="15">
        <v>4</v>
      </c>
      <c r="L236" s="15" t="s">
        <v>157</v>
      </c>
      <c r="M236" s="16">
        <v>2.0411199999999999E-13</v>
      </c>
      <c r="N236" s="15">
        <v>140.41999999999999</v>
      </c>
      <c r="O236" s="15">
        <v>114.7</v>
      </c>
      <c r="P236" s="15">
        <v>123.89</v>
      </c>
      <c r="Q236" s="15">
        <v>-0.47598000000000001</v>
      </c>
      <c r="R236" s="15">
        <v>488210000</v>
      </c>
      <c r="S236" s="17" t="s">
        <v>158</v>
      </c>
      <c r="T236" s="17">
        <v>24.179549999999999</v>
      </c>
      <c r="U236" s="17" t="s">
        <v>158</v>
      </c>
      <c r="V236" s="17" t="s">
        <v>158</v>
      </c>
      <c r="W236" s="17">
        <v>22.929200000000002</v>
      </c>
      <c r="X236" s="17" t="s">
        <v>158</v>
      </c>
      <c r="Y236" s="7" t="s">
        <v>8</v>
      </c>
      <c r="Z236" s="17" t="s">
        <v>158</v>
      </c>
      <c r="AA236" s="7" t="s">
        <v>14</v>
      </c>
      <c r="AB236" s="17" t="s">
        <v>158</v>
      </c>
      <c r="AC236" s="17" t="s">
        <v>158</v>
      </c>
      <c r="AD236" s="17">
        <v>1.2503499999999974</v>
      </c>
      <c r="AE236" s="17" t="s">
        <v>158</v>
      </c>
      <c r="AF236" s="20" t="s">
        <v>8</v>
      </c>
      <c r="AG236" s="19" t="s">
        <v>158</v>
      </c>
      <c r="AH236" s="20" t="s">
        <v>14</v>
      </c>
      <c r="AI236" s="19" t="s">
        <v>158</v>
      </c>
      <c r="AJ236" s="19" t="s">
        <v>158</v>
      </c>
      <c r="AK236" s="19">
        <v>2.3789913068936768</v>
      </c>
      <c r="AL236" s="19" t="s">
        <v>158</v>
      </c>
      <c r="AM236" s="17" t="s">
        <v>158</v>
      </c>
      <c r="AN236" s="17" t="s">
        <v>158</v>
      </c>
      <c r="AO236" s="17" t="s">
        <v>158</v>
      </c>
      <c r="AP236" s="21">
        <v>24.1401</v>
      </c>
      <c r="AQ236" s="17">
        <v>24.219000000000001</v>
      </c>
      <c r="AR236" s="17" t="s">
        <v>158</v>
      </c>
      <c r="AS236" s="21" t="s">
        <v>158</v>
      </c>
      <c r="AT236" s="17" t="s">
        <v>158</v>
      </c>
      <c r="AU236" s="17" t="s">
        <v>158</v>
      </c>
      <c r="AV236" s="21" t="s">
        <v>158</v>
      </c>
      <c r="AW236" s="17" t="s">
        <v>158</v>
      </c>
      <c r="AX236" s="17" t="s">
        <v>158</v>
      </c>
      <c r="AY236" s="21" t="s">
        <v>158</v>
      </c>
      <c r="AZ236" s="17">
        <v>22.929200000000002</v>
      </c>
      <c r="BA236" s="17" t="s">
        <v>158</v>
      </c>
      <c r="BB236" s="21" t="s">
        <v>158</v>
      </c>
      <c r="BC236" s="17" t="s">
        <v>158</v>
      </c>
      <c r="BD236" s="17" t="s">
        <v>158</v>
      </c>
      <c r="BP236" s="22" t="s">
        <v>158</v>
      </c>
      <c r="BQ236" s="22">
        <v>1</v>
      </c>
      <c r="BR236" s="22" t="s">
        <v>158</v>
      </c>
      <c r="BS236" s="22">
        <v>0</v>
      </c>
      <c r="BT236" s="22" t="s">
        <v>158</v>
      </c>
      <c r="BU236" s="22">
        <v>1</v>
      </c>
      <c r="BV236" s="22">
        <v>-0.35697899999999999</v>
      </c>
      <c r="BW236" s="22">
        <v>0</v>
      </c>
      <c r="BX236" s="22">
        <v>0.4232421281224843</v>
      </c>
      <c r="BY236" s="22">
        <v>0.82558399999999998</v>
      </c>
      <c r="BZ236" s="22">
        <v>0.32396799999999998</v>
      </c>
      <c r="CA236" s="22">
        <v>0.96516500000000005</v>
      </c>
      <c r="CB236" s="22">
        <v>0.56945310562711737</v>
      </c>
      <c r="CC236" s="22">
        <v>0.48086699999999999</v>
      </c>
      <c r="CD236" s="22">
        <v>0.43396699999999999</v>
      </c>
      <c r="CE236" s="22">
        <v>1.17665</v>
      </c>
      <c r="CF236" s="22" t="s">
        <v>158</v>
      </c>
      <c r="CG236" s="22">
        <v>0.94698099999999996</v>
      </c>
      <c r="CH236" s="22">
        <v>-0.36439100000000002</v>
      </c>
      <c r="CI236" s="22">
        <v>0</v>
      </c>
      <c r="CJ236" s="22" t="s">
        <v>158</v>
      </c>
      <c r="CK236" s="22">
        <v>0.818492</v>
      </c>
      <c r="CL236" s="22" t="s">
        <v>158</v>
      </c>
      <c r="CM236" s="22">
        <v>0</v>
      </c>
      <c r="CN236" s="22">
        <v>0.31650840985942336</v>
      </c>
      <c r="CO236" s="22">
        <v>0.536192</v>
      </c>
      <c r="CP236" s="22">
        <v>0.42655500000000002</v>
      </c>
      <c r="CQ236" s="22">
        <v>0.79198199999999996</v>
      </c>
    </row>
    <row r="237" spans="1:95" x14ac:dyDescent="0.25">
      <c r="A237" s="15" t="s">
        <v>699</v>
      </c>
      <c r="B237" s="15" t="s">
        <v>699</v>
      </c>
      <c r="C237" s="15">
        <v>377</v>
      </c>
      <c r="D237" s="15" t="s">
        <v>950</v>
      </c>
      <c r="E237" s="30" t="s">
        <v>700</v>
      </c>
      <c r="F237" s="15" t="s">
        <v>701</v>
      </c>
      <c r="G237" s="15" t="s">
        <v>702</v>
      </c>
      <c r="H237" s="15" t="s">
        <v>703</v>
      </c>
      <c r="I237" s="15">
        <v>1</v>
      </c>
      <c r="J237" s="15" t="s">
        <v>156</v>
      </c>
      <c r="K237" s="15">
        <v>2</v>
      </c>
      <c r="L237" s="15" t="s">
        <v>170</v>
      </c>
      <c r="M237" s="15">
        <v>5.5880800000000005E-4</v>
      </c>
      <c r="N237" s="15">
        <v>155.26</v>
      </c>
      <c r="O237" s="15">
        <v>105.11</v>
      </c>
      <c r="P237" s="15">
        <v>140.68</v>
      </c>
      <c r="Q237" s="15">
        <v>1.9050999999999998E-2</v>
      </c>
      <c r="R237" s="15">
        <v>426710000</v>
      </c>
      <c r="S237" s="17" t="s">
        <v>158</v>
      </c>
      <c r="T237" s="17">
        <v>22.452100000000002</v>
      </c>
      <c r="U237" s="17">
        <v>22.801100000000002</v>
      </c>
      <c r="V237" s="17">
        <v>22.9375</v>
      </c>
      <c r="W237" s="17">
        <v>23.230899999999998</v>
      </c>
      <c r="X237" s="18">
        <v>22.8781</v>
      </c>
      <c r="Y237" s="17">
        <v>0.29339999999999833</v>
      </c>
      <c r="Z237" s="17">
        <v>-5.9400000000000119E-2</v>
      </c>
      <c r="AA237" s="7" t="s">
        <v>14</v>
      </c>
      <c r="AB237" s="7" t="s">
        <v>16</v>
      </c>
      <c r="AC237" s="7" t="s">
        <v>6</v>
      </c>
      <c r="AD237" s="17">
        <v>-0.77879999999999683</v>
      </c>
      <c r="AE237" s="17">
        <v>-7.6999999999998181E-2</v>
      </c>
      <c r="AF237" s="19">
        <v>1.2255250725039351</v>
      </c>
      <c r="AG237" s="19">
        <v>-1.0420323016608974</v>
      </c>
      <c r="AH237" s="20" t="s">
        <v>14</v>
      </c>
      <c r="AI237" s="20" t="s">
        <v>16</v>
      </c>
      <c r="AJ237" s="20" t="s">
        <v>6</v>
      </c>
      <c r="AK237" s="19">
        <v>-1.7157031974035291</v>
      </c>
      <c r="AL237" s="19">
        <v>-1.0548223170680602</v>
      </c>
      <c r="AM237" s="17" t="s">
        <v>158</v>
      </c>
      <c r="AN237" s="17" t="s">
        <v>158</v>
      </c>
      <c r="AO237" s="17" t="s">
        <v>158</v>
      </c>
      <c r="AP237" s="21">
        <v>21.915700000000001</v>
      </c>
      <c r="AQ237" s="17">
        <v>22.982700000000001</v>
      </c>
      <c r="AR237" s="17">
        <v>22.452100000000002</v>
      </c>
      <c r="AS237" s="21">
        <v>23.024100000000001</v>
      </c>
      <c r="AT237" s="17">
        <v>22.297599999999999</v>
      </c>
      <c r="AU237" s="17">
        <v>22.801100000000002</v>
      </c>
      <c r="AV237" s="21">
        <v>22.914300000000001</v>
      </c>
      <c r="AW237" s="17">
        <v>22.9375</v>
      </c>
      <c r="AX237" s="17">
        <v>23.212599999999998</v>
      </c>
      <c r="AY237" s="21">
        <v>22.729800000000001</v>
      </c>
      <c r="AZ237" s="17">
        <v>23.230899999999998</v>
      </c>
      <c r="BA237" s="17">
        <v>23.555499999999999</v>
      </c>
      <c r="BB237" s="21">
        <v>22.8003</v>
      </c>
      <c r="BC237" s="17">
        <v>22.8781</v>
      </c>
      <c r="BD237" s="17">
        <v>23.059699999999999</v>
      </c>
      <c r="BP237" s="22" t="s">
        <v>158</v>
      </c>
      <c r="BQ237" s="22">
        <v>0.92075399999999996</v>
      </c>
      <c r="BR237" s="22" t="s">
        <v>158</v>
      </c>
      <c r="BS237" s="22">
        <v>0</v>
      </c>
      <c r="BT237" s="22" t="s">
        <v>158</v>
      </c>
      <c r="BU237" s="22">
        <v>0.898115</v>
      </c>
      <c r="BV237" s="22">
        <v>8.6870199999999995E-2</v>
      </c>
      <c r="BW237" s="22">
        <v>0</v>
      </c>
      <c r="BX237" s="22" t="s">
        <v>158</v>
      </c>
      <c r="BY237" s="22">
        <v>0.83329600000000004</v>
      </c>
      <c r="BZ237" s="22" t="s">
        <v>158</v>
      </c>
      <c r="CA237" s="22">
        <v>0</v>
      </c>
      <c r="CB237" s="22" t="s">
        <v>158</v>
      </c>
      <c r="CC237" s="22">
        <v>1</v>
      </c>
      <c r="CD237" s="22">
        <v>0</v>
      </c>
      <c r="CE237" s="22" t="s">
        <v>158</v>
      </c>
      <c r="CF237" s="22" t="s">
        <v>158</v>
      </c>
      <c r="CG237" s="22">
        <v>0.99767399999999995</v>
      </c>
      <c r="CH237" s="22" t="s">
        <v>158</v>
      </c>
      <c r="CI237" s="22">
        <v>0</v>
      </c>
      <c r="CJ237" s="22" t="s">
        <v>158</v>
      </c>
      <c r="CK237" s="22">
        <v>0.89802499999999996</v>
      </c>
      <c r="CL237" s="22" t="s">
        <v>158</v>
      </c>
      <c r="CM237" s="22">
        <v>0</v>
      </c>
      <c r="CN237" s="22" t="s">
        <v>158</v>
      </c>
      <c r="CO237" s="22">
        <v>0.90884200000000004</v>
      </c>
      <c r="CP237" s="22" t="s">
        <v>158</v>
      </c>
      <c r="CQ237" s="22">
        <v>0</v>
      </c>
    </row>
    <row r="238" spans="1:95" x14ac:dyDescent="0.25">
      <c r="A238" s="32" t="s">
        <v>1058</v>
      </c>
      <c r="B238" s="32" t="s">
        <v>1058</v>
      </c>
      <c r="C238" s="32">
        <v>459</v>
      </c>
      <c r="D238" s="32" t="s">
        <v>1059</v>
      </c>
      <c r="E238" s="32" t="s">
        <v>1060</v>
      </c>
      <c r="F238" s="32" t="s">
        <v>1061</v>
      </c>
      <c r="G238" s="32" t="s">
        <v>1062</v>
      </c>
      <c r="H238" s="32" t="s">
        <v>1063</v>
      </c>
      <c r="I238" s="32">
        <v>0.90457699999999996</v>
      </c>
      <c r="J238" s="32" t="s">
        <v>218</v>
      </c>
      <c r="K238" s="32">
        <v>2</v>
      </c>
      <c r="L238" s="32" t="s">
        <v>157</v>
      </c>
      <c r="M238" s="32">
        <v>2.0079999999999998E-3</v>
      </c>
      <c r="N238" s="32">
        <v>146.81</v>
      </c>
      <c r="O238" s="32">
        <v>58.524000000000001</v>
      </c>
      <c r="P238" s="32">
        <v>146.81</v>
      </c>
      <c r="Q238" s="32">
        <v>-6.2037000000000002E-2</v>
      </c>
      <c r="R238" s="32">
        <v>217850000</v>
      </c>
      <c r="S238" s="25" t="s">
        <v>158</v>
      </c>
      <c r="T238" s="25">
        <v>19.631050000000002</v>
      </c>
      <c r="U238" s="25">
        <v>18.681899999999999</v>
      </c>
      <c r="V238" s="25">
        <v>20.932099999999998</v>
      </c>
      <c r="W238" s="25">
        <v>20.454999999999998</v>
      </c>
      <c r="X238" s="25">
        <v>19.896050000000002</v>
      </c>
      <c r="Y238" s="25">
        <v>-0.47710000000000008</v>
      </c>
      <c r="Z238" s="25">
        <v>-1.0360499999999959</v>
      </c>
      <c r="AA238" s="36" t="s">
        <v>14</v>
      </c>
      <c r="AB238" s="36" t="s">
        <v>16</v>
      </c>
      <c r="AC238" s="36" t="s">
        <v>6</v>
      </c>
      <c r="AD238" s="25">
        <v>-0.82394999999999641</v>
      </c>
      <c r="AE238" s="25">
        <v>-1.2141500000000036</v>
      </c>
      <c r="AF238" s="19">
        <v>-1.3919428706149897</v>
      </c>
      <c r="AG238" s="19">
        <v>-2.0506055431182042</v>
      </c>
      <c r="AH238" s="20" t="s">
        <v>14</v>
      </c>
      <c r="AI238" s="20" t="s">
        <v>16</v>
      </c>
      <c r="AJ238" s="20" t="s">
        <v>6</v>
      </c>
      <c r="AK238" s="19">
        <v>-1.7702461760386323</v>
      </c>
      <c r="AL238" s="19">
        <v>-2.3200405159026238</v>
      </c>
      <c r="AM238" s="25" t="s">
        <v>158</v>
      </c>
      <c r="AN238" s="25" t="s">
        <v>158</v>
      </c>
      <c r="AO238" s="25" t="s">
        <v>158</v>
      </c>
      <c r="AP238" s="34">
        <v>19.512</v>
      </c>
      <c r="AQ238" s="25" t="s">
        <v>158</v>
      </c>
      <c r="AR238" s="25">
        <v>19.7501</v>
      </c>
      <c r="AS238" s="34" t="s">
        <v>158</v>
      </c>
      <c r="AT238" s="25" t="s">
        <v>158</v>
      </c>
      <c r="AU238" s="25">
        <v>18.681899999999999</v>
      </c>
      <c r="AV238" s="34">
        <v>21.028400000000001</v>
      </c>
      <c r="AW238" s="25">
        <v>20.835799999999999</v>
      </c>
      <c r="AX238" s="25" t="s">
        <v>158</v>
      </c>
      <c r="AY238" s="34" t="s">
        <v>158</v>
      </c>
      <c r="AZ238" s="25">
        <v>20.454999999999998</v>
      </c>
      <c r="BA238" s="25" t="s">
        <v>158</v>
      </c>
      <c r="BB238" s="34">
        <v>20.176300000000001</v>
      </c>
      <c r="BC238" s="25" t="s">
        <v>158</v>
      </c>
      <c r="BD238" s="25">
        <v>19.6158</v>
      </c>
      <c r="BE238" s="39"/>
      <c r="BF238" s="39"/>
      <c r="BG238" s="39"/>
      <c r="BH238" s="39"/>
      <c r="BI238" s="39"/>
      <c r="BJ238" s="39"/>
      <c r="BK238" s="39"/>
      <c r="BL238" s="39"/>
      <c r="BM238" s="39"/>
      <c r="BN238" s="39"/>
      <c r="BO238" s="39"/>
      <c r="BP238" s="42" t="e">
        <f>-LOG10(_xlfn.T.TEST(AY238:BA238,AV238:AX238,2,3))</f>
        <v>#DIV/0!</v>
      </c>
      <c r="BQ238" s="42">
        <v>1</v>
      </c>
      <c r="BR238" s="42">
        <v>-0.47712900000000003</v>
      </c>
      <c r="BS238" s="42">
        <v>0</v>
      </c>
      <c r="BT238" s="42">
        <f>-LOG10(_xlfn.T.TEST(BB238:BD238,AV238:AX238,2,3))</f>
        <v>0.85725348022210501</v>
      </c>
      <c r="BU238" s="42">
        <v>0.22356999999999999</v>
      </c>
      <c r="BV238" s="42">
        <v>-1.0360499999999999</v>
      </c>
      <c r="BW238" s="42">
        <v>-2.6140099999999999</v>
      </c>
      <c r="BX238" s="42" t="e">
        <f>-LOG10(_xlfn.T.TEST(AP238:AR238,AM238:AO238,2,3))</f>
        <v>#DIV/0!</v>
      </c>
      <c r="BY238" s="42">
        <v>0.876359</v>
      </c>
      <c r="BZ238" s="42" t="s">
        <v>158</v>
      </c>
      <c r="CA238" s="42">
        <v>0</v>
      </c>
      <c r="CB238" s="42" t="e">
        <f>-LOG10(_xlfn.T.TEST(AS238:AU238,AM238:AO238,2,3))</f>
        <v>#DIV/0!</v>
      </c>
      <c r="CC238" s="42">
        <v>1</v>
      </c>
      <c r="CD238" s="42" t="s">
        <v>158</v>
      </c>
      <c r="CE238" s="42">
        <v>0</v>
      </c>
      <c r="CF238" s="42" t="e">
        <f>-LOG10(_xlfn.T.TEST(AM238:AO238,AV238:AX238,2,3))</f>
        <v>#DIV/0!</v>
      </c>
      <c r="CG238" s="42">
        <v>1</v>
      </c>
      <c r="CH238" s="42" t="s">
        <v>158</v>
      </c>
      <c r="CI238" s="42">
        <v>0</v>
      </c>
      <c r="CJ238" s="42" t="e">
        <f>-LOG10(_xlfn.T.TEST(AP238:AR238,AY238:BA238,2,3))</f>
        <v>#DIV/0!</v>
      </c>
      <c r="CK238" s="42">
        <v>0.92399799999999999</v>
      </c>
      <c r="CL238" s="42">
        <v>-0.82391999999999999</v>
      </c>
      <c r="CM238" s="42">
        <v>0</v>
      </c>
      <c r="CN238" s="42" t="e">
        <f>-LOG10(_xlfn.T.TEST(AS238:AU238,BB238:BD238,2,3))</f>
        <v>#DIV/0!</v>
      </c>
      <c r="CO238" s="42">
        <v>1</v>
      </c>
      <c r="CP238" s="42">
        <v>-1.2141500000000001</v>
      </c>
      <c r="CQ238" s="42">
        <v>0</v>
      </c>
    </row>
    <row r="239" spans="1:95" x14ac:dyDescent="0.25">
      <c r="A239" s="32" t="s">
        <v>1058</v>
      </c>
      <c r="B239" s="32" t="s">
        <v>1058</v>
      </c>
      <c r="C239" s="32">
        <v>484</v>
      </c>
      <c r="D239" s="32" t="s">
        <v>1059</v>
      </c>
      <c r="E239" s="32" t="s">
        <v>1060</v>
      </c>
      <c r="F239" s="32" t="s">
        <v>1064</v>
      </c>
      <c r="G239" s="32" t="s">
        <v>1065</v>
      </c>
      <c r="H239" s="32" t="s">
        <v>1063</v>
      </c>
      <c r="I239" s="32">
        <v>0.79430000000000001</v>
      </c>
      <c r="J239" s="32" t="s">
        <v>156</v>
      </c>
      <c r="K239" s="32">
        <v>2</v>
      </c>
      <c r="L239" s="32" t="s">
        <v>170</v>
      </c>
      <c r="M239" s="32">
        <v>2.5183699999999998E-4</v>
      </c>
      <c r="N239" s="32">
        <v>115.1</v>
      </c>
      <c r="O239" s="32">
        <v>50.58</v>
      </c>
      <c r="P239" s="32">
        <v>101.75</v>
      </c>
      <c r="Q239" s="32">
        <v>0.61738999999999999</v>
      </c>
      <c r="R239" s="32">
        <v>62471000</v>
      </c>
      <c r="S239" s="25" t="s">
        <v>158</v>
      </c>
      <c r="T239" s="25">
        <v>23.37445</v>
      </c>
      <c r="U239" s="25">
        <v>22.546099999999999</v>
      </c>
      <c r="V239" s="25">
        <v>22.767499999999998</v>
      </c>
      <c r="W239" s="25">
        <v>22.879000000000001</v>
      </c>
      <c r="X239" s="25" t="s">
        <v>158</v>
      </c>
      <c r="Y239" s="25">
        <v>0.11150000000000304</v>
      </c>
      <c r="Z239" s="36" t="s">
        <v>6</v>
      </c>
      <c r="AA239" s="36" t="s">
        <v>14</v>
      </c>
      <c r="AB239" s="36" t="s">
        <v>16</v>
      </c>
      <c r="AC239" s="36" t="s">
        <v>6</v>
      </c>
      <c r="AD239" s="25">
        <v>0.49544999999999817</v>
      </c>
      <c r="AE239" s="36" t="s">
        <v>16</v>
      </c>
      <c r="AF239" s="19">
        <v>1.0803509160538869</v>
      </c>
      <c r="AG239" s="20" t="s">
        <v>6</v>
      </c>
      <c r="AH239" s="20" t="s">
        <v>14</v>
      </c>
      <c r="AI239" s="20" t="s">
        <v>16</v>
      </c>
      <c r="AJ239" s="20" t="s">
        <v>6</v>
      </c>
      <c r="AK239" s="19">
        <v>1.4097604137253463</v>
      </c>
      <c r="AL239" s="20" t="s">
        <v>16</v>
      </c>
      <c r="AM239" s="25" t="s">
        <v>158</v>
      </c>
      <c r="AN239" s="25" t="s">
        <v>158</v>
      </c>
      <c r="AO239" s="25" t="s">
        <v>158</v>
      </c>
      <c r="AP239" s="34" t="s">
        <v>158</v>
      </c>
      <c r="AQ239" s="25">
        <v>23.2776</v>
      </c>
      <c r="AR239" s="25">
        <v>23.471299999999999</v>
      </c>
      <c r="AS239" s="34" t="s">
        <v>158</v>
      </c>
      <c r="AT239" s="25">
        <v>22.546099999999999</v>
      </c>
      <c r="AU239" s="25" t="s">
        <v>158</v>
      </c>
      <c r="AV239" s="34" t="s">
        <v>158</v>
      </c>
      <c r="AW239" s="25">
        <v>22.767499999999998</v>
      </c>
      <c r="AX239" s="25" t="s">
        <v>158</v>
      </c>
      <c r="AY239" s="34">
        <v>22.879000000000001</v>
      </c>
      <c r="AZ239" s="25" t="s">
        <v>158</v>
      </c>
      <c r="BA239" s="25" t="s">
        <v>158</v>
      </c>
      <c r="BB239" s="34" t="s">
        <v>158</v>
      </c>
      <c r="BC239" s="25" t="s">
        <v>158</v>
      </c>
      <c r="BD239" s="25" t="s">
        <v>158</v>
      </c>
      <c r="BE239" s="39"/>
      <c r="BF239" s="39"/>
      <c r="BG239" s="39"/>
      <c r="BH239" s="39"/>
      <c r="BI239" s="39"/>
      <c r="BJ239" s="39"/>
      <c r="BK239" s="39"/>
      <c r="BL239" s="39"/>
      <c r="BM239" s="39"/>
      <c r="BN239" s="39"/>
      <c r="BO239" s="39"/>
      <c r="BP239" s="42" t="e">
        <f>-LOG10(_xlfn.T.TEST(AY239:BA239,AV239:AX239,2,3))</f>
        <v>#DIV/0!</v>
      </c>
      <c r="BQ239" s="42">
        <v>1</v>
      </c>
      <c r="BR239" s="42">
        <v>0.111412</v>
      </c>
      <c r="BS239" s="42">
        <v>0</v>
      </c>
      <c r="BT239" s="42" t="e">
        <f>-LOG10(_xlfn.T.TEST(BB239:BD239,AV239:AX239,2,3))</f>
        <v>#DIV/0!</v>
      </c>
      <c r="BU239" s="42">
        <v>1</v>
      </c>
      <c r="BV239" s="42" t="s">
        <v>158</v>
      </c>
      <c r="BW239" s="42">
        <v>0</v>
      </c>
      <c r="BX239" s="42" t="e">
        <f>-LOG10(_xlfn.T.TEST(AP239:AR239,AM239:AO239,2,3))</f>
        <v>#DIV/0!</v>
      </c>
      <c r="BY239" s="42">
        <v>0.89612400000000003</v>
      </c>
      <c r="BZ239" s="42" t="s">
        <v>158</v>
      </c>
      <c r="CA239" s="42">
        <v>0</v>
      </c>
      <c r="CB239" s="42" t="e">
        <f>-LOG10(_xlfn.T.TEST(AS239:AU239,AM239:AO239,2,3))</f>
        <v>#DIV/0!</v>
      </c>
      <c r="CC239" s="42">
        <v>1</v>
      </c>
      <c r="CD239" s="42" t="s">
        <v>158</v>
      </c>
      <c r="CE239" s="42">
        <v>0</v>
      </c>
      <c r="CF239" s="42" t="e">
        <f>-LOG10(_xlfn.T.TEST(AM239:AO239,AV239:AX239,2,3))</f>
        <v>#DIV/0!</v>
      </c>
      <c r="CG239" s="42">
        <v>0.72826299999999999</v>
      </c>
      <c r="CH239" s="42" t="s">
        <v>158</v>
      </c>
      <c r="CI239" s="42">
        <v>0</v>
      </c>
      <c r="CJ239" s="42" t="e">
        <f>-LOG10(_xlfn.T.TEST(AP239:AR239,AY239:BA239,2,3))</f>
        <v>#DIV/0!</v>
      </c>
      <c r="CK239" s="42">
        <v>0.83294699999999999</v>
      </c>
      <c r="CL239" s="42">
        <v>0.49551899999999999</v>
      </c>
      <c r="CM239" s="42">
        <v>0</v>
      </c>
      <c r="CN239" s="42" t="e">
        <f>-LOG10(_xlfn.T.TEST(AS239:AU239,BB239:BD239,2,3))</f>
        <v>#DIV/0!</v>
      </c>
      <c r="CO239" s="42">
        <v>1</v>
      </c>
      <c r="CP239" s="42" t="s">
        <v>158</v>
      </c>
      <c r="CQ239" s="42">
        <v>0</v>
      </c>
    </row>
    <row r="240" spans="1:95" x14ac:dyDescent="0.25">
      <c r="A240" s="15" t="s">
        <v>704</v>
      </c>
      <c r="B240" s="15" t="s">
        <v>704</v>
      </c>
      <c r="C240" s="15">
        <v>36</v>
      </c>
      <c r="D240" s="15" t="s">
        <v>705</v>
      </c>
      <c r="E240" s="30" t="s">
        <v>706</v>
      </c>
      <c r="F240" s="15" t="s">
        <v>707</v>
      </c>
      <c r="G240" s="15" t="s">
        <v>708</v>
      </c>
      <c r="H240" s="15" t="s">
        <v>709</v>
      </c>
      <c r="I240" s="15">
        <v>0.99995000000000001</v>
      </c>
      <c r="J240" s="15" t="s">
        <v>156</v>
      </c>
      <c r="K240" s="15">
        <v>2</v>
      </c>
      <c r="L240" s="15" t="s">
        <v>157</v>
      </c>
      <c r="M240" s="16">
        <v>1.16256E-245</v>
      </c>
      <c r="N240" s="15">
        <v>351.02</v>
      </c>
      <c r="O240" s="15">
        <v>268.08</v>
      </c>
      <c r="P240" s="15">
        <v>243.21</v>
      </c>
      <c r="Q240" s="15">
        <v>-0.76490999999999998</v>
      </c>
      <c r="R240" s="15">
        <v>11327000000</v>
      </c>
      <c r="S240" s="17">
        <v>24.291</v>
      </c>
      <c r="T240" s="17">
        <v>24.1372</v>
      </c>
      <c r="U240" s="17">
        <v>23.273700000000002</v>
      </c>
      <c r="V240" s="17">
        <v>23.595199999999998</v>
      </c>
      <c r="W240" s="17">
        <v>23.683800000000002</v>
      </c>
      <c r="X240" s="17">
        <v>23.779399999999999</v>
      </c>
      <c r="Y240" s="17">
        <v>8.8600000000003121E-2</v>
      </c>
      <c r="Z240" s="17">
        <v>0.18420000000000059</v>
      </c>
      <c r="AA240" s="17">
        <v>-0.15380000000000038</v>
      </c>
      <c r="AB240" s="17">
        <v>-1.0172999999999988</v>
      </c>
      <c r="AC240" s="17">
        <v>0.69580000000000197</v>
      </c>
      <c r="AD240" s="17">
        <v>0.45339999999999847</v>
      </c>
      <c r="AE240" s="17">
        <v>-0.50569999999999737</v>
      </c>
      <c r="AF240" s="19">
        <v>1.0633378121761039</v>
      </c>
      <c r="AG240" s="19">
        <v>1.1361867627997488</v>
      </c>
      <c r="AH240" s="19">
        <v>-1.1124958852170557</v>
      </c>
      <c r="AI240" s="19">
        <v>-2.0241272637262608</v>
      </c>
      <c r="AJ240" s="19">
        <v>1.6197823821805224</v>
      </c>
      <c r="AK240" s="19">
        <v>1.3692634008936717</v>
      </c>
      <c r="AL240" s="19">
        <v>-1.4198120862210653</v>
      </c>
      <c r="AM240" s="17">
        <v>24.057099999999998</v>
      </c>
      <c r="AN240" s="17">
        <v>24.291</v>
      </c>
      <c r="AO240" s="17">
        <v>24.6389</v>
      </c>
      <c r="AP240" s="21">
        <v>23.576499999999999</v>
      </c>
      <c r="AQ240" s="17">
        <v>24.468800000000002</v>
      </c>
      <c r="AR240" s="17">
        <v>24.1372</v>
      </c>
      <c r="AS240" s="21">
        <v>23.191600000000001</v>
      </c>
      <c r="AT240" s="17">
        <v>23.273700000000002</v>
      </c>
      <c r="AU240" s="17">
        <v>23.397099999999998</v>
      </c>
      <c r="AV240" s="21">
        <v>23.4312</v>
      </c>
      <c r="AW240" s="17">
        <v>23.595199999999998</v>
      </c>
      <c r="AX240" s="17">
        <v>23.823399999999999</v>
      </c>
      <c r="AY240" s="21">
        <v>23.535399999999999</v>
      </c>
      <c r="AZ240" s="17">
        <v>23.787800000000001</v>
      </c>
      <c r="BA240" s="17">
        <v>23.683800000000002</v>
      </c>
      <c r="BB240" s="21">
        <v>24.012</v>
      </c>
      <c r="BC240" s="17">
        <v>23.779399999999999</v>
      </c>
      <c r="BD240" s="17">
        <v>23.677199999999999</v>
      </c>
      <c r="BP240" s="22" t="s">
        <v>158</v>
      </c>
      <c r="BQ240" s="22">
        <v>1</v>
      </c>
      <c r="BR240" s="22" t="s">
        <v>158</v>
      </c>
      <c r="BS240" s="22">
        <v>0</v>
      </c>
      <c r="BT240" s="22" t="s">
        <v>158</v>
      </c>
      <c r="BU240" s="22">
        <v>1</v>
      </c>
      <c r="BV240" s="22">
        <v>0</v>
      </c>
      <c r="BW240" s="22" t="s">
        <v>158</v>
      </c>
      <c r="BX240" s="22" t="s">
        <v>158</v>
      </c>
      <c r="BY240" s="22">
        <v>0.78379399999999999</v>
      </c>
      <c r="BZ240" s="22">
        <v>-0.49293900000000002</v>
      </c>
      <c r="CA240" s="22">
        <v>0</v>
      </c>
      <c r="CB240" s="22" t="s">
        <v>158</v>
      </c>
      <c r="CC240" s="22">
        <v>1</v>
      </c>
      <c r="CD240" s="22">
        <v>-0.54380700000000004</v>
      </c>
      <c r="CE240" s="22">
        <v>0</v>
      </c>
      <c r="CF240" s="22" t="s">
        <v>158</v>
      </c>
      <c r="CG240" s="22">
        <v>0.93694999999999995</v>
      </c>
      <c r="CH240" s="22" t="s">
        <v>158</v>
      </c>
      <c r="CI240" s="22">
        <v>0</v>
      </c>
      <c r="CJ240" s="22" t="s">
        <v>158</v>
      </c>
      <c r="CK240" s="22">
        <v>0.87131700000000001</v>
      </c>
      <c r="CL240" s="22">
        <v>-1.1331600000000001E-2</v>
      </c>
      <c r="CM240" s="22">
        <v>0</v>
      </c>
      <c r="CN240" s="22" t="s">
        <v>158</v>
      </c>
      <c r="CO240" s="22">
        <v>1</v>
      </c>
      <c r="CP240" s="22" t="s">
        <v>158</v>
      </c>
      <c r="CQ240" s="22">
        <v>0</v>
      </c>
    </row>
    <row r="241" spans="1:95" x14ac:dyDescent="0.25">
      <c r="A241" s="15" t="s">
        <v>704</v>
      </c>
      <c r="B241" s="15" t="s">
        <v>704</v>
      </c>
      <c r="C241" s="15">
        <v>37</v>
      </c>
      <c r="D241" s="15" t="s">
        <v>705</v>
      </c>
      <c r="E241" s="30" t="s">
        <v>706</v>
      </c>
      <c r="F241" s="15" t="s">
        <v>710</v>
      </c>
      <c r="G241" s="15" t="s">
        <v>711</v>
      </c>
      <c r="H241" s="15" t="s">
        <v>709</v>
      </c>
      <c r="I241" s="15">
        <v>0.99216400000000005</v>
      </c>
      <c r="J241" s="15" t="s">
        <v>218</v>
      </c>
      <c r="K241" s="15">
        <v>3</v>
      </c>
      <c r="L241" s="15" t="s">
        <v>170</v>
      </c>
      <c r="M241" s="16">
        <v>2.7892299999999998E-69</v>
      </c>
      <c r="N241" s="15">
        <v>259.81</v>
      </c>
      <c r="O241" s="15">
        <v>178.68</v>
      </c>
      <c r="P241" s="15">
        <v>154.46</v>
      </c>
      <c r="Q241" s="15">
        <v>-0.63836999999999999</v>
      </c>
      <c r="R241" s="15">
        <v>17592000000</v>
      </c>
      <c r="S241" s="17">
        <v>30.356050000000003</v>
      </c>
      <c r="T241" s="17">
        <v>30.2529</v>
      </c>
      <c r="U241" s="17">
        <v>30.406199999999998</v>
      </c>
      <c r="V241" s="17">
        <v>30.1722</v>
      </c>
      <c r="W241" s="17">
        <v>29.808900000000001</v>
      </c>
      <c r="X241" s="18" t="s">
        <v>158</v>
      </c>
      <c r="Y241" s="17">
        <v>-0.36329999999999885</v>
      </c>
      <c r="Z241" s="7" t="s">
        <v>6</v>
      </c>
      <c r="AA241" s="17">
        <v>-0.10315000000000296</v>
      </c>
      <c r="AB241" s="17">
        <v>5.0149999999995032E-2</v>
      </c>
      <c r="AC241" s="17">
        <v>0.18385000000000318</v>
      </c>
      <c r="AD241" s="17">
        <v>0.44399999999999906</v>
      </c>
      <c r="AE241" s="7" t="s">
        <v>16</v>
      </c>
      <c r="AF241" s="19">
        <v>-1.2863649476918229</v>
      </c>
      <c r="AG241" s="20" t="s">
        <v>6</v>
      </c>
      <c r="AH241" s="19">
        <v>-1.0741161439011373</v>
      </c>
      <c r="AI241" s="19">
        <v>1.0353725680817385</v>
      </c>
      <c r="AJ241" s="19">
        <v>1.1359111556045356</v>
      </c>
      <c r="AK241" s="19">
        <v>1.3603708524059541</v>
      </c>
      <c r="AL241" s="20" t="s">
        <v>16</v>
      </c>
      <c r="AM241" s="17" t="s">
        <v>158</v>
      </c>
      <c r="AN241" s="17">
        <v>30.423200000000001</v>
      </c>
      <c r="AO241" s="17">
        <v>30.288900000000002</v>
      </c>
      <c r="AP241" s="21">
        <v>30.089099999999998</v>
      </c>
      <c r="AQ241" s="17">
        <v>30.3125</v>
      </c>
      <c r="AR241" s="17">
        <v>30.2529</v>
      </c>
      <c r="AS241" s="21">
        <v>30.487100000000002</v>
      </c>
      <c r="AT241" s="17" t="s">
        <v>158</v>
      </c>
      <c r="AU241" s="17">
        <v>30.325299999999999</v>
      </c>
      <c r="AV241" s="21">
        <v>30.310500000000001</v>
      </c>
      <c r="AW241" s="17">
        <v>21.0623</v>
      </c>
      <c r="AX241" s="17">
        <v>30.1722</v>
      </c>
      <c r="AY241" s="21" t="s">
        <v>158</v>
      </c>
      <c r="AZ241" s="17" t="s">
        <v>158</v>
      </c>
      <c r="BA241" s="17">
        <v>29.808900000000001</v>
      </c>
      <c r="BB241" s="21" t="s">
        <v>158</v>
      </c>
      <c r="BC241" s="17" t="s">
        <v>158</v>
      </c>
      <c r="BD241" s="17" t="s">
        <v>158</v>
      </c>
      <c r="BP241" s="22" t="s">
        <v>158</v>
      </c>
      <c r="BQ241" s="22">
        <v>1</v>
      </c>
      <c r="BR241" s="22" t="s">
        <v>158</v>
      </c>
      <c r="BS241" s="22">
        <v>0</v>
      </c>
      <c r="BT241" s="22" t="s">
        <v>158</v>
      </c>
      <c r="BU241" s="22">
        <v>1</v>
      </c>
      <c r="BV241" s="22">
        <v>0</v>
      </c>
      <c r="BW241" s="22" t="s">
        <v>158</v>
      </c>
      <c r="BX241" s="22" t="s">
        <v>158</v>
      </c>
      <c r="BY241" s="22">
        <v>0.87327200000000005</v>
      </c>
      <c r="BZ241" s="22">
        <v>0.831592</v>
      </c>
      <c r="CA241" s="22">
        <v>0</v>
      </c>
      <c r="CB241" s="22" t="s">
        <v>158</v>
      </c>
      <c r="CC241" s="22">
        <v>1</v>
      </c>
      <c r="CD241" s="22" t="s">
        <v>158</v>
      </c>
      <c r="CE241" s="22">
        <v>0</v>
      </c>
      <c r="CF241" s="22" t="s">
        <v>158</v>
      </c>
      <c r="CG241" s="22">
        <v>0.84078399999999998</v>
      </c>
      <c r="CH241" s="22" t="s">
        <v>158</v>
      </c>
      <c r="CI241" s="22">
        <v>0</v>
      </c>
      <c r="CJ241" s="22" t="s">
        <v>158</v>
      </c>
      <c r="CK241" s="22">
        <v>0.93414600000000003</v>
      </c>
      <c r="CL241" s="22">
        <v>1.25034</v>
      </c>
      <c r="CM241" s="22">
        <v>0</v>
      </c>
      <c r="CN241" s="22" t="s">
        <v>158</v>
      </c>
      <c r="CO241" s="22">
        <v>1</v>
      </c>
      <c r="CP241" s="22">
        <v>0</v>
      </c>
      <c r="CQ241" s="22" t="s">
        <v>158</v>
      </c>
    </row>
    <row r="242" spans="1:95" x14ac:dyDescent="0.25">
      <c r="A242" s="15" t="s">
        <v>704</v>
      </c>
      <c r="B242" s="15" t="s">
        <v>704</v>
      </c>
      <c r="C242" s="15">
        <v>47</v>
      </c>
      <c r="D242" s="15" t="s">
        <v>705</v>
      </c>
      <c r="E242" s="30" t="s">
        <v>706</v>
      </c>
      <c r="F242" s="15" t="s">
        <v>712</v>
      </c>
      <c r="G242" s="15" t="s">
        <v>713</v>
      </c>
      <c r="H242" s="15" t="s">
        <v>709</v>
      </c>
      <c r="I242" s="15">
        <v>1</v>
      </c>
      <c r="J242" s="15" t="s">
        <v>218</v>
      </c>
      <c r="K242" s="15">
        <v>3</v>
      </c>
      <c r="L242" s="15" t="s">
        <v>157</v>
      </c>
      <c r="M242" s="16">
        <v>1.01409E-55</v>
      </c>
      <c r="N242" s="15">
        <v>243.21</v>
      </c>
      <c r="O242" s="15">
        <v>145.38999999999999</v>
      </c>
      <c r="P242" s="15">
        <v>161.91</v>
      </c>
      <c r="Q242" s="15">
        <v>0.86407</v>
      </c>
      <c r="R242" s="15">
        <v>1995900000</v>
      </c>
      <c r="S242" s="17">
        <v>24.291</v>
      </c>
      <c r="T242" s="17">
        <v>24.1372</v>
      </c>
      <c r="U242" s="17">
        <v>23.273700000000002</v>
      </c>
      <c r="V242" s="17">
        <v>23.595199999999998</v>
      </c>
      <c r="W242" s="17">
        <v>23.683800000000002</v>
      </c>
      <c r="X242" s="18">
        <v>23.779399999999999</v>
      </c>
      <c r="Y242" s="17">
        <v>8.8600000000003121E-2</v>
      </c>
      <c r="Z242" s="17">
        <v>0.18420000000000059</v>
      </c>
      <c r="AA242" s="17">
        <v>-0.15380000000000038</v>
      </c>
      <c r="AB242" s="17">
        <v>-1.0172999999999988</v>
      </c>
      <c r="AC242" s="17">
        <v>0.69580000000000197</v>
      </c>
      <c r="AD242" s="17">
        <v>0.45339999999999847</v>
      </c>
      <c r="AE242" s="17">
        <v>-0.50569999999999737</v>
      </c>
      <c r="AF242" s="19">
        <v>1.0633378121761039</v>
      </c>
      <c r="AG242" s="19">
        <v>1.1361867627997488</v>
      </c>
      <c r="AH242" s="19">
        <v>-1.1124958852170557</v>
      </c>
      <c r="AI242" s="19">
        <v>-2.0241272637262608</v>
      </c>
      <c r="AJ242" s="19">
        <v>1.6197823821805224</v>
      </c>
      <c r="AK242" s="19">
        <v>1.3692634008936717</v>
      </c>
      <c r="AL242" s="19">
        <v>-1.4198120862210653</v>
      </c>
      <c r="AM242" s="17">
        <v>24.057099999999998</v>
      </c>
      <c r="AN242" s="17">
        <v>24.291</v>
      </c>
      <c r="AO242" s="17">
        <v>24.6389</v>
      </c>
      <c r="AP242" s="21">
        <v>23.576499999999999</v>
      </c>
      <c r="AQ242" s="17">
        <v>24.468800000000002</v>
      </c>
      <c r="AR242" s="17">
        <v>24.1372</v>
      </c>
      <c r="AS242" s="21">
        <v>23.191600000000001</v>
      </c>
      <c r="AT242" s="17">
        <v>23.273700000000002</v>
      </c>
      <c r="AU242" s="17">
        <v>23.397099999999998</v>
      </c>
      <c r="AV242" s="21">
        <v>23.4312</v>
      </c>
      <c r="AW242" s="17">
        <v>23.595199999999998</v>
      </c>
      <c r="AX242" s="17">
        <v>23.823399999999999</v>
      </c>
      <c r="AY242" s="21">
        <v>23.535399999999999</v>
      </c>
      <c r="AZ242" s="17">
        <v>23.787800000000001</v>
      </c>
      <c r="BA242" s="17">
        <v>23.683800000000002</v>
      </c>
      <c r="BB242" s="21">
        <v>24.012</v>
      </c>
      <c r="BC242" s="17">
        <v>23.779399999999999</v>
      </c>
      <c r="BD242" s="17">
        <v>23.677199999999999</v>
      </c>
      <c r="BP242" s="22">
        <v>0.21713622631063803</v>
      </c>
      <c r="BQ242" s="22">
        <v>0.872664</v>
      </c>
      <c r="BR242" s="22">
        <v>0.15062500000000001</v>
      </c>
      <c r="BS242" s="22">
        <v>0.42006199999999999</v>
      </c>
      <c r="BT242" s="22">
        <v>0.36849682177525961</v>
      </c>
      <c r="BU242" s="22">
        <v>0.77071999999999996</v>
      </c>
      <c r="BV242" s="22">
        <v>-0.10871500000000001</v>
      </c>
      <c r="BW242" s="22">
        <v>-0.487925</v>
      </c>
      <c r="BX242" s="22" t="s">
        <v>158</v>
      </c>
      <c r="BY242" s="22">
        <v>0.90739599999999998</v>
      </c>
      <c r="BZ242" s="22">
        <v>0.93888000000000005</v>
      </c>
      <c r="CA242" s="22">
        <v>0</v>
      </c>
      <c r="CB242" s="22" t="s">
        <v>158</v>
      </c>
      <c r="CC242" s="22">
        <v>0.96569000000000005</v>
      </c>
      <c r="CD242" s="22">
        <v>1.1962999999999999</v>
      </c>
      <c r="CE242" s="22">
        <v>0</v>
      </c>
      <c r="CF242" s="22" t="s">
        <v>158</v>
      </c>
      <c r="CG242" s="22">
        <v>0.68950299999999998</v>
      </c>
      <c r="CH242" s="22">
        <v>-1.5101500000000001</v>
      </c>
      <c r="CI242" s="22">
        <v>0</v>
      </c>
      <c r="CJ242" s="22">
        <v>0.84615920143829704</v>
      </c>
      <c r="CK242" s="22">
        <v>0.22114400000000001</v>
      </c>
      <c r="CL242" s="22">
        <v>-0.72189499999999995</v>
      </c>
      <c r="CM242" s="22">
        <v>-1.4714799999999999</v>
      </c>
      <c r="CN242" s="22">
        <v>0.34997189629154224</v>
      </c>
      <c r="CO242" s="22">
        <v>0.61195500000000003</v>
      </c>
      <c r="CP242" s="22">
        <v>-0.20513200000000001</v>
      </c>
      <c r="CQ242" s="22">
        <v>-0.62505999999999995</v>
      </c>
    </row>
    <row r="243" spans="1:95" x14ac:dyDescent="0.25">
      <c r="A243" s="15" t="s">
        <v>714</v>
      </c>
      <c r="B243" s="15" t="s">
        <v>714</v>
      </c>
      <c r="C243" s="15">
        <v>138</v>
      </c>
      <c r="D243" s="15" t="s">
        <v>715</v>
      </c>
      <c r="E243" s="30" t="s">
        <v>716</v>
      </c>
      <c r="F243" s="15" t="s">
        <v>717</v>
      </c>
      <c r="G243" s="15" t="s">
        <v>718</v>
      </c>
      <c r="H243" s="15" t="s">
        <v>719</v>
      </c>
      <c r="I243" s="15">
        <v>0.78230999999999995</v>
      </c>
      <c r="J243" s="15" t="s">
        <v>156</v>
      </c>
      <c r="K243" s="15">
        <v>3</v>
      </c>
      <c r="L243" s="15" t="s">
        <v>170</v>
      </c>
      <c r="M243" s="16">
        <v>1.06694E-23</v>
      </c>
      <c r="N243" s="15">
        <v>181.83</v>
      </c>
      <c r="O243" s="15">
        <v>137.21</v>
      </c>
      <c r="P243" s="15">
        <v>130.97999999999999</v>
      </c>
      <c r="Q243" s="15">
        <v>0.53303</v>
      </c>
      <c r="R243" s="15">
        <v>157150000</v>
      </c>
      <c r="S243" s="17" t="s">
        <v>158</v>
      </c>
      <c r="T243" s="17">
        <v>24.754200000000001</v>
      </c>
      <c r="U243" s="17">
        <v>23.852499999999999</v>
      </c>
      <c r="V243" s="17" t="s">
        <v>158</v>
      </c>
      <c r="W243" s="17">
        <v>23.302900000000001</v>
      </c>
      <c r="X243" s="18">
        <v>23.438099999999999</v>
      </c>
      <c r="Y243" s="7" t="s">
        <v>8</v>
      </c>
      <c r="Z243" s="7" t="s">
        <v>10</v>
      </c>
      <c r="AA243" s="7" t="s">
        <v>14</v>
      </c>
      <c r="AB243" s="7" t="s">
        <v>16</v>
      </c>
      <c r="AC243" s="17" t="s">
        <v>158</v>
      </c>
      <c r="AD243" s="17">
        <v>1.4512999999999998</v>
      </c>
      <c r="AE243" s="17">
        <v>0.41440000000000055</v>
      </c>
      <c r="AF243" s="20" t="s">
        <v>8</v>
      </c>
      <c r="AG243" s="20" t="s">
        <v>10</v>
      </c>
      <c r="AH243" s="20" t="s">
        <v>14</v>
      </c>
      <c r="AI243" s="20" t="s">
        <v>16</v>
      </c>
      <c r="AJ243" s="19" t="s">
        <v>158</v>
      </c>
      <c r="AK243" s="19">
        <v>2.7345434770962118</v>
      </c>
      <c r="AL243" s="19">
        <v>1.3327442890496202</v>
      </c>
      <c r="AM243" s="17" t="s">
        <v>158</v>
      </c>
      <c r="AN243" s="17" t="s">
        <v>158</v>
      </c>
      <c r="AO243" s="17" t="s">
        <v>158</v>
      </c>
      <c r="AP243" s="21">
        <v>24.754200000000001</v>
      </c>
      <c r="AQ243" s="17">
        <v>25.051400000000001</v>
      </c>
      <c r="AR243" s="17">
        <v>24.440300000000001</v>
      </c>
      <c r="AS243" s="21" t="s">
        <v>158</v>
      </c>
      <c r="AT243" s="17" t="s">
        <v>158</v>
      </c>
      <c r="AU243" s="17">
        <v>23.852499999999999</v>
      </c>
      <c r="AV243" s="21" t="s">
        <v>158</v>
      </c>
      <c r="AW243" s="17" t="s">
        <v>158</v>
      </c>
      <c r="AX243" s="17" t="s">
        <v>158</v>
      </c>
      <c r="AY243" s="21">
        <v>23.097000000000001</v>
      </c>
      <c r="AZ243" s="17">
        <v>23.3963</v>
      </c>
      <c r="BA243" s="17">
        <v>23.302900000000001</v>
      </c>
      <c r="BB243" s="21">
        <v>23.438099999999999</v>
      </c>
      <c r="BC243" s="17" t="s">
        <v>158</v>
      </c>
      <c r="BD243" s="17" t="s">
        <v>158</v>
      </c>
      <c r="BI243" s="22" t="s">
        <v>171</v>
      </c>
      <c r="BJ243" s="22" t="s">
        <v>171</v>
      </c>
      <c r="BL243" s="22" t="s">
        <v>171</v>
      </c>
      <c r="BO243" s="22" t="s">
        <v>462</v>
      </c>
      <c r="BP243" s="22">
        <v>0.14184166671041593</v>
      </c>
      <c r="BQ243" s="22">
        <v>0.96204800000000001</v>
      </c>
      <c r="BR243" s="22">
        <v>5.2392300000000003E-2</v>
      </c>
      <c r="BS243" s="22">
        <v>0.22270599999999999</v>
      </c>
      <c r="BT243" s="22">
        <v>0.61176189232358658</v>
      </c>
      <c r="BU243" s="22">
        <v>0.59422699999999995</v>
      </c>
      <c r="BV243" s="22">
        <v>0.20622299999999999</v>
      </c>
      <c r="BW243" s="22">
        <v>0.82223500000000005</v>
      </c>
      <c r="BX243" s="22">
        <v>0.35274435531089471</v>
      </c>
      <c r="BY243" s="22">
        <v>0.88982000000000006</v>
      </c>
      <c r="BZ243" s="22">
        <v>-0.26816200000000001</v>
      </c>
      <c r="CA243" s="22">
        <v>-0.65332999999999997</v>
      </c>
      <c r="CB243" s="22">
        <v>1.7790438022981536</v>
      </c>
      <c r="CC243" s="22">
        <v>0.18654499999999999</v>
      </c>
      <c r="CD243" s="22">
        <v>-1.0415099999999999</v>
      </c>
      <c r="CE243" s="22">
        <v>-3.7294999999999998</v>
      </c>
      <c r="CF243" s="22">
        <v>1.5095655995481234</v>
      </c>
      <c r="CG243" s="22">
        <v>8.3437499999999998E-2</v>
      </c>
      <c r="CH243" s="22">
        <v>0.71236200000000005</v>
      </c>
      <c r="CI243" s="22">
        <v>2.34552</v>
      </c>
      <c r="CJ243" s="22">
        <v>0.57151110489759749</v>
      </c>
      <c r="CK243" s="22">
        <v>0.41880400000000001</v>
      </c>
      <c r="CL243" s="22">
        <v>0.39180700000000002</v>
      </c>
      <c r="CM243" s="22">
        <v>1.0574699999999999</v>
      </c>
      <c r="CN243" s="22">
        <v>1.809076126488522</v>
      </c>
      <c r="CO243" s="22">
        <v>5.2067000000000002E-2</v>
      </c>
      <c r="CP243" s="22">
        <v>-0.53537500000000005</v>
      </c>
      <c r="CQ243" s="22">
        <v>-2.4823599999999999</v>
      </c>
    </row>
    <row r="244" spans="1:95" x14ac:dyDescent="0.25">
      <c r="A244" s="15" t="s">
        <v>714</v>
      </c>
      <c r="B244" s="15" t="s">
        <v>714</v>
      </c>
      <c r="C244" s="15">
        <v>354</v>
      </c>
      <c r="D244" s="15" t="s">
        <v>715</v>
      </c>
      <c r="E244" s="30" t="s">
        <v>716</v>
      </c>
      <c r="F244" s="15" t="s">
        <v>720</v>
      </c>
      <c r="G244" s="15" t="s">
        <v>721</v>
      </c>
      <c r="H244" s="15" t="s">
        <v>719</v>
      </c>
      <c r="I244" s="15">
        <v>1</v>
      </c>
      <c r="J244" s="15" t="s">
        <v>156</v>
      </c>
      <c r="K244" s="15">
        <v>3</v>
      </c>
      <c r="L244" s="15" t="s">
        <v>170</v>
      </c>
      <c r="M244" s="15">
        <v>3.73763E-3</v>
      </c>
      <c r="N244" s="15">
        <v>134.06</v>
      </c>
      <c r="O244" s="15">
        <v>75.828000000000003</v>
      </c>
      <c r="P244" s="15">
        <v>89.507000000000005</v>
      </c>
      <c r="Q244" s="15">
        <v>0.76514000000000004</v>
      </c>
      <c r="R244" s="15">
        <v>3035000000</v>
      </c>
      <c r="S244" s="17">
        <v>25.7621</v>
      </c>
      <c r="T244" s="17">
        <v>25.1418</v>
      </c>
      <c r="U244" s="17">
        <v>24.549499999999998</v>
      </c>
      <c r="V244" s="17">
        <v>24.214500000000001</v>
      </c>
      <c r="W244" s="17">
        <v>24.215199999999999</v>
      </c>
      <c r="X244" s="18">
        <v>24.184999999999999</v>
      </c>
      <c r="Y244" s="17">
        <v>6.9999999999836859E-4</v>
      </c>
      <c r="Z244" s="17">
        <v>-2.9500000000002302E-2</v>
      </c>
      <c r="AA244" s="17">
        <v>-0.6203000000000003</v>
      </c>
      <c r="AB244" s="17">
        <v>-1.2126000000000019</v>
      </c>
      <c r="AC244" s="17">
        <v>1.5475999999999992</v>
      </c>
      <c r="AD244" s="17">
        <v>0.92660000000000053</v>
      </c>
      <c r="AE244" s="17">
        <v>0.3644999999999996</v>
      </c>
      <c r="AF244" s="19">
        <v>1.0004853207564195</v>
      </c>
      <c r="AG244" s="19">
        <v>-1.0206583311805302</v>
      </c>
      <c r="AH244" s="19">
        <v>-1.5371947987277848</v>
      </c>
      <c r="AI244" s="19">
        <v>-2.3175492536304145</v>
      </c>
      <c r="AJ244" s="19">
        <v>2.9233042723831231</v>
      </c>
      <c r="AK244" s="19">
        <v>1.9007911181918555</v>
      </c>
      <c r="AL244" s="19">
        <v>1.2874353610865221</v>
      </c>
      <c r="AM244" s="17">
        <v>25.083200000000001</v>
      </c>
      <c r="AN244" s="17">
        <v>25.8278</v>
      </c>
      <c r="AO244" s="17">
        <v>25.7621</v>
      </c>
      <c r="AP244" s="21">
        <v>24.799299999999999</v>
      </c>
      <c r="AQ244" s="17">
        <v>25.1418</v>
      </c>
      <c r="AR244" s="17">
        <v>25.4604</v>
      </c>
      <c r="AS244" s="21">
        <v>24.549499999999998</v>
      </c>
      <c r="AT244" s="17">
        <v>24.689499999999999</v>
      </c>
      <c r="AU244" s="17">
        <v>24.257100000000001</v>
      </c>
      <c r="AV244" s="21">
        <v>23.996200000000002</v>
      </c>
      <c r="AW244" s="17">
        <v>24.214500000000001</v>
      </c>
      <c r="AX244" s="17">
        <v>24.511600000000001</v>
      </c>
      <c r="AY244" s="21">
        <v>24.215199999999999</v>
      </c>
      <c r="AZ244" s="17">
        <v>24.294699999999999</v>
      </c>
      <c r="BA244" s="17">
        <v>23.999500000000001</v>
      </c>
      <c r="BB244" s="21">
        <v>24.184999999999999</v>
      </c>
      <c r="BC244" s="17">
        <v>24.3918</v>
      </c>
      <c r="BD244" s="17">
        <v>24.144400000000001</v>
      </c>
      <c r="BP244" s="22" t="s">
        <v>158</v>
      </c>
      <c r="BQ244" s="22">
        <v>0.87727999999999995</v>
      </c>
      <c r="BR244" s="22">
        <v>2.6272199999999999</v>
      </c>
      <c r="BS244" s="22">
        <v>0</v>
      </c>
      <c r="BT244" s="22" t="s">
        <v>158</v>
      </c>
      <c r="BU244" s="22">
        <v>0.86516700000000002</v>
      </c>
      <c r="BV244" s="22" t="s">
        <v>158</v>
      </c>
      <c r="BW244" s="22">
        <v>0</v>
      </c>
      <c r="BX244" s="22">
        <v>0.59769974199657183</v>
      </c>
      <c r="BY244" s="22">
        <v>0.88359200000000004</v>
      </c>
      <c r="BZ244" s="22">
        <v>-0.13785600000000001</v>
      </c>
      <c r="CA244" s="22">
        <v>-0.69028599999999996</v>
      </c>
      <c r="CB244" s="22">
        <v>0.16634138327428541</v>
      </c>
      <c r="CC244" s="22">
        <v>0.97290399999999999</v>
      </c>
      <c r="CD244" s="22">
        <v>5.0113699999999997E-2</v>
      </c>
      <c r="CE244" s="22">
        <v>0.24428800000000001</v>
      </c>
      <c r="CF244" s="22">
        <v>0.38878156651636081</v>
      </c>
      <c r="CG244" s="22">
        <v>0.62864100000000001</v>
      </c>
      <c r="CH244" s="22">
        <v>3.17435</v>
      </c>
      <c r="CI244" s="22">
        <v>0.78365700000000005</v>
      </c>
      <c r="CJ244" s="22" t="s">
        <v>158</v>
      </c>
      <c r="CK244" s="22">
        <v>0.78175700000000004</v>
      </c>
      <c r="CL244" s="22">
        <v>0.409279</v>
      </c>
      <c r="CM244" s="22">
        <v>0</v>
      </c>
      <c r="CN244" s="22" t="s">
        <v>158</v>
      </c>
      <c r="CO244" s="22">
        <v>0.89124700000000001</v>
      </c>
      <c r="CP244" s="22" t="s">
        <v>158</v>
      </c>
      <c r="CQ244" s="22">
        <v>0</v>
      </c>
    </row>
    <row r="245" spans="1:95" x14ac:dyDescent="0.25">
      <c r="A245" s="15" t="s">
        <v>714</v>
      </c>
      <c r="B245" s="15" t="s">
        <v>714</v>
      </c>
      <c r="C245" s="15">
        <v>397</v>
      </c>
      <c r="D245" s="15" t="s">
        <v>715</v>
      </c>
      <c r="E245" s="30" t="s">
        <v>716</v>
      </c>
      <c r="F245" s="15" t="s">
        <v>723</v>
      </c>
      <c r="G245" s="15" t="s">
        <v>724</v>
      </c>
      <c r="H245" s="15" t="s">
        <v>719</v>
      </c>
      <c r="I245" s="15">
        <v>0.99515399999999998</v>
      </c>
      <c r="J245" s="15" t="s">
        <v>156</v>
      </c>
      <c r="K245" s="15">
        <v>2</v>
      </c>
      <c r="L245" s="15" t="s">
        <v>170</v>
      </c>
      <c r="M245" s="15">
        <v>0</v>
      </c>
      <c r="N245" s="15">
        <v>367.77</v>
      </c>
      <c r="O245" s="15">
        <v>298.52</v>
      </c>
      <c r="P245" s="15">
        <v>359.99</v>
      </c>
      <c r="Q245" s="15">
        <v>0.62583999999999995</v>
      </c>
      <c r="R245" s="15">
        <v>5807000000</v>
      </c>
      <c r="S245" s="17">
        <v>26.107299999999999</v>
      </c>
      <c r="T245" s="17">
        <v>27.422699999999999</v>
      </c>
      <c r="U245" s="17">
        <v>26.700099999999999</v>
      </c>
      <c r="V245" s="17">
        <v>26.362400000000001</v>
      </c>
      <c r="W245" s="17">
        <v>26.250499999999999</v>
      </c>
      <c r="X245" s="18">
        <v>26.432500000000001</v>
      </c>
      <c r="Y245" s="17">
        <v>-0.11190000000000211</v>
      </c>
      <c r="Z245" s="17">
        <v>7.0100000000000051E-2</v>
      </c>
      <c r="AA245" s="17">
        <v>1.3154000000000003</v>
      </c>
      <c r="AB245" s="17">
        <v>0.59280000000000044</v>
      </c>
      <c r="AC245" s="17">
        <v>-0.25510000000000232</v>
      </c>
      <c r="AD245" s="17">
        <v>1.1722000000000001</v>
      </c>
      <c r="AE245" s="17">
        <v>0.26759999999999806</v>
      </c>
      <c r="AF245" s="19">
        <v>-1.0806504944589437</v>
      </c>
      <c r="AG245" s="19">
        <v>1.0497894469607874</v>
      </c>
      <c r="AH245" s="19">
        <v>2.4887132287720948</v>
      </c>
      <c r="AI245" s="19">
        <v>1.5081709853005509</v>
      </c>
      <c r="AJ245" s="19">
        <v>-1.1934184616290733</v>
      </c>
      <c r="AK245" s="19">
        <v>2.2535508438237826</v>
      </c>
      <c r="AL245" s="19">
        <v>1.2038035697373288</v>
      </c>
      <c r="AM245" s="17">
        <v>26.451499999999999</v>
      </c>
      <c r="AN245" s="17">
        <v>26.020299999999999</v>
      </c>
      <c r="AO245" s="17">
        <v>26.107299999999999</v>
      </c>
      <c r="AP245" s="21">
        <v>27.422699999999999</v>
      </c>
      <c r="AQ245" s="17">
        <v>27.351900000000001</v>
      </c>
      <c r="AR245" s="17">
        <v>27.543099999999999</v>
      </c>
      <c r="AS245" s="21">
        <v>26.854299999999999</v>
      </c>
      <c r="AT245" s="17">
        <v>26.700099999999999</v>
      </c>
      <c r="AU245" s="17">
        <v>26.642800000000001</v>
      </c>
      <c r="AV245" s="21">
        <v>26.362400000000001</v>
      </c>
      <c r="AW245" s="17">
        <v>26.235700000000001</v>
      </c>
      <c r="AX245" s="17">
        <v>26.3947</v>
      </c>
      <c r="AY245" s="21" t="s">
        <v>158</v>
      </c>
      <c r="AZ245" s="17">
        <v>26.677299999999999</v>
      </c>
      <c r="BA245" s="17">
        <v>25.823699999999999</v>
      </c>
      <c r="BB245" s="21">
        <v>26.5318</v>
      </c>
      <c r="BC245" s="17">
        <v>26.333200000000001</v>
      </c>
      <c r="BD245" s="17" t="s">
        <v>158</v>
      </c>
      <c r="BI245" s="22" t="s">
        <v>171</v>
      </c>
      <c r="BJ245" s="22" t="s">
        <v>171</v>
      </c>
      <c r="BL245" s="22" t="s">
        <v>171</v>
      </c>
      <c r="BO245" s="22" t="s">
        <v>462</v>
      </c>
      <c r="BP245" s="22">
        <v>0.14184166671041593</v>
      </c>
      <c r="BQ245" s="22">
        <v>0.96145899999999995</v>
      </c>
      <c r="BR245" s="22">
        <v>5.2392300000000003E-2</v>
      </c>
      <c r="BS245" s="22">
        <v>0.22270599999999999</v>
      </c>
      <c r="BT245" s="22">
        <v>0.61176189232358658</v>
      </c>
      <c r="BU245" s="22">
        <v>0.59490799999999999</v>
      </c>
      <c r="BV245" s="22">
        <v>0.20622299999999999</v>
      </c>
      <c r="BW245" s="22">
        <v>0.82223500000000005</v>
      </c>
      <c r="BX245" s="22">
        <v>0.35274435531089471</v>
      </c>
      <c r="BY245" s="22">
        <v>0.88883400000000001</v>
      </c>
      <c r="BZ245" s="22">
        <v>-0.26816200000000001</v>
      </c>
      <c r="CA245" s="22">
        <v>-0.65332999999999997</v>
      </c>
      <c r="CB245" s="22">
        <v>1.7790438022981536</v>
      </c>
      <c r="CC245" s="22">
        <v>0.17100000000000001</v>
      </c>
      <c r="CD245" s="22">
        <v>-1.0415099999999999</v>
      </c>
      <c r="CE245" s="22">
        <v>-3.7294999999999998</v>
      </c>
      <c r="CF245" s="22">
        <v>1.5095655995481234</v>
      </c>
      <c r="CG245" s="22">
        <v>8.3874299999999999E-2</v>
      </c>
      <c r="CH245" s="22">
        <v>0.71236200000000005</v>
      </c>
      <c r="CI245" s="22">
        <v>2.34552</v>
      </c>
      <c r="CJ245" s="22">
        <v>0.57151110489759749</v>
      </c>
      <c r="CK245" s="22">
        <v>0.41930499999999998</v>
      </c>
      <c r="CL245" s="22">
        <v>0.39180700000000002</v>
      </c>
      <c r="CM245" s="22">
        <v>1.0574699999999999</v>
      </c>
      <c r="CN245" s="22">
        <v>1.809076126488522</v>
      </c>
      <c r="CO245" s="22">
        <v>5.2359599999999999E-2</v>
      </c>
      <c r="CP245" s="22">
        <v>-0.53537500000000005</v>
      </c>
      <c r="CQ245" s="22">
        <v>-2.4823599999999999</v>
      </c>
    </row>
    <row r="246" spans="1:95" x14ac:dyDescent="0.25">
      <c r="A246" s="15" t="s">
        <v>714</v>
      </c>
      <c r="B246" s="15" t="s">
        <v>714</v>
      </c>
      <c r="C246" s="15">
        <v>397</v>
      </c>
      <c r="D246" s="15" t="s">
        <v>715</v>
      </c>
      <c r="E246" s="30" t="s">
        <v>716</v>
      </c>
      <c r="F246" s="15" t="s">
        <v>723</v>
      </c>
      <c r="G246" s="15" t="s">
        <v>724</v>
      </c>
      <c r="H246" s="15" t="s">
        <v>719</v>
      </c>
      <c r="I246" s="15">
        <v>0.99515399999999998</v>
      </c>
      <c r="J246" s="15" t="s">
        <v>156</v>
      </c>
      <c r="K246" s="15">
        <v>2</v>
      </c>
      <c r="L246" s="15" t="s">
        <v>157</v>
      </c>
      <c r="M246" s="15">
        <v>0</v>
      </c>
      <c r="N246" s="15">
        <v>367.77</v>
      </c>
      <c r="O246" s="15">
        <v>298.52</v>
      </c>
      <c r="P246" s="15">
        <v>359.99</v>
      </c>
      <c r="Q246" s="15">
        <v>0.62583999999999995</v>
      </c>
      <c r="R246" s="15">
        <v>5807000000</v>
      </c>
      <c r="S246" s="17">
        <v>26.571999999999999</v>
      </c>
      <c r="T246" s="17">
        <v>27.153500000000001</v>
      </c>
      <c r="U246" s="17">
        <v>26.316299999999998</v>
      </c>
      <c r="V246" s="17">
        <v>26.273399999999999</v>
      </c>
      <c r="W246" s="17">
        <v>26.095300000000002</v>
      </c>
      <c r="X246" s="18">
        <v>26.039300000000001</v>
      </c>
      <c r="Y246" s="17">
        <v>-0.17809999999999704</v>
      </c>
      <c r="Z246" s="17">
        <v>-0.23409999999999798</v>
      </c>
      <c r="AA246" s="17">
        <v>0.5815000000000019</v>
      </c>
      <c r="AB246" s="17">
        <v>-0.25570000000000093</v>
      </c>
      <c r="AC246" s="17">
        <v>0.29860000000000042</v>
      </c>
      <c r="AD246" s="17">
        <v>1.0581999999999994</v>
      </c>
      <c r="AE246" s="17">
        <v>0.27699999999999747</v>
      </c>
      <c r="AF246" s="19">
        <v>-1.1313928823067028</v>
      </c>
      <c r="AG246" s="19">
        <v>-1.1761727735497334</v>
      </c>
      <c r="AH246" s="19">
        <v>1.4964042827085482</v>
      </c>
      <c r="AI246" s="19">
        <v>-1.1939148936371946</v>
      </c>
      <c r="AJ246" s="19">
        <v>1.2299502828437969</v>
      </c>
      <c r="AK246" s="19">
        <v>2.0823318478497597</v>
      </c>
      <c r="AL246" s="19">
        <v>1.211672660430241</v>
      </c>
      <c r="AM246" s="17">
        <v>26.571999999999999</v>
      </c>
      <c r="AN246" s="17">
        <v>26.3672</v>
      </c>
      <c r="AO246" s="17">
        <v>26.6433</v>
      </c>
      <c r="AP246" s="21">
        <v>26.745200000000001</v>
      </c>
      <c r="AQ246" s="17">
        <v>27.153500000000001</v>
      </c>
      <c r="AR246" s="17">
        <v>27.159099999999999</v>
      </c>
      <c r="AS246" s="21">
        <v>26.183</v>
      </c>
      <c r="AT246" s="17">
        <v>26.375699999999998</v>
      </c>
      <c r="AU246" s="17">
        <v>26.316299999999998</v>
      </c>
      <c r="AV246" s="21">
        <v>26.174299999999999</v>
      </c>
      <c r="AW246" s="17">
        <v>26.470199999999998</v>
      </c>
      <c r="AX246" s="17">
        <v>26.273399999999999</v>
      </c>
      <c r="AY246" s="21">
        <v>26.095300000000002</v>
      </c>
      <c r="AZ246" s="17">
        <v>26.2103</v>
      </c>
      <c r="BA246" s="17">
        <v>25.914100000000001</v>
      </c>
      <c r="BB246" s="21" t="s">
        <v>158</v>
      </c>
      <c r="BC246" s="17">
        <v>25.977900000000002</v>
      </c>
      <c r="BD246" s="17">
        <v>26.1007</v>
      </c>
      <c r="BM246" s="22" t="s">
        <v>171</v>
      </c>
      <c r="BO246" s="22" t="s">
        <v>92</v>
      </c>
      <c r="BP246" s="22" t="s">
        <v>158</v>
      </c>
      <c r="BQ246" s="22">
        <v>1</v>
      </c>
      <c r="BR246" s="22" t="s">
        <v>158</v>
      </c>
      <c r="BS246" s="22">
        <v>0</v>
      </c>
      <c r="BT246" s="22" t="s">
        <v>158</v>
      </c>
      <c r="BU246" s="22">
        <v>1</v>
      </c>
      <c r="BV246" s="22" t="s">
        <v>158</v>
      </c>
      <c r="BW246" s="22">
        <v>0</v>
      </c>
      <c r="BX246" s="22" t="s">
        <v>158</v>
      </c>
      <c r="BY246" s="22">
        <v>0.95647400000000005</v>
      </c>
      <c r="BZ246" s="22" t="s">
        <v>158</v>
      </c>
      <c r="CA246" s="22">
        <v>0</v>
      </c>
      <c r="CB246" s="22" t="s">
        <v>158</v>
      </c>
      <c r="CC246" s="22">
        <v>1</v>
      </c>
      <c r="CD246" s="22" t="s">
        <v>158</v>
      </c>
      <c r="CE246" s="22">
        <v>0</v>
      </c>
      <c r="CF246" s="22" t="s">
        <v>158</v>
      </c>
      <c r="CG246" s="22">
        <v>1</v>
      </c>
      <c r="CH246" s="22">
        <v>0</v>
      </c>
      <c r="CI246" s="22" t="s">
        <v>158</v>
      </c>
      <c r="CJ246" s="22">
        <v>2.2837845246283335</v>
      </c>
      <c r="CK246" s="22">
        <v>2.7428600000000001E-2</v>
      </c>
      <c r="CL246" s="22">
        <v>1.48323</v>
      </c>
      <c r="CM246" s="22">
        <v>4.9881500000000001</v>
      </c>
      <c r="CN246" s="22" t="s">
        <v>158</v>
      </c>
      <c r="CO246" s="22">
        <v>1</v>
      </c>
      <c r="CP246" s="22">
        <v>0.41444999999999999</v>
      </c>
      <c r="CQ246" s="22">
        <v>0</v>
      </c>
    </row>
    <row r="247" spans="1:95" x14ac:dyDescent="0.25">
      <c r="A247" s="15" t="s">
        <v>726</v>
      </c>
      <c r="B247" s="15" t="s">
        <v>726</v>
      </c>
      <c r="C247" s="15">
        <v>2081</v>
      </c>
      <c r="E247" s="30" t="s">
        <v>727</v>
      </c>
      <c r="F247" s="15" t="s">
        <v>728</v>
      </c>
      <c r="G247" s="15" t="s">
        <v>729</v>
      </c>
      <c r="H247" s="15" t="s">
        <v>730</v>
      </c>
      <c r="I247" s="15">
        <v>0.99621599999999999</v>
      </c>
      <c r="J247" s="15" t="s">
        <v>218</v>
      </c>
      <c r="K247" s="15">
        <v>4</v>
      </c>
      <c r="L247" s="15" t="s">
        <v>170</v>
      </c>
      <c r="M247" s="16">
        <v>3.7631099999999998E-9</v>
      </c>
      <c r="N247" s="15">
        <v>103.92</v>
      </c>
      <c r="O247" s="15">
        <v>60.612000000000002</v>
      </c>
      <c r="P247" s="15">
        <v>59.351999999999997</v>
      </c>
      <c r="Q247" s="15">
        <v>-0.63556000000000001</v>
      </c>
      <c r="R247" s="15">
        <v>103250000</v>
      </c>
      <c r="S247" s="17" t="s">
        <v>158</v>
      </c>
      <c r="T247" s="17">
        <v>21.789100000000001</v>
      </c>
      <c r="U247" s="17">
        <v>22.00825</v>
      </c>
      <c r="V247" s="17">
        <v>22.947299999999998</v>
      </c>
      <c r="W247" s="17">
        <v>22.879899999999999</v>
      </c>
      <c r="X247" s="18">
        <v>23.014500000000002</v>
      </c>
      <c r="Y247" s="17">
        <v>-6.7399999999999238E-2</v>
      </c>
      <c r="Z247" s="17">
        <v>6.7200000000003257E-2</v>
      </c>
      <c r="AA247" s="7" t="s">
        <v>14</v>
      </c>
      <c r="AB247" s="7" t="s">
        <v>16</v>
      </c>
      <c r="AC247" s="7" t="s">
        <v>6</v>
      </c>
      <c r="AD247" s="17">
        <v>-1.090799999999998</v>
      </c>
      <c r="AE247" s="17">
        <v>-1.0062500000000014</v>
      </c>
      <c r="AF247" s="19">
        <v>-1.0478266060520831</v>
      </c>
      <c r="AG247" s="19">
        <v>1.0476813565087095</v>
      </c>
      <c r="AH247" s="20" t="s">
        <v>14</v>
      </c>
      <c r="AI247" s="20" t="s">
        <v>16</v>
      </c>
      <c r="AJ247" s="20" t="s">
        <v>6</v>
      </c>
      <c r="AK247" s="19">
        <v>-2.129921116555995</v>
      </c>
      <c r="AL247" s="19">
        <v>-2.0086831345838507</v>
      </c>
      <c r="AM247" s="17" t="s">
        <v>158</v>
      </c>
      <c r="AN247" s="17" t="s">
        <v>158</v>
      </c>
      <c r="AO247" s="17" t="s">
        <v>158</v>
      </c>
      <c r="AP247" s="21">
        <v>21.789100000000001</v>
      </c>
      <c r="AQ247" s="17" t="s">
        <v>158</v>
      </c>
      <c r="AR247" s="17" t="s">
        <v>158</v>
      </c>
      <c r="AS247" s="21">
        <v>21.737100000000002</v>
      </c>
      <c r="AT247" s="17" t="s">
        <v>158</v>
      </c>
      <c r="AU247" s="17">
        <v>22.279399999999999</v>
      </c>
      <c r="AV247" s="21">
        <v>22.995699999999999</v>
      </c>
      <c r="AW247" s="17">
        <v>22.718900000000001</v>
      </c>
      <c r="AX247" s="17">
        <v>22.947299999999998</v>
      </c>
      <c r="AY247" s="21">
        <v>22.703900000000001</v>
      </c>
      <c r="AZ247" s="17">
        <v>23.305499999999999</v>
      </c>
      <c r="BA247" s="17">
        <v>22.879899999999999</v>
      </c>
      <c r="BB247" s="21">
        <v>23.014500000000002</v>
      </c>
      <c r="BC247" s="17">
        <v>22.8812</v>
      </c>
      <c r="BD247" s="17">
        <v>23.243099999999998</v>
      </c>
      <c r="BI247" s="22" t="s">
        <v>171</v>
      </c>
      <c r="BJ247" s="22" t="s">
        <v>171</v>
      </c>
      <c r="BK247" s="22" t="s">
        <v>171</v>
      </c>
      <c r="BM247" s="22" t="s">
        <v>171</v>
      </c>
      <c r="BO247" s="22" t="s">
        <v>722</v>
      </c>
      <c r="BP247" s="22">
        <v>0.14998410637752724</v>
      </c>
      <c r="BQ247" s="22">
        <v>0.948125</v>
      </c>
      <c r="BR247" s="22">
        <v>-7.0988300000000004E-2</v>
      </c>
      <c r="BS247" s="22">
        <v>-0.2596</v>
      </c>
      <c r="BT247" s="22">
        <v>6.9762712417356133E-4</v>
      </c>
      <c r="BU247" s="22">
        <v>1</v>
      </c>
      <c r="BV247" s="22">
        <v>-3.8655599999999998E-4</v>
      </c>
      <c r="BW247" s="22">
        <v>-1.44309E-3</v>
      </c>
      <c r="BX247" s="22">
        <v>0.61935367128865115</v>
      </c>
      <c r="BY247" s="22">
        <v>0.71269199999999999</v>
      </c>
      <c r="BZ247" s="22">
        <v>-0.42386800000000002</v>
      </c>
      <c r="CA247" s="22">
        <v>-1.0463499999999999</v>
      </c>
      <c r="CB247" s="22">
        <v>1.5460229753950188</v>
      </c>
      <c r="CC247" s="22">
        <v>0.1244</v>
      </c>
      <c r="CD247" s="22">
        <v>-1.0589999999999999</v>
      </c>
      <c r="CE247" s="22">
        <v>-2.8624900000000002</v>
      </c>
      <c r="CF247" s="22">
        <v>1.8488904273954994</v>
      </c>
      <c r="CG247" s="22">
        <v>4.96604E-2</v>
      </c>
      <c r="CH247" s="22">
        <v>1.3168899999999999</v>
      </c>
      <c r="CI247" s="22">
        <v>3.4564300000000001</v>
      </c>
      <c r="CJ247" s="22">
        <v>1.6512221077965903</v>
      </c>
      <c r="CK247" s="22">
        <v>3.3178600000000003E-2</v>
      </c>
      <c r="CL247" s="22">
        <v>0.96401400000000004</v>
      </c>
      <c r="CM247" s="22">
        <v>3.1071800000000001</v>
      </c>
      <c r="CN247" s="22">
        <v>0.7624884981576785</v>
      </c>
      <c r="CO247" s="22">
        <v>0.33779599999999999</v>
      </c>
      <c r="CP247" s="22">
        <v>0.25827899999999998</v>
      </c>
      <c r="CQ247" s="22">
        <v>1.0387299999999999</v>
      </c>
    </row>
    <row r="248" spans="1:95" x14ac:dyDescent="0.25">
      <c r="A248" s="15" t="s">
        <v>731</v>
      </c>
      <c r="B248" s="15" t="s">
        <v>731</v>
      </c>
      <c r="C248" s="15">
        <v>2158</v>
      </c>
      <c r="E248" s="30" t="s">
        <v>732</v>
      </c>
      <c r="F248" s="15" t="s">
        <v>733</v>
      </c>
      <c r="G248" s="15" t="s">
        <v>734</v>
      </c>
      <c r="H248" s="15" t="s">
        <v>735</v>
      </c>
      <c r="I248" s="15">
        <v>0.96115499999999998</v>
      </c>
      <c r="J248" s="15" t="s">
        <v>156</v>
      </c>
      <c r="K248" s="15">
        <v>2</v>
      </c>
      <c r="L248" s="15" t="s">
        <v>232</v>
      </c>
      <c r="M248" s="16">
        <v>1.9565699999999999E-79</v>
      </c>
      <c r="N248" s="15">
        <v>263.19</v>
      </c>
      <c r="O248" s="15">
        <v>189.47</v>
      </c>
      <c r="P248" s="15">
        <v>207.1</v>
      </c>
      <c r="Q248" s="15">
        <v>-0.78891999999999995</v>
      </c>
      <c r="R248" s="15">
        <v>2117000000</v>
      </c>
      <c r="S248" s="17">
        <v>26.088799999999999</v>
      </c>
      <c r="T248" s="17">
        <v>26.028400000000001</v>
      </c>
      <c r="U248" s="17">
        <v>25.776</v>
      </c>
      <c r="V248" s="17">
        <v>26.2819</v>
      </c>
      <c r="W248" s="17">
        <v>26.0471</v>
      </c>
      <c r="X248" s="18">
        <v>23.922649999999997</v>
      </c>
      <c r="Y248" s="17">
        <v>-0.2347999999999999</v>
      </c>
      <c r="Z248" s="17">
        <v>-2.359250000000003</v>
      </c>
      <c r="AA248" s="17">
        <v>-6.0399999999997789E-2</v>
      </c>
      <c r="AB248" s="17">
        <v>-0.3127999999999993</v>
      </c>
      <c r="AC248" s="17">
        <v>-0.19310000000000116</v>
      </c>
      <c r="AD248" s="17">
        <v>-1.8699999999999051E-2</v>
      </c>
      <c r="AE248" s="17">
        <v>1.8533500000000025</v>
      </c>
      <c r="AF248" s="19">
        <v>-1.1767435946098754</v>
      </c>
      <c r="AG248" s="19">
        <v>-5.1310354747084439</v>
      </c>
      <c r="AH248" s="19">
        <v>-1.0427548337944714</v>
      </c>
      <c r="AI248" s="19">
        <v>-1.2421160759971179</v>
      </c>
      <c r="AJ248" s="19">
        <v>-1.14321757447164</v>
      </c>
      <c r="AK248" s="19">
        <v>-1.0130462212155129</v>
      </c>
      <c r="AL248" s="19">
        <v>3.6133825463556879</v>
      </c>
      <c r="AM248" s="17">
        <v>26.029299999999999</v>
      </c>
      <c r="AN248" s="17">
        <v>26.169499999999999</v>
      </c>
      <c r="AO248" s="17">
        <v>26.088799999999999</v>
      </c>
      <c r="AP248" s="21">
        <v>25.563099999999999</v>
      </c>
      <c r="AQ248" s="17">
        <v>26.028400000000001</v>
      </c>
      <c r="AR248" s="17">
        <v>26.171199999999999</v>
      </c>
      <c r="AS248" s="21">
        <v>22.1037</v>
      </c>
      <c r="AT248" s="17">
        <v>25.882400000000001</v>
      </c>
      <c r="AU248" s="17">
        <v>25.776</v>
      </c>
      <c r="AV248" s="21">
        <v>26.140999999999998</v>
      </c>
      <c r="AW248" s="17">
        <v>26.2819</v>
      </c>
      <c r="AX248" s="17">
        <v>26.4482</v>
      </c>
      <c r="AY248" s="21">
        <v>26.217500000000001</v>
      </c>
      <c r="AZ248" s="17">
        <v>25.914899999999999</v>
      </c>
      <c r="BA248" s="17">
        <v>26.0471</v>
      </c>
      <c r="BB248" s="21">
        <v>22.270499999999998</v>
      </c>
      <c r="BC248" s="17">
        <v>25.5748</v>
      </c>
      <c r="BD248" s="17" t="s">
        <v>158</v>
      </c>
      <c r="BI248" s="22" t="s">
        <v>171</v>
      </c>
      <c r="BJ248" s="22" t="s">
        <v>171</v>
      </c>
      <c r="BL248" s="22" t="s">
        <v>171</v>
      </c>
      <c r="BO248" s="22" t="s">
        <v>462</v>
      </c>
      <c r="BP248" s="22">
        <v>5.474747177591345E-2</v>
      </c>
      <c r="BQ248" s="22">
        <v>0.97099000000000002</v>
      </c>
      <c r="BR248" s="22">
        <v>-8.0400799999999994E-2</v>
      </c>
      <c r="BS248" s="22">
        <v>-0.18951799999999999</v>
      </c>
      <c r="BT248" s="22">
        <v>0.31692401853385849</v>
      </c>
      <c r="BU248" s="22">
        <v>0.77315100000000003</v>
      </c>
      <c r="BV248" s="22">
        <v>0.10156900000000001</v>
      </c>
      <c r="BW248" s="22">
        <v>0.51570800000000006</v>
      </c>
      <c r="BX248" s="22">
        <v>2.3235553928869424</v>
      </c>
      <c r="BY248" s="22">
        <v>0.95785799999999999</v>
      </c>
      <c r="BZ248" s="22">
        <v>0.98776399999999998</v>
      </c>
      <c r="CA248" s="22">
        <v>0</v>
      </c>
      <c r="CB248" s="22">
        <v>1.4319166164787018</v>
      </c>
      <c r="CC248" s="22">
        <v>1</v>
      </c>
      <c r="CD248" s="22">
        <v>0.28090399999999999</v>
      </c>
      <c r="CE248" s="22">
        <v>0</v>
      </c>
      <c r="CF248" s="22">
        <v>0.38720343768305715</v>
      </c>
      <c r="CG248" s="22">
        <v>0.78932199999999997</v>
      </c>
      <c r="CH248" s="22">
        <v>0.120572</v>
      </c>
      <c r="CI248" s="22">
        <v>0</v>
      </c>
      <c r="CJ248" s="22">
        <v>0.66870561199172829</v>
      </c>
      <c r="CK248" s="22">
        <v>5.6507599999999998E-2</v>
      </c>
      <c r="CL248" s="22">
        <v>1.1887399999999999</v>
      </c>
      <c r="CM248" s="22">
        <v>2.7892000000000001</v>
      </c>
      <c r="CN248" s="22">
        <v>0.8618096513043908</v>
      </c>
      <c r="CO248" s="22">
        <v>0.21021300000000001</v>
      </c>
      <c r="CP248" s="22">
        <v>0.29990699999999998</v>
      </c>
      <c r="CQ248" s="22">
        <v>1.42743</v>
      </c>
    </row>
    <row r="249" spans="1:95" x14ac:dyDescent="0.25">
      <c r="A249" s="15" t="s">
        <v>731</v>
      </c>
      <c r="B249" s="15" t="s">
        <v>731</v>
      </c>
      <c r="C249" s="15">
        <v>2166</v>
      </c>
      <c r="E249" s="30" t="s">
        <v>732</v>
      </c>
      <c r="F249" s="15" t="s">
        <v>736</v>
      </c>
      <c r="G249" s="15" t="s">
        <v>737</v>
      </c>
      <c r="H249" s="15" t="s">
        <v>735</v>
      </c>
      <c r="I249" s="15">
        <v>0.99939999999999996</v>
      </c>
      <c r="J249" s="15" t="s">
        <v>156</v>
      </c>
      <c r="K249" s="15">
        <v>3</v>
      </c>
      <c r="L249" s="15" t="s">
        <v>157</v>
      </c>
      <c r="M249" s="16">
        <v>1.9565699999999999E-79</v>
      </c>
      <c r="N249" s="15">
        <v>263.19</v>
      </c>
      <c r="O249" s="15">
        <v>189.47</v>
      </c>
      <c r="P249" s="15">
        <v>115.31</v>
      </c>
      <c r="Q249" s="15">
        <v>0.13235</v>
      </c>
      <c r="R249" s="15">
        <v>2786200000</v>
      </c>
      <c r="S249" s="17">
        <v>22.63955</v>
      </c>
      <c r="T249" s="17">
        <v>22.740600000000001</v>
      </c>
      <c r="U249" s="17" t="s">
        <v>158</v>
      </c>
      <c r="V249" s="17" t="s">
        <v>158</v>
      </c>
      <c r="W249" s="17">
        <v>22.409300000000002</v>
      </c>
      <c r="X249" s="18">
        <v>20.315200000000001</v>
      </c>
      <c r="Y249" s="7" t="s">
        <v>8</v>
      </c>
      <c r="Z249" s="7" t="s">
        <v>10</v>
      </c>
      <c r="AA249" s="17">
        <v>0.10105000000000075</v>
      </c>
      <c r="AB249" s="7" t="s">
        <v>12</v>
      </c>
      <c r="AC249" s="7" t="s">
        <v>12</v>
      </c>
      <c r="AD249" s="17">
        <v>0.33129999999999882</v>
      </c>
      <c r="AE249" s="7" t="s">
        <v>10</v>
      </c>
      <c r="AF249" s="20" t="s">
        <v>8</v>
      </c>
      <c r="AG249" s="20" t="s">
        <v>10</v>
      </c>
      <c r="AH249" s="19">
        <v>1.0725537880555203</v>
      </c>
      <c r="AI249" s="20" t="s">
        <v>12</v>
      </c>
      <c r="AJ249" s="20" t="s">
        <v>12</v>
      </c>
      <c r="AK249" s="19">
        <v>1.2581465688603692</v>
      </c>
      <c r="AL249" s="20" t="s">
        <v>10</v>
      </c>
      <c r="AM249" s="17">
        <v>22.597899999999999</v>
      </c>
      <c r="AN249" s="17">
        <v>22.6812</v>
      </c>
      <c r="AO249" s="17" t="s">
        <v>158</v>
      </c>
      <c r="AP249" s="21">
        <v>22.488199999999999</v>
      </c>
      <c r="AQ249" s="17" t="s">
        <v>158</v>
      </c>
      <c r="AR249" s="17">
        <v>22.992999999999999</v>
      </c>
      <c r="AS249" s="21" t="s">
        <v>158</v>
      </c>
      <c r="AT249" s="17" t="s">
        <v>158</v>
      </c>
      <c r="AU249" s="17" t="s">
        <v>158</v>
      </c>
      <c r="AV249" s="21" t="s">
        <v>158</v>
      </c>
      <c r="AW249" s="17" t="s">
        <v>158</v>
      </c>
      <c r="AX249" s="17" t="s">
        <v>158</v>
      </c>
      <c r="AY249" s="21" t="s">
        <v>158</v>
      </c>
      <c r="AZ249" s="17">
        <v>22.409300000000002</v>
      </c>
      <c r="BA249" s="17" t="s">
        <v>158</v>
      </c>
      <c r="BB249" s="21" t="s">
        <v>158</v>
      </c>
      <c r="BC249" s="17">
        <v>20.315200000000001</v>
      </c>
      <c r="BD249" s="17" t="s">
        <v>158</v>
      </c>
      <c r="BI249" s="22" t="s">
        <v>171</v>
      </c>
      <c r="BL249" s="22" t="s">
        <v>171</v>
      </c>
      <c r="BM249" s="22" t="s">
        <v>171</v>
      </c>
      <c r="BO249" s="22" t="s">
        <v>725</v>
      </c>
      <c r="BP249" s="22">
        <v>0.88554705468351325</v>
      </c>
      <c r="BQ249" s="22">
        <v>0.54551400000000005</v>
      </c>
      <c r="BR249" s="22">
        <v>-0.23270399999999999</v>
      </c>
      <c r="BS249" s="22">
        <v>-1.0460799999999999</v>
      </c>
      <c r="BT249" s="22">
        <v>1.0589180042017476</v>
      </c>
      <c r="BU249" s="22">
        <v>0.41635299999999997</v>
      </c>
      <c r="BV249" s="22">
        <v>-0.26664399999999999</v>
      </c>
      <c r="BW249" s="22">
        <v>-1.20539</v>
      </c>
      <c r="BX249" s="22">
        <v>1.316126608700471</v>
      </c>
      <c r="BY249" s="22">
        <v>0.47343400000000002</v>
      </c>
      <c r="BZ249" s="22">
        <v>0.491732</v>
      </c>
      <c r="CA249" s="22">
        <v>1.8906400000000001</v>
      </c>
      <c r="CB249" s="22">
        <v>1.0601664791512322</v>
      </c>
      <c r="CC249" s="22">
        <v>0.399538</v>
      </c>
      <c r="CD249" s="22">
        <v>-0.23583999999999999</v>
      </c>
      <c r="CE249" s="22">
        <v>-1.17638</v>
      </c>
      <c r="CF249" s="22">
        <v>0.85735001016204238</v>
      </c>
      <c r="CG249" s="22">
        <v>0.46769699999999997</v>
      </c>
      <c r="CH249" s="22">
        <v>0.221577</v>
      </c>
      <c r="CI249" s="22">
        <v>1.00698</v>
      </c>
      <c r="CJ249" s="22">
        <v>2.1438940714208137</v>
      </c>
      <c r="CK249" s="22">
        <v>2.4861500000000002E-2</v>
      </c>
      <c r="CL249" s="22">
        <v>0.94601199999999996</v>
      </c>
      <c r="CM249" s="22">
        <v>3.61206</v>
      </c>
      <c r="CN249" s="22">
        <v>1.1488898295632941</v>
      </c>
      <c r="CO249" s="22">
        <v>0.23053699999999999</v>
      </c>
      <c r="CP249" s="22">
        <v>0.25237999999999999</v>
      </c>
      <c r="CQ249" s="22">
        <v>1.3524099999999999</v>
      </c>
    </row>
    <row r="250" spans="1:95" x14ac:dyDescent="0.25">
      <c r="A250" s="15" t="s">
        <v>731</v>
      </c>
      <c r="B250" s="15" t="s">
        <v>731</v>
      </c>
      <c r="C250" s="15">
        <v>2338</v>
      </c>
      <c r="E250" s="30" t="s">
        <v>732</v>
      </c>
      <c r="F250" s="15" t="s">
        <v>738</v>
      </c>
      <c r="G250" s="15" t="s">
        <v>739</v>
      </c>
      <c r="H250" s="15" t="s">
        <v>735</v>
      </c>
      <c r="I250" s="15">
        <v>0.76823900000000001</v>
      </c>
      <c r="J250" s="15" t="s">
        <v>156</v>
      </c>
      <c r="K250" s="15">
        <v>3</v>
      </c>
      <c r="L250" s="15" t="s">
        <v>170</v>
      </c>
      <c r="M250" s="16">
        <v>2.7707899999999999E-22</v>
      </c>
      <c r="N250" s="15">
        <v>195.13</v>
      </c>
      <c r="O250" s="15">
        <v>142.77000000000001</v>
      </c>
      <c r="P250" s="15">
        <v>158.35</v>
      </c>
      <c r="Q250" s="15">
        <v>0.46272999999999997</v>
      </c>
      <c r="R250" s="15">
        <v>189560000</v>
      </c>
      <c r="S250" s="17" t="s">
        <v>158</v>
      </c>
      <c r="T250" s="17">
        <v>24.818100000000001</v>
      </c>
      <c r="U250" s="17">
        <v>25.105450000000001</v>
      </c>
      <c r="V250" s="17" t="s">
        <v>158</v>
      </c>
      <c r="W250" s="17">
        <v>24.739599999999999</v>
      </c>
      <c r="X250" s="18">
        <v>25.08</v>
      </c>
      <c r="Y250" s="7" t="s">
        <v>8</v>
      </c>
      <c r="Z250" s="7" t="s">
        <v>10</v>
      </c>
      <c r="AA250" s="7" t="s">
        <v>14</v>
      </c>
      <c r="AB250" s="7" t="s">
        <v>16</v>
      </c>
      <c r="AC250" s="17" t="s">
        <v>158</v>
      </c>
      <c r="AD250" s="17">
        <v>7.8500000000001791E-2</v>
      </c>
      <c r="AE250" s="17">
        <v>2.5450000000002859E-2</v>
      </c>
      <c r="AF250" s="20" t="s">
        <v>8</v>
      </c>
      <c r="AG250" s="20" t="s">
        <v>10</v>
      </c>
      <c r="AH250" s="20" t="s">
        <v>14</v>
      </c>
      <c r="AI250" s="20" t="s">
        <v>16</v>
      </c>
      <c r="AJ250" s="19" t="s">
        <v>158</v>
      </c>
      <c r="AK250" s="19">
        <v>1.0559196080799429</v>
      </c>
      <c r="AL250" s="19">
        <v>1.0177971100349537</v>
      </c>
      <c r="AM250" s="17" t="s">
        <v>158</v>
      </c>
      <c r="AN250" s="17" t="s">
        <v>158</v>
      </c>
      <c r="AO250" s="17" t="s">
        <v>158</v>
      </c>
      <c r="AP250" s="21">
        <v>24.818100000000001</v>
      </c>
      <c r="AQ250" s="17" t="s">
        <v>158</v>
      </c>
      <c r="AR250" s="17" t="s">
        <v>158</v>
      </c>
      <c r="AS250" s="21">
        <v>25.200900000000001</v>
      </c>
      <c r="AT250" s="17">
        <v>25.01</v>
      </c>
      <c r="AU250" s="17" t="s">
        <v>158</v>
      </c>
      <c r="AV250" s="21" t="s">
        <v>158</v>
      </c>
      <c r="AW250" s="17" t="s">
        <v>158</v>
      </c>
      <c r="AX250" s="17" t="s">
        <v>158</v>
      </c>
      <c r="AY250" s="21" t="s">
        <v>158</v>
      </c>
      <c r="AZ250" s="17" t="s">
        <v>158</v>
      </c>
      <c r="BA250" s="17">
        <v>24.739599999999999</v>
      </c>
      <c r="BB250" s="21" t="s">
        <v>158</v>
      </c>
      <c r="BC250" s="17">
        <v>25.08</v>
      </c>
      <c r="BD250" s="17" t="s">
        <v>158</v>
      </c>
      <c r="BN250" s="22" t="s">
        <v>171</v>
      </c>
      <c r="BO250" s="22" t="s">
        <v>93</v>
      </c>
      <c r="BP250" s="22">
        <v>0.13765938071242609</v>
      </c>
      <c r="BQ250" s="22">
        <v>0.95218499999999995</v>
      </c>
      <c r="BR250" s="22">
        <v>7.5831700000000002E-2</v>
      </c>
      <c r="BS250" s="22">
        <v>0.25452799999999998</v>
      </c>
      <c r="BT250" s="22">
        <v>0.50932636518021024</v>
      </c>
      <c r="BU250" s="22">
        <v>0.66815800000000003</v>
      </c>
      <c r="BV250" s="22">
        <v>0.15898100000000001</v>
      </c>
      <c r="BW250" s="22">
        <v>0.67404399999999998</v>
      </c>
      <c r="BX250" s="22" t="s">
        <v>158</v>
      </c>
      <c r="BY250" s="22">
        <v>0.70014900000000002</v>
      </c>
      <c r="BZ250" s="22">
        <v>-0.46680300000000002</v>
      </c>
      <c r="CA250" s="22">
        <v>0</v>
      </c>
      <c r="CB250" s="22" t="s">
        <v>158</v>
      </c>
      <c r="CC250" s="22">
        <v>0.86890800000000001</v>
      </c>
      <c r="CD250" s="22">
        <v>-0.24768100000000001</v>
      </c>
      <c r="CE250" s="22">
        <v>0</v>
      </c>
      <c r="CF250" s="22" t="s">
        <v>158</v>
      </c>
      <c r="CG250" s="22">
        <v>0.62970300000000001</v>
      </c>
      <c r="CH250" s="22">
        <v>-0.63139100000000004</v>
      </c>
      <c r="CI250" s="22">
        <v>0</v>
      </c>
      <c r="CJ250" s="22" t="s">
        <v>158</v>
      </c>
      <c r="CK250" s="22">
        <v>0.784335</v>
      </c>
      <c r="CL250" s="22">
        <v>-1.1740299999999999</v>
      </c>
      <c r="CM250" s="22">
        <v>0</v>
      </c>
      <c r="CN250" s="22">
        <v>0.90107251357615636</v>
      </c>
      <c r="CO250" s="22">
        <v>5.1452100000000001E-2</v>
      </c>
      <c r="CP250" s="22">
        <v>-1.0380499999999999</v>
      </c>
      <c r="CQ250" s="22">
        <v>-3.0188799999999998</v>
      </c>
    </row>
    <row r="251" spans="1:95" x14ac:dyDescent="0.25">
      <c r="A251" s="15" t="s">
        <v>740</v>
      </c>
      <c r="B251" s="15" t="s">
        <v>740</v>
      </c>
      <c r="C251" s="15">
        <v>327</v>
      </c>
      <c r="D251" t="s">
        <v>951</v>
      </c>
      <c r="E251" s="30" t="s">
        <v>741</v>
      </c>
      <c r="F251" s="15" t="s">
        <v>742</v>
      </c>
      <c r="G251" s="15" t="s">
        <v>743</v>
      </c>
      <c r="H251" s="15" t="s">
        <v>744</v>
      </c>
      <c r="I251" s="15">
        <v>0.99830200000000002</v>
      </c>
      <c r="J251" s="15" t="s">
        <v>156</v>
      </c>
      <c r="K251" s="15">
        <v>3</v>
      </c>
      <c r="L251" s="15" t="s">
        <v>157</v>
      </c>
      <c r="M251" s="16">
        <v>7.0931499999999999E-18</v>
      </c>
      <c r="N251" s="15">
        <v>172.37</v>
      </c>
      <c r="O251" s="15">
        <v>138.94999999999999</v>
      </c>
      <c r="P251" s="15">
        <v>160.12</v>
      </c>
      <c r="Q251" s="15">
        <v>0.39307999999999998</v>
      </c>
      <c r="R251" s="15">
        <v>292880000</v>
      </c>
      <c r="S251" s="17" t="s">
        <v>158</v>
      </c>
      <c r="T251" s="17">
        <v>23.32525</v>
      </c>
      <c r="U251" s="17">
        <v>22.9678</v>
      </c>
      <c r="V251" s="17">
        <v>23.9876</v>
      </c>
      <c r="W251" s="17">
        <v>23.2501</v>
      </c>
      <c r="X251" s="18" t="s">
        <v>158</v>
      </c>
      <c r="Y251" s="17">
        <v>-0.73750000000000071</v>
      </c>
      <c r="Z251" s="7" t="s">
        <v>6</v>
      </c>
      <c r="AA251" s="7" t="s">
        <v>14</v>
      </c>
      <c r="AB251" s="7" t="s">
        <v>16</v>
      </c>
      <c r="AC251" s="7" t="s">
        <v>6</v>
      </c>
      <c r="AD251" s="17">
        <v>7.5150000000000716E-2</v>
      </c>
      <c r="AE251" s="7" t="s">
        <v>16</v>
      </c>
      <c r="AF251" s="19">
        <v>-1.6672841508527203</v>
      </c>
      <c r="AG251" s="20" t="s">
        <v>6</v>
      </c>
      <c r="AH251" s="20" t="s">
        <v>14</v>
      </c>
      <c r="AI251" s="20" t="s">
        <v>16</v>
      </c>
      <c r="AJ251" s="20" t="s">
        <v>6</v>
      </c>
      <c r="AK251" s="19">
        <v>1.0534705617833793</v>
      </c>
      <c r="AL251" s="20" t="s">
        <v>16</v>
      </c>
      <c r="AM251" s="17" t="s">
        <v>158</v>
      </c>
      <c r="AN251" s="17" t="s">
        <v>158</v>
      </c>
      <c r="AO251" s="17" t="s">
        <v>158</v>
      </c>
      <c r="AP251" s="21">
        <v>23.4482</v>
      </c>
      <c r="AQ251" s="17">
        <v>23.202300000000001</v>
      </c>
      <c r="AR251" s="17" t="s">
        <v>158</v>
      </c>
      <c r="AS251" s="21">
        <v>23.1038</v>
      </c>
      <c r="AT251" s="17" t="s">
        <v>158</v>
      </c>
      <c r="AU251" s="17">
        <v>22.831800000000001</v>
      </c>
      <c r="AV251" s="21" t="s">
        <v>158</v>
      </c>
      <c r="AW251" s="17" t="s">
        <v>158</v>
      </c>
      <c r="AX251" s="17">
        <v>23.9876</v>
      </c>
      <c r="AY251" s="21" t="s">
        <v>158</v>
      </c>
      <c r="AZ251" s="17" t="s">
        <v>158</v>
      </c>
      <c r="BA251" s="17">
        <v>23.2501</v>
      </c>
      <c r="BB251" s="21" t="s">
        <v>158</v>
      </c>
      <c r="BC251" s="17" t="s">
        <v>158</v>
      </c>
      <c r="BD251" s="17" t="s">
        <v>158</v>
      </c>
      <c r="BP251" s="22">
        <v>0.85936294771078459</v>
      </c>
      <c r="BQ251" s="22">
        <v>0.55442999999999998</v>
      </c>
      <c r="BR251" s="22">
        <v>-0.230515</v>
      </c>
      <c r="BS251" s="22">
        <v>-1.0258400000000001</v>
      </c>
      <c r="BT251" s="22">
        <v>0.41194664887846888</v>
      </c>
      <c r="BU251" s="22">
        <v>0.26155699999999998</v>
      </c>
      <c r="BV251" s="22">
        <v>-2.36775</v>
      </c>
      <c r="BW251" s="22">
        <v>-1.7712699999999999</v>
      </c>
      <c r="BX251" s="22">
        <v>0.35386540160733421</v>
      </c>
      <c r="BY251" s="22">
        <v>0.90238099999999999</v>
      </c>
      <c r="BZ251" s="22">
        <v>-0.174953</v>
      </c>
      <c r="CA251" s="22">
        <v>-0.60743899999999995</v>
      </c>
      <c r="CB251" s="22">
        <v>0.45778480107852676</v>
      </c>
      <c r="CC251" s="22">
        <v>0.42953000000000002</v>
      </c>
      <c r="CD251" s="22">
        <v>-1.5085</v>
      </c>
      <c r="CE251" s="22">
        <v>-1.12334</v>
      </c>
      <c r="CF251" s="22">
        <v>0.83319695135808136</v>
      </c>
      <c r="CG251" s="22">
        <v>0.48349900000000001</v>
      </c>
      <c r="CH251" s="22">
        <v>-0.19448199999999999</v>
      </c>
      <c r="CI251" s="22">
        <v>-0.98410699999999995</v>
      </c>
      <c r="CJ251" s="22">
        <v>0.26303421674593641</v>
      </c>
      <c r="CK251" s="22">
        <v>0.78002400000000005</v>
      </c>
      <c r="CL251" s="22">
        <v>-0.13891899999999999</v>
      </c>
      <c r="CM251" s="22">
        <v>-0.45787</v>
      </c>
      <c r="CN251" s="22">
        <v>0.10967843000726064</v>
      </c>
      <c r="CO251" s="22">
        <v>0.83233900000000005</v>
      </c>
      <c r="CP251" s="22">
        <v>0.66476199999999996</v>
      </c>
      <c r="CQ251" s="22">
        <v>0.31328</v>
      </c>
    </row>
    <row r="252" spans="1:95" x14ac:dyDescent="0.25">
      <c r="A252" s="15" t="s">
        <v>740</v>
      </c>
      <c r="B252" s="15" t="s">
        <v>740</v>
      </c>
      <c r="C252" s="15">
        <v>329</v>
      </c>
      <c r="D252" t="s">
        <v>951</v>
      </c>
      <c r="E252" s="30" t="s">
        <v>741</v>
      </c>
      <c r="F252" s="15" t="s">
        <v>745</v>
      </c>
      <c r="G252" s="15" t="s">
        <v>746</v>
      </c>
      <c r="H252" s="15" t="s">
        <v>744</v>
      </c>
      <c r="I252" s="15">
        <v>0.99038199999999998</v>
      </c>
      <c r="J252" s="15" t="s">
        <v>156</v>
      </c>
      <c r="K252" s="15">
        <v>3</v>
      </c>
      <c r="L252" s="15" t="s">
        <v>170</v>
      </c>
      <c r="M252" s="16">
        <v>2.9847799999999999E-14</v>
      </c>
      <c r="N252" s="15">
        <v>166.43</v>
      </c>
      <c r="O252" s="15">
        <v>127.26</v>
      </c>
      <c r="P252" s="15">
        <v>159.59</v>
      </c>
      <c r="Q252" s="15">
        <v>1.0139</v>
      </c>
      <c r="R252" s="15">
        <v>247100000</v>
      </c>
      <c r="S252" s="17">
        <v>24.2883</v>
      </c>
      <c r="T252" s="17" t="s">
        <v>158</v>
      </c>
      <c r="U252" s="17">
        <v>24.228400000000001</v>
      </c>
      <c r="V252" s="17">
        <v>24.042000000000002</v>
      </c>
      <c r="W252" s="17">
        <v>23.78135</v>
      </c>
      <c r="X252" s="18" t="s">
        <v>158</v>
      </c>
      <c r="Y252" s="17">
        <v>-0.26065000000000182</v>
      </c>
      <c r="Z252" s="7" t="s">
        <v>6</v>
      </c>
      <c r="AA252" s="7" t="s">
        <v>12</v>
      </c>
      <c r="AB252" s="17">
        <v>-5.9899999999998954E-2</v>
      </c>
      <c r="AC252" s="17">
        <v>0.24629999999999797</v>
      </c>
      <c r="AD252" s="7" t="s">
        <v>8</v>
      </c>
      <c r="AE252" s="7" t="s">
        <v>16</v>
      </c>
      <c r="AF252" s="19">
        <v>-1.1980183450182502</v>
      </c>
      <c r="AG252" s="20" t="s">
        <v>6</v>
      </c>
      <c r="AH252" s="20" t="s">
        <v>12</v>
      </c>
      <c r="AI252" s="19">
        <v>-1.0423935051250461</v>
      </c>
      <c r="AJ252" s="19">
        <v>1.1861611290401479</v>
      </c>
      <c r="AK252" s="20" t="s">
        <v>8</v>
      </c>
      <c r="AL252" s="20" t="s">
        <v>16</v>
      </c>
      <c r="AM252" s="17">
        <v>24.2883</v>
      </c>
      <c r="AN252" s="17">
        <v>23.8748</v>
      </c>
      <c r="AO252" s="17">
        <v>24.536799999999999</v>
      </c>
      <c r="AP252" s="21" t="s">
        <v>158</v>
      </c>
      <c r="AQ252" s="17" t="s">
        <v>158</v>
      </c>
      <c r="AR252" s="17" t="s">
        <v>158</v>
      </c>
      <c r="AS252" s="21" t="s">
        <v>158</v>
      </c>
      <c r="AT252" s="17">
        <v>24.084299999999999</v>
      </c>
      <c r="AU252" s="17">
        <v>24.372499999999999</v>
      </c>
      <c r="AV252" s="21">
        <v>24.023</v>
      </c>
      <c r="AW252" s="17" t="s">
        <v>158</v>
      </c>
      <c r="AX252" s="17">
        <v>24.061</v>
      </c>
      <c r="AY252" s="21">
        <v>23.953800000000001</v>
      </c>
      <c r="AZ252" s="17" t="s">
        <v>158</v>
      </c>
      <c r="BA252" s="17">
        <v>23.608899999999998</v>
      </c>
      <c r="BB252" s="21" t="s">
        <v>158</v>
      </c>
      <c r="BC252" s="17" t="s">
        <v>158</v>
      </c>
      <c r="BD252" s="17" t="s">
        <v>158</v>
      </c>
      <c r="BI252" s="22" t="s">
        <v>171</v>
      </c>
      <c r="BO252" s="22" t="s">
        <v>415</v>
      </c>
      <c r="BP252" s="22" t="s">
        <v>158</v>
      </c>
      <c r="BQ252" s="22">
        <v>0.92830699999999999</v>
      </c>
      <c r="BR252" s="22" t="s">
        <v>158</v>
      </c>
      <c r="BS252" s="22">
        <v>0</v>
      </c>
      <c r="BT252" s="22" t="s">
        <v>158</v>
      </c>
      <c r="BU252" s="22">
        <v>0.93332199999999998</v>
      </c>
      <c r="BV252" s="22" t="s">
        <v>158</v>
      </c>
      <c r="BW252" s="22">
        <v>0</v>
      </c>
      <c r="BX252" s="22">
        <v>0.12044071577200322</v>
      </c>
      <c r="BY252" s="22">
        <v>1</v>
      </c>
      <c r="BZ252" s="22">
        <v>0.101045</v>
      </c>
      <c r="CA252" s="22">
        <v>0.28397</v>
      </c>
      <c r="CB252" s="22" t="s">
        <v>158</v>
      </c>
      <c r="CC252" s="22">
        <v>0.88026000000000004</v>
      </c>
      <c r="CD252" s="22" t="s">
        <v>158</v>
      </c>
      <c r="CE252" s="22">
        <v>0</v>
      </c>
      <c r="CF252" s="22" t="s">
        <v>158</v>
      </c>
      <c r="CG252" s="22">
        <v>0.63571299999999997</v>
      </c>
      <c r="CH252" s="22" t="s">
        <v>158</v>
      </c>
      <c r="CI252" s="22">
        <v>0</v>
      </c>
      <c r="CJ252" s="22" t="s">
        <v>158</v>
      </c>
      <c r="CK252" s="22">
        <v>0.87224999999999997</v>
      </c>
      <c r="CL252" s="22">
        <v>0.33131699999999997</v>
      </c>
      <c r="CM252" s="22">
        <v>0</v>
      </c>
      <c r="CN252" s="22" t="s">
        <v>158</v>
      </c>
      <c r="CO252" s="22">
        <v>0.93446799999999997</v>
      </c>
      <c r="CP252" s="22" t="s">
        <v>158</v>
      </c>
      <c r="CQ252" s="22">
        <v>0</v>
      </c>
    </row>
    <row r="253" spans="1:95" x14ac:dyDescent="0.25">
      <c r="A253" s="15" t="s">
        <v>740</v>
      </c>
      <c r="B253" s="15" t="s">
        <v>740</v>
      </c>
      <c r="C253" s="15">
        <v>938</v>
      </c>
      <c r="D253" t="s">
        <v>951</v>
      </c>
      <c r="E253" s="30" t="s">
        <v>741</v>
      </c>
      <c r="F253" s="15" t="s">
        <v>747</v>
      </c>
      <c r="G253" s="15" t="s">
        <v>748</v>
      </c>
      <c r="H253" s="15" t="s">
        <v>744</v>
      </c>
      <c r="I253" s="15">
        <v>1</v>
      </c>
      <c r="J253" s="15" t="s">
        <v>156</v>
      </c>
      <c r="K253" s="15">
        <v>2</v>
      </c>
      <c r="L253" s="15" t="s">
        <v>157</v>
      </c>
      <c r="M253" s="16">
        <v>4.3875999999999999E-35</v>
      </c>
      <c r="N253" s="15">
        <v>230.82</v>
      </c>
      <c r="O253" s="15">
        <v>155.31</v>
      </c>
      <c r="P253" s="15">
        <v>219.03</v>
      </c>
      <c r="Q253" s="15">
        <v>0.32535999999999998</v>
      </c>
      <c r="R253" s="15">
        <v>325060000</v>
      </c>
      <c r="S253" s="17" t="s">
        <v>158</v>
      </c>
      <c r="T253" s="17">
        <v>23.106999999999999</v>
      </c>
      <c r="U253" s="17">
        <v>22.483799999999999</v>
      </c>
      <c r="V253" s="17">
        <v>22.712249999999997</v>
      </c>
      <c r="W253" s="17">
        <v>22.347300000000001</v>
      </c>
      <c r="X253" s="18">
        <v>22.43205</v>
      </c>
      <c r="Y253" s="17">
        <v>-0.36494999999999678</v>
      </c>
      <c r="Z253" s="17">
        <v>-0.28019999999999712</v>
      </c>
      <c r="AA253" s="7" t="s">
        <v>14</v>
      </c>
      <c r="AB253" s="7" t="s">
        <v>16</v>
      </c>
      <c r="AC253" s="7" t="s">
        <v>6</v>
      </c>
      <c r="AD253" s="17">
        <v>0.75969999999999871</v>
      </c>
      <c r="AE253" s="17">
        <v>5.1749999999998408E-2</v>
      </c>
      <c r="AF253" s="19">
        <v>-1.2878369957072524</v>
      </c>
      <c r="AG253" s="19">
        <v>-1.2143632192150091</v>
      </c>
      <c r="AH253" s="20" t="s">
        <v>14</v>
      </c>
      <c r="AI253" s="20" t="s">
        <v>16</v>
      </c>
      <c r="AJ253" s="20" t="s">
        <v>6</v>
      </c>
      <c r="AK253" s="19">
        <v>1.6931385098608855</v>
      </c>
      <c r="AL253" s="19">
        <v>1.0365214699726994</v>
      </c>
      <c r="AM253" s="17" t="s">
        <v>158</v>
      </c>
      <c r="AN253" s="17" t="s">
        <v>158</v>
      </c>
      <c r="AO253" s="17" t="s">
        <v>158</v>
      </c>
      <c r="AP253" s="21">
        <v>22.726500000000001</v>
      </c>
      <c r="AQ253" s="17">
        <v>23.106999999999999</v>
      </c>
      <c r="AR253" s="17">
        <v>23.117899999999999</v>
      </c>
      <c r="AS253" s="21">
        <v>22.841200000000001</v>
      </c>
      <c r="AT253" s="17">
        <v>22.386700000000001</v>
      </c>
      <c r="AU253" s="17">
        <v>22.483799999999999</v>
      </c>
      <c r="AV253" s="21">
        <v>21.866399999999999</v>
      </c>
      <c r="AW253" s="17" t="s">
        <v>158</v>
      </c>
      <c r="AX253" s="17">
        <v>23.5581</v>
      </c>
      <c r="AY253" s="21">
        <v>23.781700000000001</v>
      </c>
      <c r="AZ253" s="17">
        <v>22.194800000000001</v>
      </c>
      <c r="BA253" s="17">
        <v>22.347300000000001</v>
      </c>
      <c r="BB253" s="21" t="s">
        <v>158</v>
      </c>
      <c r="BC253" s="17">
        <v>22.515000000000001</v>
      </c>
      <c r="BD253" s="17">
        <v>22.3491</v>
      </c>
      <c r="BP253" s="22" t="s">
        <v>158</v>
      </c>
      <c r="BQ253" s="22">
        <v>0.97065000000000001</v>
      </c>
      <c r="BR253" s="22" t="s">
        <v>158</v>
      </c>
      <c r="BS253" s="22">
        <v>0</v>
      </c>
      <c r="BT253" s="22" t="s">
        <v>158</v>
      </c>
      <c r="BU253" s="22">
        <v>0.97026000000000001</v>
      </c>
      <c r="BV253" s="22" t="s">
        <v>158</v>
      </c>
      <c r="BW253" s="22">
        <v>0</v>
      </c>
      <c r="BX253" s="22" t="s">
        <v>158</v>
      </c>
      <c r="BY253" s="22">
        <v>0.94553299999999996</v>
      </c>
      <c r="BZ253" s="22" t="s">
        <v>158</v>
      </c>
      <c r="CA253" s="22">
        <v>0</v>
      </c>
      <c r="CB253" s="22" t="s">
        <v>158</v>
      </c>
      <c r="CC253" s="22">
        <v>1</v>
      </c>
      <c r="CD253" s="22" t="s">
        <v>158</v>
      </c>
      <c r="CE253" s="22">
        <v>0</v>
      </c>
      <c r="CF253" s="22" t="s">
        <v>158</v>
      </c>
      <c r="CG253" s="22">
        <v>1</v>
      </c>
      <c r="CH253" s="22">
        <v>0</v>
      </c>
      <c r="CI253" s="22" t="s">
        <v>158</v>
      </c>
      <c r="CJ253" s="22" t="s">
        <v>158</v>
      </c>
      <c r="CK253" s="22">
        <v>1</v>
      </c>
      <c r="CL253" s="22">
        <v>7.8519800000000001E-2</v>
      </c>
      <c r="CM253" s="22">
        <v>0</v>
      </c>
      <c r="CN253" s="22" t="s">
        <v>158</v>
      </c>
      <c r="CO253" s="22">
        <v>1</v>
      </c>
      <c r="CP253" s="22">
        <v>2.5459300000000001E-2</v>
      </c>
      <c r="CQ253" s="22">
        <v>0</v>
      </c>
    </row>
    <row r="254" spans="1:95" x14ac:dyDescent="0.25">
      <c r="A254" s="15" t="s">
        <v>740</v>
      </c>
      <c r="B254" s="15" t="s">
        <v>740</v>
      </c>
      <c r="C254" s="15">
        <v>952</v>
      </c>
      <c r="D254" t="s">
        <v>951</v>
      </c>
      <c r="E254" s="30" t="s">
        <v>741</v>
      </c>
      <c r="F254" s="15" t="s">
        <v>749</v>
      </c>
      <c r="G254" s="15" t="s">
        <v>750</v>
      </c>
      <c r="H254" s="15" t="s">
        <v>744</v>
      </c>
      <c r="I254" s="15">
        <v>0.99999700000000002</v>
      </c>
      <c r="J254" s="15" t="s">
        <v>156</v>
      </c>
      <c r="K254" s="15">
        <v>2</v>
      </c>
      <c r="L254" s="15" t="s">
        <v>157</v>
      </c>
      <c r="M254" s="16">
        <v>3.7050500000000002E-11</v>
      </c>
      <c r="N254" s="15">
        <v>193.45</v>
      </c>
      <c r="O254" s="15">
        <v>138.35</v>
      </c>
      <c r="P254" s="15">
        <v>152</v>
      </c>
      <c r="Q254" s="15">
        <v>-0.47759000000000001</v>
      </c>
      <c r="R254" s="15">
        <v>413430000</v>
      </c>
      <c r="S254" s="17" t="s">
        <v>158</v>
      </c>
      <c r="T254" s="17">
        <v>23.106999999999999</v>
      </c>
      <c r="U254" s="17">
        <v>22.483799999999999</v>
      </c>
      <c r="V254" s="17">
        <v>22.712249999999997</v>
      </c>
      <c r="W254" s="17">
        <v>22.347300000000001</v>
      </c>
      <c r="X254" s="18">
        <v>22.43205</v>
      </c>
      <c r="Y254" s="17">
        <v>-0.36494999999999678</v>
      </c>
      <c r="Z254" s="17">
        <v>-0.28019999999999712</v>
      </c>
      <c r="AA254" s="7" t="s">
        <v>14</v>
      </c>
      <c r="AB254" s="7" t="s">
        <v>16</v>
      </c>
      <c r="AC254" s="7" t="s">
        <v>6</v>
      </c>
      <c r="AD254" s="17">
        <v>0.75969999999999871</v>
      </c>
      <c r="AE254" s="17">
        <v>5.1749999999998408E-2</v>
      </c>
      <c r="AF254" s="19">
        <v>-1.2878369957072524</v>
      </c>
      <c r="AG254" s="19">
        <v>-1.2143632192150091</v>
      </c>
      <c r="AH254" s="20" t="s">
        <v>14</v>
      </c>
      <c r="AI254" s="20" t="s">
        <v>16</v>
      </c>
      <c r="AJ254" s="20" t="s">
        <v>6</v>
      </c>
      <c r="AK254" s="19">
        <v>1.6931385098608855</v>
      </c>
      <c r="AL254" s="19">
        <v>1.0365214699726994</v>
      </c>
      <c r="AM254" s="17" t="s">
        <v>158</v>
      </c>
      <c r="AN254" s="17" t="s">
        <v>158</v>
      </c>
      <c r="AO254" s="17" t="s">
        <v>158</v>
      </c>
      <c r="AP254" s="21">
        <v>22.726500000000001</v>
      </c>
      <c r="AQ254" s="17">
        <v>23.106999999999999</v>
      </c>
      <c r="AR254" s="17">
        <v>23.117899999999999</v>
      </c>
      <c r="AS254" s="21">
        <v>22.841200000000001</v>
      </c>
      <c r="AT254" s="17">
        <v>22.386700000000001</v>
      </c>
      <c r="AU254" s="17">
        <v>22.483799999999999</v>
      </c>
      <c r="AV254" s="21">
        <v>21.866399999999999</v>
      </c>
      <c r="AW254" s="17" t="s">
        <v>158</v>
      </c>
      <c r="AX254" s="17">
        <v>23.5581</v>
      </c>
      <c r="AY254" s="21">
        <v>23.781700000000001</v>
      </c>
      <c r="AZ254" s="17">
        <v>22.194800000000001</v>
      </c>
      <c r="BA254" s="17">
        <v>22.347300000000001</v>
      </c>
      <c r="BB254" s="21" t="s">
        <v>158</v>
      </c>
      <c r="BC254" s="17">
        <v>22.515000000000001</v>
      </c>
      <c r="BD254" s="17">
        <v>22.3491</v>
      </c>
      <c r="BP254" s="22" t="s">
        <v>158</v>
      </c>
      <c r="BQ254" s="22">
        <v>0.87022699999999997</v>
      </c>
      <c r="BR254" s="22">
        <v>-0.73757200000000001</v>
      </c>
      <c r="BS254" s="22">
        <v>0</v>
      </c>
      <c r="BT254" s="22" t="s">
        <v>158</v>
      </c>
      <c r="BU254" s="22">
        <v>0.84135499999999996</v>
      </c>
      <c r="BV254" s="22" t="s">
        <v>158</v>
      </c>
      <c r="BW254" s="22">
        <v>0</v>
      </c>
      <c r="BX254" s="22" t="s">
        <v>158</v>
      </c>
      <c r="BY254" s="22">
        <v>0.70823199999999997</v>
      </c>
      <c r="BZ254" s="22" t="s">
        <v>158</v>
      </c>
      <c r="CA254" s="22">
        <v>0</v>
      </c>
      <c r="CB254" s="22" t="s">
        <v>158</v>
      </c>
      <c r="CC254" s="22">
        <v>0.904918</v>
      </c>
      <c r="CD254" s="22" t="s">
        <v>158</v>
      </c>
      <c r="CE254" s="22">
        <v>0</v>
      </c>
      <c r="CF254" s="22" t="s">
        <v>158</v>
      </c>
      <c r="CG254" s="22">
        <v>0.65418299999999996</v>
      </c>
      <c r="CH254" s="22" t="s">
        <v>158</v>
      </c>
      <c r="CI254" s="22">
        <v>0</v>
      </c>
      <c r="CJ254" s="22" t="s">
        <v>158</v>
      </c>
      <c r="CK254" s="22">
        <v>0.91886800000000002</v>
      </c>
      <c r="CL254" s="22">
        <v>7.5179099999999999E-2</v>
      </c>
      <c r="CM254" s="22">
        <v>0</v>
      </c>
      <c r="CN254" s="22" t="s">
        <v>158</v>
      </c>
      <c r="CO254" s="22">
        <v>0.84980800000000001</v>
      </c>
      <c r="CP254" s="22" t="s">
        <v>158</v>
      </c>
      <c r="CQ254" s="22">
        <v>0</v>
      </c>
    </row>
    <row r="255" spans="1:95" x14ac:dyDescent="0.25">
      <c r="A255" s="15" t="s">
        <v>740</v>
      </c>
      <c r="B255" s="15" t="s">
        <v>740</v>
      </c>
      <c r="C255" s="15">
        <v>994</v>
      </c>
      <c r="D255" t="s">
        <v>951</v>
      </c>
      <c r="E255" s="30" t="s">
        <v>741</v>
      </c>
      <c r="F255" s="15" t="s">
        <v>751</v>
      </c>
      <c r="G255" s="15" t="s">
        <v>752</v>
      </c>
      <c r="H255" s="15" t="s">
        <v>744</v>
      </c>
      <c r="I255" s="15">
        <v>0.97679800000000006</v>
      </c>
      <c r="J255" s="15" t="s">
        <v>156</v>
      </c>
      <c r="K255" s="15">
        <v>3</v>
      </c>
      <c r="L255" s="15" t="s">
        <v>157</v>
      </c>
      <c r="M255" s="16">
        <v>2.1309800000000001E-5</v>
      </c>
      <c r="N255" s="15">
        <v>98.015000000000001</v>
      </c>
      <c r="O255" s="15">
        <v>72.063999999999993</v>
      </c>
      <c r="P255" s="15">
        <v>96.052000000000007</v>
      </c>
      <c r="Q255" s="15">
        <v>-0.53868000000000005</v>
      </c>
      <c r="R255" s="15">
        <v>121280000</v>
      </c>
      <c r="S255" s="17" t="s">
        <v>158</v>
      </c>
      <c r="T255" s="17">
        <v>23.6233</v>
      </c>
      <c r="U255" s="17">
        <v>22.9922</v>
      </c>
      <c r="V255" s="17">
        <v>22.883099999999999</v>
      </c>
      <c r="W255" s="17">
        <v>23.389900000000001</v>
      </c>
      <c r="X255" s="18">
        <v>23.438500000000001</v>
      </c>
      <c r="Y255" s="17">
        <v>0.50680000000000192</v>
      </c>
      <c r="Z255" s="17">
        <v>0.55540000000000234</v>
      </c>
      <c r="AA255" s="7" t="s">
        <v>14</v>
      </c>
      <c r="AB255" s="7" t="s">
        <v>16</v>
      </c>
      <c r="AC255" s="7" t="s">
        <v>6</v>
      </c>
      <c r="AD255" s="17">
        <v>0.23339999999999961</v>
      </c>
      <c r="AE255" s="17">
        <v>-0.44630000000000081</v>
      </c>
      <c r="AF255" s="19">
        <v>1.4208950516474803</v>
      </c>
      <c r="AG255" s="19">
        <v>1.4695760297912199</v>
      </c>
      <c r="AH255" s="20" t="s">
        <v>14</v>
      </c>
      <c r="AI255" s="20" t="s">
        <v>16</v>
      </c>
      <c r="AJ255" s="20" t="s">
        <v>6</v>
      </c>
      <c r="AK255" s="19">
        <v>1.1756022293865191</v>
      </c>
      <c r="AL255" s="19">
        <v>-1.3625413376898463</v>
      </c>
      <c r="AM255" s="17" t="s">
        <v>158</v>
      </c>
      <c r="AN255" s="17" t="s">
        <v>158</v>
      </c>
      <c r="AO255" s="17" t="s">
        <v>158</v>
      </c>
      <c r="AP255" s="21">
        <v>23.8613</v>
      </c>
      <c r="AQ255" s="17">
        <v>23.385300000000001</v>
      </c>
      <c r="AR255" s="17" t="s">
        <v>158</v>
      </c>
      <c r="AS255" s="21">
        <v>22.8688</v>
      </c>
      <c r="AT255" s="17">
        <v>23.115600000000001</v>
      </c>
      <c r="AU255" s="17" t="s">
        <v>158</v>
      </c>
      <c r="AV255" s="21" t="s">
        <v>158</v>
      </c>
      <c r="AW255" s="17">
        <v>22.883099999999999</v>
      </c>
      <c r="AX255" s="17" t="s">
        <v>158</v>
      </c>
      <c r="AY255" s="21">
        <v>23.252300000000002</v>
      </c>
      <c r="AZ255" s="17">
        <v>23.5275</v>
      </c>
      <c r="BA255" s="17" t="s">
        <v>158</v>
      </c>
      <c r="BB255" s="21">
        <v>23.408100000000001</v>
      </c>
      <c r="BC255" s="17">
        <v>23.438500000000001</v>
      </c>
      <c r="BD255" s="17">
        <v>23.716000000000001</v>
      </c>
      <c r="BP255" s="22">
        <v>0.43213142413578587</v>
      </c>
      <c r="BQ255" s="22">
        <v>0.66766000000000003</v>
      </c>
      <c r="BR255" s="22">
        <v>-0.26061499999999999</v>
      </c>
      <c r="BS255" s="22">
        <v>-0.95292500000000002</v>
      </c>
      <c r="BT255" s="22" t="s">
        <v>158</v>
      </c>
      <c r="BU255" s="22">
        <v>0.98414299999999999</v>
      </c>
      <c r="BV255" s="22" t="s">
        <v>158</v>
      </c>
      <c r="BW255" s="22">
        <v>0</v>
      </c>
      <c r="BX255" s="22" t="s">
        <v>158</v>
      </c>
      <c r="BY255" s="22">
        <v>0.92525199999999996</v>
      </c>
      <c r="BZ255" s="22" t="s">
        <v>158</v>
      </c>
      <c r="CA255" s="22">
        <v>0</v>
      </c>
      <c r="CB255" s="22">
        <v>6.5402511958529211E-3</v>
      </c>
      <c r="CC255" s="22">
        <v>0.77486900000000003</v>
      </c>
      <c r="CD255" s="22">
        <v>-0.18415799999999999</v>
      </c>
      <c r="CE255" s="22">
        <v>-0.63444400000000001</v>
      </c>
      <c r="CF255" s="22">
        <v>0.37021740247860774</v>
      </c>
      <c r="CG255" s="22">
        <v>0.28040999999999999</v>
      </c>
      <c r="CH255" s="22">
        <v>0.37060100000000001</v>
      </c>
      <c r="CI255" s="22">
        <v>1.6420699999999999</v>
      </c>
      <c r="CJ255" s="22" t="s">
        <v>158</v>
      </c>
      <c r="CK255" s="22">
        <v>1</v>
      </c>
      <c r="CL255" s="22" t="s">
        <v>158</v>
      </c>
      <c r="CM255" s="22">
        <v>0</v>
      </c>
      <c r="CN255" s="22" t="s">
        <v>158</v>
      </c>
      <c r="CO255" s="22">
        <v>0.96794500000000006</v>
      </c>
      <c r="CP255" s="22" t="s">
        <v>158</v>
      </c>
      <c r="CQ255" s="22">
        <v>0</v>
      </c>
    </row>
    <row r="256" spans="1:95" x14ac:dyDescent="0.25">
      <c r="A256" s="15" t="s">
        <v>753</v>
      </c>
      <c r="B256" s="15" t="s">
        <v>753</v>
      </c>
      <c r="C256" s="15">
        <v>315</v>
      </c>
      <c r="D256" t="s">
        <v>952</v>
      </c>
      <c r="E256" s="30" t="s">
        <v>754</v>
      </c>
      <c r="F256" s="15" t="s">
        <v>755</v>
      </c>
      <c r="G256" s="15" t="s">
        <v>756</v>
      </c>
      <c r="H256" s="15" t="s">
        <v>757</v>
      </c>
      <c r="I256" s="15">
        <v>0.81782100000000002</v>
      </c>
      <c r="J256" s="15" t="s">
        <v>218</v>
      </c>
      <c r="K256" s="15">
        <v>3</v>
      </c>
      <c r="L256" s="15" t="s">
        <v>170</v>
      </c>
      <c r="M256" s="16">
        <v>6.6146100000000002E-10</v>
      </c>
      <c r="N256" s="15">
        <v>155.24</v>
      </c>
      <c r="O256" s="15">
        <v>79.798000000000002</v>
      </c>
      <c r="P256" s="15">
        <v>77.137</v>
      </c>
      <c r="Q256" s="15">
        <v>-0.93098000000000003</v>
      </c>
      <c r="R256" s="15">
        <v>109180000</v>
      </c>
      <c r="S256" s="17" t="s">
        <v>158</v>
      </c>
      <c r="T256" s="17">
        <v>22.812750000000001</v>
      </c>
      <c r="U256" s="17">
        <v>23.122199999999999</v>
      </c>
      <c r="V256" s="17">
        <v>22.872500000000002</v>
      </c>
      <c r="W256" s="17">
        <v>22.870350000000002</v>
      </c>
      <c r="X256" s="17">
        <v>23.1526</v>
      </c>
      <c r="Y256" s="17">
        <v>-2.1500000000003183E-3</v>
      </c>
      <c r="Z256" s="17">
        <v>0.28009999999999735</v>
      </c>
      <c r="AA256" s="7" t="s">
        <v>14</v>
      </c>
      <c r="AB256" s="7" t="s">
        <v>16</v>
      </c>
      <c r="AC256" s="7" t="s">
        <v>6</v>
      </c>
      <c r="AD256" s="17">
        <v>-5.7600000000000762E-2</v>
      </c>
      <c r="AE256" s="17">
        <v>-3.0400000000000205E-2</v>
      </c>
      <c r="AF256" s="19">
        <v>-1.0014913774370588</v>
      </c>
      <c r="AG256" s="19">
        <v>1.2142790488880069</v>
      </c>
      <c r="AH256" s="20" t="s">
        <v>14</v>
      </c>
      <c r="AI256" s="20" t="s">
        <v>16</v>
      </c>
      <c r="AJ256" s="20" t="s">
        <v>6</v>
      </c>
      <c r="AK256" s="19">
        <v>-1.0407330052192367</v>
      </c>
      <c r="AL256" s="19">
        <v>-1.0212952496251895</v>
      </c>
      <c r="AM256" s="17" t="s">
        <v>158</v>
      </c>
      <c r="AN256" s="17" t="s">
        <v>158</v>
      </c>
      <c r="AO256" s="17" t="s">
        <v>158</v>
      </c>
      <c r="AP256" s="21">
        <v>22.7804</v>
      </c>
      <c r="AQ256" s="17" t="s">
        <v>158</v>
      </c>
      <c r="AR256" s="17">
        <v>22.845099999999999</v>
      </c>
      <c r="AS256" s="21">
        <v>23.2896</v>
      </c>
      <c r="AT256" s="17">
        <v>23.115600000000001</v>
      </c>
      <c r="AU256" s="17">
        <v>23.122199999999999</v>
      </c>
      <c r="AV256" s="21" t="s">
        <v>158</v>
      </c>
      <c r="AW256" s="17">
        <v>22.702400000000001</v>
      </c>
      <c r="AX256" s="17">
        <v>23.0426</v>
      </c>
      <c r="AY256" s="21">
        <v>23.0227</v>
      </c>
      <c r="AZ256" s="17" t="s">
        <v>158</v>
      </c>
      <c r="BA256" s="17">
        <v>22.718</v>
      </c>
      <c r="BB256" s="21">
        <v>23.313700000000001</v>
      </c>
      <c r="BC256" s="17">
        <v>22.991499999999998</v>
      </c>
      <c r="BD256" s="17" t="s">
        <v>158</v>
      </c>
      <c r="BP256" s="22">
        <v>1.9507140495113678E-2</v>
      </c>
      <c r="BQ256" s="22">
        <v>1</v>
      </c>
      <c r="BR256" s="22">
        <v>6.2375399999999998E-2</v>
      </c>
      <c r="BS256" s="22">
        <v>6.1919599999999998E-2</v>
      </c>
      <c r="BT256" s="22">
        <v>9.8837762906707885E-2</v>
      </c>
      <c r="BU256" s="22">
        <v>0.88134400000000002</v>
      </c>
      <c r="BV256" s="22">
        <v>-0.28019300000000003</v>
      </c>
      <c r="BW256" s="22">
        <v>-0.29496800000000001</v>
      </c>
      <c r="BX256" s="22" t="s">
        <v>158</v>
      </c>
      <c r="BY256" s="22">
        <v>0.70848900000000004</v>
      </c>
      <c r="BZ256" s="22">
        <v>0.32055499999999998</v>
      </c>
      <c r="CA256" s="22">
        <v>0</v>
      </c>
      <c r="CB256" s="22" t="s">
        <v>158</v>
      </c>
      <c r="CC256" s="22">
        <v>0.90526499999999999</v>
      </c>
      <c r="CD256" s="22">
        <v>-9.2718099999999998E-2</v>
      </c>
      <c r="CE256" s="22">
        <v>0</v>
      </c>
      <c r="CF256" s="22" t="s">
        <v>158</v>
      </c>
      <c r="CG256" s="22">
        <v>0.65479500000000002</v>
      </c>
      <c r="CH256" s="22">
        <v>-4.8967400000000001E-2</v>
      </c>
      <c r="CI256" s="22">
        <v>0</v>
      </c>
      <c r="CJ256" s="22">
        <v>0.1407539825606697</v>
      </c>
      <c r="CK256" s="22">
        <v>0.85633999999999999</v>
      </c>
      <c r="CL256" s="22">
        <v>0.20921300000000001</v>
      </c>
      <c r="CM256" s="22">
        <v>0.33657900000000002</v>
      </c>
      <c r="CN256" s="22">
        <v>0.34245596408636225</v>
      </c>
      <c r="CO256" s="22">
        <v>0.72623700000000002</v>
      </c>
      <c r="CP256" s="22">
        <v>0.13850799999999999</v>
      </c>
      <c r="CQ256" s="22">
        <v>0.47961300000000001</v>
      </c>
    </row>
    <row r="257" spans="1:95" x14ac:dyDescent="0.25">
      <c r="A257" s="15" t="s">
        <v>758</v>
      </c>
      <c r="B257" s="15" t="s">
        <v>758</v>
      </c>
      <c r="C257" s="15">
        <v>777</v>
      </c>
      <c r="D257" t="s">
        <v>953</v>
      </c>
      <c r="E257" s="30" t="s">
        <v>759</v>
      </c>
      <c r="F257" s="15" t="s">
        <v>760</v>
      </c>
      <c r="G257" s="15" t="s">
        <v>761</v>
      </c>
      <c r="H257" s="15" t="s">
        <v>762</v>
      </c>
      <c r="I257" s="15">
        <v>1</v>
      </c>
      <c r="J257" s="15" t="s">
        <v>156</v>
      </c>
      <c r="K257" s="15">
        <v>2</v>
      </c>
      <c r="L257" s="15" t="s">
        <v>170</v>
      </c>
      <c r="M257" s="16">
        <v>2.31079E-30</v>
      </c>
      <c r="N257" s="15">
        <v>210.29</v>
      </c>
      <c r="O257" s="15">
        <v>162.37</v>
      </c>
      <c r="P257" s="15">
        <v>196.76</v>
      </c>
      <c r="Q257" s="15">
        <v>-1.2517</v>
      </c>
      <c r="R257" s="15">
        <v>280540000</v>
      </c>
      <c r="S257" s="17" t="s">
        <v>158</v>
      </c>
      <c r="T257" s="17">
        <v>23.5425</v>
      </c>
      <c r="U257" s="17">
        <v>23.135899999999999</v>
      </c>
      <c r="V257" s="17">
        <v>23.9924</v>
      </c>
      <c r="W257" s="17">
        <v>23.3703</v>
      </c>
      <c r="X257" s="18" t="s">
        <v>158</v>
      </c>
      <c r="Y257" s="17">
        <v>-0.62209999999999965</v>
      </c>
      <c r="Z257" s="7" t="s">
        <v>6</v>
      </c>
      <c r="AA257" s="7" t="s">
        <v>14</v>
      </c>
      <c r="AB257" s="7" t="s">
        <v>16</v>
      </c>
      <c r="AC257" s="7" t="s">
        <v>6</v>
      </c>
      <c r="AD257" s="17">
        <v>0.17220000000000013</v>
      </c>
      <c r="AE257" s="7" t="s">
        <v>16</v>
      </c>
      <c r="AF257" s="19">
        <v>-1.5391138997096023</v>
      </c>
      <c r="AG257" s="20" t="s">
        <v>6</v>
      </c>
      <c r="AH257" s="20" t="s">
        <v>14</v>
      </c>
      <c r="AI257" s="20" t="s">
        <v>16</v>
      </c>
      <c r="AJ257" s="20" t="s">
        <v>6</v>
      </c>
      <c r="AK257" s="19">
        <v>1.1267754219118913</v>
      </c>
      <c r="AL257" s="20" t="s">
        <v>16</v>
      </c>
      <c r="AM257" s="17" t="s">
        <v>158</v>
      </c>
      <c r="AN257" s="17" t="s">
        <v>158</v>
      </c>
      <c r="AO257" s="17" t="s">
        <v>158</v>
      </c>
      <c r="AP257" s="21">
        <v>23.224699999999999</v>
      </c>
      <c r="AQ257" s="17">
        <v>23.902999999999999</v>
      </c>
      <c r="AR257" s="17">
        <v>23.5425</v>
      </c>
      <c r="AS257" s="21" t="s">
        <v>158</v>
      </c>
      <c r="AT257" s="17">
        <v>23.164400000000001</v>
      </c>
      <c r="AU257" s="17">
        <v>23.107399999999998</v>
      </c>
      <c r="AV257" s="21">
        <v>23.9924</v>
      </c>
      <c r="AW257" s="17">
        <v>23.932099999999998</v>
      </c>
      <c r="AX257" s="17">
        <v>24.1404</v>
      </c>
      <c r="AY257" s="21">
        <v>23.3703</v>
      </c>
      <c r="AZ257" s="17" t="s">
        <v>158</v>
      </c>
      <c r="BA257" s="17" t="s">
        <v>158</v>
      </c>
      <c r="BB257" s="21" t="s">
        <v>158</v>
      </c>
      <c r="BC257" s="17" t="s">
        <v>158</v>
      </c>
      <c r="BD257" s="17" t="s">
        <v>158</v>
      </c>
      <c r="BP257" s="22">
        <v>1.9507140495113678E-2</v>
      </c>
      <c r="BQ257" s="22">
        <v>1</v>
      </c>
      <c r="BR257" s="22">
        <v>6.2375399999999998E-2</v>
      </c>
      <c r="BS257" s="22">
        <v>6.1919599999999998E-2</v>
      </c>
      <c r="BT257" s="22">
        <v>9.8837762906707885E-2</v>
      </c>
      <c r="BU257" s="22">
        <v>0.88087300000000002</v>
      </c>
      <c r="BV257" s="22">
        <v>-0.28019300000000003</v>
      </c>
      <c r="BW257" s="22">
        <v>-0.29496800000000001</v>
      </c>
      <c r="BX257" s="22" t="s">
        <v>158</v>
      </c>
      <c r="BY257" s="22">
        <v>0.70969899999999997</v>
      </c>
      <c r="BZ257" s="22">
        <v>0.32055499999999998</v>
      </c>
      <c r="CA257" s="22">
        <v>0</v>
      </c>
      <c r="CB257" s="22" t="s">
        <v>158</v>
      </c>
      <c r="CC257" s="22">
        <v>0.905613</v>
      </c>
      <c r="CD257" s="22">
        <v>-9.2718099999999998E-2</v>
      </c>
      <c r="CE257" s="22">
        <v>0</v>
      </c>
      <c r="CF257" s="22" t="s">
        <v>158</v>
      </c>
      <c r="CG257" s="22">
        <v>0.65457500000000002</v>
      </c>
      <c r="CH257" s="22">
        <v>-4.8967400000000001E-2</v>
      </c>
      <c r="CI257" s="22">
        <v>0</v>
      </c>
      <c r="CJ257" s="22">
        <v>0.1407539825606697</v>
      </c>
      <c r="CK257" s="22">
        <v>0.85687100000000005</v>
      </c>
      <c r="CL257" s="22">
        <v>0.20921300000000001</v>
      </c>
      <c r="CM257" s="22">
        <v>0.33657900000000002</v>
      </c>
      <c r="CN257" s="22">
        <v>0.34245596408636225</v>
      </c>
      <c r="CO257" s="22">
        <v>0.72674000000000005</v>
      </c>
      <c r="CP257" s="22">
        <v>0.13850799999999999</v>
      </c>
      <c r="CQ257" s="22">
        <v>0.47961300000000001</v>
      </c>
    </row>
    <row r="258" spans="1:95" x14ac:dyDescent="0.25">
      <c r="A258" s="15" t="s">
        <v>758</v>
      </c>
      <c r="B258" s="15" t="s">
        <v>758</v>
      </c>
      <c r="C258" s="15">
        <v>1073</v>
      </c>
      <c r="D258" t="s">
        <v>953</v>
      </c>
      <c r="E258" s="30" t="s">
        <v>759</v>
      </c>
      <c r="F258" s="15" t="s">
        <v>763</v>
      </c>
      <c r="G258" s="15" t="s">
        <v>764</v>
      </c>
      <c r="H258" s="15" t="s">
        <v>762</v>
      </c>
      <c r="I258" s="15">
        <v>0.99990400000000002</v>
      </c>
      <c r="J258" s="15" t="s">
        <v>156</v>
      </c>
      <c r="K258" s="15">
        <v>2</v>
      </c>
      <c r="L258" s="15" t="s">
        <v>170</v>
      </c>
      <c r="M258" s="16">
        <v>2.3242399999999999E-7</v>
      </c>
      <c r="N258" s="15">
        <v>186.29</v>
      </c>
      <c r="O258" s="15">
        <v>121</v>
      </c>
      <c r="P258" s="15">
        <v>182.37</v>
      </c>
      <c r="Q258" s="15">
        <v>1.4498</v>
      </c>
      <c r="R258" s="15">
        <v>181490000</v>
      </c>
      <c r="S258" s="17">
        <v>21.3504</v>
      </c>
      <c r="T258" s="17">
        <v>22.134699999999999</v>
      </c>
      <c r="U258" s="17">
        <v>21.318899999999999</v>
      </c>
      <c r="V258" s="17">
        <v>22.0471</v>
      </c>
      <c r="W258" s="17">
        <v>22.3355</v>
      </c>
      <c r="X258" s="18">
        <v>22.363</v>
      </c>
      <c r="Y258" s="17">
        <v>0.28839999999999932</v>
      </c>
      <c r="Z258" s="17">
        <v>0.31589999999999918</v>
      </c>
      <c r="AA258" s="17">
        <v>0.78429999999999822</v>
      </c>
      <c r="AB258" s="17">
        <v>-3.1500000000001194E-2</v>
      </c>
      <c r="AC258" s="17">
        <v>-0.69669999999999987</v>
      </c>
      <c r="AD258" s="17">
        <v>-0.20080000000000098</v>
      </c>
      <c r="AE258" s="17">
        <v>-1.0441000000000003</v>
      </c>
      <c r="AF258" s="19">
        <v>1.221285077855214</v>
      </c>
      <c r="AG258" s="19">
        <v>1.2447879502659775</v>
      </c>
      <c r="AH258" s="19">
        <v>1.7222564726099947</v>
      </c>
      <c r="AI258" s="19">
        <v>-1.0220742452797806</v>
      </c>
      <c r="AJ258" s="19">
        <v>-1.6207931702611444</v>
      </c>
      <c r="AK258" s="19">
        <v>-1.1493355052571359</v>
      </c>
      <c r="AL258" s="19">
        <v>-2.0620795650996944</v>
      </c>
      <c r="AM258" s="17">
        <v>21.336500000000001</v>
      </c>
      <c r="AN258" s="17">
        <v>21.962800000000001</v>
      </c>
      <c r="AO258" s="17">
        <v>21.3504</v>
      </c>
      <c r="AP258" s="21">
        <v>21.598099999999999</v>
      </c>
      <c r="AQ258" s="17">
        <v>22.134699999999999</v>
      </c>
      <c r="AR258" s="17">
        <v>22.549700000000001</v>
      </c>
      <c r="AS258" s="21">
        <v>21.318899999999999</v>
      </c>
      <c r="AT258" s="17">
        <v>21.2959</v>
      </c>
      <c r="AU258" s="17">
        <v>21.5075</v>
      </c>
      <c r="AV258" s="21">
        <v>22.0471</v>
      </c>
      <c r="AW258" s="17">
        <v>22.037500000000001</v>
      </c>
      <c r="AX258" s="17">
        <v>22.3855</v>
      </c>
      <c r="AY258" s="21">
        <v>22.3355</v>
      </c>
      <c r="AZ258" s="17">
        <v>22.529599999999999</v>
      </c>
      <c r="BA258" s="17">
        <v>22.0913</v>
      </c>
      <c r="BB258" s="21">
        <v>22.389900000000001</v>
      </c>
      <c r="BC258" s="17">
        <v>22.363</v>
      </c>
      <c r="BD258" s="17">
        <v>22.1523</v>
      </c>
      <c r="BP258" s="22" t="s">
        <v>158</v>
      </c>
      <c r="BQ258" s="22">
        <v>0.869923</v>
      </c>
      <c r="BR258" s="22">
        <v>0.506768</v>
      </c>
      <c r="BS258" s="22">
        <v>0</v>
      </c>
      <c r="BT258" s="22" t="s">
        <v>158</v>
      </c>
      <c r="BU258" s="22">
        <v>0.84106899999999996</v>
      </c>
      <c r="BV258" s="22">
        <v>0.63776699999999997</v>
      </c>
      <c r="BW258" s="22">
        <v>0</v>
      </c>
      <c r="BX258" s="22" t="s">
        <v>158</v>
      </c>
      <c r="BY258" s="22">
        <v>0.70901400000000003</v>
      </c>
      <c r="BZ258" s="22" t="s">
        <v>158</v>
      </c>
      <c r="CA258" s="22">
        <v>0</v>
      </c>
      <c r="CB258" s="22" t="s">
        <v>158</v>
      </c>
      <c r="CC258" s="22">
        <v>0.91262200000000004</v>
      </c>
      <c r="CD258" s="22" t="s">
        <v>158</v>
      </c>
      <c r="CE258" s="22">
        <v>0</v>
      </c>
      <c r="CF258" s="22" t="s">
        <v>158</v>
      </c>
      <c r="CG258" s="22">
        <v>0.654389</v>
      </c>
      <c r="CH258" s="22" t="s">
        <v>158</v>
      </c>
      <c r="CI258" s="22">
        <v>0</v>
      </c>
      <c r="CJ258" s="22">
        <v>0.29775618271969073</v>
      </c>
      <c r="CK258" s="22">
        <v>0.71424200000000004</v>
      </c>
      <c r="CL258" s="22">
        <v>0.23341100000000001</v>
      </c>
      <c r="CM258" s="22">
        <v>0.62258000000000002</v>
      </c>
      <c r="CN258" s="22">
        <v>1.1673615633099694</v>
      </c>
      <c r="CO258" s="22">
        <v>9.5810599999999996E-2</v>
      </c>
      <c r="CP258" s="22">
        <v>-0.52864</v>
      </c>
      <c r="CQ258" s="22">
        <v>-2.0619800000000001</v>
      </c>
    </row>
    <row r="259" spans="1:95" x14ac:dyDescent="0.25">
      <c r="A259" s="15" t="s">
        <v>758</v>
      </c>
      <c r="B259" s="15" t="s">
        <v>758</v>
      </c>
      <c r="C259" s="15">
        <v>1302</v>
      </c>
      <c r="D259" t="s">
        <v>953</v>
      </c>
      <c r="E259" s="30" t="s">
        <v>759</v>
      </c>
      <c r="F259" s="15" t="s">
        <v>765</v>
      </c>
      <c r="G259" s="15" t="s">
        <v>766</v>
      </c>
      <c r="H259" s="15" t="s">
        <v>762</v>
      </c>
      <c r="I259" s="15">
        <v>0.96147499999999997</v>
      </c>
      <c r="J259" s="15" t="s">
        <v>156</v>
      </c>
      <c r="K259" s="15">
        <v>3</v>
      </c>
      <c r="L259" s="15" t="s">
        <v>170</v>
      </c>
      <c r="M259" s="15">
        <v>4.2266600000000001E-3</v>
      </c>
      <c r="N259" s="15">
        <v>102.97</v>
      </c>
      <c r="O259" s="15">
        <v>72.888000000000005</v>
      </c>
      <c r="P259" s="15">
        <v>102.97</v>
      </c>
      <c r="Q259" s="15">
        <v>3.9118E-2</v>
      </c>
      <c r="R259" s="15">
        <v>41836000</v>
      </c>
      <c r="S259" s="17">
        <v>20.929400000000001</v>
      </c>
      <c r="T259" s="17">
        <v>21.559950000000001</v>
      </c>
      <c r="U259" s="17" t="s">
        <v>158</v>
      </c>
      <c r="V259" s="17">
        <v>21.443200000000001</v>
      </c>
      <c r="W259" s="17">
        <v>21.6006</v>
      </c>
      <c r="X259" s="18">
        <v>21.9922</v>
      </c>
      <c r="Y259" s="17">
        <v>0.1573999999999991</v>
      </c>
      <c r="Z259" s="17">
        <v>0.54899999999999949</v>
      </c>
      <c r="AA259" s="17">
        <v>0.6305499999999995</v>
      </c>
      <c r="AB259" s="7" t="s">
        <v>12</v>
      </c>
      <c r="AC259" s="17">
        <v>-0.51379999999999981</v>
      </c>
      <c r="AD259" s="17">
        <v>-4.0649999999999409E-2</v>
      </c>
      <c r="AE259" s="7" t="s">
        <v>10</v>
      </c>
      <c r="AF259" s="19">
        <v>1.1152753958631403</v>
      </c>
      <c r="AG259" s="19">
        <v>1.4630712207043259</v>
      </c>
      <c r="AH259" s="19">
        <v>1.5481550856875408</v>
      </c>
      <c r="AI259" s="20" t="s">
        <v>12</v>
      </c>
      <c r="AJ259" s="19">
        <v>-1.4278060300197368</v>
      </c>
      <c r="AK259" s="19">
        <v>-1.0285771432510278</v>
      </c>
      <c r="AL259" s="20" t="s">
        <v>10</v>
      </c>
      <c r="AM259" s="17">
        <v>20.929400000000001</v>
      </c>
      <c r="AN259" s="17">
        <v>21.394600000000001</v>
      </c>
      <c r="AO259" s="17">
        <v>20.340800000000002</v>
      </c>
      <c r="AP259" s="21" t="s">
        <v>158</v>
      </c>
      <c r="AQ259" s="17">
        <v>21.375800000000002</v>
      </c>
      <c r="AR259" s="17">
        <v>21.7441</v>
      </c>
      <c r="AS259" s="21" t="s">
        <v>158</v>
      </c>
      <c r="AT259" s="17" t="s">
        <v>158</v>
      </c>
      <c r="AU259" s="17" t="s">
        <v>158</v>
      </c>
      <c r="AV259" s="21">
        <v>21.443200000000001</v>
      </c>
      <c r="AW259" s="17">
        <v>21.302099999999999</v>
      </c>
      <c r="AX259" s="17">
        <v>22.091100000000001</v>
      </c>
      <c r="AY259" s="21" t="s">
        <v>158</v>
      </c>
      <c r="AZ259" s="17">
        <v>21.6127</v>
      </c>
      <c r="BA259" s="17">
        <v>21.5885</v>
      </c>
      <c r="BB259" s="21">
        <v>22.1371</v>
      </c>
      <c r="BC259" s="17">
        <v>21.9922</v>
      </c>
      <c r="BD259" s="17">
        <v>21.787500000000001</v>
      </c>
      <c r="BP259" s="22">
        <v>2.8969901594166677E-3</v>
      </c>
      <c r="BQ259" s="22">
        <v>1</v>
      </c>
      <c r="BR259" s="22">
        <v>-2.1343199999999999E-3</v>
      </c>
      <c r="BS259" s="22">
        <v>-6.4998699999999996E-3</v>
      </c>
      <c r="BT259" s="22">
        <v>0.45013897981340362</v>
      </c>
      <c r="BU259" s="22">
        <v>0.61957300000000004</v>
      </c>
      <c r="BV259" s="22">
        <v>0.28007300000000002</v>
      </c>
      <c r="BW259" s="22">
        <v>0.83781399999999995</v>
      </c>
      <c r="BX259" s="22" t="s">
        <v>158</v>
      </c>
      <c r="BY259" s="22">
        <v>0.69944099999999998</v>
      </c>
      <c r="BZ259" s="22">
        <v>0.20343700000000001</v>
      </c>
      <c r="CA259" s="22">
        <v>0</v>
      </c>
      <c r="CB259" s="22" t="s">
        <v>158</v>
      </c>
      <c r="CC259" s="22">
        <v>0.86826800000000004</v>
      </c>
      <c r="CD259" s="22">
        <v>0.56648799999999999</v>
      </c>
      <c r="CE259" s="22">
        <v>0</v>
      </c>
      <c r="CF259" s="22" t="s">
        <v>158</v>
      </c>
      <c r="CG259" s="22">
        <v>0.62892400000000004</v>
      </c>
      <c r="CH259" s="22">
        <v>-0.26319399999999998</v>
      </c>
      <c r="CI259" s="22">
        <v>0</v>
      </c>
      <c r="CJ259" s="22">
        <v>0.11326051284595245</v>
      </c>
      <c r="CK259" s="22">
        <v>0.91657699999999998</v>
      </c>
      <c r="CL259" s="22">
        <v>-5.7622899999999998E-2</v>
      </c>
      <c r="CM259" s="22">
        <v>-0.225331</v>
      </c>
      <c r="CN259" s="22">
        <v>4.0737573779155774E-2</v>
      </c>
      <c r="CO259" s="22">
        <v>0.97726900000000005</v>
      </c>
      <c r="CP259" s="22">
        <v>2.3220399999999999E-2</v>
      </c>
      <c r="CQ259" s="22">
        <v>9.6441299999999994E-2</v>
      </c>
    </row>
    <row r="260" spans="1:95" x14ac:dyDescent="0.25">
      <c r="A260" s="15" t="s">
        <v>767</v>
      </c>
      <c r="B260" s="15" t="s">
        <v>767</v>
      </c>
      <c r="C260" s="15">
        <v>549</v>
      </c>
      <c r="E260" s="30" t="s">
        <v>768</v>
      </c>
      <c r="F260" s="15" t="s">
        <v>769</v>
      </c>
      <c r="G260" s="15" t="s">
        <v>770</v>
      </c>
      <c r="H260" s="15" t="s">
        <v>771</v>
      </c>
      <c r="I260" s="15">
        <v>0.97883699999999996</v>
      </c>
      <c r="J260" s="15" t="s">
        <v>156</v>
      </c>
      <c r="K260" s="15">
        <v>2</v>
      </c>
      <c r="L260" s="15" t="s">
        <v>157</v>
      </c>
      <c r="M260" s="16">
        <v>1.66069E-7</v>
      </c>
      <c r="N260" s="15">
        <v>180.27</v>
      </c>
      <c r="O260" s="15">
        <v>134.4</v>
      </c>
      <c r="P260" s="15">
        <v>143.93</v>
      </c>
      <c r="Q260" s="15">
        <v>0.65307000000000004</v>
      </c>
      <c r="R260" s="15">
        <v>52669000</v>
      </c>
      <c r="S260" s="17" t="s">
        <v>158</v>
      </c>
      <c r="T260" s="17">
        <v>23.371299999999998</v>
      </c>
      <c r="U260" s="17">
        <v>22.883299999999998</v>
      </c>
      <c r="V260" s="17">
        <v>23.279199999999999</v>
      </c>
      <c r="W260" s="17">
        <v>23.525600000000001</v>
      </c>
      <c r="X260" s="18" t="s">
        <v>158</v>
      </c>
      <c r="Y260" s="17">
        <v>0.24640000000000128</v>
      </c>
      <c r="Z260" s="7" t="s">
        <v>6</v>
      </c>
      <c r="AA260" s="7" t="s">
        <v>14</v>
      </c>
      <c r="AB260" s="7" t="s">
        <v>16</v>
      </c>
      <c r="AC260" s="7" t="s">
        <v>6</v>
      </c>
      <c r="AD260" s="17">
        <v>-0.15430000000000277</v>
      </c>
      <c r="AE260" s="7" t="s">
        <v>16</v>
      </c>
      <c r="AF260" s="19">
        <v>1.1862433503139183</v>
      </c>
      <c r="AG260" s="20" t="s">
        <v>6</v>
      </c>
      <c r="AH260" s="20" t="s">
        <v>14</v>
      </c>
      <c r="AI260" s="20" t="s">
        <v>16</v>
      </c>
      <c r="AJ260" s="20" t="s">
        <v>6</v>
      </c>
      <c r="AK260" s="19">
        <v>-1.1128815137306383</v>
      </c>
      <c r="AL260" s="20" t="s">
        <v>16</v>
      </c>
      <c r="AM260" s="17" t="s">
        <v>158</v>
      </c>
      <c r="AN260" s="17" t="s">
        <v>158</v>
      </c>
      <c r="AO260" s="17" t="s">
        <v>158</v>
      </c>
      <c r="AP260" s="21" t="s">
        <v>158</v>
      </c>
      <c r="AQ260" s="17">
        <v>23.166</v>
      </c>
      <c r="AR260" s="17">
        <v>23.576599999999999</v>
      </c>
      <c r="AS260" s="21" t="s">
        <v>158</v>
      </c>
      <c r="AT260" s="17">
        <v>22.883299999999998</v>
      </c>
      <c r="AU260" s="17" t="s">
        <v>158</v>
      </c>
      <c r="AV260" s="21">
        <v>23.279199999999999</v>
      </c>
      <c r="AW260" s="17" t="s">
        <v>158</v>
      </c>
      <c r="AX260" s="17" t="s">
        <v>158</v>
      </c>
      <c r="AY260" s="21" t="s">
        <v>158</v>
      </c>
      <c r="AZ260" s="17">
        <v>23.525600000000001</v>
      </c>
      <c r="BA260" s="17" t="s">
        <v>158</v>
      </c>
      <c r="BB260" s="21" t="s">
        <v>158</v>
      </c>
      <c r="BC260" s="17" t="s">
        <v>158</v>
      </c>
      <c r="BD260" s="17" t="s">
        <v>158</v>
      </c>
      <c r="BP260" s="22" t="s">
        <v>158</v>
      </c>
      <c r="BQ260" s="22">
        <v>0.97597599999999995</v>
      </c>
      <c r="BR260" s="22">
        <v>-0.651339</v>
      </c>
      <c r="BS260" s="22">
        <v>0</v>
      </c>
      <c r="BT260" s="22" t="s">
        <v>158</v>
      </c>
      <c r="BU260" s="22">
        <v>0.97331100000000004</v>
      </c>
      <c r="BV260" s="22" t="s">
        <v>158</v>
      </c>
      <c r="BW260" s="22">
        <v>0</v>
      </c>
      <c r="BX260" s="22" t="s">
        <v>158</v>
      </c>
      <c r="BY260" s="22">
        <v>0.94931299999999996</v>
      </c>
      <c r="BZ260" s="22">
        <v>5.02586E-3</v>
      </c>
      <c r="CA260" s="22">
        <v>0</v>
      </c>
      <c r="CB260" s="22" t="s">
        <v>158</v>
      </c>
      <c r="CC260" s="22">
        <v>1</v>
      </c>
      <c r="CD260" s="22">
        <v>-0.41578100000000001</v>
      </c>
      <c r="CE260" s="22">
        <v>0</v>
      </c>
      <c r="CF260" s="22" t="s">
        <v>158</v>
      </c>
      <c r="CG260" s="22">
        <v>0.75825799999999999</v>
      </c>
      <c r="CH260" s="22">
        <v>-0.46991500000000003</v>
      </c>
      <c r="CI260" s="22">
        <v>0</v>
      </c>
      <c r="CJ260" s="22" t="s">
        <v>158</v>
      </c>
      <c r="CK260" s="22">
        <v>1</v>
      </c>
      <c r="CL260" s="22">
        <v>0.186449</v>
      </c>
      <c r="CM260" s="22">
        <v>0</v>
      </c>
      <c r="CN260" s="22" t="s">
        <v>158</v>
      </c>
      <c r="CO260" s="22">
        <v>1</v>
      </c>
      <c r="CP260" s="22" t="s">
        <v>158</v>
      </c>
      <c r="CQ260" s="22">
        <v>0</v>
      </c>
    </row>
    <row r="261" spans="1:95" x14ac:dyDescent="0.25">
      <c r="A261" s="15" t="s">
        <v>772</v>
      </c>
      <c r="B261" s="15" t="s">
        <v>772</v>
      </c>
      <c r="C261" s="15">
        <v>92</v>
      </c>
      <c r="E261" s="30" t="s">
        <v>773</v>
      </c>
      <c r="F261" s="15" t="s">
        <v>774</v>
      </c>
      <c r="G261" s="15" t="s">
        <v>775</v>
      </c>
      <c r="H261" s="15" t="s">
        <v>776</v>
      </c>
      <c r="I261" s="15">
        <v>0.85285</v>
      </c>
      <c r="J261" s="15" t="s">
        <v>156</v>
      </c>
      <c r="K261" s="15">
        <v>4</v>
      </c>
      <c r="L261" s="15" t="s">
        <v>157</v>
      </c>
      <c r="M261" s="16">
        <v>2.2692799999999999E-6</v>
      </c>
      <c r="N261" s="15">
        <v>67.278999999999996</v>
      </c>
      <c r="O261" s="15">
        <v>42.981999999999999</v>
      </c>
      <c r="P261" s="15">
        <v>67.278999999999996</v>
      </c>
      <c r="Q261" s="15">
        <v>-1.1272</v>
      </c>
      <c r="R261" s="15">
        <v>255570000</v>
      </c>
      <c r="S261" s="17" t="s">
        <v>158</v>
      </c>
      <c r="T261" s="17">
        <v>25.437200000000001</v>
      </c>
      <c r="U261" s="17">
        <v>25.6494</v>
      </c>
      <c r="V261" s="17">
        <v>24.916799999999999</v>
      </c>
      <c r="W261" s="17" t="s">
        <v>158</v>
      </c>
      <c r="X261" s="18">
        <v>24.952400000000001</v>
      </c>
      <c r="Y261" s="7" t="s">
        <v>6</v>
      </c>
      <c r="Z261" s="17">
        <v>3.5600000000002296E-2</v>
      </c>
      <c r="AA261" s="7" t="s">
        <v>14</v>
      </c>
      <c r="AB261" s="7" t="s">
        <v>16</v>
      </c>
      <c r="AC261" s="7" t="s">
        <v>6</v>
      </c>
      <c r="AD261" s="7" t="s">
        <v>14</v>
      </c>
      <c r="AE261" s="17">
        <v>0.69699999999999918</v>
      </c>
      <c r="AF261" s="20" t="s">
        <v>6</v>
      </c>
      <c r="AG261" s="19">
        <v>1.0249830128542674</v>
      </c>
      <c r="AH261" s="20" t="s">
        <v>14</v>
      </c>
      <c r="AI261" s="20" t="s">
        <v>16</v>
      </c>
      <c r="AJ261" s="20" t="s">
        <v>6</v>
      </c>
      <c r="AK261" s="20" t="s">
        <v>14</v>
      </c>
      <c r="AL261" s="19">
        <v>1.6211302397706173</v>
      </c>
      <c r="AM261" s="17" t="s">
        <v>158</v>
      </c>
      <c r="AN261" s="17" t="s">
        <v>158</v>
      </c>
      <c r="AO261" s="17" t="s">
        <v>158</v>
      </c>
      <c r="AP261" s="21" t="s">
        <v>158</v>
      </c>
      <c r="AQ261" s="17">
        <v>25.437200000000001</v>
      </c>
      <c r="AR261" s="17" t="s">
        <v>158</v>
      </c>
      <c r="AS261" s="21" t="s">
        <v>158</v>
      </c>
      <c r="AT261" s="17">
        <v>25.666799999999999</v>
      </c>
      <c r="AU261" s="17">
        <v>25.632000000000001</v>
      </c>
      <c r="AV261" s="21" t="s">
        <v>158</v>
      </c>
      <c r="AW261" s="17">
        <v>24.916799999999999</v>
      </c>
      <c r="AX261" s="17" t="s">
        <v>158</v>
      </c>
      <c r="AY261" s="21" t="s">
        <v>158</v>
      </c>
      <c r="AZ261" s="17" t="s">
        <v>158</v>
      </c>
      <c r="BA261" s="17" t="s">
        <v>158</v>
      </c>
      <c r="BB261" s="21" t="s">
        <v>158</v>
      </c>
      <c r="BC261" s="17">
        <v>24.952400000000001</v>
      </c>
      <c r="BD261" s="17" t="s">
        <v>158</v>
      </c>
      <c r="BL261" s="22" t="s">
        <v>171</v>
      </c>
      <c r="BN261" s="22" t="s">
        <v>171</v>
      </c>
      <c r="BO261" s="22" t="s">
        <v>332</v>
      </c>
      <c r="BP261" s="22">
        <v>0.40136199291081043</v>
      </c>
      <c r="BQ261" s="22">
        <v>0.76518900000000001</v>
      </c>
      <c r="BR261" s="22">
        <v>0.16211400000000001</v>
      </c>
      <c r="BS261" s="22">
        <v>0.59862300000000002</v>
      </c>
      <c r="BT261" s="22">
        <v>0.4463981221293527</v>
      </c>
      <c r="BU261" s="22">
        <v>0.710202</v>
      </c>
      <c r="BV261" s="22">
        <v>0.14505799999999999</v>
      </c>
      <c r="BW261" s="22">
        <v>0.61237299999999995</v>
      </c>
      <c r="BX261" s="22">
        <v>0.71095772868912022</v>
      </c>
      <c r="BY261" s="22">
        <v>0.85072300000000001</v>
      </c>
      <c r="BZ261" s="22">
        <v>0.444521</v>
      </c>
      <c r="CA261" s="22">
        <v>0.84616999999999998</v>
      </c>
      <c r="CB261" s="22">
        <v>0.30972985101138434</v>
      </c>
      <c r="CC261" s="22">
        <v>0.66623699999999997</v>
      </c>
      <c r="CD261" s="22">
        <v>-0.27554600000000001</v>
      </c>
      <c r="CE261" s="22">
        <v>-0.78971400000000003</v>
      </c>
      <c r="CF261" s="22">
        <v>1.101175869716025</v>
      </c>
      <c r="CG261" s="22">
        <v>0.32122299999999998</v>
      </c>
      <c r="CH261" s="22">
        <v>-0.50707100000000005</v>
      </c>
      <c r="CI261" s="22">
        <v>-1.3478399999999999</v>
      </c>
      <c r="CJ261" s="22">
        <v>0.28750538310341461</v>
      </c>
      <c r="CK261" s="22">
        <v>0.72230000000000005</v>
      </c>
      <c r="CL261" s="22">
        <v>-0.224664</v>
      </c>
      <c r="CM261" s="22">
        <v>-0.55716600000000005</v>
      </c>
      <c r="CN261" s="22">
        <v>3.0869101402882113</v>
      </c>
      <c r="CO261" s="22">
        <v>8.77333E-2</v>
      </c>
      <c r="CP261" s="22">
        <v>-0.92767500000000003</v>
      </c>
      <c r="CQ261" s="22">
        <v>-4.6226200000000004</v>
      </c>
    </row>
    <row r="262" spans="1:95" x14ac:dyDescent="0.25">
      <c r="A262" s="15" t="s">
        <v>772</v>
      </c>
      <c r="B262" s="15" t="s">
        <v>772</v>
      </c>
      <c r="C262" s="15">
        <v>108</v>
      </c>
      <c r="E262" s="30" t="s">
        <v>773</v>
      </c>
      <c r="F262" s="15" t="s">
        <v>777</v>
      </c>
      <c r="G262" s="15" t="s">
        <v>778</v>
      </c>
      <c r="H262" s="15" t="s">
        <v>776</v>
      </c>
      <c r="I262" s="15">
        <v>0.949411</v>
      </c>
      <c r="J262" s="15" t="s">
        <v>156</v>
      </c>
      <c r="K262" s="15">
        <v>3</v>
      </c>
      <c r="L262" s="15" t="s">
        <v>157</v>
      </c>
      <c r="M262" s="16">
        <v>1.56544E-7</v>
      </c>
      <c r="N262" s="15">
        <v>98.635999999999996</v>
      </c>
      <c r="O262" s="15">
        <v>74.349000000000004</v>
      </c>
      <c r="P262" s="15">
        <v>98.635999999999996</v>
      </c>
      <c r="Q262" s="15">
        <v>0.91968000000000005</v>
      </c>
      <c r="R262" s="15">
        <v>245520000</v>
      </c>
      <c r="S262" s="17" t="s">
        <v>158</v>
      </c>
      <c r="T262" s="17">
        <v>23.937449999999998</v>
      </c>
      <c r="U262" s="17">
        <v>23.386399999999998</v>
      </c>
      <c r="V262" s="17">
        <v>22.949200000000001</v>
      </c>
      <c r="W262" s="17">
        <v>22.281700000000001</v>
      </c>
      <c r="X262" s="18" t="s">
        <v>158</v>
      </c>
      <c r="Y262" s="17">
        <v>-0.66750000000000043</v>
      </c>
      <c r="Z262" s="7" t="s">
        <v>6</v>
      </c>
      <c r="AA262" s="7" t="s">
        <v>14</v>
      </c>
      <c r="AB262" s="7" t="s">
        <v>16</v>
      </c>
      <c r="AC262" s="7" t="s">
        <v>6</v>
      </c>
      <c r="AD262" s="17">
        <v>1.6557499999999976</v>
      </c>
      <c r="AE262" s="7" t="s">
        <v>16</v>
      </c>
      <c r="AF262" s="19">
        <v>-1.5883182356387211</v>
      </c>
      <c r="AG262" s="20" t="s">
        <v>6</v>
      </c>
      <c r="AH262" s="20" t="s">
        <v>14</v>
      </c>
      <c r="AI262" s="20" t="s">
        <v>16</v>
      </c>
      <c r="AJ262" s="20" t="s">
        <v>6</v>
      </c>
      <c r="AK262" s="19">
        <v>3.1508694928106848</v>
      </c>
      <c r="AL262" s="20" t="s">
        <v>16</v>
      </c>
      <c r="AM262" s="17" t="s">
        <v>158</v>
      </c>
      <c r="AN262" s="17" t="s">
        <v>158</v>
      </c>
      <c r="AO262" s="17" t="s">
        <v>158</v>
      </c>
      <c r="AP262" s="21">
        <v>24.2379</v>
      </c>
      <c r="AQ262" s="17" t="s">
        <v>158</v>
      </c>
      <c r="AR262" s="17">
        <v>23.637</v>
      </c>
      <c r="AS262" s="21">
        <v>22.992799999999999</v>
      </c>
      <c r="AT262" s="17">
        <v>23.386399999999998</v>
      </c>
      <c r="AU262" s="17">
        <v>24.0962</v>
      </c>
      <c r="AV262" s="21" t="s">
        <v>158</v>
      </c>
      <c r="AW262" s="17" t="s">
        <v>158</v>
      </c>
      <c r="AX262" s="17">
        <v>22.949200000000001</v>
      </c>
      <c r="AY262" s="21">
        <v>22.281700000000001</v>
      </c>
      <c r="AZ262" s="17" t="s">
        <v>158</v>
      </c>
      <c r="BA262" s="17" t="s">
        <v>158</v>
      </c>
      <c r="BB262" s="21" t="s">
        <v>158</v>
      </c>
      <c r="BC262" s="17" t="s">
        <v>158</v>
      </c>
      <c r="BD262" s="17" t="s">
        <v>158</v>
      </c>
      <c r="BP262" s="22">
        <v>1.4811635746043115E-2</v>
      </c>
      <c r="BQ262" s="22">
        <v>1</v>
      </c>
      <c r="BR262" s="22">
        <v>-1.15458E-2</v>
      </c>
      <c r="BS262" s="22">
        <v>-2.7907899999999999E-2</v>
      </c>
      <c r="BT262" s="22">
        <v>0.56097264396385971</v>
      </c>
      <c r="BU262" s="22">
        <v>0.49097400000000002</v>
      </c>
      <c r="BV262" s="22">
        <v>0.360122</v>
      </c>
      <c r="BW262" s="22">
        <v>0.99146699999999999</v>
      </c>
      <c r="BX262" s="22">
        <v>0.80239945554223657</v>
      </c>
      <c r="BY262" s="22">
        <v>0.95009500000000002</v>
      </c>
      <c r="BZ262" s="22">
        <v>1.2191799999999999</v>
      </c>
      <c r="CA262" s="22">
        <v>0</v>
      </c>
      <c r="CB262" s="22" t="s">
        <v>158</v>
      </c>
      <c r="CC262" s="22">
        <v>1</v>
      </c>
      <c r="CD262" s="22" t="s">
        <v>158</v>
      </c>
      <c r="CE262" s="22">
        <v>0</v>
      </c>
      <c r="CF262" s="22">
        <v>0.85243737149707799</v>
      </c>
      <c r="CG262" s="22">
        <v>0.75794700000000004</v>
      </c>
      <c r="CH262" s="22">
        <v>-1.27136</v>
      </c>
      <c r="CI262" s="22">
        <v>0</v>
      </c>
      <c r="CJ262" s="22">
        <v>6.4624409900479199E-2</v>
      </c>
      <c r="CK262" s="22">
        <v>0.95179999999999998</v>
      </c>
      <c r="CL262" s="22">
        <v>-4.0634200000000002E-2</v>
      </c>
      <c r="CM262" s="22">
        <v>-0.14280200000000001</v>
      </c>
      <c r="CN262" s="22" t="s">
        <v>158</v>
      </c>
      <c r="CO262" s="22">
        <v>1</v>
      </c>
      <c r="CP262" s="22" t="s">
        <v>158</v>
      </c>
      <c r="CQ262" s="22">
        <v>0</v>
      </c>
    </row>
    <row r="263" spans="1:95" x14ac:dyDescent="0.25">
      <c r="A263" s="15" t="s">
        <v>772</v>
      </c>
      <c r="B263" s="15" t="s">
        <v>772</v>
      </c>
      <c r="C263" s="15">
        <v>130</v>
      </c>
      <c r="E263" s="30" t="s">
        <v>773</v>
      </c>
      <c r="F263" s="15" t="s">
        <v>779</v>
      </c>
      <c r="G263" s="15" t="s">
        <v>780</v>
      </c>
      <c r="H263" s="15" t="s">
        <v>776</v>
      </c>
      <c r="I263" s="15">
        <v>0.99881299999999995</v>
      </c>
      <c r="J263" s="15" t="s">
        <v>156</v>
      </c>
      <c r="K263" s="15">
        <v>3</v>
      </c>
      <c r="L263" s="15" t="s">
        <v>232</v>
      </c>
      <c r="M263" s="16">
        <v>2.0523300000000001E-5</v>
      </c>
      <c r="N263" s="15">
        <v>102.6</v>
      </c>
      <c r="O263" s="15">
        <v>78.316999999999993</v>
      </c>
      <c r="P263" s="15">
        <v>102.6</v>
      </c>
      <c r="Q263" s="15">
        <v>1.2009000000000001</v>
      </c>
      <c r="R263" s="15">
        <v>29639000</v>
      </c>
      <c r="S263" s="17" t="s">
        <v>158</v>
      </c>
      <c r="T263" s="17">
        <v>21.095600000000001</v>
      </c>
      <c r="U263" s="17" t="s">
        <v>158</v>
      </c>
      <c r="V263" s="17">
        <v>22.791499999999999</v>
      </c>
      <c r="W263" s="17">
        <v>22.249600000000001</v>
      </c>
      <c r="X263" s="18" t="s">
        <v>158</v>
      </c>
      <c r="Y263" s="17">
        <v>-0.54189999999999827</v>
      </c>
      <c r="Z263" s="7" t="s">
        <v>6</v>
      </c>
      <c r="AA263" s="7" t="s">
        <v>14</v>
      </c>
      <c r="AB263" s="17" t="s">
        <v>158</v>
      </c>
      <c r="AC263" s="7" t="s">
        <v>6</v>
      </c>
      <c r="AD263" s="17">
        <v>-1.1539999999999999</v>
      </c>
      <c r="AE263" s="17" t="s">
        <v>158</v>
      </c>
      <c r="AF263" s="19">
        <v>-1.4558886309915955</v>
      </c>
      <c r="AG263" s="20" t="s">
        <v>6</v>
      </c>
      <c r="AH263" s="20" t="s">
        <v>14</v>
      </c>
      <c r="AI263" s="19" t="s">
        <v>158</v>
      </c>
      <c r="AJ263" s="20" t="s">
        <v>6</v>
      </c>
      <c r="AK263" s="19">
        <v>-2.2253002411696681</v>
      </c>
      <c r="AL263" s="19" t="s">
        <v>158</v>
      </c>
      <c r="AM263" s="17" t="s">
        <v>158</v>
      </c>
      <c r="AN263" s="17" t="s">
        <v>158</v>
      </c>
      <c r="AO263" s="17" t="s">
        <v>158</v>
      </c>
      <c r="AP263" s="21">
        <v>21.095600000000001</v>
      </c>
      <c r="AQ263" s="17" t="s">
        <v>158</v>
      </c>
      <c r="AR263" s="17" t="s">
        <v>158</v>
      </c>
      <c r="AS263" s="21" t="s">
        <v>158</v>
      </c>
      <c r="AT263" s="17" t="s">
        <v>158</v>
      </c>
      <c r="AU263" s="17" t="s">
        <v>158</v>
      </c>
      <c r="AV263" s="21">
        <v>22.52</v>
      </c>
      <c r="AW263" s="17" t="s">
        <v>158</v>
      </c>
      <c r="AX263" s="17">
        <v>23.062999999999999</v>
      </c>
      <c r="AY263" s="21" t="s">
        <v>158</v>
      </c>
      <c r="AZ263" s="17" t="s">
        <v>158</v>
      </c>
      <c r="BA263" s="17">
        <v>22.249600000000001</v>
      </c>
      <c r="BB263" s="21" t="s">
        <v>158</v>
      </c>
      <c r="BC263" s="17" t="s">
        <v>158</v>
      </c>
      <c r="BD263" s="17" t="s">
        <v>158</v>
      </c>
      <c r="BP263" s="22" t="s">
        <v>158</v>
      </c>
      <c r="BQ263" s="22">
        <v>0.93633699999999997</v>
      </c>
      <c r="BR263" s="22">
        <v>0.246389</v>
      </c>
      <c r="BS263" s="22">
        <v>0</v>
      </c>
      <c r="BT263" s="22" t="s">
        <v>158</v>
      </c>
      <c r="BU263" s="22">
        <v>0.85708099999999998</v>
      </c>
      <c r="BV263" s="22" t="s">
        <v>158</v>
      </c>
      <c r="BW263" s="22">
        <v>0</v>
      </c>
      <c r="BX263" s="22" t="s">
        <v>158</v>
      </c>
      <c r="BY263" s="22">
        <v>0.65296500000000002</v>
      </c>
      <c r="BZ263" s="22" t="s">
        <v>158</v>
      </c>
      <c r="CA263" s="22">
        <v>0</v>
      </c>
      <c r="CB263" s="22" t="s">
        <v>158</v>
      </c>
      <c r="CC263" s="22">
        <v>0.92624399999999996</v>
      </c>
      <c r="CD263" s="22" t="s">
        <v>158</v>
      </c>
      <c r="CE263" s="22">
        <v>0</v>
      </c>
      <c r="CF263" s="22" t="s">
        <v>158</v>
      </c>
      <c r="CG263" s="22">
        <v>0.63876699999999997</v>
      </c>
      <c r="CH263" s="22" t="s">
        <v>158</v>
      </c>
      <c r="CI263" s="22">
        <v>0</v>
      </c>
      <c r="CJ263" s="22" t="s">
        <v>158</v>
      </c>
      <c r="CK263" s="22">
        <v>0.89404899999999998</v>
      </c>
      <c r="CL263" s="22">
        <v>-0.15422</v>
      </c>
      <c r="CM263" s="22">
        <v>0</v>
      </c>
      <c r="CN263" s="22" t="s">
        <v>158</v>
      </c>
      <c r="CO263" s="22">
        <v>0.86218799999999995</v>
      </c>
      <c r="CP263" s="22" t="s">
        <v>158</v>
      </c>
      <c r="CQ263" s="22">
        <v>0</v>
      </c>
    </row>
    <row r="264" spans="1:95" x14ac:dyDescent="0.25">
      <c r="A264" s="15" t="s">
        <v>772</v>
      </c>
      <c r="B264" s="15" t="s">
        <v>772</v>
      </c>
      <c r="C264" s="15">
        <v>141</v>
      </c>
      <c r="E264" s="30" t="s">
        <v>773</v>
      </c>
      <c r="F264" s="15" t="s">
        <v>781</v>
      </c>
      <c r="G264" s="15" t="s">
        <v>782</v>
      </c>
      <c r="H264" s="15" t="s">
        <v>776</v>
      </c>
      <c r="I264" s="15">
        <v>0.99881900000000001</v>
      </c>
      <c r="J264" s="15" t="s">
        <v>218</v>
      </c>
      <c r="K264" s="15">
        <v>4</v>
      </c>
      <c r="L264" s="15" t="s">
        <v>232</v>
      </c>
      <c r="M264" s="16">
        <v>8.3439399999999998E-10</v>
      </c>
      <c r="N264" s="15">
        <v>152.63</v>
      </c>
      <c r="O264" s="15">
        <v>125.71</v>
      </c>
      <c r="P264" s="15">
        <v>96.38</v>
      </c>
      <c r="Q264" s="15">
        <v>0.77798</v>
      </c>
      <c r="R264" s="15">
        <v>1671600000</v>
      </c>
      <c r="S264" s="17" t="s">
        <v>158</v>
      </c>
      <c r="T264" s="17">
        <v>21.095600000000001</v>
      </c>
      <c r="U264" s="17" t="s">
        <v>158</v>
      </c>
      <c r="V264" s="17">
        <v>22.791499999999999</v>
      </c>
      <c r="W264" s="17">
        <v>22.249600000000001</v>
      </c>
      <c r="X264" s="18" t="s">
        <v>158</v>
      </c>
      <c r="Y264" s="17">
        <v>-0.54189999999999827</v>
      </c>
      <c r="Z264" s="7" t="s">
        <v>6</v>
      </c>
      <c r="AA264" s="7" t="s">
        <v>14</v>
      </c>
      <c r="AB264" s="17" t="s">
        <v>158</v>
      </c>
      <c r="AC264" s="7" t="s">
        <v>6</v>
      </c>
      <c r="AD264" s="17">
        <v>-1.1539999999999999</v>
      </c>
      <c r="AE264" s="17" t="s">
        <v>158</v>
      </c>
      <c r="AF264" s="19">
        <v>-1.4558886309915955</v>
      </c>
      <c r="AG264" s="20" t="s">
        <v>6</v>
      </c>
      <c r="AH264" s="20" t="s">
        <v>14</v>
      </c>
      <c r="AI264" s="19" t="s">
        <v>158</v>
      </c>
      <c r="AJ264" s="20" t="s">
        <v>6</v>
      </c>
      <c r="AK264" s="19">
        <v>-2.2253002411696681</v>
      </c>
      <c r="AL264" s="19" t="s">
        <v>158</v>
      </c>
      <c r="AM264" s="17" t="s">
        <v>158</v>
      </c>
      <c r="AN264" s="17" t="s">
        <v>158</v>
      </c>
      <c r="AO264" s="17" t="s">
        <v>158</v>
      </c>
      <c r="AP264" s="21">
        <v>21.095600000000001</v>
      </c>
      <c r="AQ264" s="17" t="s">
        <v>158</v>
      </c>
      <c r="AR264" s="17" t="s">
        <v>158</v>
      </c>
      <c r="AS264" s="21" t="s">
        <v>158</v>
      </c>
      <c r="AT264" s="17" t="s">
        <v>158</v>
      </c>
      <c r="AU264" s="17" t="s">
        <v>158</v>
      </c>
      <c r="AV264" s="21">
        <v>22.52</v>
      </c>
      <c r="AW264" s="17" t="s">
        <v>158</v>
      </c>
      <c r="AX264" s="17">
        <v>23.062999999999999</v>
      </c>
      <c r="AY264" s="21" t="s">
        <v>158</v>
      </c>
      <c r="AZ264" s="17" t="s">
        <v>158</v>
      </c>
      <c r="BA264" s="17">
        <v>22.249600000000001</v>
      </c>
      <c r="BB264" s="21" t="s">
        <v>158</v>
      </c>
      <c r="BC264" s="17" t="s">
        <v>158</v>
      </c>
      <c r="BD264" s="17" t="s">
        <v>158</v>
      </c>
      <c r="BP264" s="22" t="s">
        <v>158</v>
      </c>
      <c r="BQ264" s="22">
        <v>0.90011600000000003</v>
      </c>
      <c r="BR264" s="22" t="s">
        <v>158</v>
      </c>
      <c r="BS264" s="22">
        <v>0</v>
      </c>
      <c r="BT264" s="22" t="s">
        <v>158</v>
      </c>
      <c r="BU264" s="22">
        <v>0.85177400000000003</v>
      </c>
      <c r="BV264" s="22">
        <v>3.5627399999999997E-2</v>
      </c>
      <c r="BW264" s="22">
        <v>0</v>
      </c>
      <c r="BX264" s="22" t="s">
        <v>158</v>
      </c>
      <c r="BY264" s="22">
        <v>0.64788999999999997</v>
      </c>
      <c r="BZ264" s="22" t="s">
        <v>158</v>
      </c>
      <c r="CA264" s="22">
        <v>0</v>
      </c>
      <c r="CB264" s="22" t="s">
        <v>158</v>
      </c>
      <c r="CC264" s="22">
        <v>0.923342</v>
      </c>
      <c r="CD264" s="22" t="s">
        <v>158</v>
      </c>
      <c r="CE264" s="22">
        <v>0</v>
      </c>
      <c r="CF264" s="22" t="s">
        <v>158</v>
      </c>
      <c r="CG264" s="22">
        <v>0.63914499999999996</v>
      </c>
      <c r="CH264" s="22" t="s">
        <v>158</v>
      </c>
      <c r="CI264" s="22">
        <v>0</v>
      </c>
      <c r="CJ264" s="22" t="s">
        <v>158</v>
      </c>
      <c r="CK264" s="22">
        <v>0.88620399999999999</v>
      </c>
      <c r="CL264" s="22" t="s">
        <v>158</v>
      </c>
      <c r="CM264" s="22">
        <v>0</v>
      </c>
      <c r="CN264" s="22" t="s">
        <v>158</v>
      </c>
      <c r="CO264" s="22">
        <v>0.86069499999999999</v>
      </c>
      <c r="CP264" s="22">
        <v>0.69703499999999996</v>
      </c>
      <c r="CQ264" s="22">
        <v>0</v>
      </c>
    </row>
    <row r="265" spans="1:95" x14ac:dyDescent="0.25">
      <c r="A265" s="15" t="s">
        <v>772</v>
      </c>
      <c r="B265" s="15" t="s">
        <v>772</v>
      </c>
      <c r="C265" s="15">
        <v>143</v>
      </c>
      <c r="E265" s="30" t="s">
        <v>773</v>
      </c>
      <c r="F265" s="15" t="s">
        <v>783</v>
      </c>
      <c r="G265" s="15" t="s">
        <v>782</v>
      </c>
      <c r="H265" s="15" t="s">
        <v>776</v>
      </c>
      <c r="I265" s="15">
        <v>0.99995699999999998</v>
      </c>
      <c r="J265" s="15" t="s">
        <v>156</v>
      </c>
      <c r="K265" s="15">
        <v>4</v>
      </c>
      <c r="L265" s="15" t="s">
        <v>232</v>
      </c>
      <c r="M265" s="16">
        <v>6.5586799999999997E-40</v>
      </c>
      <c r="N265" s="15">
        <v>210.71</v>
      </c>
      <c r="O265" s="15">
        <v>172.41</v>
      </c>
      <c r="P265" s="15">
        <v>96.38</v>
      </c>
      <c r="Q265" s="15">
        <v>0.77798</v>
      </c>
      <c r="R265" s="15">
        <v>3459900000</v>
      </c>
      <c r="S265" s="17" t="s">
        <v>158</v>
      </c>
      <c r="T265" s="17">
        <v>21.095600000000001</v>
      </c>
      <c r="U265" s="17" t="s">
        <v>158</v>
      </c>
      <c r="V265" s="17">
        <v>22.791499999999999</v>
      </c>
      <c r="W265" s="17">
        <v>22.249600000000001</v>
      </c>
      <c r="X265" s="18" t="s">
        <v>158</v>
      </c>
      <c r="Y265" s="17">
        <v>-0.54189999999999827</v>
      </c>
      <c r="Z265" s="7" t="s">
        <v>6</v>
      </c>
      <c r="AA265" s="7" t="s">
        <v>14</v>
      </c>
      <c r="AB265" s="17" t="s">
        <v>158</v>
      </c>
      <c r="AC265" s="7" t="s">
        <v>6</v>
      </c>
      <c r="AD265" s="17">
        <v>-1.1539999999999999</v>
      </c>
      <c r="AE265" s="17" t="s">
        <v>158</v>
      </c>
      <c r="AF265" s="19">
        <v>-1.4558886309915955</v>
      </c>
      <c r="AG265" s="20" t="s">
        <v>6</v>
      </c>
      <c r="AH265" s="20" t="s">
        <v>14</v>
      </c>
      <c r="AI265" s="19" t="s">
        <v>158</v>
      </c>
      <c r="AJ265" s="20" t="s">
        <v>6</v>
      </c>
      <c r="AK265" s="19">
        <v>-2.2253002411696681</v>
      </c>
      <c r="AL265" s="19" t="s">
        <v>158</v>
      </c>
      <c r="AM265" s="17" t="s">
        <v>158</v>
      </c>
      <c r="AN265" s="17" t="s">
        <v>158</v>
      </c>
      <c r="AO265" s="17" t="s">
        <v>158</v>
      </c>
      <c r="AP265" s="21">
        <v>21.095600000000001</v>
      </c>
      <c r="AQ265" s="17" t="s">
        <v>158</v>
      </c>
      <c r="AR265" s="17" t="s">
        <v>158</v>
      </c>
      <c r="AS265" s="21" t="s">
        <v>158</v>
      </c>
      <c r="AT265" s="17" t="s">
        <v>158</v>
      </c>
      <c r="AU265" s="17" t="s">
        <v>158</v>
      </c>
      <c r="AV265" s="21">
        <v>22.52</v>
      </c>
      <c r="AW265" s="17" t="s">
        <v>158</v>
      </c>
      <c r="AX265" s="17">
        <v>23.062999999999999</v>
      </c>
      <c r="AY265" s="21" t="s">
        <v>158</v>
      </c>
      <c r="AZ265" s="17" t="s">
        <v>158</v>
      </c>
      <c r="BA265" s="17">
        <v>22.249600000000001</v>
      </c>
      <c r="BB265" s="21" t="s">
        <v>158</v>
      </c>
      <c r="BC265" s="17" t="s">
        <v>158</v>
      </c>
      <c r="BD265" s="17" t="s">
        <v>158</v>
      </c>
      <c r="BP265" s="22" t="s">
        <v>158</v>
      </c>
      <c r="BQ265" s="22">
        <v>0.89946499999999996</v>
      </c>
      <c r="BR265" s="22">
        <v>-0.66748799999999997</v>
      </c>
      <c r="BS265" s="22">
        <v>0</v>
      </c>
      <c r="BT265" s="22" t="s">
        <v>158</v>
      </c>
      <c r="BU265" s="22">
        <v>0.85382999999999998</v>
      </c>
      <c r="BV265" s="22" t="s">
        <v>158</v>
      </c>
      <c r="BW265" s="22">
        <v>0</v>
      </c>
      <c r="BX265" s="22" t="s">
        <v>158</v>
      </c>
      <c r="BY265" s="22">
        <v>0.64830699999999997</v>
      </c>
      <c r="BZ265" s="22">
        <v>0.35647099999999998</v>
      </c>
      <c r="CA265" s="22">
        <v>0</v>
      </c>
      <c r="CB265" s="22" t="s">
        <v>158</v>
      </c>
      <c r="CC265" s="22">
        <v>0.93099699999999996</v>
      </c>
      <c r="CD265" s="22">
        <v>-8.9175500000000005E-2</v>
      </c>
      <c r="CE265" s="22">
        <v>0</v>
      </c>
      <c r="CF265" s="22" t="s">
        <v>158</v>
      </c>
      <c r="CG265" s="22">
        <v>0.662462</v>
      </c>
      <c r="CH265" s="22">
        <v>0.631826</v>
      </c>
      <c r="CI265" s="22">
        <v>0</v>
      </c>
      <c r="CJ265" s="22" t="s">
        <v>158</v>
      </c>
      <c r="CK265" s="22">
        <v>0.88281900000000002</v>
      </c>
      <c r="CL265" s="22">
        <v>1.6557900000000001</v>
      </c>
      <c r="CM265" s="22">
        <v>0</v>
      </c>
      <c r="CN265" s="22" t="s">
        <v>158</v>
      </c>
      <c r="CO265" s="22">
        <v>0.86039699999999997</v>
      </c>
      <c r="CP265" s="22" t="s">
        <v>158</v>
      </c>
      <c r="CQ265" s="22">
        <v>0</v>
      </c>
    </row>
    <row r="266" spans="1:95" x14ac:dyDescent="0.25">
      <c r="A266" s="15" t="s">
        <v>772</v>
      </c>
      <c r="B266" s="15" t="s">
        <v>772</v>
      </c>
      <c r="C266" s="15">
        <v>180</v>
      </c>
      <c r="E266" s="30" t="s">
        <v>773</v>
      </c>
      <c r="F266" s="15" t="s">
        <v>784</v>
      </c>
      <c r="G266" s="15" t="s">
        <v>785</v>
      </c>
      <c r="H266" s="15" t="s">
        <v>776</v>
      </c>
      <c r="I266" s="15">
        <v>0.99999700000000002</v>
      </c>
      <c r="J266" s="15" t="s">
        <v>156</v>
      </c>
      <c r="K266" s="15">
        <v>3</v>
      </c>
      <c r="L266" s="15" t="s">
        <v>170</v>
      </c>
      <c r="M266" s="16">
        <v>1.21582E-18</v>
      </c>
      <c r="N266" s="15">
        <v>171.03</v>
      </c>
      <c r="O266" s="15">
        <v>111.75</v>
      </c>
      <c r="P266" s="15">
        <v>152.02000000000001</v>
      </c>
      <c r="Q266" s="15">
        <v>-1.4634</v>
      </c>
      <c r="R266" s="15">
        <v>7664800000</v>
      </c>
      <c r="S266" s="17" t="s">
        <v>158</v>
      </c>
      <c r="T266" s="17">
        <v>24.725999999999999</v>
      </c>
      <c r="U266" s="17">
        <v>24.645099999999999</v>
      </c>
      <c r="V266" s="17">
        <v>24.6889</v>
      </c>
      <c r="W266" s="17">
        <v>24.1692</v>
      </c>
      <c r="X266" s="18">
        <v>24.153300000000002</v>
      </c>
      <c r="Y266" s="17">
        <v>-0.51970000000000027</v>
      </c>
      <c r="Z266" s="17">
        <v>-0.53559999999999874</v>
      </c>
      <c r="AA266" s="7" t="s">
        <v>14</v>
      </c>
      <c r="AB266" s="7" t="s">
        <v>16</v>
      </c>
      <c r="AC266" s="7" t="s">
        <v>6</v>
      </c>
      <c r="AD266" s="17">
        <v>0.55679999999999907</v>
      </c>
      <c r="AE266" s="17">
        <v>0.49179999999999779</v>
      </c>
      <c r="AF266" s="19">
        <v>-1.4336570964051809</v>
      </c>
      <c r="AG266" s="19">
        <v>-1.4495448779805375</v>
      </c>
      <c r="AH266" s="20" t="s">
        <v>14</v>
      </c>
      <c r="AI266" s="20" t="s">
        <v>16</v>
      </c>
      <c r="AJ266" s="20" t="s">
        <v>6</v>
      </c>
      <c r="AK266" s="19">
        <v>1.4710028074304158</v>
      </c>
      <c r="AL266" s="19">
        <v>1.4061982459303539</v>
      </c>
      <c r="AM266" s="17" t="s">
        <v>158</v>
      </c>
      <c r="AN266" s="17" t="s">
        <v>158</v>
      </c>
      <c r="AO266" s="17" t="s">
        <v>158</v>
      </c>
      <c r="AP266" s="21" t="s">
        <v>158</v>
      </c>
      <c r="AQ266" s="17" t="s">
        <v>158</v>
      </c>
      <c r="AR266" s="17">
        <v>24.725999999999999</v>
      </c>
      <c r="AS266" s="21" t="s">
        <v>158</v>
      </c>
      <c r="AT266" s="17">
        <v>24.504000000000001</v>
      </c>
      <c r="AU266" s="17">
        <v>24.786200000000001</v>
      </c>
      <c r="AV266" s="21" t="s">
        <v>158</v>
      </c>
      <c r="AW266" s="17" t="s">
        <v>158</v>
      </c>
      <c r="AX266" s="17">
        <v>24.6889</v>
      </c>
      <c r="AY266" s="21">
        <v>24.1692</v>
      </c>
      <c r="AZ266" s="17" t="s">
        <v>158</v>
      </c>
      <c r="BA266" s="17" t="s">
        <v>158</v>
      </c>
      <c r="BB266" s="21">
        <v>24.031600000000001</v>
      </c>
      <c r="BC266" s="17">
        <v>24.274999999999999</v>
      </c>
      <c r="BD266" s="17" t="s">
        <v>158</v>
      </c>
      <c r="BP266" s="22" t="s">
        <v>158</v>
      </c>
      <c r="BQ266" s="22">
        <v>1</v>
      </c>
      <c r="BR266" s="22">
        <v>-0.54192799999999997</v>
      </c>
      <c r="BS266" s="22">
        <v>0</v>
      </c>
      <c r="BT266" s="22" t="s">
        <v>158</v>
      </c>
      <c r="BU266" s="22">
        <v>1</v>
      </c>
      <c r="BV266" s="22" t="s">
        <v>158</v>
      </c>
      <c r="BW266" s="22">
        <v>0</v>
      </c>
      <c r="BX266" s="22" t="s">
        <v>158</v>
      </c>
      <c r="BY266" s="22">
        <v>0.72694000000000003</v>
      </c>
      <c r="BZ266" s="22" t="s">
        <v>158</v>
      </c>
      <c r="CA266" s="22">
        <v>0</v>
      </c>
      <c r="CB266" s="22" t="s">
        <v>158</v>
      </c>
      <c r="CC266" s="22">
        <v>1</v>
      </c>
      <c r="CD266" s="22">
        <v>0</v>
      </c>
      <c r="CE266" s="22" t="s">
        <v>158</v>
      </c>
      <c r="CF266" s="22" t="s">
        <v>158</v>
      </c>
      <c r="CG266" s="22">
        <v>0.79583099999999996</v>
      </c>
      <c r="CH266" s="22" t="s">
        <v>158</v>
      </c>
      <c r="CI266" s="22">
        <v>0</v>
      </c>
      <c r="CJ266" s="22" t="s">
        <v>158</v>
      </c>
      <c r="CK266" s="22">
        <v>0.78902899999999998</v>
      </c>
      <c r="CL266" s="22">
        <v>-1.1539900000000001</v>
      </c>
      <c r="CM266" s="22">
        <v>0</v>
      </c>
      <c r="CN266" s="22" t="s">
        <v>158</v>
      </c>
      <c r="CO266" s="22">
        <v>1</v>
      </c>
      <c r="CP266" s="22">
        <v>0</v>
      </c>
      <c r="CQ266" s="22" t="s">
        <v>158</v>
      </c>
    </row>
    <row r="267" spans="1:95" x14ac:dyDescent="0.25">
      <c r="A267" s="15" t="s">
        <v>772</v>
      </c>
      <c r="B267" s="15" t="s">
        <v>772</v>
      </c>
      <c r="C267" s="15">
        <v>893</v>
      </c>
      <c r="E267" s="30" t="s">
        <v>773</v>
      </c>
      <c r="F267" s="15" t="s">
        <v>786</v>
      </c>
      <c r="G267" s="15" t="s">
        <v>787</v>
      </c>
      <c r="H267" s="15" t="s">
        <v>776</v>
      </c>
      <c r="I267" s="15">
        <v>0.99968999999999997</v>
      </c>
      <c r="J267" s="15" t="s">
        <v>156</v>
      </c>
      <c r="K267" s="15">
        <v>3</v>
      </c>
      <c r="L267" s="15" t="s">
        <v>170</v>
      </c>
      <c r="M267" s="16">
        <v>2.7128600000000001E-6</v>
      </c>
      <c r="N267" s="15">
        <v>143.04</v>
      </c>
      <c r="O267" s="15">
        <v>114.02</v>
      </c>
      <c r="P267" s="15">
        <v>89.186000000000007</v>
      </c>
      <c r="Q267" s="15">
        <v>-0.27481</v>
      </c>
      <c r="R267" s="15">
        <v>553310000</v>
      </c>
      <c r="S267" s="17">
        <v>24.765999999999998</v>
      </c>
      <c r="T267" s="17">
        <v>24.607500000000002</v>
      </c>
      <c r="U267" s="17">
        <v>24.481200000000001</v>
      </c>
      <c r="V267" s="17" t="s">
        <v>158</v>
      </c>
      <c r="W267" s="17">
        <v>23.964600000000001</v>
      </c>
      <c r="X267" s="18">
        <v>24.831299999999999</v>
      </c>
      <c r="Y267" s="7" t="s">
        <v>8</v>
      </c>
      <c r="Z267" s="7" t="s">
        <v>10</v>
      </c>
      <c r="AA267" s="17">
        <v>-0.15849999999999653</v>
      </c>
      <c r="AB267" s="17">
        <v>-0.28479999999999706</v>
      </c>
      <c r="AC267" s="7" t="s">
        <v>12</v>
      </c>
      <c r="AD267" s="17">
        <v>0.64290000000000092</v>
      </c>
      <c r="AE267" s="17">
        <v>-0.35009999999999764</v>
      </c>
      <c r="AF267" s="20" t="s">
        <v>8</v>
      </c>
      <c r="AG267" s="20" t="s">
        <v>10</v>
      </c>
      <c r="AH267" s="19">
        <v>-1.1161260751229978</v>
      </c>
      <c r="AI267" s="19">
        <v>-1.2182413678546191</v>
      </c>
      <c r="AJ267" s="20" t="s">
        <v>12</v>
      </c>
      <c r="AK267" s="19">
        <v>1.5614647489748148</v>
      </c>
      <c r="AL267" s="19">
        <v>-1.2746489761916913</v>
      </c>
      <c r="AM267" s="17">
        <v>24.765999999999998</v>
      </c>
      <c r="AN267" s="17">
        <v>23.760400000000001</v>
      </c>
      <c r="AO267" s="17">
        <v>25.342199999999998</v>
      </c>
      <c r="AP267" s="21">
        <v>24.869499999999999</v>
      </c>
      <c r="AQ267" s="17">
        <v>24.607500000000002</v>
      </c>
      <c r="AR267" s="17">
        <v>24.168399999999998</v>
      </c>
      <c r="AS267" s="21">
        <v>24.481200000000001</v>
      </c>
      <c r="AT267" s="17">
        <v>25.0412</v>
      </c>
      <c r="AU267" s="17">
        <v>24.3872</v>
      </c>
      <c r="AV267" s="21" t="s">
        <v>158</v>
      </c>
      <c r="AW267" s="17" t="s">
        <v>158</v>
      </c>
      <c r="AX267" s="17" t="s">
        <v>158</v>
      </c>
      <c r="AY267" s="21" t="s">
        <v>158</v>
      </c>
      <c r="AZ267" s="17">
        <v>23.964600000000001</v>
      </c>
      <c r="BA267" s="17" t="s">
        <v>158</v>
      </c>
      <c r="BB267" s="21" t="s">
        <v>158</v>
      </c>
      <c r="BC267" s="17">
        <v>24.927800000000001</v>
      </c>
      <c r="BD267" s="17">
        <v>24.7348</v>
      </c>
      <c r="BP267" s="22" t="s">
        <v>158</v>
      </c>
      <c r="BQ267" s="22">
        <v>1</v>
      </c>
      <c r="BR267" s="22">
        <v>-0.54192799999999997</v>
      </c>
      <c r="BS267" s="22">
        <v>0</v>
      </c>
      <c r="BT267" s="22" t="s">
        <v>158</v>
      </c>
      <c r="BU267" s="22">
        <v>1</v>
      </c>
      <c r="BV267" s="22" t="s">
        <v>158</v>
      </c>
      <c r="BW267" s="22">
        <v>0</v>
      </c>
      <c r="BX267" s="22" t="s">
        <v>158</v>
      </c>
      <c r="BY267" s="22">
        <v>0.80047800000000002</v>
      </c>
      <c r="BZ267" s="22" t="s">
        <v>158</v>
      </c>
      <c r="CA267" s="22">
        <v>0</v>
      </c>
      <c r="CB267" s="22" t="s">
        <v>158</v>
      </c>
      <c r="CC267" s="22">
        <v>1</v>
      </c>
      <c r="CD267" s="22">
        <v>0</v>
      </c>
      <c r="CE267" s="22" t="s">
        <v>158</v>
      </c>
      <c r="CF267" s="22" t="s">
        <v>158</v>
      </c>
      <c r="CG267" s="22">
        <v>0.95129799999999998</v>
      </c>
      <c r="CH267" s="22" t="s">
        <v>158</v>
      </c>
      <c r="CI267" s="22">
        <v>0</v>
      </c>
      <c r="CJ267" s="22" t="s">
        <v>158</v>
      </c>
      <c r="CK267" s="22">
        <v>0.821627</v>
      </c>
      <c r="CL267" s="22">
        <v>-1.1539900000000001</v>
      </c>
      <c r="CM267" s="22">
        <v>0</v>
      </c>
      <c r="CN267" s="22" t="s">
        <v>158</v>
      </c>
      <c r="CO267" s="22">
        <v>1</v>
      </c>
      <c r="CP267" s="22">
        <v>0</v>
      </c>
      <c r="CQ267" s="22" t="s">
        <v>158</v>
      </c>
    </row>
    <row r="268" spans="1:95" x14ac:dyDescent="0.25">
      <c r="A268" s="15" t="s">
        <v>772</v>
      </c>
      <c r="B268" s="15" t="s">
        <v>772</v>
      </c>
      <c r="C268" s="15">
        <v>929</v>
      </c>
      <c r="E268" s="30" t="s">
        <v>773</v>
      </c>
      <c r="F268" s="15" t="s">
        <v>788</v>
      </c>
      <c r="G268" s="15" t="s">
        <v>789</v>
      </c>
      <c r="H268" s="15" t="s">
        <v>776</v>
      </c>
      <c r="I268" s="15">
        <v>0.84831500000000004</v>
      </c>
      <c r="J268" s="15" t="s">
        <v>156</v>
      </c>
      <c r="K268" s="15">
        <v>3</v>
      </c>
      <c r="L268" s="15" t="s">
        <v>170</v>
      </c>
      <c r="M268" s="15">
        <v>1.03922E-3</v>
      </c>
      <c r="N268" s="15">
        <v>122.46</v>
      </c>
      <c r="O268" s="15">
        <v>86.572000000000003</v>
      </c>
      <c r="P268" s="15">
        <v>99.915000000000006</v>
      </c>
      <c r="Q268" s="15">
        <v>-1.2896000000000001</v>
      </c>
      <c r="R268" s="15">
        <v>190230000</v>
      </c>
      <c r="S268" s="17">
        <v>23.960999999999999</v>
      </c>
      <c r="T268" s="17">
        <v>23.910399999999999</v>
      </c>
      <c r="U268" s="17">
        <v>23.698700000000002</v>
      </c>
      <c r="V268" s="17">
        <v>23.487500000000001</v>
      </c>
      <c r="W268" s="17" t="s">
        <v>158</v>
      </c>
      <c r="X268" s="18">
        <v>23.2818</v>
      </c>
      <c r="Y268" s="7" t="s">
        <v>6</v>
      </c>
      <c r="Z268" s="17">
        <v>-0.20570000000000022</v>
      </c>
      <c r="AA268" s="17">
        <v>-5.0599999999999312E-2</v>
      </c>
      <c r="AB268" s="17">
        <v>-0.2622999999999962</v>
      </c>
      <c r="AC268" s="17">
        <v>0.47349999999999781</v>
      </c>
      <c r="AD268" s="7" t="s">
        <v>8</v>
      </c>
      <c r="AE268" s="17">
        <v>0.41690000000000182</v>
      </c>
      <c r="AF268" s="20" t="s">
        <v>6</v>
      </c>
      <c r="AG268" s="19">
        <v>-1.1532457694086085</v>
      </c>
      <c r="AH268" s="19">
        <v>-1.0356955679629534</v>
      </c>
      <c r="AI268" s="19">
        <v>-1.1993892938538764</v>
      </c>
      <c r="AJ268" s="19">
        <v>1.3884738440032929</v>
      </c>
      <c r="AK268" s="20" t="s">
        <v>14</v>
      </c>
      <c r="AL268" s="19">
        <v>1.33505576107501</v>
      </c>
      <c r="AM268" s="21">
        <v>23.961600000000001</v>
      </c>
      <c r="AN268" s="17" t="s">
        <v>158</v>
      </c>
      <c r="AO268" s="17">
        <v>23.9604</v>
      </c>
      <c r="AP268" s="21">
        <v>23.863399999999999</v>
      </c>
      <c r="AQ268" s="17">
        <v>24.002099999999999</v>
      </c>
      <c r="AR268" s="17">
        <v>23.910399999999999</v>
      </c>
      <c r="AS268" s="21">
        <v>23.2441</v>
      </c>
      <c r="AT268" s="17" t="s">
        <v>158</v>
      </c>
      <c r="AU268" s="17">
        <v>24.153300000000002</v>
      </c>
      <c r="AV268" s="21" t="s">
        <v>158</v>
      </c>
      <c r="AW268" s="17">
        <v>23.148900000000001</v>
      </c>
      <c r="AX268" s="17">
        <v>23.8261</v>
      </c>
      <c r="AY268" s="21" t="s">
        <v>158</v>
      </c>
      <c r="AZ268" s="17" t="s">
        <v>158</v>
      </c>
      <c r="BA268" s="17" t="s">
        <v>158</v>
      </c>
      <c r="BB268" s="21">
        <v>23.939299999999999</v>
      </c>
      <c r="BC268" s="17">
        <v>23.278600000000001</v>
      </c>
      <c r="BD268" s="17">
        <v>23.2818</v>
      </c>
      <c r="BP268" s="22" t="s">
        <v>158</v>
      </c>
      <c r="BQ268" s="22">
        <v>1</v>
      </c>
      <c r="BR268" s="22">
        <v>-0.54192799999999997</v>
      </c>
      <c r="BS268" s="22">
        <v>0</v>
      </c>
      <c r="BT268" s="22" t="s">
        <v>158</v>
      </c>
      <c r="BU268" s="22">
        <v>1</v>
      </c>
      <c r="BV268" s="22" t="s">
        <v>158</v>
      </c>
      <c r="BW268" s="22">
        <v>0</v>
      </c>
      <c r="BX268" s="22" t="s">
        <v>158</v>
      </c>
      <c r="BY268" s="22">
        <v>0.727217</v>
      </c>
      <c r="BZ268" s="22" t="s">
        <v>158</v>
      </c>
      <c r="CA268" s="22">
        <v>0</v>
      </c>
      <c r="CB268" s="22" t="s">
        <v>158</v>
      </c>
      <c r="CC268" s="22">
        <v>1</v>
      </c>
      <c r="CD268" s="22">
        <v>0</v>
      </c>
      <c r="CE268" s="22" t="s">
        <v>158</v>
      </c>
      <c r="CF268" s="22" t="s">
        <v>158</v>
      </c>
      <c r="CG268" s="22">
        <v>0.79476999999999998</v>
      </c>
      <c r="CH268" s="22" t="s">
        <v>158</v>
      </c>
      <c r="CI268" s="22">
        <v>0</v>
      </c>
      <c r="CJ268" s="22" t="s">
        <v>158</v>
      </c>
      <c r="CK268" s="22">
        <v>0.79019899999999998</v>
      </c>
      <c r="CL268" s="22">
        <v>-1.1539900000000001</v>
      </c>
      <c r="CM268" s="22">
        <v>0</v>
      </c>
      <c r="CN268" s="22" t="s">
        <v>158</v>
      </c>
      <c r="CO268" s="22">
        <v>1</v>
      </c>
      <c r="CP268" s="22">
        <v>0</v>
      </c>
      <c r="CQ268" s="22" t="s">
        <v>158</v>
      </c>
    </row>
    <row r="269" spans="1:95" x14ac:dyDescent="0.25">
      <c r="A269" s="15" t="s">
        <v>790</v>
      </c>
      <c r="B269" s="15" t="s">
        <v>790</v>
      </c>
      <c r="C269" s="15">
        <v>617</v>
      </c>
      <c r="E269" s="30" t="s">
        <v>791</v>
      </c>
      <c r="F269" s="15" t="s">
        <v>792</v>
      </c>
      <c r="G269" s="15" t="s">
        <v>793</v>
      </c>
      <c r="H269" s="15" t="s">
        <v>794</v>
      </c>
      <c r="I269" s="15">
        <v>1</v>
      </c>
      <c r="J269" s="15" t="s">
        <v>156</v>
      </c>
      <c r="K269" s="15">
        <v>2</v>
      </c>
      <c r="L269" s="15" t="s">
        <v>170</v>
      </c>
      <c r="M269" s="16">
        <v>1.26325E-11</v>
      </c>
      <c r="N269" s="15">
        <v>201.4</v>
      </c>
      <c r="O269" s="15">
        <v>113.96</v>
      </c>
      <c r="P269" s="15">
        <v>201.4</v>
      </c>
      <c r="Q269" s="15">
        <v>0.33851999999999999</v>
      </c>
      <c r="R269" s="15">
        <v>403340000</v>
      </c>
      <c r="S269" s="17">
        <v>24.06475</v>
      </c>
      <c r="T269" s="17">
        <v>23.621949999999998</v>
      </c>
      <c r="U269" s="17">
        <v>23.9132</v>
      </c>
      <c r="V269" s="17">
        <v>23.431899999999999</v>
      </c>
      <c r="W269" s="17">
        <v>23.868300000000001</v>
      </c>
      <c r="X269" s="18">
        <v>24.523900000000001</v>
      </c>
      <c r="Y269" s="17">
        <v>0.43640000000000256</v>
      </c>
      <c r="Z269" s="17">
        <v>1.0920000000000023</v>
      </c>
      <c r="AA269" s="17">
        <v>-0.44280000000000186</v>
      </c>
      <c r="AB269" s="17">
        <v>-0.1515500000000003</v>
      </c>
      <c r="AC269" s="17">
        <v>0.63285000000000124</v>
      </c>
      <c r="AD269" s="17">
        <v>-0.24635000000000318</v>
      </c>
      <c r="AE269" s="17">
        <v>-0.61070000000000135</v>
      </c>
      <c r="AF269" s="19">
        <v>1.3532233722283149</v>
      </c>
      <c r="AG269" s="19">
        <v>2.1316934721358884</v>
      </c>
      <c r="AH269" s="19">
        <v>-1.3592397981983546</v>
      </c>
      <c r="AI269" s="19">
        <v>-1.1107622098531693</v>
      </c>
      <c r="AJ269" s="19">
        <v>1.550625182591429</v>
      </c>
      <c r="AK269" s="19">
        <v>-1.1862022389646429</v>
      </c>
      <c r="AL269" s="19">
        <v>-1.5269999342343472</v>
      </c>
      <c r="AM269" s="17">
        <v>23.9665</v>
      </c>
      <c r="AN269" s="17">
        <v>24.163</v>
      </c>
      <c r="AO269" s="17" t="s">
        <v>158</v>
      </c>
      <c r="AP269" s="21">
        <v>23.644600000000001</v>
      </c>
      <c r="AQ269" s="17">
        <v>23.599299999999999</v>
      </c>
      <c r="AR269" s="17" t="s">
        <v>158</v>
      </c>
      <c r="AS269" s="21">
        <v>23.648299999999999</v>
      </c>
      <c r="AT269" s="17">
        <v>23.9132</v>
      </c>
      <c r="AU269" s="17">
        <v>24.254899999999999</v>
      </c>
      <c r="AV269" s="21">
        <v>23.277899999999999</v>
      </c>
      <c r="AW269" s="17">
        <v>23.431899999999999</v>
      </c>
      <c r="AX269" s="17">
        <v>23.827300000000001</v>
      </c>
      <c r="AY269" s="21">
        <v>23.868300000000001</v>
      </c>
      <c r="AZ269" s="17">
        <v>23.650099999999998</v>
      </c>
      <c r="BA269" s="17">
        <v>23.9575</v>
      </c>
      <c r="BB269" s="21">
        <v>24.523900000000001</v>
      </c>
      <c r="BC269" s="17">
        <v>24.639399999999998</v>
      </c>
      <c r="BD269" s="17">
        <v>24.310700000000001</v>
      </c>
      <c r="BP269" s="22" t="s">
        <v>158</v>
      </c>
      <c r="BQ269" s="22">
        <v>0.97789300000000001</v>
      </c>
      <c r="BR269" s="22">
        <v>-0.51967399999999997</v>
      </c>
      <c r="BS269" s="22">
        <v>0</v>
      </c>
      <c r="BT269" s="22" t="s">
        <v>158</v>
      </c>
      <c r="BU269" s="22">
        <v>0.96684999999999999</v>
      </c>
      <c r="BV269" s="22">
        <v>-0.53558499999999998</v>
      </c>
      <c r="BW269" s="22">
        <v>0</v>
      </c>
      <c r="BX269" s="22" t="s">
        <v>158</v>
      </c>
      <c r="BY269" s="22">
        <v>0.97214100000000003</v>
      </c>
      <c r="BZ269" s="22" t="s">
        <v>158</v>
      </c>
      <c r="CA269" s="22">
        <v>0</v>
      </c>
      <c r="CB269" s="22" t="s">
        <v>158</v>
      </c>
      <c r="CC269" s="22">
        <v>0.97973200000000005</v>
      </c>
      <c r="CD269" s="22" t="s">
        <v>158</v>
      </c>
      <c r="CE269" s="22">
        <v>0</v>
      </c>
      <c r="CF269" s="22" t="s">
        <v>158</v>
      </c>
      <c r="CG269" s="22">
        <v>0.683029</v>
      </c>
      <c r="CH269" s="22" t="s">
        <v>158</v>
      </c>
      <c r="CI269" s="22">
        <v>0</v>
      </c>
      <c r="CJ269" s="22" t="s">
        <v>158</v>
      </c>
      <c r="CK269" s="22">
        <v>0.98811899999999997</v>
      </c>
      <c r="CL269" s="22">
        <v>0.55682799999999999</v>
      </c>
      <c r="CM269" s="22">
        <v>0</v>
      </c>
      <c r="CN269" s="22">
        <v>0.91657113522407874</v>
      </c>
      <c r="CO269" s="22">
        <v>0.18413499999999999</v>
      </c>
      <c r="CP269" s="22">
        <v>0.49186200000000002</v>
      </c>
      <c r="CQ269" s="22">
        <v>1.71776</v>
      </c>
    </row>
    <row r="270" spans="1:95" x14ac:dyDescent="0.25">
      <c r="A270" s="15" t="s">
        <v>795</v>
      </c>
      <c r="B270" s="15" t="s">
        <v>795</v>
      </c>
      <c r="C270" s="15">
        <v>67</v>
      </c>
      <c r="D270" s="15" t="s">
        <v>796</v>
      </c>
      <c r="E270" s="30" t="s">
        <v>797</v>
      </c>
      <c r="F270" s="15" t="s">
        <v>798</v>
      </c>
      <c r="G270" s="15" t="s">
        <v>799</v>
      </c>
      <c r="H270" s="15" t="s">
        <v>800</v>
      </c>
      <c r="I270" s="15">
        <v>0.99730700000000005</v>
      </c>
      <c r="J270" s="15" t="s">
        <v>156</v>
      </c>
      <c r="K270" s="15">
        <v>3</v>
      </c>
      <c r="L270" s="15" t="s">
        <v>157</v>
      </c>
      <c r="M270" s="15">
        <v>4.46372E-3</v>
      </c>
      <c r="N270" s="15">
        <v>69.951999999999998</v>
      </c>
      <c r="O270" s="15">
        <v>41.084000000000003</v>
      </c>
      <c r="P270" s="15">
        <v>55.845999999999997</v>
      </c>
      <c r="Q270" s="15">
        <v>4.0418000000000003</v>
      </c>
      <c r="R270" s="15">
        <v>189020000</v>
      </c>
      <c r="S270" s="17" t="s">
        <v>158</v>
      </c>
      <c r="T270" s="17">
        <v>24.402950000000001</v>
      </c>
      <c r="U270" s="17">
        <v>23.9495</v>
      </c>
      <c r="V270" s="17">
        <v>22.814699999999998</v>
      </c>
      <c r="W270" s="17" t="s">
        <v>158</v>
      </c>
      <c r="X270" s="18" t="s">
        <v>158</v>
      </c>
      <c r="Y270" s="7" t="s">
        <v>6</v>
      </c>
      <c r="Z270" s="7" t="s">
        <v>6</v>
      </c>
      <c r="AA270" s="7" t="s">
        <v>14</v>
      </c>
      <c r="AB270" s="7" t="s">
        <v>16</v>
      </c>
      <c r="AC270" s="7" t="s">
        <v>6</v>
      </c>
      <c r="AD270" s="7" t="s">
        <v>14</v>
      </c>
      <c r="AE270" s="7" t="s">
        <v>16</v>
      </c>
      <c r="AF270" s="20" t="s">
        <v>6</v>
      </c>
      <c r="AG270" s="20" t="s">
        <v>6</v>
      </c>
      <c r="AH270" s="20" t="s">
        <v>14</v>
      </c>
      <c r="AI270" s="20" t="s">
        <v>16</v>
      </c>
      <c r="AJ270" s="20" t="s">
        <v>6</v>
      </c>
      <c r="AK270" s="20" t="s">
        <v>14</v>
      </c>
      <c r="AL270" s="20" t="s">
        <v>16</v>
      </c>
      <c r="AM270" s="17" t="s">
        <v>158</v>
      </c>
      <c r="AN270" s="17" t="s">
        <v>158</v>
      </c>
      <c r="AO270" s="17" t="s">
        <v>158</v>
      </c>
      <c r="AP270" s="21">
        <v>24.2044</v>
      </c>
      <c r="AQ270" s="17">
        <v>24.601500000000001</v>
      </c>
      <c r="AR270" s="17" t="s">
        <v>158</v>
      </c>
      <c r="AS270" s="21">
        <v>24.0213</v>
      </c>
      <c r="AT270" s="17">
        <v>23.877700000000001</v>
      </c>
      <c r="AU270" s="17" t="s">
        <v>158</v>
      </c>
      <c r="AV270" s="21">
        <v>22.814699999999998</v>
      </c>
      <c r="AW270" s="17" t="s">
        <v>158</v>
      </c>
      <c r="AX270" s="17" t="s">
        <v>158</v>
      </c>
      <c r="AY270" s="21" t="s">
        <v>158</v>
      </c>
      <c r="AZ270" s="17" t="s">
        <v>158</v>
      </c>
      <c r="BA270" s="17" t="s">
        <v>158</v>
      </c>
      <c r="BB270" s="21" t="s">
        <v>158</v>
      </c>
      <c r="BC270" s="17" t="s">
        <v>158</v>
      </c>
      <c r="BD270" s="17" t="s">
        <v>158</v>
      </c>
      <c r="BP270" s="22" t="s">
        <v>158</v>
      </c>
      <c r="BQ270" s="22">
        <v>0.97866200000000003</v>
      </c>
      <c r="BR270" s="22" t="s">
        <v>158</v>
      </c>
      <c r="BS270" s="22">
        <v>0</v>
      </c>
      <c r="BT270" s="22" t="s">
        <v>158</v>
      </c>
      <c r="BU270" s="22">
        <v>0.95935800000000004</v>
      </c>
      <c r="BV270" s="22" t="s">
        <v>158</v>
      </c>
      <c r="BW270" s="22">
        <v>0</v>
      </c>
      <c r="BX270" s="22">
        <v>4.9110372536845269E-2</v>
      </c>
      <c r="BY270" s="22">
        <v>0.97573299999999996</v>
      </c>
      <c r="BZ270" s="22">
        <v>-0.79374500000000003</v>
      </c>
      <c r="CA270" s="22">
        <v>0</v>
      </c>
      <c r="CB270" s="22">
        <v>8.6579641026842888E-3</v>
      </c>
      <c r="CC270" s="22">
        <v>0.97125899999999998</v>
      </c>
      <c r="CD270" s="22">
        <v>-0.70569700000000002</v>
      </c>
      <c r="CE270" s="22">
        <v>0</v>
      </c>
      <c r="CF270" s="22" t="s">
        <v>158</v>
      </c>
      <c r="CG270" s="22">
        <v>0.68229499999999998</v>
      </c>
      <c r="CH270" s="22" t="s">
        <v>158</v>
      </c>
      <c r="CI270" s="22">
        <v>0</v>
      </c>
      <c r="CJ270" s="22" t="s">
        <v>158</v>
      </c>
      <c r="CK270" s="22">
        <v>0.98680900000000005</v>
      </c>
      <c r="CL270" s="22">
        <v>0.58388700000000004</v>
      </c>
      <c r="CM270" s="22">
        <v>0</v>
      </c>
      <c r="CN270" s="22">
        <v>0.33945298384932154</v>
      </c>
      <c r="CO270" s="22">
        <v>0.69369599999999998</v>
      </c>
      <c r="CP270" s="22">
        <v>-0.19477</v>
      </c>
      <c r="CQ270" s="22">
        <v>-0.52188400000000001</v>
      </c>
    </row>
    <row r="271" spans="1:95" x14ac:dyDescent="0.25">
      <c r="A271" s="15" t="s">
        <v>795</v>
      </c>
      <c r="B271" s="15" t="s">
        <v>795</v>
      </c>
      <c r="C271" s="15">
        <v>74</v>
      </c>
      <c r="D271" s="15" t="s">
        <v>796</v>
      </c>
      <c r="E271" s="30" t="s">
        <v>797</v>
      </c>
      <c r="F271" s="15" t="s">
        <v>801</v>
      </c>
      <c r="G271" s="15" t="s">
        <v>802</v>
      </c>
      <c r="H271" s="15" t="s">
        <v>800</v>
      </c>
      <c r="I271" s="15">
        <v>0.99275199999999997</v>
      </c>
      <c r="J271" s="15" t="s">
        <v>218</v>
      </c>
      <c r="K271" s="15">
        <v>3</v>
      </c>
      <c r="L271" s="15" t="s">
        <v>170</v>
      </c>
      <c r="M271" s="15">
        <v>1.00892E-2</v>
      </c>
      <c r="N271" s="15">
        <v>72.167000000000002</v>
      </c>
      <c r="O271" s="15">
        <v>48.566000000000003</v>
      </c>
      <c r="P271" s="15">
        <v>69.548000000000002</v>
      </c>
      <c r="Q271" s="15">
        <v>2.1591999999999998</v>
      </c>
      <c r="R271" s="15">
        <v>70172000</v>
      </c>
      <c r="S271" s="17" t="s">
        <v>158</v>
      </c>
      <c r="T271" s="17" t="s">
        <v>158</v>
      </c>
      <c r="U271" s="17">
        <v>22.386600000000001</v>
      </c>
      <c r="V271" s="17" t="s">
        <v>158</v>
      </c>
      <c r="W271" s="17">
        <v>22.294699999999999</v>
      </c>
      <c r="X271" s="18">
        <v>22.775449999999999</v>
      </c>
      <c r="Y271" s="7" t="s">
        <v>8</v>
      </c>
      <c r="Z271" s="7" t="s">
        <v>10</v>
      </c>
      <c r="AA271" s="17" t="s">
        <v>158</v>
      </c>
      <c r="AB271" s="7" t="s">
        <v>16</v>
      </c>
      <c r="AC271" s="17" t="s">
        <v>158</v>
      </c>
      <c r="AD271" s="7" t="s">
        <v>8</v>
      </c>
      <c r="AE271" s="17">
        <v>-0.38884999999999792</v>
      </c>
      <c r="AF271" s="20" t="s">
        <v>8</v>
      </c>
      <c r="AG271" s="20" t="s">
        <v>10</v>
      </c>
      <c r="AH271" s="19" t="s">
        <v>158</v>
      </c>
      <c r="AI271" s="20" t="s">
        <v>16</v>
      </c>
      <c r="AJ271" s="19" t="s">
        <v>158</v>
      </c>
      <c r="AK271" s="20" t="s">
        <v>8</v>
      </c>
      <c r="AL271" s="19">
        <v>-1.3093492802418636</v>
      </c>
      <c r="AM271" s="17" t="s">
        <v>158</v>
      </c>
      <c r="AN271" s="17" t="s">
        <v>158</v>
      </c>
      <c r="AO271" s="17" t="s">
        <v>158</v>
      </c>
      <c r="AP271" s="21" t="s">
        <v>158</v>
      </c>
      <c r="AQ271" s="17" t="s">
        <v>158</v>
      </c>
      <c r="AR271" s="17" t="s">
        <v>158</v>
      </c>
      <c r="AS271" s="21" t="s">
        <v>158</v>
      </c>
      <c r="AT271" s="17" t="s">
        <v>158</v>
      </c>
      <c r="AU271" s="17">
        <v>22.386600000000001</v>
      </c>
      <c r="AV271" s="21" t="s">
        <v>158</v>
      </c>
      <c r="AW271" s="17" t="s">
        <v>158</v>
      </c>
      <c r="AX271" s="17" t="s">
        <v>158</v>
      </c>
      <c r="AY271" s="21" t="s">
        <v>158</v>
      </c>
      <c r="AZ271" s="17" t="s">
        <v>158</v>
      </c>
      <c r="BA271" s="17">
        <v>22.294699999999999</v>
      </c>
      <c r="BB271" s="21" t="s">
        <v>158</v>
      </c>
      <c r="BC271" s="17">
        <v>22.716000000000001</v>
      </c>
      <c r="BD271" s="17">
        <v>22.834900000000001</v>
      </c>
      <c r="BP271" s="22" t="s">
        <v>158</v>
      </c>
      <c r="BQ271" s="22">
        <v>0.96951600000000004</v>
      </c>
      <c r="BR271" s="22" t="s">
        <v>158</v>
      </c>
      <c r="BS271" s="22">
        <v>0</v>
      </c>
      <c r="BT271" s="22">
        <v>9.450978346830282E-3</v>
      </c>
      <c r="BU271" s="22">
        <v>1</v>
      </c>
      <c r="BV271" s="22">
        <v>1.2400599999999999E-2</v>
      </c>
      <c r="BW271" s="22">
        <v>2.58525E-2</v>
      </c>
      <c r="BX271" s="22">
        <v>0.32498475021752926</v>
      </c>
      <c r="BY271" s="22">
        <v>0.97763599999999995</v>
      </c>
      <c r="BZ271" s="22">
        <v>-3.62771E-2</v>
      </c>
      <c r="CA271" s="22">
        <v>0</v>
      </c>
      <c r="CB271" s="22">
        <v>0.17597945397982478</v>
      </c>
      <c r="CC271" s="22">
        <v>0.97851299999999997</v>
      </c>
      <c r="CD271" s="22">
        <v>-0.26285700000000001</v>
      </c>
      <c r="CE271" s="22">
        <v>0</v>
      </c>
      <c r="CF271" s="22">
        <v>0.40317672702435287</v>
      </c>
      <c r="CG271" s="22">
        <v>0.68151399999999995</v>
      </c>
      <c r="CH271" s="22">
        <v>0.47408</v>
      </c>
      <c r="CI271" s="22">
        <v>0</v>
      </c>
      <c r="CJ271" s="22" t="s">
        <v>158</v>
      </c>
      <c r="CK271" s="22">
        <v>0.98505299999999996</v>
      </c>
      <c r="CL271" s="22" t="s">
        <v>158</v>
      </c>
      <c r="CM271" s="22">
        <v>0</v>
      </c>
      <c r="CN271" s="22">
        <v>0.12900879296700507</v>
      </c>
      <c r="CO271" s="22">
        <v>0.79759000000000002</v>
      </c>
      <c r="CP271" s="22">
        <v>0.198822</v>
      </c>
      <c r="CQ271" s="22">
        <v>0.36691400000000002</v>
      </c>
    </row>
    <row r="272" spans="1:95" x14ac:dyDescent="0.25">
      <c r="A272" s="15" t="s">
        <v>795</v>
      </c>
      <c r="B272" s="15" t="s">
        <v>795</v>
      </c>
      <c r="C272" s="15">
        <v>155</v>
      </c>
      <c r="D272" s="15" t="s">
        <v>796</v>
      </c>
      <c r="E272" s="30" t="s">
        <v>797</v>
      </c>
      <c r="F272" s="15" t="s">
        <v>803</v>
      </c>
      <c r="G272" s="15" t="s">
        <v>804</v>
      </c>
      <c r="H272" s="15" t="s">
        <v>800</v>
      </c>
      <c r="I272" s="15">
        <v>0.99979099999999999</v>
      </c>
      <c r="J272" s="15" t="s">
        <v>156</v>
      </c>
      <c r="K272" s="15">
        <v>3</v>
      </c>
      <c r="L272" s="15" t="s">
        <v>157</v>
      </c>
      <c r="M272" s="16">
        <v>8.12485E-5</v>
      </c>
      <c r="N272" s="15">
        <v>109.69</v>
      </c>
      <c r="O272" s="15">
        <v>75.317999999999998</v>
      </c>
      <c r="P272" s="15">
        <v>94.72</v>
      </c>
      <c r="Q272" s="15">
        <v>0.86792000000000002</v>
      </c>
      <c r="R272" s="15">
        <v>684770000</v>
      </c>
      <c r="S272" s="17" t="s">
        <v>158</v>
      </c>
      <c r="T272" s="17">
        <v>24.7439</v>
      </c>
      <c r="U272" s="17">
        <v>24.510350000000003</v>
      </c>
      <c r="V272" s="17">
        <v>24.684899999999999</v>
      </c>
      <c r="W272" s="17" t="s">
        <v>158</v>
      </c>
      <c r="X272" s="18">
        <v>24.998699999999999</v>
      </c>
      <c r="Y272" s="7" t="s">
        <v>6</v>
      </c>
      <c r="Z272" s="17">
        <v>0.31380000000000052</v>
      </c>
      <c r="AA272" s="7" t="s">
        <v>14</v>
      </c>
      <c r="AB272" s="7" t="s">
        <v>16</v>
      </c>
      <c r="AC272" s="7" t="s">
        <v>6</v>
      </c>
      <c r="AD272" s="7" t="s">
        <v>14</v>
      </c>
      <c r="AE272" s="17">
        <v>-0.48834999999999695</v>
      </c>
      <c r="AF272" s="20" t="s">
        <v>6</v>
      </c>
      <c r="AG272" s="19">
        <v>1.2429773437112852</v>
      </c>
      <c r="AH272" s="20" t="s">
        <v>14</v>
      </c>
      <c r="AI272" s="20" t="s">
        <v>16</v>
      </c>
      <c r="AJ272" s="20" t="s">
        <v>6</v>
      </c>
      <c r="AK272" s="20" t="s">
        <v>14</v>
      </c>
      <c r="AL272" s="19">
        <v>-1.4028395403585912</v>
      </c>
      <c r="AM272" s="17" t="s">
        <v>158</v>
      </c>
      <c r="AN272" s="17" t="s">
        <v>158</v>
      </c>
      <c r="AO272" s="17" t="s">
        <v>158</v>
      </c>
      <c r="AP272" s="21" t="s">
        <v>158</v>
      </c>
      <c r="AQ272" s="17">
        <v>24.7439</v>
      </c>
      <c r="AR272" s="17" t="s">
        <v>158</v>
      </c>
      <c r="AS272" s="21">
        <v>24.549600000000002</v>
      </c>
      <c r="AT272" s="17">
        <v>24.4711</v>
      </c>
      <c r="AU272" s="17" t="s">
        <v>158</v>
      </c>
      <c r="AV272" s="21">
        <v>24.684899999999999</v>
      </c>
      <c r="AW272" s="17" t="s">
        <v>158</v>
      </c>
      <c r="AX272" s="17" t="s">
        <v>158</v>
      </c>
      <c r="AY272" s="21" t="s">
        <v>158</v>
      </c>
      <c r="AZ272" s="17" t="s">
        <v>158</v>
      </c>
      <c r="BA272" s="17" t="s">
        <v>158</v>
      </c>
      <c r="BB272" s="21" t="s">
        <v>158</v>
      </c>
      <c r="BC272" s="17">
        <v>24.998699999999999</v>
      </c>
      <c r="BD272" s="17" t="s">
        <v>158</v>
      </c>
      <c r="BP272" s="22">
        <v>0.72228886105555068</v>
      </c>
      <c r="BQ272" s="22">
        <v>0.52384200000000003</v>
      </c>
      <c r="BR272" s="22">
        <v>0.31296000000000002</v>
      </c>
      <c r="BS272" s="22">
        <v>1.08904</v>
      </c>
      <c r="BT272" s="22">
        <v>1.9318611123412059</v>
      </c>
      <c r="BU272" s="22">
        <v>0.131636</v>
      </c>
      <c r="BV272" s="22">
        <v>0.97896899999999998</v>
      </c>
      <c r="BW272" s="22">
        <v>3.37751</v>
      </c>
      <c r="BX272" s="22">
        <v>0.90549021398323992</v>
      </c>
      <c r="BY272" s="22">
        <v>0.51798599999999995</v>
      </c>
      <c r="BZ272" s="22">
        <v>-0.44280000000000003</v>
      </c>
      <c r="CA272" s="22">
        <v>-2.2050700000000001</v>
      </c>
      <c r="CB272" s="22">
        <v>0.23855675141285895</v>
      </c>
      <c r="CC272" s="22">
        <v>0.91306900000000002</v>
      </c>
      <c r="CD272" s="22">
        <v>-0.12590799999999999</v>
      </c>
      <c r="CE272" s="22">
        <v>-0.37229400000000001</v>
      </c>
      <c r="CF272" s="22">
        <v>1.1912011498643182</v>
      </c>
      <c r="CG272" s="22">
        <v>0.21041199999999999</v>
      </c>
      <c r="CH272" s="22">
        <v>0.55237000000000003</v>
      </c>
      <c r="CI272" s="22">
        <v>1.70716</v>
      </c>
      <c r="CJ272" s="22">
        <v>0.82516392664139115</v>
      </c>
      <c r="CK272" s="22">
        <v>0.50457700000000005</v>
      </c>
      <c r="CL272" s="22">
        <v>-0.20338899999999999</v>
      </c>
      <c r="CM272" s="22">
        <v>-0.92838299999999996</v>
      </c>
      <c r="CN272" s="22">
        <v>1.1701688271702986</v>
      </c>
      <c r="CO272" s="22">
        <v>0.101201</v>
      </c>
      <c r="CP272" s="22">
        <v>-0.55250699999999997</v>
      </c>
      <c r="CQ272" s="22">
        <v>-1.8402000000000001</v>
      </c>
    </row>
    <row r="273" spans="1:95" x14ac:dyDescent="0.25">
      <c r="A273" s="15" t="s">
        <v>795</v>
      </c>
      <c r="B273" s="15" t="s">
        <v>795</v>
      </c>
      <c r="C273" s="15">
        <v>183</v>
      </c>
      <c r="D273" s="15" t="s">
        <v>796</v>
      </c>
      <c r="E273" s="30" t="s">
        <v>797</v>
      </c>
      <c r="F273" s="15" t="s">
        <v>805</v>
      </c>
      <c r="G273" s="15" t="s">
        <v>806</v>
      </c>
      <c r="H273" s="15" t="s">
        <v>800</v>
      </c>
      <c r="I273" s="15">
        <v>0.96332899999999999</v>
      </c>
      <c r="J273" s="15" t="s">
        <v>156</v>
      </c>
      <c r="K273" s="15">
        <v>3</v>
      </c>
      <c r="L273" s="15" t="s">
        <v>170</v>
      </c>
      <c r="M273" s="16">
        <v>5.6158599999999996E-6</v>
      </c>
      <c r="N273" s="15">
        <v>142.22999999999999</v>
      </c>
      <c r="O273" s="15">
        <v>95.215999999999994</v>
      </c>
      <c r="P273" s="15">
        <v>99.6</v>
      </c>
      <c r="Q273" s="15">
        <v>-0.35370000000000001</v>
      </c>
      <c r="R273" s="15">
        <v>156160000</v>
      </c>
      <c r="S273" s="17" t="s">
        <v>158</v>
      </c>
      <c r="T273" s="17">
        <v>23.409300000000002</v>
      </c>
      <c r="U273" s="17">
        <v>23.503</v>
      </c>
      <c r="V273" s="17" t="s">
        <v>158</v>
      </c>
      <c r="W273" s="17">
        <v>23.656199999999998</v>
      </c>
      <c r="X273" s="18">
        <v>24.055800000000001</v>
      </c>
      <c r="Y273" s="7" t="s">
        <v>8</v>
      </c>
      <c r="Z273" s="7" t="s">
        <v>10</v>
      </c>
      <c r="AA273" s="7" t="s">
        <v>14</v>
      </c>
      <c r="AB273" s="7" t="s">
        <v>16</v>
      </c>
      <c r="AC273" s="17" t="s">
        <v>158</v>
      </c>
      <c r="AD273" s="17">
        <v>-0.24689999999999657</v>
      </c>
      <c r="AE273" s="17">
        <v>-0.55280000000000129</v>
      </c>
      <c r="AF273" s="20" t="s">
        <v>8</v>
      </c>
      <c r="AG273" s="20" t="s">
        <v>10</v>
      </c>
      <c r="AH273" s="20" t="s">
        <v>14</v>
      </c>
      <c r="AI273" s="20" t="s">
        <v>16</v>
      </c>
      <c r="AJ273" s="19" t="s">
        <v>158</v>
      </c>
      <c r="AK273" s="19">
        <v>-1.1866545421807835</v>
      </c>
      <c r="AL273" s="19">
        <v>-1.4669299703962431</v>
      </c>
      <c r="AM273" s="17" t="s">
        <v>158</v>
      </c>
      <c r="AN273" s="17" t="s">
        <v>158</v>
      </c>
      <c r="AO273" s="17" t="s">
        <v>158</v>
      </c>
      <c r="AP273" s="21">
        <v>23.409300000000002</v>
      </c>
      <c r="AQ273" s="17" t="s">
        <v>158</v>
      </c>
      <c r="AR273" s="17" t="s">
        <v>158</v>
      </c>
      <c r="AS273" s="21">
        <v>23.6373</v>
      </c>
      <c r="AT273" s="17">
        <v>23.470600000000001</v>
      </c>
      <c r="AU273" s="17">
        <v>23.503</v>
      </c>
      <c r="AV273" s="21" t="s">
        <v>158</v>
      </c>
      <c r="AW273" s="17" t="s">
        <v>158</v>
      </c>
      <c r="AX273" s="17" t="s">
        <v>158</v>
      </c>
      <c r="AY273" s="21">
        <v>23.656199999999998</v>
      </c>
      <c r="AZ273" s="17" t="s">
        <v>158</v>
      </c>
      <c r="BA273" s="17" t="s">
        <v>158</v>
      </c>
      <c r="BB273" s="21" t="s">
        <v>158</v>
      </c>
      <c r="BC273" s="17" t="s">
        <v>158</v>
      </c>
      <c r="BD273" s="17">
        <v>24.055800000000001</v>
      </c>
      <c r="BI273" s="22" t="s">
        <v>171</v>
      </c>
      <c r="BJ273" s="22" t="s">
        <v>171</v>
      </c>
      <c r="BL273" s="22" t="s">
        <v>171</v>
      </c>
      <c r="BM273" s="22" t="s">
        <v>171</v>
      </c>
      <c r="BO273" s="22" t="s">
        <v>188</v>
      </c>
      <c r="BP273" s="22">
        <v>0.45604131122855185</v>
      </c>
      <c r="BQ273" s="22">
        <v>0.78867600000000004</v>
      </c>
      <c r="BR273" s="22">
        <v>0.14790700000000001</v>
      </c>
      <c r="BS273" s="22">
        <v>0.573048</v>
      </c>
      <c r="BT273" s="22" t="s">
        <v>158</v>
      </c>
      <c r="BU273" s="22">
        <v>1</v>
      </c>
      <c r="BV273" s="22">
        <v>0.21127699999999999</v>
      </c>
      <c r="BW273" s="22">
        <v>0</v>
      </c>
      <c r="BX273" s="22">
        <v>0.55593423447167667</v>
      </c>
      <c r="BY273" s="22">
        <v>0.79522099999999996</v>
      </c>
      <c r="BZ273" s="22">
        <v>-0.25321500000000002</v>
      </c>
      <c r="CA273" s="22">
        <v>-0.92803599999999997</v>
      </c>
      <c r="CB273" s="22">
        <v>0.88511833955798436</v>
      </c>
      <c r="CC273" s="22">
        <v>0.327044</v>
      </c>
      <c r="CD273" s="22">
        <v>-0.413074</v>
      </c>
      <c r="CE273" s="22">
        <v>-1.32365</v>
      </c>
      <c r="CF273" s="22">
        <v>0.78919671424533178</v>
      </c>
      <c r="CG273" s="22">
        <v>0.40998200000000001</v>
      </c>
      <c r="CH273" s="22">
        <v>-0.371834</v>
      </c>
      <c r="CI273" s="22">
        <v>-1.1544399999999999</v>
      </c>
      <c r="CJ273" s="22">
        <v>1.6540878720242371</v>
      </c>
      <c r="CK273" s="22">
        <v>2.6051299999999999E-2</v>
      </c>
      <c r="CL273" s="22">
        <v>-0.77295599999999998</v>
      </c>
      <c r="CM273" s="22">
        <v>-3.45661</v>
      </c>
      <c r="CN273" s="22" t="s">
        <v>158</v>
      </c>
      <c r="CO273" s="22">
        <v>1</v>
      </c>
      <c r="CP273" s="22">
        <v>-0.99618499999999999</v>
      </c>
      <c r="CQ273" s="22">
        <v>0</v>
      </c>
    </row>
    <row r="274" spans="1:95" x14ac:dyDescent="0.25">
      <c r="A274" s="15" t="s">
        <v>807</v>
      </c>
      <c r="B274" s="15" t="s">
        <v>807</v>
      </c>
      <c r="C274" s="15">
        <v>5</v>
      </c>
      <c r="D274" s="15" t="s">
        <v>808</v>
      </c>
      <c r="E274" s="30" t="s">
        <v>809</v>
      </c>
      <c r="F274" s="15" t="s">
        <v>810</v>
      </c>
      <c r="G274" s="15" t="s">
        <v>811</v>
      </c>
      <c r="H274" s="15" t="s">
        <v>812</v>
      </c>
      <c r="I274" s="15">
        <v>1</v>
      </c>
      <c r="J274" s="15" t="s">
        <v>156</v>
      </c>
      <c r="K274" s="15">
        <v>3</v>
      </c>
      <c r="L274" s="15" t="s">
        <v>170</v>
      </c>
      <c r="M274" s="16">
        <v>6.9598299999999996E-34</v>
      </c>
      <c r="N274" s="15">
        <v>216.77</v>
      </c>
      <c r="O274" s="15">
        <v>177.95</v>
      </c>
      <c r="P274" s="15">
        <v>60.761000000000003</v>
      </c>
      <c r="Q274" s="15">
        <v>-1.7055</v>
      </c>
      <c r="R274" s="15">
        <v>560600000</v>
      </c>
      <c r="S274" s="17">
        <v>23.658149999999999</v>
      </c>
      <c r="T274" s="17">
        <v>23.441099999999999</v>
      </c>
      <c r="U274" s="17">
        <v>22.645900000000001</v>
      </c>
      <c r="V274" s="17">
        <v>22.886199999999999</v>
      </c>
      <c r="W274" s="17">
        <v>22.599799999999998</v>
      </c>
      <c r="X274" s="18" t="s">
        <v>158</v>
      </c>
      <c r="Y274" s="17">
        <v>-0.28640000000000043</v>
      </c>
      <c r="Z274" s="7" t="s">
        <v>6</v>
      </c>
      <c r="AA274" s="17">
        <v>-0.21705000000000041</v>
      </c>
      <c r="AB274" s="17">
        <v>-1.0122499999999981</v>
      </c>
      <c r="AC274" s="17">
        <v>0.77195000000000036</v>
      </c>
      <c r="AD274" s="17">
        <v>0.84130000000000038</v>
      </c>
      <c r="AE274" s="7" t="s">
        <v>16</v>
      </c>
      <c r="AF274" s="19">
        <v>-1.2195931902365547</v>
      </c>
      <c r="AG274" s="20" t="s">
        <v>6</v>
      </c>
      <c r="AH274" s="19">
        <v>-1.1623543909534999</v>
      </c>
      <c r="AI274" s="19">
        <v>-2.0170544084006203</v>
      </c>
      <c r="AJ274" s="19">
        <v>1.7075762476738823</v>
      </c>
      <c r="AK274" s="19">
        <v>1.7916638674753955</v>
      </c>
      <c r="AL274" s="20" t="s">
        <v>16</v>
      </c>
      <c r="AM274" s="17" t="s">
        <v>158</v>
      </c>
      <c r="AN274" s="17">
        <v>23.453299999999999</v>
      </c>
      <c r="AO274" s="17">
        <v>23.863</v>
      </c>
      <c r="AP274" s="21" t="s">
        <v>158</v>
      </c>
      <c r="AQ274" s="17">
        <v>23.441099999999999</v>
      </c>
      <c r="AR274" s="17" t="s">
        <v>158</v>
      </c>
      <c r="AS274" s="21">
        <v>22.9316</v>
      </c>
      <c r="AT274" s="17">
        <v>22.645900000000001</v>
      </c>
      <c r="AU274" s="17">
        <v>22.3505</v>
      </c>
      <c r="AV274" s="21">
        <v>22.886199999999999</v>
      </c>
      <c r="AW274" s="17">
        <v>22.6937</v>
      </c>
      <c r="AX274" s="17">
        <v>23.261399999999998</v>
      </c>
      <c r="AY274" s="21">
        <v>22.599799999999998</v>
      </c>
      <c r="AZ274" s="17">
        <v>22.276</v>
      </c>
      <c r="BA274" s="17">
        <v>22.651499999999999</v>
      </c>
      <c r="BB274" s="21" t="s">
        <v>158</v>
      </c>
      <c r="BC274" s="17" t="s">
        <v>158</v>
      </c>
      <c r="BD274" s="17" t="s">
        <v>158</v>
      </c>
      <c r="BP274" s="22" t="s">
        <v>158</v>
      </c>
      <c r="BQ274" s="22">
        <v>0.90141899999999997</v>
      </c>
      <c r="BR274" s="22" t="s">
        <v>158</v>
      </c>
      <c r="BS274" s="22">
        <v>0</v>
      </c>
      <c r="BT274" s="22" t="s">
        <v>158</v>
      </c>
      <c r="BU274" s="22">
        <v>0.90040100000000001</v>
      </c>
      <c r="BV274" s="22" t="s">
        <v>158</v>
      </c>
      <c r="BW274" s="22">
        <v>0</v>
      </c>
      <c r="BX274" s="22" t="s">
        <v>158</v>
      </c>
      <c r="BY274" s="22">
        <v>0.82328699999999999</v>
      </c>
      <c r="BZ274" s="22" t="s">
        <v>158</v>
      </c>
      <c r="CA274" s="22">
        <v>0</v>
      </c>
      <c r="CB274" s="22" t="s">
        <v>158</v>
      </c>
      <c r="CC274" s="22">
        <v>1</v>
      </c>
      <c r="CD274" s="22" t="s">
        <v>158</v>
      </c>
      <c r="CE274" s="22">
        <v>0</v>
      </c>
      <c r="CF274" s="22" t="s">
        <v>158</v>
      </c>
      <c r="CG274" s="22">
        <v>0.97118800000000005</v>
      </c>
      <c r="CH274" s="22" t="s">
        <v>158</v>
      </c>
      <c r="CI274" s="22">
        <v>0</v>
      </c>
      <c r="CJ274" s="22" t="s">
        <v>158</v>
      </c>
      <c r="CK274" s="22">
        <v>0.875776</v>
      </c>
      <c r="CL274" s="22" t="s">
        <v>158</v>
      </c>
      <c r="CM274" s="22">
        <v>0</v>
      </c>
      <c r="CN274" s="22" t="s">
        <v>158</v>
      </c>
      <c r="CO274" s="22">
        <v>0.92370300000000005</v>
      </c>
      <c r="CP274" s="22" t="s">
        <v>158</v>
      </c>
      <c r="CQ274" s="22">
        <v>0</v>
      </c>
    </row>
    <row r="275" spans="1:95" x14ac:dyDescent="0.25">
      <c r="A275" s="15" t="s">
        <v>813</v>
      </c>
      <c r="B275" s="15" t="s">
        <v>813</v>
      </c>
      <c r="C275" s="15">
        <v>227</v>
      </c>
      <c r="D275" s="15" t="s">
        <v>814</v>
      </c>
      <c r="E275" s="30" t="s">
        <v>815</v>
      </c>
      <c r="F275" s="15" t="s">
        <v>816</v>
      </c>
      <c r="G275" s="15" t="s">
        <v>817</v>
      </c>
      <c r="H275" s="15" t="s">
        <v>818</v>
      </c>
      <c r="I275" s="15">
        <v>0.98185999999999996</v>
      </c>
      <c r="J275" s="15" t="s">
        <v>163</v>
      </c>
      <c r="K275" s="15">
        <v>2</v>
      </c>
      <c r="L275" s="15" t="s">
        <v>157</v>
      </c>
      <c r="M275" s="15">
        <v>3.4847499999999997E-2</v>
      </c>
      <c r="N275" s="15">
        <v>73.272999999999996</v>
      </c>
      <c r="O275" s="15">
        <v>29.869</v>
      </c>
      <c r="P275" s="15">
        <v>73.272999999999996</v>
      </c>
      <c r="Q275" s="15">
        <v>-0.84136999999999995</v>
      </c>
      <c r="R275" s="15">
        <v>26929000</v>
      </c>
      <c r="S275" s="17" t="s">
        <v>158</v>
      </c>
      <c r="T275" s="17">
        <v>21.193350000000002</v>
      </c>
      <c r="U275" s="17">
        <v>20.670400000000001</v>
      </c>
      <c r="V275" s="17">
        <v>21.07</v>
      </c>
      <c r="W275" s="17">
        <v>21.5398</v>
      </c>
      <c r="X275" s="17">
        <v>21.683499999999999</v>
      </c>
      <c r="Y275" s="17">
        <v>0.46979999999999933</v>
      </c>
      <c r="Z275" s="17">
        <v>0.61349999999999838</v>
      </c>
      <c r="AA275" s="7" t="s">
        <v>14</v>
      </c>
      <c r="AB275" s="7" t="s">
        <v>16</v>
      </c>
      <c r="AC275" s="7" t="s">
        <v>6</v>
      </c>
      <c r="AD275" s="17">
        <v>-0.34644999999999726</v>
      </c>
      <c r="AE275" s="17">
        <v>-1.0130999999999979</v>
      </c>
      <c r="AF275" s="19">
        <v>1.3849174644753919</v>
      </c>
      <c r="AG275" s="19">
        <v>1.5299664319680921</v>
      </c>
      <c r="AH275" s="20" t="s">
        <v>14</v>
      </c>
      <c r="AI275" s="20" t="s">
        <v>16</v>
      </c>
      <c r="AJ275" s="20" t="s">
        <v>6</v>
      </c>
      <c r="AK275" s="19">
        <v>-1.2714282065568625</v>
      </c>
      <c r="AL275" s="19">
        <v>-2.0182431567964985</v>
      </c>
      <c r="AM275" s="17" t="s">
        <v>158</v>
      </c>
      <c r="AN275" s="17" t="s">
        <v>158</v>
      </c>
      <c r="AO275" s="17" t="s">
        <v>158</v>
      </c>
      <c r="AP275" s="21">
        <v>21.272200000000002</v>
      </c>
      <c r="AQ275" s="17">
        <v>21.1145</v>
      </c>
      <c r="AR275" s="17" t="s">
        <v>158</v>
      </c>
      <c r="AS275" s="21">
        <v>21.834399999999999</v>
      </c>
      <c r="AT275" s="17">
        <v>20.283799999999999</v>
      </c>
      <c r="AU275" s="17">
        <v>20.670400000000001</v>
      </c>
      <c r="AV275" s="21">
        <v>21.07</v>
      </c>
      <c r="AW275" s="17" t="s">
        <v>158</v>
      </c>
      <c r="AX275" s="17" t="s">
        <v>158</v>
      </c>
      <c r="AY275" s="21">
        <v>22.103899999999999</v>
      </c>
      <c r="AZ275" s="17" t="s">
        <v>158</v>
      </c>
      <c r="BA275" s="17">
        <v>20.9757</v>
      </c>
      <c r="BB275" s="21" t="s">
        <v>158</v>
      </c>
      <c r="BC275" s="17" t="s">
        <v>158</v>
      </c>
      <c r="BD275" s="17">
        <v>21.683499999999999</v>
      </c>
      <c r="BP275" s="22" t="s">
        <v>158</v>
      </c>
      <c r="BQ275" s="22">
        <v>0.880382</v>
      </c>
      <c r="BR275" s="22" t="s">
        <v>158</v>
      </c>
      <c r="BS275" s="22">
        <v>0</v>
      </c>
      <c r="BT275" s="22" t="s">
        <v>158</v>
      </c>
      <c r="BU275" s="22">
        <v>0.87711899999999998</v>
      </c>
      <c r="BV275" s="22" t="s">
        <v>158</v>
      </c>
      <c r="BW275" s="22">
        <v>0</v>
      </c>
      <c r="BX275" s="22" t="s">
        <v>158</v>
      </c>
      <c r="BY275" s="22">
        <v>1</v>
      </c>
      <c r="BZ275" s="22">
        <v>0</v>
      </c>
      <c r="CA275" s="22" t="s">
        <v>158</v>
      </c>
      <c r="CB275" s="22" t="s">
        <v>158</v>
      </c>
      <c r="CC275" s="22">
        <v>0.817689</v>
      </c>
      <c r="CD275" s="22" t="s">
        <v>158</v>
      </c>
      <c r="CE275" s="22">
        <v>0</v>
      </c>
      <c r="CF275" s="22" t="s">
        <v>158</v>
      </c>
      <c r="CG275" s="22">
        <v>1</v>
      </c>
      <c r="CH275" s="22">
        <v>0</v>
      </c>
      <c r="CI275" s="22" t="s">
        <v>158</v>
      </c>
      <c r="CJ275" s="22" t="s">
        <v>158</v>
      </c>
      <c r="CK275" s="22">
        <v>0.78104499999999999</v>
      </c>
      <c r="CL275" s="22" t="s">
        <v>158</v>
      </c>
      <c r="CM275" s="22">
        <v>0</v>
      </c>
      <c r="CN275" s="22" t="s">
        <v>158</v>
      </c>
      <c r="CO275" s="22">
        <v>0.88332900000000003</v>
      </c>
      <c r="CP275" s="22">
        <v>-0.38882699999999998</v>
      </c>
      <c r="CQ275" s="22">
        <v>0</v>
      </c>
    </row>
    <row r="276" spans="1:95" x14ac:dyDescent="0.25">
      <c r="A276" s="15" t="s">
        <v>819</v>
      </c>
      <c r="B276" s="15" t="s">
        <v>819</v>
      </c>
      <c r="C276" s="15">
        <v>154</v>
      </c>
      <c r="E276" s="30" t="s">
        <v>820</v>
      </c>
      <c r="F276" s="15" t="s">
        <v>821</v>
      </c>
      <c r="G276" s="15" t="s">
        <v>822</v>
      </c>
      <c r="H276" s="15" t="s">
        <v>823</v>
      </c>
      <c r="I276" s="15">
        <v>0.99459799999999998</v>
      </c>
      <c r="J276" s="15" t="s">
        <v>156</v>
      </c>
      <c r="K276" s="15">
        <v>3</v>
      </c>
      <c r="L276" s="15" t="s">
        <v>170</v>
      </c>
      <c r="M276" s="16">
        <v>1.2286000000000001E-15</v>
      </c>
      <c r="N276" s="15">
        <v>185.3</v>
      </c>
      <c r="O276" s="15">
        <v>143.25</v>
      </c>
      <c r="P276" s="15">
        <v>181.64</v>
      </c>
      <c r="Q276" s="15">
        <v>0.67042999999999997</v>
      </c>
      <c r="R276" s="15">
        <v>259020000</v>
      </c>
      <c r="S276" s="17" t="s">
        <v>158</v>
      </c>
      <c r="T276" s="17" t="s">
        <v>158</v>
      </c>
      <c r="U276" s="17" t="s">
        <v>158</v>
      </c>
      <c r="V276" s="17">
        <v>22.677099999999999</v>
      </c>
      <c r="W276" s="17">
        <v>22.953199999999999</v>
      </c>
      <c r="X276" s="18">
        <v>23.306100000000001</v>
      </c>
      <c r="Y276" s="17">
        <v>0.27609999999999957</v>
      </c>
      <c r="Z276" s="17">
        <v>0.62900000000000134</v>
      </c>
      <c r="AA276" s="17" t="s">
        <v>158</v>
      </c>
      <c r="AB276" s="17" t="s">
        <v>158</v>
      </c>
      <c r="AC276" s="7" t="s">
        <v>6</v>
      </c>
      <c r="AD276" s="7" t="s">
        <v>8</v>
      </c>
      <c r="AE276" s="7" t="s">
        <v>10</v>
      </c>
      <c r="AF276" s="19">
        <v>1.2109170154131896</v>
      </c>
      <c r="AG276" s="19">
        <v>1.5464926749106356</v>
      </c>
      <c r="AH276" s="19" t="s">
        <v>158</v>
      </c>
      <c r="AI276" s="19" t="s">
        <v>158</v>
      </c>
      <c r="AJ276" s="20" t="s">
        <v>6</v>
      </c>
      <c r="AK276" s="20" t="s">
        <v>8</v>
      </c>
      <c r="AL276" s="20" t="s">
        <v>10</v>
      </c>
      <c r="AM276" s="17" t="s">
        <v>158</v>
      </c>
      <c r="AN276" s="17" t="s">
        <v>158</v>
      </c>
      <c r="AO276" s="17" t="s">
        <v>158</v>
      </c>
      <c r="AP276" s="21" t="s">
        <v>158</v>
      </c>
      <c r="AQ276" s="17" t="s">
        <v>158</v>
      </c>
      <c r="AR276" s="17" t="s">
        <v>158</v>
      </c>
      <c r="AS276" s="21" t="s">
        <v>158</v>
      </c>
      <c r="AT276" s="17" t="s">
        <v>158</v>
      </c>
      <c r="AU276" s="17" t="s">
        <v>158</v>
      </c>
      <c r="AV276" s="21">
        <v>22.677099999999999</v>
      </c>
      <c r="AW276" s="17">
        <v>22.5655</v>
      </c>
      <c r="AX276" s="17">
        <v>22.8704</v>
      </c>
      <c r="AY276" s="21">
        <v>22.953199999999999</v>
      </c>
      <c r="AZ276" s="17">
        <v>22.802499999999998</v>
      </c>
      <c r="BA276" s="17">
        <v>23.142600000000002</v>
      </c>
      <c r="BB276" s="21">
        <v>23.306100000000001</v>
      </c>
      <c r="BC276" s="17">
        <v>22.787800000000001</v>
      </c>
      <c r="BD276" s="17">
        <v>23.447199999999999</v>
      </c>
      <c r="BP276" s="22" t="s">
        <v>158</v>
      </c>
      <c r="BQ276" s="22">
        <v>0.90109300000000003</v>
      </c>
      <c r="BR276" s="22" t="s">
        <v>158</v>
      </c>
      <c r="BS276" s="22">
        <v>0</v>
      </c>
      <c r="BT276" s="22" t="s">
        <v>158</v>
      </c>
      <c r="BU276" s="22">
        <v>0.90007400000000004</v>
      </c>
      <c r="BV276" s="22">
        <v>0.313828</v>
      </c>
      <c r="BW276" s="22">
        <v>0</v>
      </c>
      <c r="BX276" s="22" t="s">
        <v>158</v>
      </c>
      <c r="BY276" s="22">
        <v>0.82485299999999995</v>
      </c>
      <c r="BZ276" s="22">
        <v>0.46789700000000001</v>
      </c>
      <c r="CA276" s="22">
        <v>0</v>
      </c>
      <c r="CB276" s="22" t="s">
        <v>158</v>
      </c>
      <c r="CC276" s="22">
        <v>1</v>
      </c>
      <c r="CD276" s="22">
        <v>0.23436000000000001</v>
      </c>
      <c r="CE276" s="22">
        <v>0</v>
      </c>
      <c r="CF276" s="22" t="s">
        <v>158</v>
      </c>
      <c r="CG276" s="22">
        <v>0.97062899999999996</v>
      </c>
      <c r="CH276" s="22">
        <v>-0.40890700000000002</v>
      </c>
      <c r="CI276" s="22">
        <v>0</v>
      </c>
      <c r="CJ276" s="22" t="s">
        <v>158</v>
      </c>
      <c r="CK276" s="22">
        <v>0.87699199999999999</v>
      </c>
      <c r="CL276" s="22" t="s">
        <v>158</v>
      </c>
      <c r="CM276" s="22">
        <v>0</v>
      </c>
      <c r="CN276" s="22" t="s">
        <v>158</v>
      </c>
      <c r="CO276" s="22">
        <v>0.92404600000000003</v>
      </c>
      <c r="CP276" s="22">
        <v>-0.488375</v>
      </c>
      <c r="CQ276" s="22">
        <v>0</v>
      </c>
    </row>
    <row r="277" spans="1:95" x14ac:dyDescent="0.25">
      <c r="A277" s="15" t="s">
        <v>819</v>
      </c>
      <c r="B277" s="15" t="s">
        <v>819</v>
      </c>
      <c r="C277" s="15">
        <v>574</v>
      </c>
      <c r="E277" s="30" t="s">
        <v>820</v>
      </c>
      <c r="F277" s="15" t="s">
        <v>824</v>
      </c>
      <c r="G277" s="15" t="s">
        <v>825</v>
      </c>
      <c r="H277" s="15" t="s">
        <v>823</v>
      </c>
      <c r="I277" s="15">
        <v>0.95640099999999995</v>
      </c>
      <c r="J277" s="15" t="s">
        <v>156</v>
      </c>
      <c r="K277" s="15">
        <v>3</v>
      </c>
      <c r="L277" s="15" t="s">
        <v>170</v>
      </c>
      <c r="M277" s="16">
        <v>3.7903500000000003E-9</v>
      </c>
      <c r="N277" s="15">
        <v>124.99</v>
      </c>
      <c r="O277" s="15">
        <v>92.093000000000004</v>
      </c>
      <c r="P277" s="15">
        <v>91.212999999999994</v>
      </c>
      <c r="Q277" s="15">
        <v>-0.37297000000000002</v>
      </c>
      <c r="R277" s="15">
        <v>690800000</v>
      </c>
      <c r="S277" s="17">
        <v>22.8584</v>
      </c>
      <c r="T277" s="17">
        <v>25.030200000000001</v>
      </c>
      <c r="U277" s="17">
        <v>23.068449999999999</v>
      </c>
      <c r="V277" s="17">
        <v>24.07075</v>
      </c>
      <c r="W277" s="17" t="s">
        <v>158</v>
      </c>
      <c r="X277" s="18">
        <v>25.0869</v>
      </c>
      <c r="Y277" s="7" t="s">
        <v>6</v>
      </c>
      <c r="Z277" s="17">
        <v>1.0161499999999997</v>
      </c>
      <c r="AA277" s="17">
        <v>2.1718000000000011</v>
      </c>
      <c r="AB277" s="17">
        <v>0.21004999999999896</v>
      </c>
      <c r="AC277" s="17">
        <v>-1.2123500000000007</v>
      </c>
      <c r="AD277" s="7" t="s">
        <v>14</v>
      </c>
      <c r="AE277" s="17">
        <v>-2.0184500000000014</v>
      </c>
      <c r="AF277" s="20" t="s">
        <v>6</v>
      </c>
      <c r="AG277" s="19">
        <v>2.0225144357979232</v>
      </c>
      <c r="AH277" s="19">
        <v>4.5058522269366899</v>
      </c>
      <c r="AI277" s="19">
        <v>1.1567282723576355</v>
      </c>
      <c r="AJ277" s="19">
        <v>-2.3171476877417096</v>
      </c>
      <c r="AK277" s="20" t="s">
        <v>14</v>
      </c>
      <c r="AL277" s="19">
        <v>-4.0514827555666706</v>
      </c>
      <c r="AM277" s="17">
        <v>23.198</v>
      </c>
      <c r="AN277" s="17">
        <v>22.084499999999998</v>
      </c>
      <c r="AO277" s="17">
        <v>22.8584</v>
      </c>
      <c r="AP277" s="21">
        <v>24.519300000000001</v>
      </c>
      <c r="AQ277" s="17">
        <v>25.030200000000001</v>
      </c>
      <c r="AR277" s="17">
        <v>25.1539</v>
      </c>
      <c r="AS277" s="21">
        <v>21.605399999999999</v>
      </c>
      <c r="AT277" s="17" t="s">
        <v>158</v>
      </c>
      <c r="AU277" s="17">
        <v>24.531500000000001</v>
      </c>
      <c r="AV277" s="21">
        <v>23.6296</v>
      </c>
      <c r="AW277" s="17" t="s">
        <v>158</v>
      </c>
      <c r="AX277" s="17">
        <v>24.511900000000001</v>
      </c>
      <c r="AY277" s="21" t="s">
        <v>158</v>
      </c>
      <c r="AZ277" s="17" t="s">
        <v>158</v>
      </c>
      <c r="BA277" s="17" t="s">
        <v>158</v>
      </c>
      <c r="BB277" s="21" t="s">
        <v>158</v>
      </c>
      <c r="BC277" s="17" t="s">
        <v>158</v>
      </c>
      <c r="BD277" s="17">
        <v>25.0869</v>
      </c>
      <c r="BP277" s="22" t="s">
        <v>158</v>
      </c>
      <c r="BQ277" s="22">
        <v>1</v>
      </c>
      <c r="BR277" s="22" t="s">
        <v>158</v>
      </c>
      <c r="BS277" s="22">
        <v>0</v>
      </c>
      <c r="BT277" s="22" t="s">
        <v>158</v>
      </c>
      <c r="BU277" s="22">
        <v>1</v>
      </c>
      <c r="BV277" s="22" t="s">
        <v>158</v>
      </c>
      <c r="BW277" s="22">
        <v>0</v>
      </c>
      <c r="BX277" s="22" t="s">
        <v>158</v>
      </c>
      <c r="BY277" s="22">
        <v>1</v>
      </c>
      <c r="BZ277" s="22" t="s">
        <v>158</v>
      </c>
      <c r="CA277" s="22">
        <v>0</v>
      </c>
      <c r="CB277" s="22" t="s">
        <v>158</v>
      </c>
      <c r="CC277" s="22">
        <v>1</v>
      </c>
      <c r="CD277" s="22" t="s">
        <v>158</v>
      </c>
      <c r="CE277" s="22">
        <v>0</v>
      </c>
      <c r="CF277" s="22" t="s">
        <v>158</v>
      </c>
      <c r="CG277" s="22">
        <v>1</v>
      </c>
      <c r="CH277" s="22">
        <v>0</v>
      </c>
      <c r="CI277" s="22" t="s">
        <v>158</v>
      </c>
      <c r="CJ277" s="22" t="s">
        <v>158</v>
      </c>
      <c r="CK277" s="22">
        <v>0.87107400000000001</v>
      </c>
      <c r="CL277" s="22">
        <v>-0.24690799999999999</v>
      </c>
      <c r="CM277" s="22">
        <v>0</v>
      </c>
      <c r="CN277" s="22" t="s">
        <v>158</v>
      </c>
      <c r="CO277" s="22">
        <v>1</v>
      </c>
      <c r="CP277" s="22">
        <v>-0.51880800000000005</v>
      </c>
      <c r="CQ277" s="22">
        <v>0</v>
      </c>
    </row>
    <row r="278" spans="1:95" x14ac:dyDescent="0.25">
      <c r="A278" s="15" t="s">
        <v>819</v>
      </c>
      <c r="B278" s="15" t="s">
        <v>819</v>
      </c>
      <c r="C278" s="15">
        <v>886</v>
      </c>
      <c r="E278" s="30" t="s">
        <v>820</v>
      </c>
      <c r="F278" s="15" t="s">
        <v>826</v>
      </c>
      <c r="G278" s="15" t="s">
        <v>827</v>
      </c>
      <c r="H278" s="15" t="s">
        <v>823</v>
      </c>
      <c r="I278" s="15">
        <v>1</v>
      </c>
      <c r="J278" s="15" t="s">
        <v>156</v>
      </c>
      <c r="K278" s="15">
        <v>3</v>
      </c>
      <c r="L278" s="15" t="s">
        <v>170</v>
      </c>
      <c r="M278" s="16">
        <v>1.3753900000000001E-23</v>
      </c>
      <c r="N278" s="15">
        <v>164.8</v>
      </c>
      <c r="O278" s="15">
        <v>138.61000000000001</v>
      </c>
      <c r="P278" s="15">
        <v>161.85</v>
      </c>
      <c r="Q278" s="15">
        <v>0.24956</v>
      </c>
      <c r="R278" s="15">
        <v>3447800000</v>
      </c>
      <c r="S278" s="17">
        <v>24.767849999999999</v>
      </c>
      <c r="T278" s="17">
        <v>24.671800000000001</v>
      </c>
      <c r="U278" s="17">
        <v>24.7258</v>
      </c>
      <c r="V278" s="17">
        <v>25.2973</v>
      </c>
      <c r="W278" s="17">
        <v>24.514700000000001</v>
      </c>
      <c r="X278" s="17">
        <v>24.017299999999999</v>
      </c>
      <c r="Y278" s="17">
        <v>-0.78259999999999863</v>
      </c>
      <c r="Z278" s="17">
        <v>-1.2800000000000011</v>
      </c>
      <c r="AA278" s="17">
        <v>-9.6049999999998192E-2</v>
      </c>
      <c r="AB278" s="17">
        <v>-4.2049999999999699E-2</v>
      </c>
      <c r="AC278" s="17">
        <v>-0.52945000000000064</v>
      </c>
      <c r="AD278" s="17">
        <v>0.1570999999999998</v>
      </c>
      <c r="AE278" s="17">
        <v>0.7085000000000008</v>
      </c>
      <c r="AF278" s="19">
        <v>-1.7202282465540515</v>
      </c>
      <c r="AG278" s="19">
        <v>-2.4283897687900957</v>
      </c>
      <c r="AH278" s="19">
        <v>-1.0688430338458716</v>
      </c>
      <c r="AI278" s="19">
        <v>-1.0295757651926163</v>
      </c>
      <c r="AJ278" s="19">
        <v>-1.4433788299394168</v>
      </c>
      <c r="AK278" s="19">
        <v>1.1150435049752967</v>
      </c>
      <c r="AL278" s="19">
        <v>1.6341042214595185</v>
      </c>
      <c r="AM278" s="17">
        <v>24.764199999999999</v>
      </c>
      <c r="AN278" s="17">
        <v>24.7715</v>
      </c>
      <c r="AO278" s="17" t="s">
        <v>158</v>
      </c>
      <c r="AP278" s="21">
        <v>24.671800000000001</v>
      </c>
      <c r="AQ278" s="17">
        <v>24.874600000000001</v>
      </c>
      <c r="AR278" s="17">
        <v>24.627800000000001</v>
      </c>
      <c r="AS278" s="21">
        <v>24.7258</v>
      </c>
      <c r="AT278" s="17">
        <v>24.503399999999999</v>
      </c>
      <c r="AU278" s="17">
        <v>24.7987</v>
      </c>
      <c r="AV278" s="21">
        <v>25.2973</v>
      </c>
      <c r="AW278" s="17">
        <v>25.438300000000002</v>
      </c>
      <c r="AX278" s="17">
        <v>25.104600000000001</v>
      </c>
      <c r="AY278" s="21">
        <v>23.670999999999999</v>
      </c>
      <c r="AZ278" s="17">
        <v>24.514700000000001</v>
      </c>
      <c r="BA278" s="17">
        <v>24.6723</v>
      </c>
      <c r="BB278" s="21">
        <v>23.8871</v>
      </c>
      <c r="BC278" s="17">
        <v>24.017299999999999</v>
      </c>
      <c r="BD278" s="17">
        <v>24.703900000000001</v>
      </c>
      <c r="BP278" s="22">
        <v>0.97479821157391289</v>
      </c>
      <c r="BQ278" s="22">
        <v>0.39393800000000001</v>
      </c>
      <c r="BR278" s="22">
        <v>-0.43797399999999997</v>
      </c>
      <c r="BS278" s="22">
        <v>-1.44096</v>
      </c>
      <c r="BT278" s="22" t="s">
        <v>158</v>
      </c>
      <c r="BU278" s="22">
        <v>1</v>
      </c>
      <c r="BV278" s="22" t="s">
        <v>158</v>
      </c>
      <c r="BW278" s="22">
        <v>0</v>
      </c>
      <c r="BX278" s="22" t="s">
        <v>158</v>
      </c>
      <c r="BY278" s="22">
        <v>0.97465999999999997</v>
      </c>
      <c r="BZ278" s="22">
        <v>-1.21803E-2</v>
      </c>
      <c r="CA278" s="22">
        <v>0</v>
      </c>
      <c r="CB278" s="22">
        <v>1.3009063107764647</v>
      </c>
      <c r="CC278" s="22">
        <v>1</v>
      </c>
      <c r="CD278" s="22">
        <v>-0.81066300000000002</v>
      </c>
      <c r="CE278" s="22">
        <v>0</v>
      </c>
      <c r="CF278" s="22">
        <v>0.99797020714653983</v>
      </c>
      <c r="CG278" s="22">
        <v>0.781277</v>
      </c>
      <c r="CH278" s="22">
        <v>0.50624800000000003</v>
      </c>
      <c r="CI278" s="22">
        <v>0</v>
      </c>
      <c r="CJ278" s="22" t="s">
        <v>158</v>
      </c>
      <c r="CK278" s="22">
        <v>0.83509900000000004</v>
      </c>
      <c r="CL278" s="22">
        <v>0.93204200000000004</v>
      </c>
      <c r="CM278" s="22">
        <v>0</v>
      </c>
      <c r="CN278" s="22" t="s">
        <v>158</v>
      </c>
      <c r="CO278" s="22">
        <v>1</v>
      </c>
      <c r="CP278" s="22" t="s">
        <v>158</v>
      </c>
      <c r="CQ278" s="22">
        <v>0</v>
      </c>
    </row>
    <row r="279" spans="1:95" x14ac:dyDescent="0.25">
      <c r="A279" s="15" t="s">
        <v>819</v>
      </c>
      <c r="B279" s="15" t="s">
        <v>819</v>
      </c>
      <c r="C279" s="15">
        <v>990</v>
      </c>
      <c r="E279" s="30" t="s">
        <v>820</v>
      </c>
      <c r="F279" s="15" t="s">
        <v>828</v>
      </c>
      <c r="G279" s="15" t="s">
        <v>829</v>
      </c>
      <c r="H279" s="15" t="s">
        <v>823</v>
      </c>
      <c r="I279" s="15">
        <v>0.96571399999999996</v>
      </c>
      <c r="J279" s="15" t="s">
        <v>156</v>
      </c>
      <c r="K279" s="15">
        <v>3</v>
      </c>
      <c r="L279" s="15" t="s">
        <v>170</v>
      </c>
      <c r="M279" s="16">
        <v>3.17146E-10</v>
      </c>
      <c r="N279" s="15">
        <v>106.09</v>
      </c>
      <c r="O279" s="15">
        <v>76.992999999999995</v>
      </c>
      <c r="P279" s="15">
        <v>63.837000000000003</v>
      </c>
      <c r="Q279" s="15">
        <v>1.4518</v>
      </c>
      <c r="R279" s="15">
        <v>3694000000</v>
      </c>
      <c r="S279" s="17">
        <v>27.109500000000001</v>
      </c>
      <c r="T279" s="17">
        <v>27.146599999999999</v>
      </c>
      <c r="U279" s="17">
        <v>27.393000000000001</v>
      </c>
      <c r="V279" s="17">
        <v>26.713000000000001</v>
      </c>
      <c r="W279" s="17">
        <v>26.851900000000001</v>
      </c>
      <c r="X279" s="18" t="s">
        <v>158</v>
      </c>
      <c r="Y279" s="17">
        <v>0.13889999999999958</v>
      </c>
      <c r="Z279" s="7" t="s">
        <v>6</v>
      </c>
      <c r="AA279" s="17">
        <v>3.7099999999998801E-2</v>
      </c>
      <c r="AB279" s="17">
        <v>0.28350000000000009</v>
      </c>
      <c r="AC279" s="17">
        <v>0.39649999999999963</v>
      </c>
      <c r="AD279" s="17">
        <v>0.29469999999999885</v>
      </c>
      <c r="AE279" s="7" t="s">
        <v>16</v>
      </c>
      <c r="AF279" s="19">
        <v>1.1010652754237242</v>
      </c>
      <c r="AG279" s="20" t="s">
        <v>6</v>
      </c>
      <c r="AH279" s="19">
        <v>1.0260492631877436</v>
      </c>
      <c r="AI279" s="19">
        <v>1.2171441155509564</v>
      </c>
      <c r="AJ279" s="19">
        <v>1.3163106444909476</v>
      </c>
      <c r="AK279" s="19">
        <v>1.2266298802188345</v>
      </c>
      <c r="AL279" s="20" t="s">
        <v>16</v>
      </c>
      <c r="AM279" s="17">
        <v>27.268899999999999</v>
      </c>
      <c r="AN279" s="17">
        <v>27.0213</v>
      </c>
      <c r="AO279" s="17">
        <v>27.109500000000001</v>
      </c>
      <c r="AP279" s="21">
        <v>26.9998</v>
      </c>
      <c r="AQ279" s="17">
        <v>27.293399999999998</v>
      </c>
      <c r="AR279" s="17" t="s">
        <v>158</v>
      </c>
      <c r="AS279" s="21">
        <v>27.3248</v>
      </c>
      <c r="AT279" s="17">
        <v>27.393000000000001</v>
      </c>
      <c r="AU279" s="17">
        <v>27.527100000000001</v>
      </c>
      <c r="AV279" s="21">
        <v>26.8278</v>
      </c>
      <c r="AW279" s="17">
        <v>26.515999999999998</v>
      </c>
      <c r="AX279" s="17">
        <v>26.713000000000001</v>
      </c>
      <c r="AY279" s="21">
        <v>26.851900000000001</v>
      </c>
      <c r="AZ279" s="17">
        <v>27.192900000000002</v>
      </c>
      <c r="BA279" s="17">
        <v>26.7165</v>
      </c>
      <c r="BB279" s="21" t="s">
        <v>158</v>
      </c>
      <c r="BC279" s="17" t="s">
        <v>158</v>
      </c>
      <c r="BD279" s="17" t="s">
        <v>158</v>
      </c>
      <c r="BP279" s="22" t="s">
        <v>158</v>
      </c>
      <c r="BQ279" s="22">
        <v>1</v>
      </c>
      <c r="BR279" s="22">
        <v>0.469806</v>
      </c>
      <c r="BS279" s="22">
        <v>0</v>
      </c>
      <c r="BT279" s="22" t="s">
        <v>158</v>
      </c>
      <c r="BU279" s="22">
        <v>1</v>
      </c>
      <c r="BV279" s="22">
        <v>0.61349299999999996</v>
      </c>
      <c r="BW279" s="22">
        <v>0</v>
      </c>
      <c r="BX279" s="22" t="s">
        <v>158</v>
      </c>
      <c r="BY279" s="22">
        <v>0.85262700000000002</v>
      </c>
      <c r="BZ279" s="22" t="s">
        <v>158</v>
      </c>
      <c r="CA279" s="22">
        <v>0</v>
      </c>
      <c r="CB279" s="22" t="s">
        <v>158</v>
      </c>
      <c r="CC279" s="22">
        <v>1</v>
      </c>
      <c r="CD279" s="22" t="s">
        <v>158</v>
      </c>
      <c r="CE279" s="22">
        <v>0</v>
      </c>
      <c r="CF279" s="22" t="s">
        <v>158</v>
      </c>
      <c r="CG279" s="22">
        <v>0.86409899999999995</v>
      </c>
      <c r="CH279" s="22" t="s">
        <v>158</v>
      </c>
      <c r="CI279" s="22">
        <v>0</v>
      </c>
      <c r="CJ279" s="22">
        <v>0.18775677217812572</v>
      </c>
      <c r="CK279" s="22">
        <v>0.76961800000000002</v>
      </c>
      <c r="CL279" s="22">
        <v>-0.346495</v>
      </c>
      <c r="CM279" s="22">
        <v>-0.51748099999999997</v>
      </c>
      <c r="CN279" s="22" t="s">
        <v>158</v>
      </c>
      <c r="CO279" s="22">
        <v>1</v>
      </c>
      <c r="CP279" s="22">
        <v>-0.75397700000000001</v>
      </c>
      <c r="CQ279" s="22">
        <v>0</v>
      </c>
    </row>
    <row r="280" spans="1:95" x14ac:dyDescent="0.25">
      <c r="A280" s="15" t="s">
        <v>819</v>
      </c>
      <c r="B280" s="15" t="s">
        <v>819</v>
      </c>
      <c r="C280" s="15">
        <v>1034</v>
      </c>
      <c r="E280" s="30" t="s">
        <v>820</v>
      </c>
      <c r="F280" s="15" t="s">
        <v>830</v>
      </c>
      <c r="G280" s="15" t="s">
        <v>831</v>
      </c>
      <c r="H280" s="15" t="s">
        <v>823</v>
      </c>
      <c r="I280" s="15">
        <v>0.95968699999999996</v>
      </c>
      <c r="J280" s="15" t="s">
        <v>218</v>
      </c>
      <c r="K280" s="15">
        <v>3</v>
      </c>
      <c r="L280" s="15" t="s">
        <v>170</v>
      </c>
      <c r="M280" s="16">
        <v>1.9073400000000001E-27</v>
      </c>
      <c r="N280" s="15">
        <v>202.86</v>
      </c>
      <c r="O280" s="15">
        <v>151.33000000000001</v>
      </c>
      <c r="P280" s="15">
        <v>130.52000000000001</v>
      </c>
      <c r="Q280" s="15">
        <v>6.0155E-3</v>
      </c>
      <c r="R280" s="15">
        <v>48298000</v>
      </c>
      <c r="S280" s="17" t="s">
        <v>158</v>
      </c>
      <c r="T280" s="17" t="s">
        <v>158</v>
      </c>
      <c r="U280" s="17" t="s">
        <v>158</v>
      </c>
      <c r="V280" s="17">
        <v>23.38795</v>
      </c>
      <c r="W280" s="17">
        <v>23.377300000000002</v>
      </c>
      <c r="X280" s="18">
        <v>23.485399999999998</v>
      </c>
      <c r="Y280" s="17">
        <v>-1.0649999999998272E-2</v>
      </c>
      <c r="Z280" s="17">
        <v>9.7449999999998482E-2</v>
      </c>
      <c r="AA280" s="17" t="s">
        <v>158</v>
      </c>
      <c r="AB280" s="17" t="s">
        <v>158</v>
      </c>
      <c r="AC280" s="7" t="s">
        <v>6</v>
      </c>
      <c r="AD280" s="7" t="s">
        <v>8</v>
      </c>
      <c r="AE280" s="7" t="s">
        <v>10</v>
      </c>
      <c r="AF280" s="19">
        <v>-1.007409331734032</v>
      </c>
      <c r="AG280" s="19">
        <v>1.0698807490164994</v>
      </c>
      <c r="AH280" s="19" t="s">
        <v>158</v>
      </c>
      <c r="AI280" s="19" t="s">
        <v>158</v>
      </c>
      <c r="AJ280" s="20" t="s">
        <v>6</v>
      </c>
      <c r="AK280" s="20" t="s">
        <v>8</v>
      </c>
      <c r="AL280" s="20" t="s">
        <v>10</v>
      </c>
      <c r="AM280" s="17" t="s">
        <v>158</v>
      </c>
      <c r="AN280" s="17" t="s">
        <v>158</v>
      </c>
      <c r="AO280" s="17" t="s">
        <v>158</v>
      </c>
      <c r="AP280" s="21" t="s">
        <v>158</v>
      </c>
      <c r="AQ280" s="17" t="s">
        <v>158</v>
      </c>
      <c r="AR280" s="17" t="s">
        <v>158</v>
      </c>
      <c r="AS280" s="21" t="s">
        <v>158</v>
      </c>
      <c r="AT280" s="17" t="s">
        <v>158</v>
      </c>
      <c r="AU280" s="17" t="s">
        <v>158</v>
      </c>
      <c r="AV280" s="21">
        <v>23.564900000000002</v>
      </c>
      <c r="AW280" s="17">
        <v>23.210999999999999</v>
      </c>
      <c r="AX280" s="17" t="s">
        <v>158</v>
      </c>
      <c r="AY280" s="21" t="s">
        <v>158</v>
      </c>
      <c r="AZ280" s="17">
        <v>23.377300000000002</v>
      </c>
      <c r="BA280" s="17" t="s">
        <v>158</v>
      </c>
      <c r="BB280" s="21">
        <v>23.485399999999998</v>
      </c>
      <c r="BC280" s="17" t="s">
        <v>158</v>
      </c>
      <c r="BD280" s="17" t="s">
        <v>158</v>
      </c>
      <c r="BP280" s="22">
        <v>0.91888692401274996</v>
      </c>
      <c r="BQ280" s="22">
        <v>0.51841400000000004</v>
      </c>
      <c r="BR280" s="22">
        <v>0.26176300000000002</v>
      </c>
      <c r="BS280" s="22">
        <v>1.1248800000000001</v>
      </c>
      <c r="BT280" s="22">
        <v>0.89883450101062556</v>
      </c>
      <c r="BU280" s="22">
        <v>0.29945300000000002</v>
      </c>
      <c r="BV280" s="22">
        <v>0.476018</v>
      </c>
      <c r="BW280" s="22">
        <v>1.4906299999999999</v>
      </c>
      <c r="BX280" s="22" t="s">
        <v>158</v>
      </c>
      <c r="BY280" s="22">
        <v>1</v>
      </c>
      <c r="BZ280" s="22">
        <v>0</v>
      </c>
      <c r="CA280" s="22" t="s">
        <v>158</v>
      </c>
      <c r="CB280" s="22" t="s">
        <v>158</v>
      </c>
      <c r="CC280" s="22">
        <v>1</v>
      </c>
      <c r="CD280" s="22">
        <v>0</v>
      </c>
      <c r="CE280" s="22" t="s">
        <v>158</v>
      </c>
      <c r="CF280" s="22" t="s">
        <v>158</v>
      </c>
      <c r="CG280" s="22">
        <v>0.70877900000000005</v>
      </c>
      <c r="CH280" s="22" t="s">
        <v>158</v>
      </c>
      <c r="CI280" s="22">
        <v>0</v>
      </c>
      <c r="CJ280" s="22" t="s">
        <v>158</v>
      </c>
      <c r="CK280" s="22">
        <v>0.99684300000000003</v>
      </c>
      <c r="CL280" s="22" t="s">
        <v>158</v>
      </c>
      <c r="CM280" s="22">
        <v>0</v>
      </c>
      <c r="CN280" s="22" t="s">
        <v>158</v>
      </c>
      <c r="CO280" s="22">
        <v>1</v>
      </c>
      <c r="CP280" s="22" t="s">
        <v>158</v>
      </c>
      <c r="CQ280" s="22">
        <v>0</v>
      </c>
    </row>
    <row r="281" spans="1:95" x14ac:dyDescent="0.25">
      <c r="A281" s="15" t="s">
        <v>819</v>
      </c>
      <c r="B281" s="15" t="s">
        <v>819</v>
      </c>
      <c r="C281" s="15">
        <v>1077</v>
      </c>
      <c r="E281" s="30" t="s">
        <v>820</v>
      </c>
      <c r="F281" s="15" t="s">
        <v>832</v>
      </c>
      <c r="G281" s="15" t="s">
        <v>833</v>
      </c>
      <c r="H281" s="15" t="s">
        <v>823</v>
      </c>
      <c r="I281" s="15">
        <v>0.97550800000000004</v>
      </c>
      <c r="J281" s="15" t="s">
        <v>163</v>
      </c>
      <c r="K281" s="15">
        <v>2</v>
      </c>
      <c r="L281" s="15" t="s">
        <v>157</v>
      </c>
      <c r="M281" s="15">
        <v>1.9999900000000001E-3</v>
      </c>
      <c r="N281" s="15">
        <v>121.99</v>
      </c>
      <c r="O281" s="15">
        <v>61.896000000000001</v>
      </c>
      <c r="P281" s="15">
        <v>121.99</v>
      </c>
      <c r="Q281" s="15">
        <v>-0.18273</v>
      </c>
      <c r="R281" s="15">
        <v>78800000</v>
      </c>
      <c r="S281" s="17" t="s">
        <v>158</v>
      </c>
      <c r="T281" s="17">
        <v>24.444800000000001</v>
      </c>
      <c r="U281" s="17" t="s">
        <v>158</v>
      </c>
      <c r="V281" s="17" t="s">
        <v>158</v>
      </c>
      <c r="W281" s="17" t="s">
        <v>158</v>
      </c>
      <c r="X281" s="18">
        <v>23.78895</v>
      </c>
      <c r="Y281" s="17" t="s">
        <v>158</v>
      </c>
      <c r="Z281" s="7" t="s">
        <v>10</v>
      </c>
      <c r="AA281" s="7" t="s">
        <v>14</v>
      </c>
      <c r="AB281" s="17" t="s">
        <v>158</v>
      </c>
      <c r="AC281" s="17" t="s">
        <v>158</v>
      </c>
      <c r="AD281" s="7" t="s">
        <v>14</v>
      </c>
      <c r="AE281" s="7" t="s">
        <v>10</v>
      </c>
      <c r="AF281" s="19" t="s">
        <v>158</v>
      </c>
      <c r="AG281" s="20" t="s">
        <v>10</v>
      </c>
      <c r="AH281" s="20" t="s">
        <v>14</v>
      </c>
      <c r="AI281" s="19" t="s">
        <v>158</v>
      </c>
      <c r="AJ281" s="19" t="s">
        <v>158</v>
      </c>
      <c r="AK281" s="20" t="s">
        <v>14</v>
      </c>
      <c r="AL281" s="20" t="s">
        <v>10</v>
      </c>
      <c r="AM281" s="17" t="s">
        <v>158</v>
      </c>
      <c r="AN281" s="17" t="s">
        <v>158</v>
      </c>
      <c r="AO281" s="17" t="s">
        <v>158</v>
      </c>
      <c r="AP281" s="21" t="s">
        <v>158</v>
      </c>
      <c r="AQ281" s="17" t="s">
        <v>158</v>
      </c>
      <c r="AR281" s="17">
        <v>24.444800000000001</v>
      </c>
      <c r="AS281" s="21" t="s">
        <v>158</v>
      </c>
      <c r="AT281" s="17" t="s">
        <v>158</v>
      </c>
      <c r="AU281" s="17" t="s">
        <v>158</v>
      </c>
      <c r="AV281" s="21" t="s">
        <v>158</v>
      </c>
      <c r="AW281" s="17" t="s">
        <v>158</v>
      </c>
      <c r="AX281" s="17" t="s">
        <v>158</v>
      </c>
      <c r="AY281" s="21" t="s">
        <v>158</v>
      </c>
      <c r="AZ281" s="17" t="s">
        <v>158</v>
      </c>
      <c r="BA281" s="17" t="s">
        <v>158</v>
      </c>
      <c r="BB281" s="21" t="s">
        <v>158</v>
      </c>
      <c r="BC281" s="17">
        <v>23.7714</v>
      </c>
      <c r="BD281" s="17">
        <v>23.8065</v>
      </c>
      <c r="BI281" s="22" t="s">
        <v>171</v>
      </c>
      <c r="BO281" s="22" t="s">
        <v>415</v>
      </c>
      <c r="BP281" s="22" t="s">
        <v>158</v>
      </c>
      <c r="BQ281" s="22">
        <v>1</v>
      </c>
      <c r="BR281" s="22" t="s">
        <v>158</v>
      </c>
      <c r="BS281" s="22">
        <v>0</v>
      </c>
      <c r="BT281" s="22" t="s">
        <v>158</v>
      </c>
      <c r="BU281" s="22">
        <v>1</v>
      </c>
      <c r="BV281" s="22">
        <v>1.0161899999999999</v>
      </c>
      <c r="BW281" s="22">
        <v>0</v>
      </c>
      <c r="BX281" s="22">
        <v>2.0670514736021315</v>
      </c>
      <c r="BY281" s="22">
        <v>0.92086100000000004</v>
      </c>
      <c r="BZ281" s="22">
        <v>2.8166099999999998</v>
      </c>
      <c r="CA281" s="22">
        <v>0</v>
      </c>
      <c r="CB281" s="22">
        <v>7.0963019665064297E-2</v>
      </c>
      <c r="CC281" s="22">
        <v>1</v>
      </c>
      <c r="CD281" s="22">
        <v>0.98391600000000001</v>
      </c>
      <c r="CE281" s="22">
        <v>0</v>
      </c>
      <c r="CF281" s="22">
        <v>0.89725383140403592</v>
      </c>
      <c r="CG281" s="22">
        <v>0.70549200000000001</v>
      </c>
      <c r="CH281" s="22">
        <v>-1.9862200000000001</v>
      </c>
      <c r="CI281" s="22">
        <v>0</v>
      </c>
      <c r="CJ281" s="22" t="s">
        <v>158</v>
      </c>
      <c r="CK281" s="22">
        <v>0.99196600000000001</v>
      </c>
      <c r="CL281" s="22" t="s">
        <v>158</v>
      </c>
      <c r="CM281" s="22">
        <v>0</v>
      </c>
      <c r="CN281" s="22" t="s">
        <v>158</v>
      </c>
      <c r="CO281" s="22">
        <v>1</v>
      </c>
      <c r="CP281" s="22">
        <v>-2.0185</v>
      </c>
      <c r="CQ281" s="22">
        <v>0</v>
      </c>
    </row>
    <row r="282" spans="1:95" x14ac:dyDescent="0.25">
      <c r="A282" s="15" t="s">
        <v>819</v>
      </c>
      <c r="B282" s="15" t="s">
        <v>819</v>
      </c>
      <c r="C282" s="15">
        <v>1081</v>
      </c>
      <c r="E282" s="30" t="s">
        <v>820</v>
      </c>
      <c r="F282" s="15" t="s">
        <v>834</v>
      </c>
      <c r="G282" s="15" t="s">
        <v>835</v>
      </c>
      <c r="H282" s="15" t="s">
        <v>823</v>
      </c>
      <c r="I282" s="15">
        <v>1</v>
      </c>
      <c r="J282" s="15" t="s">
        <v>156</v>
      </c>
      <c r="K282" s="15">
        <v>2</v>
      </c>
      <c r="L282" s="15" t="s">
        <v>232</v>
      </c>
      <c r="M282" s="16">
        <v>2.3886599999999999E-217</v>
      </c>
      <c r="N282" s="15">
        <v>324.29000000000002</v>
      </c>
      <c r="O282" s="15">
        <v>231.42</v>
      </c>
      <c r="P282" s="15">
        <v>271.42</v>
      </c>
      <c r="Q282" s="15">
        <v>0.27754000000000001</v>
      </c>
      <c r="R282" s="15">
        <v>1064500000</v>
      </c>
      <c r="S282" s="17" t="s">
        <v>158</v>
      </c>
      <c r="T282" s="17">
        <v>21.30245</v>
      </c>
      <c r="U282" s="17">
        <v>21.487500000000001</v>
      </c>
      <c r="V282" s="17">
        <v>22.296399999999998</v>
      </c>
      <c r="W282" s="17">
        <v>21.8719</v>
      </c>
      <c r="X282" s="18">
        <v>21.9268</v>
      </c>
      <c r="Y282" s="17">
        <v>-0.42449999999999832</v>
      </c>
      <c r="Z282" s="17">
        <v>-0.36959999999999837</v>
      </c>
      <c r="AA282" s="7" t="s">
        <v>14</v>
      </c>
      <c r="AB282" s="7" t="s">
        <v>16</v>
      </c>
      <c r="AC282" s="7" t="s">
        <v>6</v>
      </c>
      <c r="AD282" s="17">
        <v>-0.56944999999999979</v>
      </c>
      <c r="AE282" s="17">
        <v>-0.43929999999999936</v>
      </c>
      <c r="AF282" s="19">
        <v>-1.3421072832288239</v>
      </c>
      <c r="AG282" s="19">
        <v>-1.2919945640177473</v>
      </c>
      <c r="AH282" s="20" t="s">
        <v>14</v>
      </c>
      <c r="AI282" s="20" t="s">
        <v>16</v>
      </c>
      <c r="AJ282" s="20" t="s">
        <v>6</v>
      </c>
      <c r="AK282" s="19">
        <v>-1.4839577321633688</v>
      </c>
      <c r="AL282" s="19">
        <v>-1.3559462585837896</v>
      </c>
      <c r="AM282" s="17" t="s">
        <v>158</v>
      </c>
      <c r="AN282" s="17" t="s">
        <v>158</v>
      </c>
      <c r="AO282" s="17" t="s">
        <v>158</v>
      </c>
      <c r="AP282" s="21">
        <v>21.0121</v>
      </c>
      <c r="AQ282" s="17">
        <v>21.5928</v>
      </c>
      <c r="AR282" s="17" t="s">
        <v>158</v>
      </c>
      <c r="AS282" s="21" t="s">
        <v>158</v>
      </c>
      <c r="AT282" s="17" t="s">
        <v>158</v>
      </c>
      <c r="AU282" s="17">
        <v>21.487500000000001</v>
      </c>
      <c r="AV282" s="21">
        <v>22.296399999999998</v>
      </c>
      <c r="AW282" s="17">
        <v>21.946100000000001</v>
      </c>
      <c r="AX282" s="17">
        <v>22.7286</v>
      </c>
      <c r="AY282" s="21">
        <v>21.736599999999999</v>
      </c>
      <c r="AZ282" s="17">
        <v>21.8719</v>
      </c>
      <c r="BA282" s="17">
        <v>22.09</v>
      </c>
      <c r="BB282" s="21">
        <v>21.9268</v>
      </c>
      <c r="BC282" s="17">
        <v>21.937899999999999</v>
      </c>
      <c r="BD282" s="17">
        <v>21.227699999999999</v>
      </c>
      <c r="BJ282" s="22" t="s">
        <v>171</v>
      </c>
      <c r="BL282" s="22" t="s">
        <v>171</v>
      </c>
      <c r="BO282" s="22" t="s">
        <v>289</v>
      </c>
      <c r="BP282" s="22">
        <v>1.1287742317539184</v>
      </c>
      <c r="BQ282" s="22">
        <v>0.17663999999999999</v>
      </c>
      <c r="BR282" s="22">
        <v>-0.99409400000000003</v>
      </c>
      <c r="BS282" s="22">
        <v>-2.3360699999999999</v>
      </c>
      <c r="BT282" s="22">
        <v>1.4234554334591538</v>
      </c>
      <c r="BU282" s="22">
        <v>0.14776500000000001</v>
      </c>
      <c r="BV282" s="22">
        <v>-1.0772999999999999</v>
      </c>
      <c r="BW282" s="22">
        <v>-2.9022199999999998</v>
      </c>
      <c r="BX282" s="22">
        <v>0.20215732197300906</v>
      </c>
      <c r="BY282" s="22">
        <v>1</v>
      </c>
      <c r="BZ282" s="22">
        <v>-4.3081000000000001E-2</v>
      </c>
      <c r="CA282" s="22">
        <v>-0.217417</v>
      </c>
      <c r="CB282" s="22">
        <v>0.38765853483815743</v>
      </c>
      <c r="CC282" s="22">
        <v>0.88800999999999997</v>
      </c>
      <c r="CD282" s="22">
        <v>-9.18741E-2</v>
      </c>
      <c r="CE282" s="22">
        <v>-0.427894</v>
      </c>
      <c r="CF282" s="22">
        <v>1.4724661086003421</v>
      </c>
      <c r="CG282" s="22">
        <v>0.109306</v>
      </c>
      <c r="CH282" s="22">
        <v>-0.51223300000000005</v>
      </c>
      <c r="CI282" s="22">
        <v>-2.2776999999999998</v>
      </c>
      <c r="CJ282" s="22">
        <v>0.53516787942782662</v>
      </c>
      <c r="CK282" s="22">
        <v>0.42538199999999998</v>
      </c>
      <c r="CL282" s="22">
        <v>0.43878</v>
      </c>
      <c r="CM282" s="22">
        <v>1.0447200000000001</v>
      </c>
      <c r="CN282" s="22">
        <v>0.71019018109699172</v>
      </c>
      <c r="CO282" s="22">
        <v>0.22910800000000001</v>
      </c>
      <c r="CP282" s="22">
        <v>0.47319299999999997</v>
      </c>
      <c r="CQ282" s="22">
        <v>1.2841499999999999</v>
      </c>
    </row>
    <row r="283" spans="1:95" x14ac:dyDescent="0.25">
      <c r="A283" s="15" t="s">
        <v>819</v>
      </c>
      <c r="B283" s="15" t="s">
        <v>819</v>
      </c>
      <c r="C283" s="15">
        <v>1085</v>
      </c>
      <c r="E283" s="30" t="s">
        <v>820</v>
      </c>
      <c r="F283" s="15" t="s">
        <v>836</v>
      </c>
      <c r="G283" s="15" t="s">
        <v>837</v>
      </c>
      <c r="H283" s="15" t="s">
        <v>823</v>
      </c>
      <c r="I283" s="15">
        <v>0.80627800000000005</v>
      </c>
      <c r="J283" s="15" t="s">
        <v>218</v>
      </c>
      <c r="K283" s="15">
        <v>3</v>
      </c>
      <c r="L283" s="15" t="s">
        <v>170</v>
      </c>
      <c r="M283" s="15">
        <v>1.7923400000000001E-4</v>
      </c>
      <c r="N283" s="15">
        <v>118.66</v>
      </c>
      <c r="O283" s="15">
        <v>81.007999999999996</v>
      </c>
      <c r="P283" s="15">
        <v>83.236000000000004</v>
      </c>
      <c r="Q283" s="15">
        <v>-0.55591999999999997</v>
      </c>
      <c r="R283" s="15">
        <v>228130000</v>
      </c>
      <c r="S283" s="17" t="s">
        <v>158</v>
      </c>
      <c r="T283" s="17">
        <v>23.004899999999999</v>
      </c>
      <c r="U283" s="17">
        <v>22.7943</v>
      </c>
      <c r="V283" s="17" t="s">
        <v>158</v>
      </c>
      <c r="W283" s="17" t="s">
        <v>158</v>
      </c>
      <c r="X283" s="17" t="s">
        <v>158</v>
      </c>
      <c r="Y283" s="17" t="s">
        <v>158</v>
      </c>
      <c r="Z283" s="17" t="s">
        <v>158</v>
      </c>
      <c r="AA283" s="7" t="s">
        <v>14</v>
      </c>
      <c r="AB283" s="7" t="s">
        <v>16</v>
      </c>
      <c r="AC283" s="17" t="s">
        <v>158</v>
      </c>
      <c r="AD283" s="7" t="s">
        <v>14</v>
      </c>
      <c r="AE283" s="7" t="s">
        <v>16</v>
      </c>
      <c r="AF283" s="19" t="s">
        <v>158</v>
      </c>
      <c r="AG283" s="19" t="s">
        <v>158</v>
      </c>
      <c r="AH283" s="20" t="s">
        <v>14</v>
      </c>
      <c r="AI283" s="20" t="s">
        <v>16</v>
      </c>
      <c r="AJ283" s="19" t="s">
        <v>158</v>
      </c>
      <c r="AK283" s="20" t="s">
        <v>14</v>
      </c>
      <c r="AL283" s="20" t="s">
        <v>16</v>
      </c>
      <c r="AM283" s="17" t="s">
        <v>158</v>
      </c>
      <c r="AN283" s="17" t="s">
        <v>158</v>
      </c>
      <c r="AO283" s="17" t="s">
        <v>158</v>
      </c>
      <c r="AP283" s="21" t="s">
        <v>158</v>
      </c>
      <c r="AQ283" s="17">
        <v>23.004899999999999</v>
      </c>
      <c r="AR283" s="17" t="s">
        <v>158</v>
      </c>
      <c r="AS283" s="21" t="s">
        <v>158</v>
      </c>
      <c r="AT283" s="17">
        <v>22.7102</v>
      </c>
      <c r="AU283" s="17">
        <v>22.878399999999999</v>
      </c>
      <c r="AV283" s="21" t="s">
        <v>158</v>
      </c>
      <c r="AW283" s="17" t="s">
        <v>158</v>
      </c>
      <c r="AX283" s="17" t="s">
        <v>158</v>
      </c>
      <c r="AY283" s="21" t="s">
        <v>158</v>
      </c>
      <c r="AZ283" s="17" t="s">
        <v>158</v>
      </c>
      <c r="BA283" s="17" t="s">
        <v>158</v>
      </c>
      <c r="BB283" s="21" t="s">
        <v>158</v>
      </c>
      <c r="BC283" s="17" t="s">
        <v>158</v>
      </c>
      <c r="BD283" s="17" t="s">
        <v>158</v>
      </c>
      <c r="BP283" s="22">
        <v>0.60689750218176997</v>
      </c>
      <c r="BQ283" s="22">
        <v>0.65923100000000001</v>
      </c>
      <c r="BR283" s="22">
        <v>0.234842</v>
      </c>
      <c r="BS283" s="22">
        <v>0.87479099999999999</v>
      </c>
      <c r="BT283" s="22" t="s">
        <v>158</v>
      </c>
      <c r="BU283" s="22">
        <v>1</v>
      </c>
      <c r="BV283" s="22" t="s">
        <v>158</v>
      </c>
      <c r="BW283" s="22">
        <v>0</v>
      </c>
      <c r="BX283" s="22">
        <v>2.4820994808723334E-2</v>
      </c>
      <c r="BY283" s="22">
        <v>1</v>
      </c>
      <c r="BZ283" s="22">
        <v>1.3369600000000001E-2</v>
      </c>
      <c r="CA283" s="22">
        <v>5.4802400000000001E-2</v>
      </c>
      <c r="CB283" s="22">
        <v>1.3804626242010221</v>
      </c>
      <c r="CC283" s="22">
        <v>0.29148499999999999</v>
      </c>
      <c r="CD283" s="22">
        <v>0.28172700000000001</v>
      </c>
      <c r="CE283" s="22">
        <v>1.4544600000000001</v>
      </c>
      <c r="CF283" s="22">
        <v>1.6966859751479653</v>
      </c>
      <c r="CG283" s="22">
        <v>0.10886700000000001</v>
      </c>
      <c r="CH283" s="22">
        <v>0.44765899999999997</v>
      </c>
      <c r="CI283" s="22">
        <v>2.069</v>
      </c>
      <c r="CJ283" s="22">
        <v>0.4442675575698779</v>
      </c>
      <c r="CK283" s="22">
        <v>0.61661500000000002</v>
      </c>
      <c r="CL283" s="22">
        <v>0.226186</v>
      </c>
      <c r="CM283" s="22">
        <v>0.72219299999999997</v>
      </c>
      <c r="CN283" s="22" t="s">
        <v>158</v>
      </c>
      <c r="CO283" s="22">
        <v>1</v>
      </c>
      <c r="CP283" s="22" t="s">
        <v>158</v>
      </c>
      <c r="CQ283" s="22">
        <v>0</v>
      </c>
    </row>
    <row r="284" spans="1:95" x14ac:dyDescent="0.25">
      <c r="A284" s="15" t="s">
        <v>819</v>
      </c>
      <c r="B284" s="15" t="s">
        <v>819</v>
      </c>
      <c r="C284" s="15">
        <v>1085</v>
      </c>
      <c r="E284" s="30" t="s">
        <v>820</v>
      </c>
      <c r="F284" s="15" t="s">
        <v>836</v>
      </c>
      <c r="G284" s="15" t="s">
        <v>837</v>
      </c>
      <c r="H284" s="15" t="s">
        <v>823</v>
      </c>
      <c r="I284" s="15">
        <v>0.80627800000000005</v>
      </c>
      <c r="J284" s="15" t="s">
        <v>218</v>
      </c>
      <c r="K284" s="15">
        <v>3</v>
      </c>
      <c r="L284" s="15" t="s">
        <v>232</v>
      </c>
      <c r="M284" s="15">
        <v>1.7923400000000001E-4</v>
      </c>
      <c r="N284" s="15">
        <v>118.66</v>
      </c>
      <c r="O284" s="15">
        <v>81.007999999999996</v>
      </c>
      <c r="P284" s="15">
        <v>83.236000000000004</v>
      </c>
      <c r="Q284" s="15">
        <v>-0.55591999999999997</v>
      </c>
      <c r="R284" s="15">
        <v>228130000</v>
      </c>
      <c r="S284" s="17" t="s">
        <v>158</v>
      </c>
      <c r="T284" s="17">
        <v>21.30245</v>
      </c>
      <c r="U284" s="17">
        <v>21.487500000000001</v>
      </c>
      <c r="V284" s="17">
        <v>22.296399999999998</v>
      </c>
      <c r="W284" s="17">
        <v>21.8719</v>
      </c>
      <c r="X284" s="17">
        <v>21.9268</v>
      </c>
      <c r="Y284" s="17">
        <v>-0.42449999999999832</v>
      </c>
      <c r="Z284" s="17">
        <v>-0.36959999999999837</v>
      </c>
      <c r="AA284" s="7" t="s">
        <v>14</v>
      </c>
      <c r="AB284" s="7" t="s">
        <v>16</v>
      </c>
      <c r="AC284" s="7" t="s">
        <v>6</v>
      </c>
      <c r="AD284" s="17">
        <v>-0.56944999999999979</v>
      </c>
      <c r="AE284" s="17">
        <v>-0.43929999999999936</v>
      </c>
      <c r="AF284" s="19">
        <v>-1.3421072832288239</v>
      </c>
      <c r="AG284" s="19">
        <v>-1.2919945640177473</v>
      </c>
      <c r="AH284" s="20" t="s">
        <v>14</v>
      </c>
      <c r="AI284" s="20" t="s">
        <v>16</v>
      </c>
      <c r="AJ284" s="20" t="s">
        <v>6</v>
      </c>
      <c r="AK284" s="19">
        <v>-1.4839577321633688</v>
      </c>
      <c r="AL284" s="19">
        <v>-1.3559462585837896</v>
      </c>
      <c r="AM284" s="17" t="s">
        <v>158</v>
      </c>
      <c r="AN284" s="17" t="s">
        <v>158</v>
      </c>
      <c r="AO284" s="17" t="s">
        <v>158</v>
      </c>
      <c r="AP284" s="21">
        <v>21.0121</v>
      </c>
      <c r="AQ284" s="17">
        <v>21.5928</v>
      </c>
      <c r="AR284" s="17" t="s">
        <v>158</v>
      </c>
      <c r="AS284" s="21" t="s">
        <v>158</v>
      </c>
      <c r="AT284" s="17" t="s">
        <v>158</v>
      </c>
      <c r="AU284" s="17">
        <v>21.487500000000001</v>
      </c>
      <c r="AV284" s="21">
        <v>22.296399999999998</v>
      </c>
      <c r="AW284" s="17">
        <v>21.946100000000001</v>
      </c>
      <c r="AX284" s="17">
        <v>22.7286</v>
      </c>
      <c r="AY284" s="21">
        <v>21.736599999999999</v>
      </c>
      <c r="AZ284" s="17">
        <v>21.8719</v>
      </c>
      <c r="BA284" s="17">
        <v>22.09</v>
      </c>
      <c r="BB284" s="21">
        <v>21.9268</v>
      </c>
      <c r="BC284" s="17">
        <v>21.937899999999999</v>
      </c>
      <c r="BD284" s="17">
        <v>21.227699999999999</v>
      </c>
      <c r="BP284" s="22" t="s">
        <v>158</v>
      </c>
      <c r="BQ284" s="22">
        <v>1</v>
      </c>
      <c r="BR284" s="22">
        <v>-1.0603E-2</v>
      </c>
      <c r="BS284" s="22">
        <v>0</v>
      </c>
      <c r="BT284" s="22" t="s">
        <v>158</v>
      </c>
      <c r="BU284" s="22">
        <v>1</v>
      </c>
      <c r="BV284" s="22">
        <v>9.7433099999999995E-2</v>
      </c>
      <c r="BW284" s="22">
        <v>0</v>
      </c>
      <c r="BX284" s="22" t="s">
        <v>158</v>
      </c>
      <c r="BY284" s="22">
        <v>1</v>
      </c>
      <c r="BZ284" s="22">
        <v>0</v>
      </c>
      <c r="CA284" s="22" t="s">
        <v>158</v>
      </c>
      <c r="CB284" s="22" t="s">
        <v>158</v>
      </c>
      <c r="CC284" s="22">
        <v>1</v>
      </c>
      <c r="CD284" s="22">
        <v>0</v>
      </c>
      <c r="CE284" s="22" t="s">
        <v>158</v>
      </c>
      <c r="CF284" s="22" t="s">
        <v>158</v>
      </c>
      <c r="CG284" s="22">
        <v>0.63024899999999995</v>
      </c>
      <c r="CH284" s="22" t="s">
        <v>158</v>
      </c>
      <c r="CI284" s="22">
        <v>0</v>
      </c>
      <c r="CJ284" s="22" t="s">
        <v>158</v>
      </c>
      <c r="CK284" s="22">
        <v>0.78338099999999999</v>
      </c>
      <c r="CL284" s="22" t="s">
        <v>158</v>
      </c>
      <c r="CM284" s="22">
        <v>0</v>
      </c>
      <c r="CN284" s="22" t="s">
        <v>158</v>
      </c>
      <c r="CO284" s="22">
        <v>0.88020100000000001</v>
      </c>
      <c r="CP284" s="22" t="s">
        <v>158</v>
      </c>
      <c r="CQ284" s="22">
        <v>0</v>
      </c>
    </row>
    <row r="285" spans="1:95" x14ac:dyDescent="0.25">
      <c r="A285" s="15" t="s">
        <v>819</v>
      </c>
      <c r="B285" s="15" t="s">
        <v>819</v>
      </c>
      <c r="C285" s="15">
        <v>1086</v>
      </c>
      <c r="E285" s="30" t="s">
        <v>820</v>
      </c>
      <c r="F285" s="15" t="s">
        <v>838</v>
      </c>
      <c r="G285" s="15" t="s">
        <v>839</v>
      </c>
      <c r="H285" s="15" t="s">
        <v>823</v>
      </c>
      <c r="I285" s="15">
        <v>0.93972</v>
      </c>
      <c r="J285" s="15" t="s">
        <v>156</v>
      </c>
      <c r="K285" s="15">
        <v>3</v>
      </c>
      <c r="L285" s="15" t="s">
        <v>232</v>
      </c>
      <c r="M285" s="16">
        <v>7.3259300000000005E-5</v>
      </c>
      <c r="N285" s="15">
        <v>114.49</v>
      </c>
      <c r="O285" s="15">
        <v>67.667000000000002</v>
      </c>
      <c r="P285" s="15">
        <v>107.41</v>
      </c>
      <c r="Q285" s="15">
        <v>-8.6509000000000003E-2</v>
      </c>
      <c r="R285" s="15">
        <v>406730000</v>
      </c>
      <c r="S285" s="17" t="s">
        <v>158</v>
      </c>
      <c r="T285" s="17">
        <v>21.30245</v>
      </c>
      <c r="U285" s="17">
        <v>21.487500000000001</v>
      </c>
      <c r="V285" s="17">
        <v>22.296399999999998</v>
      </c>
      <c r="W285" s="17">
        <v>21.8719</v>
      </c>
      <c r="X285" s="18">
        <v>21.9268</v>
      </c>
      <c r="Y285" s="17">
        <v>-0.42449999999999832</v>
      </c>
      <c r="Z285" s="17">
        <v>-0.36959999999999837</v>
      </c>
      <c r="AA285" s="7" t="s">
        <v>14</v>
      </c>
      <c r="AB285" s="7" t="s">
        <v>16</v>
      </c>
      <c r="AC285" s="7" t="s">
        <v>6</v>
      </c>
      <c r="AD285" s="17">
        <v>-0.56944999999999979</v>
      </c>
      <c r="AE285" s="17">
        <v>-0.43929999999999936</v>
      </c>
      <c r="AF285" s="19">
        <v>-1.3421072832288239</v>
      </c>
      <c r="AG285" s="19">
        <v>-1.2919945640177473</v>
      </c>
      <c r="AH285" s="20" t="s">
        <v>14</v>
      </c>
      <c r="AI285" s="20" t="s">
        <v>16</v>
      </c>
      <c r="AJ285" s="20" t="s">
        <v>6</v>
      </c>
      <c r="AK285" s="19">
        <v>-1.4839577321633688</v>
      </c>
      <c r="AL285" s="19">
        <v>-1.3559462585837896</v>
      </c>
      <c r="AM285" s="17" t="s">
        <v>158</v>
      </c>
      <c r="AN285" s="17" t="s">
        <v>158</v>
      </c>
      <c r="AO285" s="17" t="s">
        <v>158</v>
      </c>
      <c r="AP285" s="21">
        <v>21.0121</v>
      </c>
      <c r="AQ285" s="17">
        <v>21.5928</v>
      </c>
      <c r="AR285" s="17" t="s">
        <v>158</v>
      </c>
      <c r="AS285" s="21" t="s">
        <v>158</v>
      </c>
      <c r="AT285" s="17" t="s">
        <v>158</v>
      </c>
      <c r="AU285" s="17">
        <v>21.487500000000001</v>
      </c>
      <c r="AV285" s="21">
        <v>22.296399999999998</v>
      </c>
      <c r="AW285" s="17">
        <v>21.946100000000001</v>
      </c>
      <c r="AX285" s="17">
        <v>22.7286</v>
      </c>
      <c r="AY285" s="21">
        <v>21.736599999999999</v>
      </c>
      <c r="AZ285" s="17">
        <v>21.8719</v>
      </c>
      <c r="BA285" s="17">
        <v>22.09</v>
      </c>
      <c r="BB285" s="21">
        <v>21.9268</v>
      </c>
      <c r="BC285" s="17">
        <v>21.937899999999999</v>
      </c>
      <c r="BD285" s="17">
        <v>21.227699999999999</v>
      </c>
      <c r="BP285" s="22" t="s">
        <v>158</v>
      </c>
      <c r="BQ285" s="22">
        <v>1</v>
      </c>
      <c r="BR285" s="22">
        <v>0</v>
      </c>
      <c r="BS285" s="22" t="s">
        <v>158</v>
      </c>
      <c r="BT285" s="22" t="s">
        <v>158</v>
      </c>
      <c r="BU285" s="22">
        <v>1</v>
      </c>
      <c r="BV285" s="22" t="s">
        <v>158</v>
      </c>
      <c r="BW285" s="22">
        <v>0</v>
      </c>
      <c r="BX285" s="22" t="s">
        <v>158</v>
      </c>
      <c r="BY285" s="22">
        <v>0.84594899999999995</v>
      </c>
      <c r="BZ285" s="22" t="s">
        <v>158</v>
      </c>
      <c r="CA285" s="22">
        <v>0</v>
      </c>
      <c r="CB285" s="22" t="s">
        <v>158</v>
      </c>
      <c r="CC285" s="22">
        <v>1</v>
      </c>
      <c r="CD285" s="22">
        <v>0</v>
      </c>
      <c r="CE285" s="22" t="s">
        <v>158</v>
      </c>
      <c r="CF285" s="22" t="s">
        <v>158</v>
      </c>
      <c r="CG285" s="22">
        <v>1</v>
      </c>
      <c r="CH285" s="22">
        <v>0</v>
      </c>
      <c r="CI285" s="22" t="s">
        <v>158</v>
      </c>
      <c r="CJ285" s="22" t="s">
        <v>158</v>
      </c>
      <c r="CK285" s="22">
        <v>0.93082100000000001</v>
      </c>
      <c r="CL285" s="22" t="s">
        <v>158</v>
      </c>
      <c r="CM285" s="22">
        <v>0</v>
      </c>
      <c r="CN285" s="22" t="s">
        <v>158</v>
      </c>
      <c r="CO285" s="22">
        <v>1</v>
      </c>
      <c r="CP285" s="22" t="s">
        <v>158</v>
      </c>
      <c r="CQ285" s="22">
        <v>0</v>
      </c>
    </row>
    <row r="286" spans="1:95" x14ac:dyDescent="0.25">
      <c r="A286" s="15" t="s">
        <v>819</v>
      </c>
      <c r="B286" s="15" t="s">
        <v>819</v>
      </c>
      <c r="C286" s="15">
        <v>1089</v>
      </c>
      <c r="E286" s="30" t="s">
        <v>820</v>
      </c>
      <c r="F286" s="15" t="s">
        <v>840</v>
      </c>
      <c r="G286" s="15" t="s">
        <v>841</v>
      </c>
      <c r="H286" s="15" t="s">
        <v>823</v>
      </c>
      <c r="I286" s="15">
        <v>0.99510900000000002</v>
      </c>
      <c r="J286" s="15" t="s">
        <v>156</v>
      </c>
      <c r="K286" s="15">
        <v>3</v>
      </c>
      <c r="L286" s="15" t="s">
        <v>232</v>
      </c>
      <c r="M286" s="16">
        <v>7.3259300000000005E-5</v>
      </c>
      <c r="N286" s="15">
        <v>114.49</v>
      </c>
      <c r="O286" s="15">
        <v>67.667000000000002</v>
      </c>
      <c r="P286" s="15">
        <v>87.531999999999996</v>
      </c>
      <c r="Q286" s="15">
        <v>-0.14943999999999999</v>
      </c>
      <c r="R286" s="15">
        <v>560150000</v>
      </c>
      <c r="S286" s="17" t="s">
        <v>158</v>
      </c>
      <c r="T286" s="17">
        <v>21.30245</v>
      </c>
      <c r="U286" s="17">
        <v>21.487500000000001</v>
      </c>
      <c r="V286" s="17">
        <v>22.296399999999998</v>
      </c>
      <c r="W286" s="17">
        <v>21.8719</v>
      </c>
      <c r="X286" s="18">
        <v>21.9268</v>
      </c>
      <c r="Y286" s="17">
        <v>-0.42449999999999832</v>
      </c>
      <c r="Z286" s="17">
        <v>-0.36959999999999837</v>
      </c>
      <c r="AA286" s="7" t="s">
        <v>14</v>
      </c>
      <c r="AB286" s="7" t="s">
        <v>16</v>
      </c>
      <c r="AC286" s="7" t="s">
        <v>6</v>
      </c>
      <c r="AD286" s="17">
        <v>-0.56944999999999979</v>
      </c>
      <c r="AE286" s="17">
        <v>-0.43929999999999936</v>
      </c>
      <c r="AF286" s="19">
        <v>-1.3421072832288239</v>
      </c>
      <c r="AG286" s="19">
        <v>-1.2919945640177473</v>
      </c>
      <c r="AH286" s="20" t="s">
        <v>14</v>
      </c>
      <c r="AI286" s="20" t="s">
        <v>16</v>
      </c>
      <c r="AJ286" s="20" t="s">
        <v>6</v>
      </c>
      <c r="AK286" s="19">
        <v>-1.4839577321633688</v>
      </c>
      <c r="AL286" s="19">
        <v>-1.3559462585837896</v>
      </c>
      <c r="AM286" s="17" t="s">
        <v>158</v>
      </c>
      <c r="AN286" s="17" t="s">
        <v>158</v>
      </c>
      <c r="AO286" s="17" t="s">
        <v>158</v>
      </c>
      <c r="AP286" s="21">
        <v>21.0121</v>
      </c>
      <c r="AQ286" s="17">
        <v>21.5928</v>
      </c>
      <c r="AR286" s="17" t="s">
        <v>158</v>
      </c>
      <c r="AS286" s="21" t="s">
        <v>158</v>
      </c>
      <c r="AT286" s="17" t="s">
        <v>158</v>
      </c>
      <c r="AU286" s="17">
        <v>21.487500000000001</v>
      </c>
      <c r="AV286" s="21">
        <v>22.296399999999998</v>
      </c>
      <c r="AW286" s="17">
        <v>21.946100000000001</v>
      </c>
      <c r="AX286" s="17">
        <v>22.7286</v>
      </c>
      <c r="AY286" s="21">
        <v>21.736599999999999</v>
      </c>
      <c r="AZ286" s="17">
        <v>21.8719</v>
      </c>
      <c r="BA286" s="17">
        <v>22.09</v>
      </c>
      <c r="BB286" s="21">
        <v>21.9268</v>
      </c>
      <c r="BC286" s="17">
        <v>21.937899999999999</v>
      </c>
      <c r="BD286" s="17">
        <v>21.227699999999999</v>
      </c>
      <c r="BP286" s="22">
        <v>0.71399168318457995</v>
      </c>
      <c r="BQ286" s="22">
        <v>0.486427</v>
      </c>
      <c r="BR286" s="22">
        <v>-0.42419099999999998</v>
      </c>
      <c r="BS286" s="22">
        <v>-1.2166999999999999</v>
      </c>
      <c r="BT286" s="22">
        <v>0.89488657831486185</v>
      </c>
      <c r="BU286" s="22">
        <v>0.306892</v>
      </c>
      <c r="BV286" s="22">
        <v>-0.62623499999999999</v>
      </c>
      <c r="BW286" s="22">
        <v>-1.4694</v>
      </c>
      <c r="BX286" s="22" t="s">
        <v>158</v>
      </c>
      <c r="BY286" s="22">
        <v>0.75045399999999995</v>
      </c>
      <c r="BZ286" s="22" t="s">
        <v>158</v>
      </c>
      <c r="CA286" s="22">
        <v>0</v>
      </c>
      <c r="CB286" s="22" t="s">
        <v>158</v>
      </c>
      <c r="CC286" s="22">
        <v>1</v>
      </c>
      <c r="CD286" s="22" t="s">
        <v>158</v>
      </c>
      <c r="CE286" s="22">
        <v>0</v>
      </c>
      <c r="CF286" s="22" t="s">
        <v>158</v>
      </c>
      <c r="CG286" s="22">
        <v>0.80685499999999999</v>
      </c>
      <c r="CH286" s="22" t="s">
        <v>158</v>
      </c>
      <c r="CI286" s="22">
        <v>0</v>
      </c>
      <c r="CJ286" s="22">
        <v>0.58242427834407728</v>
      </c>
      <c r="CK286" s="22">
        <v>0.18831000000000001</v>
      </c>
      <c r="CL286" s="22">
        <v>-0.59709100000000004</v>
      </c>
      <c r="CM286" s="22">
        <v>-1.68675</v>
      </c>
      <c r="CN286" s="22" t="s">
        <v>158</v>
      </c>
      <c r="CO286" s="22">
        <v>1</v>
      </c>
      <c r="CP286" s="22">
        <v>-0.20996799999999999</v>
      </c>
      <c r="CQ286" s="22">
        <v>0</v>
      </c>
    </row>
    <row r="287" spans="1:95" x14ac:dyDescent="0.25">
      <c r="A287" s="15" t="s">
        <v>819</v>
      </c>
      <c r="B287" s="15" t="s">
        <v>819</v>
      </c>
      <c r="C287" s="15">
        <v>1137</v>
      </c>
      <c r="E287" s="30" t="s">
        <v>820</v>
      </c>
      <c r="F287" s="15" t="s">
        <v>842</v>
      </c>
      <c r="G287" s="15" t="s">
        <v>843</v>
      </c>
      <c r="H287" s="15" t="s">
        <v>823</v>
      </c>
      <c r="I287" s="15">
        <v>0.76185199999999997</v>
      </c>
      <c r="J287" s="15" t="s">
        <v>156</v>
      </c>
      <c r="K287" s="15">
        <v>2</v>
      </c>
      <c r="L287" s="15" t="s">
        <v>170</v>
      </c>
      <c r="M287" s="16">
        <v>6.5448800000000005E-132</v>
      </c>
      <c r="N287" s="15">
        <v>295.98</v>
      </c>
      <c r="O287" s="15">
        <v>224.95</v>
      </c>
      <c r="P287" s="15">
        <v>195.25</v>
      </c>
      <c r="Q287" s="15">
        <v>-0.60321000000000002</v>
      </c>
      <c r="R287" s="15">
        <v>104570000</v>
      </c>
      <c r="S287" s="17" t="s">
        <v>158</v>
      </c>
      <c r="T287" s="17" t="s">
        <v>158</v>
      </c>
      <c r="U287" s="17" t="s">
        <v>158</v>
      </c>
      <c r="V287" s="17">
        <v>23.734400000000001</v>
      </c>
      <c r="W287" s="17">
        <v>23.9589</v>
      </c>
      <c r="X287" s="18">
        <v>24.125050000000002</v>
      </c>
      <c r="Y287" s="17">
        <v>0.22449999999999903</v>
      </c>
      <c r="Z287" s="17">
        <v>0.39065000000000083</v>
      </c>
      <c r="AA287" s="17" t="s">
        <v>158</v>
      </c>
      <c r="AB287" s="17" t="s">
        <v>158</v>
      </c>
      <c r="AC287" s="7" t="s">
        <v>6</v>
      </c>
      <c r="AD287" s="7" t="s">
        <v>8</v>
      </c>
      <c r="AE287" s="7" t="s">
        <v>10</v>
      </c>
      <c r="AF287" s="19">
        <v>1.1683722514186841</v>
      </c>
      <c r="AG287" s="19">
        <v>1.3109839289482859</v>
      </c>
      <c r="AH287" s="19" t="s">
        <v>158</v>
      </c>
      <c r="AI287" s="19" t="s">
        <v>158</v>
      </c>
      <c r="AJ287" s="20" t="s">
        <v>6</v>
      </c>
      <c r="AK287" s="20" t="s">
        <v>8</v>
      </c>
      <c r="AL287" s="20" t="s">
        <v>10</v>
      </c>
      <c r="AM287" s="17" t="s">
        <v>158</v>
      </c>
      <c r="AN287" s="17" t="s">
        <v>158</v>
      </c>
      <c r="AO287" s="17" t="s">
        <v>158</v>
      </c>
      <c r="AP287" s="21" t="s">
        <v>158</v>
      </c>
      <c r="AQ287" s="17" t="s">
        <v>158</v>
      </c>
      <c r="AR287" s="17" t="s">
        <v>158</v>
      </c>
      <c r="AS287" s="21" t="s">
        <v>158</v>
      </c>
      <c r="AT287" s="17" t="s">
        <v>158</v>
      </c>
      <c r="AU287" s="17" t="s">
        <v>158</v>
      </c>
      <c r="AV287" s="21" t="s">
        <v>158</v>
      </c>
      <c r="AW287" s="17">
        <v>23.727699999999999</v>
      </c>
      <c r="AX287" s="17">
        <v>23.741099999999999</v>
      </c>
      <c r="AY287" s="21" t="s">
        <v>158</v>
      </c>
      <c r="AZ287" s="17">
        <v>23.9589</v>
      </c>
      <c r="BA287" s="17" t="s">
        <v>158</v>
      </c>
      <c r="BB287" s="21">
        <v>24.085999999999999</v>
      </c>
      <c r="BC287" s="17">
        <v>24.164100000000001</v>
      </c>
      <c r="BD287" s="17" t="s">
        <v>158</v>
      </c>
      <c r="BP287" s="22" t="s">
        <v>158</v>
      </c>
      <c r="BQ287" s="22">
        <v>1</v>
      </c>
      <c r="BR287" s="22">
        <v>0</v>
      </c>
      <c r="BS287" s="22" t="s">
        <v>158</v>
      </c>
      <c r="BT287" s="22" t="s">
        <v>158</v>
      </c>
      <c r="BU287" s="22">
        <v>1</v>
      </c>
      <c r="BV287" s="22">
        <v>0</v>
      </c>
      <c r="BW287" s="22" t="s">
        <v>158</v>
      </c>
      <c r="BX287" s="22" t="s">
        <v>158</v>
      </c>
      <c r="BY287" s="22">
        <v>0.69967199999999996</v>
      </c>
      <c r="BZ287" s="22" t="s">
        <v>158</v>
      </c>
      <c r="CA287" s="22">
        <v>0</v>
      </c>
      <c r="CB287" s="22" t="s">
        <v>158</v>
      </c>
      <c r="CC287" s="22">
        <v>0.86731000000000003</v>
      </c>
      <c r="CD287" s="22" t="s">
        <v>158</v>
      </c>
      <c r="CE287" s="22">
        <v>0</v>
      </c>
      <c r="CF287" s="22" t="s">
        <v>158</v>
      </c>
      <c r="CG287" s="22">
        <v>1</v>
      </c>
      <c r="CH287" s="22">
        <v>0</v>
      </c>
      <c r="CI287" s="22" t="s">
        <v>158</v>
      </c>
      <c r="CJ287" s="22" t="s">
        <v>158</v>
      </c>
      <c r="CK287" s="22">
        <v>0.78286199999999995</v>
      </c>
      <c r="CL287" s="22" t="s">
        <v>158</v>
      </c>
      <c r="CM287" s="22">
        <v>0</v>
      </c>
      <c r="CN287" s="22" t="s">
        <v>158</v>
      </c>
      <c r="CO287" s="22">
        <v>0.87988999999999995</v>
      </c>
      <c r="CP287" s="22" t="s">
        <v>158</v>
      </c>
      <c r="CQ287" s="22">
        <v>0</v>
      </c>
    </row>
    <row r="288" spans="1:95" x14ac:dyDescent="0.25">
      <c r="A288" s="15" t="s">
        <v>819</v>
      </c>
      <c r="B288" s="15" t="s">
        <v>819</v>
      </c>
      <c r="C288" s="15">
        <v>1461</v>
      </c>
      <c r="E288" s="30" t="s">
        <v>820</v>
      </c>
      <c r="F288" s="15" t="s">
        <v>844</v>
      </c>
      <c r="G288" s="15" t="s">
        <v>845</v>
      </c>
      <c r="H288" s="15" t="s">
        <v>823</v>
      </c>
      <c r="I288" s="15">
        <v>0.85855599999999999</v>
      </c>
      <c r="J288" s="15" t="s">
        <v>156</v>
      </c>
      <c r="K288" s="15">
        <v>2</v>
      </c>
      <c r="L288" s="15" t="s">
        <v>170</v>
      </c>
      <c r="M288" s="16">
        <v>9.0724399999999993E-81</v>
      </c>
      <c r="N288" s="15">
        <v>268.82</v>
      </c>
      <c r="O288" s="15">
        <v>213.4</v>
      </c>
      <c r="P288" s="15">
        <v>268.82</v>
      </c>
      <c r="Q288" s="15">
        <v>0.13023999999999999</v>
      </c>
      <c r="R288" s="15">
        <v>976980000</v>
      </c>
      <c r="S288" s="17" t="s">
        <v>158</v>
      </c>
      <c r="T288" s="17">
        <v>24.750900000000001</v>
      </c>
      <c r="U288" s="17">
        <v>24.412199999999999</v>
      </c>
      <c r="V288" s="17">
        <v>24.5167</v>
      </c>
      <c r="W288" s="17">
        <v>24.350999999999999</v>
      </c>
      <c r="X288" s="18">
        <v>24.283799999999999</v>
      </c>
      <c r="Y288" s="17">
        <v>-0.16570000000000107</v>
      </c>
      <c r="Z288" s="17">
        <v>-0.23290000000000077</v>
      </c>
      <c r="AA288" s="17" t="s">
        <v>158</v>
      </c>
      <c r="AB288" s="17" t="s">
        <v>158</v>
      </c>
      <c r="AC288" s="17" t="s">
        <v>158</v>
      </c>
      <c r="AD288" s="17">
        <v>0.39990000000000236</v>
      </c>
      <c r="AE288" s="17">
        <v>0.12839999999999918</v>
      </c>
      <c r="AF288" s="19">
        <v>-1.1217102031975716</v>
      </c>
      <c r="AG288" s="19">
        <v>-1.1751948672956891</v>
      </c>
      <c r="AH288" s="19" t="s">
        <v>158</v>
      </c>
      <c r="AI288" s="19" t="s">
        <v>158</v>
      </c>
      <c r="AJ288" s="19" t="s">
        <v>158</v>
      </c>
      <c r="AK288" s="19">
        <v>1.319416452623823</v>
      </c>
      <c r="AL288" s="19">
        <v>1.0930807634306372</v>
      </c>
      <c r="AM288" s="17" t="s">
        <v>158</v>
      </c>
      <c r="AN288" s="17" t="s">
        <v>158</v>
      </c>
      <c r="AO288" s="17" t="s">
        <v>158</v>
      </c>
      <c r="AP288" s="21" t="s">
        <v>158</v>
      </c>
      <c r="AQ288" s="17">
        <v>24.750900000000001</v>
      </c>
      <c r="AR288" s="17" t="s">
        <v>158</v>
      </c>
      <c r="AS288" s="21">
        <v>24.379300000000001</v>
      </c>
      <c r="AT288" s="17">
        <v>24.4451</v>
      </c>
      <c r="AU288" s="17" t="s">
        <v>158</v>
      </c>
      <c r="AV288" s="21" t="s">
        <v>158</v>
      </c>
      <c r="AW288" s="17">
        <v>24.389700000000001</v>
      </c>
      <c r="AX288" s="17">
        <v>24.643699999999999</v>
      </c>
      <c r="AY288" s="21" t="s">
        <v>158</v>
      </c>
      <c r="AZ288" s="17" t="s">
        <v>158</v>
      </c>
      <c r="BA288" s="17">
        <v>24.350999999999999</v>
      </c>
      <c r="BB288" s="21" t="s">
        <v>158</v>
      </c>
      <c r="BC288" s="17">
        <v>24.384399999999999</v>
      </c>
      <c r="BD288" s="17">
        <v>24.183199999999999</v>
      </c>
      <c r="BP288" s="22">
        <v>0.71399168318457995</v>
      </c>
      <c r="BQ288" s="22">
        <v>0.48427399999999998</v>
      </c>
      <c r="BR288" s="22">
        <v>-0.42419099999999998</v>
      </c>
      <c r="BS288" s="22">
        <v>-1.2166999999999999</v>
      </c>
      <c r="BT288" s="22">
        <v>0.89488657831486185</v>
      </c>
      <c r="BU288" s="22">
        <v>0.30607000000000001</v>
      </c>
      <c r="BV288" s="22">
        <v>-0.62623499999999999</v>
      </c>
      <c r="BW288" s="22">
        <v>-1.4694</v>
      </c>
      <c r="BX288" s="22" t="s">
        <v>158</v>
      </c>
      <c r="BY288" s="22">
        <v>0.80149899999999996</v>
      </c>
      <c r="BZ288" s="22" t="s">
        <v>158</v>
      </c>
      <c r="CA288" s="22">
        <v>0</v>
      </c>
      <c r="CB288" s="22" t="s">
        <v>158</v>
      </c>
      <c r="CC288" s="22">
        <v>1</v>
      </c>
      <c r="CD288" s="22" t="s">
        <v>158</v>
      </c>
      <c r="CE288" s="22">
        <v>0</v>
      </c>
      <c r="CF288" s="22" t="s">
        <v>158</v>
      </c>
      <c r="CG288" s="22">
        <v>0.91767600000000005</v>
      </c>
      <c r="CH288" s="22" t="s">
        <v>158</v>
      </c>
      <c r="CI288" s="22">
        <v>0</v>
      </c>
      <c r="CJ288" s="22">
        <v>0.58242427834407728</v>
      </c>
      <c r="CK288" s="22">
        <v>0.18793699999999999</v>
      </c>
      <c r="CL288" s="22">
        <v>-0.59709100000000004</v>
      </c>
      <c r="CM288" s="22">
        <v>-1.68675</v>
      </c>
      <c r="CN288" s="22" t="s">
        <v>158</v>
      </c>
      <c r="CO288" s="22">
        <v>1</v>
      </c>
      <c r="CP288" s="22">
        <v>-0.20996799999999999</v>
      </c>
      <c r="CQ288" s="22">
        <v>0</v>
      </c>
    </row>
    <row r="289" spans="1:95" x14ac:dyDescent="0.25">
      <c r="A289" s="15" t="s">
        <v>819</v>
      </c>
      <c r="B289" s="15" t="s">
        <v>819</v>
      </c>
      <c r="C289" s="15">
        <v>1468</v>
      </c>
      <c r="E289" s="30" t="s">
        <v>820</v>
      </c>
      <c r="F289" s="15" t="s">
        <v>846</v>
      </c>
      <c r="G289" s="15" t="s">
        <v>847</v>
      </c>
      <c r="H289" s="15" t="s">
        <v>823</v>
      </c>
      <c r="I289" s="15">
        <v>0.99285199999999996</v>
      </c>
      <c r="J289" s="15" t="s">
        <v>156</v>
      </c>
      <c r="K289" s="15">
        <v>2</v>
      </c>
      <c r="L289" s="15" t="s">
        <v>157</v>
      </c>
      <c r="M289" s="16">
        <v>2.34251E-65</v>
      </c>
      <c r="N289" s="15">
        <v>256.66000000000003</v>
      </c>
      <c r="O289" s="15">
        <v>206.12</v>
      </c>
      <c r="P289" s="15">
        <v>254.71</v>
      </c>
      <c r="Q289" s="15">
        <v>0.96125000000000005</v>
      </c>
      <c r="R289" s="15">
        <v>1535900000</v>
      </c>
      <c r="S289" s="17" t="s">
        <v>158</v>
      </c>
      <c r="T289" s="17">
        <v>27.613399999999999</v>
      </c>
      <c r="U289" s="17">
        <v>27.73085</v>
      </c>
      <c r="V289" s="17" t="s">
        <v>158</v>
      </c>
      <c r="W289" s="17">
        <v>27.227900000000002</v>
      </c>
      <c r="X289" s="18" t="s">
        <v>158</v>
      </c>
      <c r="Y289" s="7" t="s">
        <v>8</v>
      </c>
      <c r="Z289" s="17" t="s">
        <v>158</v>
      </c>
      <c r="AA289" s="7" t="s">
        <v>14</v>
      </c>
      <c r="AB289" s="7" t="s">
        <v>16</v>
      </c>
      <c r="AC289" s="17" t="s">
        <v>158</v>
      </c>
      <c r="AD289" s="17">
        <v>0.38549999999999685</v>
      </c>
      <c r="AE289" s="7" t="s">
        <v>16</v>
      </c>
      <c r="AF289" s="20" t="s">
        <v>8</v>
      </c>
      <c r="AG289" s="19" t="s">
        <v>158</v>
      </c>
      <c r="AH289" s="20" t="s">
        <v>14</v>
      </c>
      <c r="AI289" s="20" t="s">
        <v>16</v>
      </c>
      <c r="AJ289" s="19" t="s">
        <v>158</v>
      </c>
      <c r="AK289" s="19">
        <v>1.3063124420383232</v>
      </c>
      <c r="AL289" s="20" t="s">
        <v>16</v>
      </c>
      <c r="AM289" s="17" t="s">
        <v>158</v>
      </c>
      <c r="AN289" s="17" t="s">
        <v>158</v>
      </c>
      <c r="AO289" s="17" t="s">
        <v>158</v>
      </c>
      <c r="AP289" s="21">
        <v>27.651</v>
      </c>
      <c r="AQ289" s="17">
        <v>27.575800000000001</v>
      </c>
      <c r="AR289" s="17" t="s">
        <v>158</v>
      </c>
      <c r="AS289" s="21" t="s">
        <v>158</v>
      </c>
      <c r="AT289" s="17">
        <v>27.656600000000001</v>
      </c>
      <c r="AU289" s="17">
        <v>27.805099999999999</v>
      </c>
      <c r="AV289" s="21" t="s">
        <v>158</v>
      </c>
      <c r="AW289" s="17" t="s">
        <v>158</v>
      </c>
      <c r="AX289" s="17" t="s">
        <v>158</v>
      </c>
      <c r="AY289" s="21">
        <v>27.227900000000002</v>
      </c>
      <c r="AZ289" s="17" t="s">
        <v>158</v>
      </c>
      <c r="BA289" s="17" t="s">
        <v>158</v>
      </c>
      <c r="BB289" s="21" t="s">
        <v>158</v>
      </c>
      <c r="BC289" s="17" t="s">
        <v>158</v>
      </c>
      <c r="BD289" s="17" t="s">
        <v>158</v>
      </c>
      <c r="BP289" s="22">
        <v>0.71399168318457995</v>
      </c>
      <c r="BQ289" s="22">
        <v>0.485348</v>
      </c>
      <c r="BR289" s="22">
        <v>-0.42419099999999998</v>
      </c>
      <c r="BS289" s="22">
        <v>-1.2166999999999999</v>
      </c>
      <c r="BT289" s="22">
        <v>0.89488657831486185</v>
      </c>
      <c r="BU289" s="22">
        <v>0.30855100000000002</v>
      </c>
      <c r="BV289" s="22">
        <v>-0.62623499999999999</v>
      </c>
      <c r="BW289" s="22">
        <v>-1.4694</v>
      </c>
      <c r="BX289" s="22" t="s">
        <v>158</v>
      </c>
      <c r="BY289" s="22">
        <v>0.75075999999999998</v>
      </c>
      <c r="BZ289" s="22" t="s">
        <v>158</v>
      </c>
      <c r="CA289" s="22">
        <v>0</v>
      </c>
      <c r="CB289" s="22" t="s">
        <v>158</v>
      </c>
      <c r="CC289" s="22">
        <v>1</v>
      </c>
      <c r="CD289" s="22" t="s">
        <v>158</v>
      </c>
      <c r="CE289" s="22">
        <v>0</v>
      </c>
      <c r="CF289" s="22" t="s">
        <v>158</v>
      </c>
      <c r="CG289" s="22">
        <v>0.80613900000000005</v>
      </c>
      <c r="CH289" s="22" t="s">
        <v>158</v>
      </c>
      <c r="CI289" s="22">
        <v>0</v>
      </c>
      <c r="CJ289" s="22">
        <v>0.58242427834407728</v>
      </c>
      <c r="CK289" s="22">
        <v>0.18756400000000001</v>
      </c>
      <c r="CL289" s="22">
        <v>-0.59709100000000004</v>
      </c>
      <c r="CM289" s="22">
        <v>-1.68675</v>
      </c>
      <c r="CN289" s="22" t="s">
        <v>158</v>
      </c>
      <c r="CO289" s="22">
        <v>1</v>
      </c>
      <c r="CP289" s="22">
        <v>-0.20996799999999999</v>
      </c>
      <c r="CQ289" s="22">
        <v>0</v>
      </c>
    </row>
    <row r="290" spans="1:95" x14ac:dyDescent="0.25">
      <c r="A290" s="15" t="s">
        <v>819</v>
      </c>
      <c r="B290" s="15" t="s">
        <v>819</v>
      </c>
      <c r="C290" s="15">
        <v>1492</v>
      </c>
      <c r="E290" s="30" t="s">
        <v>820</v>
      </c>
      <c r="F290" s="15" t="s">
        <v>848</v>
      </c>
      <c r="G290" s="15" t="s">
        <v>849</v>
      </c>
      <c r="H290" s="15" t="s">
        <v>823</v>
      </c>
      <c r="I290" s="15">
        <v>0.80383099999999996</v>
      </c>
      <c r="J290" s="15" t="s">
        <v>156</v>
      </c>
      <c r="K290" s="15">
        <v>3</v>
      </c>
      <c r="L290" s="15" t="s">
        <v>157</v>
      </c>
      <c r="M290" s="16">
        <v>3.4873599999999998E-5</v>
      </c>
      <c r="N290" s="15">
        <v>64.53</v>
      </c>
      <c r="O290" s="15">
        <v>36.667000000000002</v>
      </c>
      <c r="P290" s="15">
        <v>54.305</v>
      </c>
      <c r="Q290" s="15">
        <v>-1.3325</v>
      </c>
      <c r="R290" s="15">
        <v>74596000</v>
      </c>
      <c r="S290" s="17" t="s">
        <v>158</v>
      </c>
      <c r="T290" s="17" t="s">
        <v>158</v>
      </c>
      <c r="U290" s="17">
        <v>23.441050000000001</v>
      </c>
      <c r="V290" s="17" t="s">
        <v>158</v>
      </c>
      <c r="W290" s="17">
        <v>23.4133</v>
      </c>
      <c r="X290" s="18">
        <v>23.26155</v>
      </c>
      <c r="Y290" s="7" t="s">
        <v>8</v>
      </c>
      <c r="Z290" s="7" t="s">
        <v>10</v>
      </c>
      <c r="AA290" s="17" t="s">
        <v>158</v>
      </c>
      <c r="AB290" s="7" t="s">
        <v>16</v>
      </c>
      <c r="AC290" s="17" t="s">
        <v>158</v>
      </c>
      <c r="AD290" s="7" t="s">
        <v>8</v>
      </c>
      <c r="AE290" s="17">
        <v>0.17950000000000088</v>
      </c>
      <c r="AF290" s="20" t="s">
        <v>8</v>
      </c>
      <c r="AG290" s="20" t="s">
        <v>10</v>
      </c>
      <c r="AH290" s="19" t="s">
        <v>158</v>
      </c>
      <c r="AI290" s="20" t="s">
        <v>16</v>
      </c>
      <c r="AJ290" s="19" t="s">
        <v>158</v>
      </c>
      <c r="AK290" s="20" t="s">
        <v>8</v>
      </c>
      <c r="AL290" s="19">
        <v>1.1324913256896274</v>
      </c>
      <c r="AM290" s="17" t="s">
        <v>158</v>
      </c>
      <c r="AN290" s="17" t="s">
        <v>158</v>
      </c>
      <c r="AO290" s="17" t="s">
        <v>158</v>
      </c>
      <c r="AP290" s="21" t="s">
        <v>158</v>
      </c>
      <c r="AQ290" s="17" t="s">
        <v>158</v>
      </c>
      <c r="AR290" s="17" t="s">
        <v>158</v>
      </c>
      <c r="AS290" s="21" t="s">
        <v>158</v>
      </c>
      <c r="AT290" s="17">
        <v>23.363800000000001</v>
      </c>
      <c r="AU290" s="17">
        <v>23.5183</v>
      </c>
      <c r="AV290" s="21" t="s">
        <v>158</v>
      </c>
      <c r="AW290" s="17" t="s">
        <v>158</v>
      </c>
      <c r="AX290" s="17" t="s">
        <v>158</v>
      </c>
      <c r="AY290" s="21" t="s">
        <v>158</v>
      </c>
      <c r="AZ290" s="17">
        <v>23.4133</v>
      </c>
      <c r="BA290" s="17" t="s">
        <v>158</v>
      </c>
      <c r="BB290" s="21">
        <v>22.972899999999999</v>
      </c>
      <c r="BC290" s="17" t="s">
        <v>158</v>
      </c>
      <c r="BD290" s="17">
        <v>23.5502</v>
      </c>
      <c r="BP290" s="22">
        <v>0.71399168318457995</v>
      </c>
      <c r="BQ290" s="22">
        <v>0.483205</v>
      </c>
      <c r="BR290" s="22">
        <v>-0.42419099999999998</v>
      </c>
      <c r="BS290" s="22">
        <v>-1.2166999999999999</v>
      </c>
      <c r="BT290" s="22">
        <v>0.89488657831486185</v>
      </c>
      <c r="BU290" s="22">
        <v>0.30771999999999999</v>
      </c>
      <c r="BV290" s="22">
        <v>-0.62623499999999999</v>
      </c>
      <c r="BW290" s="22">
        <v>-1.4694</v>
      </c>
      <c r="BX290" s="22" t="s">
        <v>158</v>
      </c>
      <c r="BY290" s="22">
        <v>0.74822999999999995</v>
      </c>
      <c r="BZ290" s="22" t="s">
        <v>158</v>
      </c>
      <c r="CA290" s="22">
        <v>0</v>
      </c>
      <c r="CB290" s="22" t="s">
        <v>158</v>
      </c>
      <c r="CC290" s="22">
        <v>1</v>
      </c>
      <c r="CD290" s="22" t="s">
        <v>158</v>
      </c>
      <c r="CE290" s="22">
        <v>0</v>
      </c>
      <c r="CF290" s="22" t="s">
        <v>158</v>
      </c>
      <c r="CG290" s="22">
        <v>0.80651300000000004</v>
      </c>
      <c r="CH290" s="22" t="s">
        <v>158</v>
      </c>
      <c r="CI290" s="22">
        <v>0</v>
      </c>
      <c r="CJ290" s="22">
        <v>0.58242427834407728</v>
      </c>
      <c r="CK290" s="22">
        <v>0.187194</v>
      </c>
      <c r="CL290" s="22">
        <v>-0.59709100000000004</v>
      </c>
      <c r="CM290" s="22">
        <v>-1.68675</v>
      </c>
      <c r="CN290" s="22" t="s">
        <v>158</v>
      </c>
      <c r="CO290" s="22">
        <v>1</v>
      </c>
      <c r="CP290" s="22">
        <v>-0.20996799999999999</v>
      </c>
      <c r="CQ290" s="22">
        <v>0</v>
      </c>
    </row>
    <row r="291" spans="1:95" x14ac:dyDescent="0.25">
      <c r="A291" s="15" t="s">
        <v>819</v>
      </c>
      <c r="B291" s="15" t="s">
        <v>819</v>
      </c>
      <c r="C291" s="15">
        <v>1599</v>
      </c>
      <c r="E291" s="30" t="s">
        <v>820</v>
      </c>
      <c r="F291" s="15" t="s">
        <v>850</v>
      </c>
      <c r="G291" s="15" t="s">
        <v>851</v>
      </c>
      <c r="H291" s="15" t="s">
        <v>823</v>
      </c>
      <c r="I291" s="15">
        <v>0.99216000000000004</v>
      </c>
      <c r="J291" s="15" t="s">
        <v>156</v>
      </c>
      <c r="K291" s="15">
        <v>2</v>
      </c>
      <c r="L291" s="15" t="s">
        <v>170</v>
      </c>
      <c r="M291" s="15">
        <v>2.8194499999999998E-3</v>
      </c>
      <c r="N291" s="15">
        <v>118.87</v>
      </c>
      <c r="O291" s="15">
        <v>98.578999999999994</v>
      </c>
      <c r="P291" s="15">
        <v>92.111999999999995</v>
      </c>
      <c r="Q291" s="15">
        <v>-0.17973</v>
      </c>
      <c r="R291" s="15">
        <v>31826000</v>
      </c>
      <c r="S291" s="17" t="s">
        <v>158</v>
      </c>
      <c r="T291" s="17">
        <v>20.814900000000002</v>
      </c>
      <c r="U291" s="17">
        <v>20.981000000000002</v>
      </c>
      <c r="V291" s="17">
        <v>20.90175</v>
      </c>
      <c r="W291" s="17">
        <v>21.016400000000001</v>
      </c>
      <c r="X291" s="18">
        <v>20.4556</v>
      </c>
      <c r="Y291" s="17">
        <v>0.11465000000000103</v>
      </c>
      <c r="Z291" s="17">
        <v>-0.44614999999999938</v>
      </c>
      <c r="AA291" s="7" t="s">
        <v>14</v>
      </c>
      <c r="AB291" s="7" t="s">
        <v>16</v>
      </c>
      <c r="AC291" s="7" t="s">
        <v>6</v>
      </c>
      <c r="AD291" s="17">
        <v>-0.20149999999999935</v>
      </c>
      <c r="AE291" s="17">
        <v>0.5254000000000012</v>
      </c>
      <c r="AF291" s="19">
        <v>1.0827123460080661</v>
      </c>
      <c r="AG291" s="19">
        <v>-1.3623996788012647</v>
      </c>
      <c r="AH291" s="20" t="s">
        <v>14</v>
      </c>
      <c r="AI291" s="20" t="s">
        <v>16</v>
      </c>
      <c r="AJ291" s="20" t="s">
        <v>6</v>
      </c>
      <c r="AK291" s="19">
        <v>-1.149893301633927</v>
      </c>
      <c r="AL291" s="19">
        <v>1.43933259242473</v>
      </c>
      <c r="AM291" s="17" t="s">
        <v>158</v>
      </c>
      <c r="AN291" s="17" t="s">
        <v>158</v>
      </c>
      <c r="AO291" s="17" t="s">
        <v>158</v>
      </c>
      <c r="AP291" s="21">
        <v>20.814900000000002</v>
      </c>
      <c r="AQ291" s="17">
        <v>20.351700000000001</v>
      </c>
      <c r="AR291" s="17">
        <v>21.279</v>
      </c>
      <c r="AS291" s="21">
        <v>20.6373</v>
      </c>
      <c r="AT291" s="17">
        <v>20.981000000000002</v>
      </c>
      <c r="AU291" s="17">
        <v>21.213100000000001</v>
      </c>
      <c r="AV291" s="21">
        <v>20.928599999999999</v>
      </c>
      <c r="AW291" s="17">
        <v>20.8749</v>
      </c>
      <c r="AX291" s="17" t="s">
        <v>158</v>
      </c>
      <c r="AY291" s="21">
        <v>21.016400000000001</v>
      </c>
      <c r="AZ291" s="17">
        <v>21.659800000000001</v>
      </c>
      <c r="BA291" s="17">
        <v>20.9953</v>
      </c>
      <c r="BB291" s="21">
        <v>20.4556</v>
      </c>
      <c r="BC291" s="17">
        <v>20.603999999999999</v>
      </c>
      <c r="BD291" s="17">
        <v>20.357299999999999</v>
      </c>
      <c r="BP291" s="22" t="s">
        <v>158</v>
      </c>
      <c r="BQ291" s="22">
        <v>1</v>
      </c>
      <c r="BR291" s="22">
        <v>0.22446199999999999</v>
      </c>
      <c r="BS291" s="22">
        <v>0</v>
      </c>
      <c r="BT291" s="22">
        <v>1.2446947796111771</v>
      </c>
      <c r="BU291" s="22">
        <v>0.21077399999999999</v>
      </c>
      <c r="BV291" s="22">
        <v>0.3906</v>
      </c>
      <c r="BW291" s="22">
        <v>2.7972700000000001</v>
      </c>
      <c r="BX291" s="22" t="s">
        <v>158</v>
      </c>
      <c r="BY291" s="22">
        <v>1</v>
      </c>
      <c r="BZ291" s="22">
        <v>0</v>
      </c>
      <c r="CA291" s="22" t="s">
        <v>158</v>
      </c>
      <c r="CB291" s="22" t="s">
        <v>158</v>
      </c>
      <c r="CC291" s="22">
        <v>1</v>
      </c>
      <c r="CD291" s="22">
        <v>0</v>
      </c>
      <c r="CE291" s="22" t="s">
        <v>158</v>
      </c>
      <c r="CF291" s="22" t="s">
        <v>158</v>
      </c>
      <c r="CG291" s="22">
        <v>0.70466399999999996</v>
      </c>
      <c r="CH291" s="22" t="s">
        <v>158</v>
      </c>
      <c r="CI291" s="22">
        <v>0</v>
      </c>
      <c r="CJ291" s="22" t="s">
        <v>158</v>
      </c>
      <c r="CK291" s="22">
        <v>0.99306099999999997</v>
      </c>
      <c r="CL291" s="22" t="s">
        <v>158</v>
      </c>
      <c r="CM291" s="22">
        <v>0</v>
      </c>
      <c r="CN291" s="22" t="s">
        <v>158</v>
      </c>
      <c r="CO291" s="22">
        <v>1</v>
      </c>
      <c r="CP291" s="22" t="s">
        <v>158</v>
      </c>
      <c r="CQ291" s="22">
        <v>0</v>
      </c>
    </row>
    <row r="292" spans="1:95" x14ac:dyDescent="0.25">
      <c r="A292" s="15" t="s">
        <v>852</v>
      </c>
      <c r="B292" s="15" t="s">
        <v>852</v>
      </c>
      <c r="C292" s="15">
        <v>155</v>
      </c>
      <c r="D292" s="15" t="s">
        <v>853</v>
      </c>
      <c r="E292" s="30" t="s">
        <v>854</v>
      </c>
      <c r="F292" s="15" t="s">
        <v>855</v>
      </c>
      <c r="G292" s="15" t="s">
        <v>856</v>
      </c>
      <c r="H292" s="15" t="s">
        <v>857</v>
      </c>
      <c r="I292" s="15">
        <v>1</v>
      </c>
      <c r="J292" s="15" t="s">
        <v>156</v>
      </c>
      <c r="K292" s="15">
        <v>3</v>
      </c>
      <c r="L292" s="15" t="s">
        <v>157</v>
      </c>
      <c r="M292" s="16">
        <v>1.7098199999999998E-5</v>
      </c>
      <c r="N292" s="15">
        <v>125.61</v>
      </c>
      <c r="O292" s="15">
        <v>61.613999999999997</v>
      </c>
      <c r="P292" s="15">
        <v>125.61</v>
      </c>
      <c r="Q292" s="15">
        <v>1.3959999999999999</v>
      </c>
      <c r="R292" s="15">
        <v>56961000</v>
      </c>
      <c r="S292" s="17" t="s">
        <v>158</v>
      </c>
      <c r="T292" s="17" t="s">
        <v>158</v>
      </c>
      <c r="U292" s="17" t="s">
        <v>158</v>
      </c>
      <c r="V292" s="17">
        <v>23.464199999999998</v>
      </c>
      <c r="W292" s="17">
        <v>23.927700000000002</v>
      </c>
      <c r="X292" s="18">
        <v>23.4116</v>
      </c>
      <c r="Y292" s="17">
        <v>0.46350000000000335</v>
      </c>
      <c r="Z292" s="17">
        <v>-5.2599999999998204E-2</v>
      </c>
      <c r="AA292" s="17" t="s">
        <v>158</v>
      </c>
      <c r="AB292" s="17" t="s">
        <v>158</v>
      </c>
      <c r="AC292" s="7" t="s">
        <v>6</v>
      </c>
      <c r="AD292" s="7" t="s">
        <v>8</v>
      </c>
      <c r="AE292" s="7" t="s">
        <v>10</v>
      </c>
      <c r="AF292" s="19">
        <v>1.3788829545902892</v>
      </c>
      <c r="AG292" s="19">
        <v>-1.0371323425548131</v>
      </c>
      <c r="AH292" s="19" t="s">
        <v>158</v>
      </c>
      <c r="AI292" s="19" t="s">
        <v>158</v>
      </c>
      <c r="AJ292" s="20" t="s">
        <v>6</v>
      </c>
      <c r="AK292" s="20" t="s">
        <v>8</v>
      </c>
      <c r="AL292" s="20" t="s">
        <v>10</v>
      </c>
      <c r="AM292" s="17" t="s">
        <v>158</v>
      </c>
      <c r="AN292" s="17" t="s">
        <v>158</v>
      </c>
      <c r="AO292" s="17" t="s">
        <v>158</v>
      </c>
      <c r="AP292" s="21" t="s">
        <v>158</v>
      </c>
      <c r="AQ292" s="17" t="s">
        <v>158</v>
      </c>
      <c r="AR292" s="17" t="s">
        <v>158</v>
      </c>
      <c r="AS292" s="21" t="s">
        <v>158</v>
      </c>
      <c r="AT292" s="17" t="s">
        <v>158</v>
      </c>
      <c r="AU292" s="17" t="s">
        <v>158</v>
      </c>
      <c r="AV292" s="21">
        <v>23.049399999999999</v>
      </c>
      <c r="AW292" s="17" t="s">
        <v>158</v>
      </c>
      <c r="AX292" s="17">
        <v>23.879000000000001</v>
      </c>
      <c r="AY292" s="21" t="s">
        <v>158</v>
      </c>
      <c r="AZ292" s="17" t="s">
        <v>158</v>
      </c>
      <c r="BA292" s="17">
        <v>23.927700000000002</v>
      </c>
      <c r="BB292" s="21" t="s">
        <v>158</v>
      </c>
      <c r="BC292" s="17" t="s">
        <v>158</v>
      </c>
      <c r="BD292" s="17">
        <v>23.4116</v>
      </c>
      <c r="BP292" s="22" t="s">
        <v>158</v>
      </c>
      <c r="BQ292" s="22">
        <v>1</v>
      </c>
      <c r="BR292" s="22">
        <v>-0.16564400000000001</v>
      </c>
      <c r="BS292" s="22">
        <v>0</v>
      </c>
      <c r="BT292" s="22">
        <v>0.53284079523278738</v>
      </c>
      <c r="BU292" s="22">
        <v>0.61251999999999995</v>
      </c>
      <c r="BV292" s="22">
        <v>-0.23286200000000001</v>
      </c>
      <c r="BW292" s="22">
        <v>-0.888741</v>
      </c>
      <c r="BX292" s="22" t="s">
        <v>158</v>
      </c>
      <c r="BY292" s="22">
        <v>0.91835299999999997</v>
      </c>
      <c r="BZ292" s="22" t="s">
        <v>158</v>
      </c>
      <c r="CA292" s="22">
        <v>0</v>
      </c>
      <c r="CB292" s="22" t="s">
        <v>158</v>
      </c>
      <c r="CC292" s="22">
        <v>1</v>
      </c>
      <c r="CD292" s="22" t="s">
        <v>158</v>
      </c>
      <c r="CE292" s="22">
        <v>0</v>
      </c>
      <c r="CF292" s="22" t="s">
        <v>158</v>
      </c>
      <c r="CG292" s="22">
        <v>0.70520799999999995</v>
      </c>
      <c r="CH292" s="22" t="s">
        <v>158</v>
      </c>
      <c r="CI292" s="22">
        <v>0</v>
      </c>
      <c r="CJ292" s="22" t="s">
        <v>158</v>
      </c>
      <c r="CK292" s="22">
        <v>0.99231199999999997</v>
      </c>
      <c r="CL292" s="22">
        <v>0.399866</v>
      </c>
      <c r="CM292" s="22">
        <v>0</v>
      </c>
      <c r="CN292" s="22">
        <v>0.38654263258509558</v>
      </c>
      <c r="CO292" s="22">
        <v>0.64599499999999999</v>
      </c>
      <c r="CP292" s="22">
        <v>0.12835199999999999</v>
      </c>
      <c r="CQ292" s="22">
        <v>0.62351199999999996</v>
      </c>
    </row>
    <row r="293" spans="1:95" x14ac:dyDescent="0.25">
      <c r="A293" s="15" t="s">
        <v>852</v>
      </c>
      <c r="B293" s="15" t="s">
        <v>852</v>
      </c>
      <c r="C293" s="15">
        <v>157</v>
      </c>
      <c r="D293" s="15" t="s">
        <v>853</v>
      </c>
      <c r="E293" s="30" t="s">
        <v>854</v>
      </c>
      <c r="F293" s="15" t="s">
        <v>858</v>
      </c>
      <c r="G293" s="15" t="s">
        <v>856</v>
      </c>
      <c r="H293" s="15" t="s">
        <v>857</v>
      </c>
      <c r="I293" s="15">
        <v>1</v>
      </c>
      <c r="J293" s="15" t="s">
        <v>156</v>
      </c>
      <c r="K293" s="15">
        <v>3</v>
      </c>
      <c r="L293" s="15" t="s">
        <v>170</v>
      </c>
      <c r="M293" s="16">
        <v>1.06214E-41</v>
      </c>
      <c r="N293" s="15">
        <v>214.6</v>
      </c>
      <c r="O293" s="15">
        <v>151.03</v>
      </c>
      <c r="P293" s="15">
        <v>125.61</v>
      </c>
      <c r="Q293" s="15">
        <v>1.3959999999999999</v>
      </c>
      <c r="R293" s="15">
        <v>303560000</v>
      </c>
      <c r="S293" s="17" t="s">
        <v>158</v>
      </c>
      <c r="T293" s="17" t="s">
        <v>158</v>
      </c>
      <c r="U293" s="17" t="s">
        <v>158</v>
      </c>
      <c r="V293" s="17">
        <v>24.576599999999999</v>
      </c>
      <c r="W293" s="17">
        <v>24.604500000000002</v>
      </c>
      <c r="X293" s="18">
        <v>24.4574</v>
      </c>
      <c r="Y293" s="17">
        <v>2.7900000000002478E-2</v>
      </c>
      <c r="Z293" s="17">
        <v>-0.11919999999999931</v>
      </c>
      <c r="AA293" s="17" t="s">
        <v>158</v>
      </c>
      <c r="AB293" s="17" t="s">
        <v>158</v>
      </c>
      <c r="AC293" s="7" t="s">
        <v>6</v>
      </c>
      <c r="AD293" s="7" t="s">
        <v>8</v>
      </c>
      <c r="AE293" s="7" t="s">
        <v>10</v>
      </c>
      <c r="AF293" s="19">
        <v>1.0195270123215521</v>
      </c>
      <c r="AG293" s="19">
        <v>-1.0861324158104109</v>
      </c>
      <c r="AH293" s="19" t="s">
        <v>158</v>
      </c>
      <c r="AI293" s="19" t="s">
        <v>158</v>
      </c>
      <c r="AJ293" s="20" t="s">
        <v>6</v>
      </c>
      <c r="AK293" s="20" t="s">
        <v>8</v>
      </c>
      <c r="AL293" s="20" t="s">
        <v>10</v>
      </c>
      <c r="AM293" s="17" t="s">
        <v>158</v>
      </c>
      <c r="AN293" s="17" t="s">
        <v>158</v>
      </c>
      <c r="AO293" s="17" t="s">
        <v>158</v>
      </c>
      <c r="AP293" s="21" t="s">
        <v>158</v>
      </c>
      <c r="AQ293" s="17" t="s">
        <v>158</v>
      </c>
      <c r="AR293" s="17" t="s">
        <v>158</v>
      </c>
      <c r="AS293" s="21" t="s">
        <v>158</v>
      </c>
      <c r="AT293" s="17" t="s">
        <v>158</v>
      </c>
      <c r="AU293" s="17" t="s">
        <v>158</v>
      </c>
      <c r="AV293" s="21">
        <v>24.4163</v>
      </c>
      <c r="AW293" s="17">
        <v>24.576599999999999</v>
      </c>
      <c r="AX293" s="17">
        <v>24.766300000000001</v>
      </c>
      <c r="AY293" s="21">
        <v>24.6553</v>
      </c>
      <c r="AZ293" s="17">
        <v>24.400700000000001</v>
      </c>
      <c r="BA293" s="17">
        <v>24.604500000000002</v>
      </c>
      <c r="BB293" s="21">
        <v>24.4407</v>
      </c>
      <c r="BC293" s="17">
        <v>24.4574</v>
      </c>
      <c r="BD293" s="17">
        <v>24.593699999999998</v>
      </c>
      <c r="BP293" s="22" t="s">
        <v>158</v>
      </c>
      <c r="BQ293" s="22">
        <v>0.851186</v>
      </c>
      <c r="BR293" s="22" t="s">
        <v>158</v>
      </c>
      <c r="BS293" s="22">
        <v>0</v>
      </c>
      <c r="BT293" s="22" t="s">
        <v>158</v>
      </c>
      <c r="BU293" s="22">
        <v>1</v>
      </c>
      <c r="BV293" s="22">
        <v>0</v>
      </c>
      <c r="BW293" s="22" t="s">
        <v>158</v>
      </c>
      <c r="BX293" s="22" t="s">
        <v>158</v>
      </c>
      <c r="BY293" s="22">
        <v>0.70644099999999999</v>
      </c>
      <c r="BZ293" s="22">
        <v>-0.15038499999999999</v>
      </c>
      <c r="CA293" s="22">
        <v>0</v>
      </c>
      <c r="CB293" s="22" t="s">
        <v>158</v>
      </c>
      <c r="CC293" s="22">
        <v>0.87019000000000002</v>
      </c>
      <c r="CD293" s="22">
        <v>-3.2918900000000001E-2</v>
      </c>
      <c r="CE293" s="22">
        <v>0</v>
      </c>
      <c r="CF293" s="22" t="s">
        <v>158</v>
      </c>
      <c r="CG293" s="22">
        <v>0.60808399999999996</v>
      </c>
      <c r="CH293" s="22" t="s">
        <v>158</v>
      </c>
      <c r="CI293" s="22">
        <v>0</v>
      </c>
      <c r="CJ293" s="22" t="s">
        <v>158</v>
      </c>
      <c r="CK293" s="22">
        <v>0.93791800000000003</v>
      </c>
      <c r="CL293" s="22">
        <v>0.38550200000000001</v>
      </c>
      <c r="CM293" s="22">
        <v>0</v>
      </c>
      <c r="CN293" s="22" t="s">
        <v>158</v>
      </c>
      <c r="CO293" s="22">
        <v>0.85184599999999999</v>
      </c>
      <c r="CP293" s="22" t="s">
        <v>158</v>
      </c>
      <c r="CQ293" s="22">
        <v>0</v>
      </c>
    </row>
    <row r="294" spans="1:95" x14ac:dyDescent="0.25">
      <c r="A294" s="15" t="s">
        <v>852</v>
      </c>
      <c r="B294" s="15" t="s">
        <v>852</v>
      </c>
      <c r="C294" s="15">
        <v>157</v>
      </c>
      <c r="D294" s="15" t="s">
        <v>853</v>
      </c>
      <c r="E294" s="30" t="s">
        <v>854</v>
      </c>
      <c r="F294" s="15" t="s">
        <v>858</v>
      </c>
      <c r="G294" s="15" t="s">
        <v>856</v>
      </c>
      <c r="H294" s="15" t="s">
        <v>857</v>
      </c>
      <c r="I294" s="15">
        <v>1</v>
      </c>
      <c r="J294" s="15" t="s">
        <v>156</v>
      </c>
      <c r="K294" s="15">
        <v>3</v>
      </c>
      <c r="L294" s="15" t="s">
        <v>157</v>
      </c>
      <c r="M294" s="16">
        <v>1.06214E-41</v>
      </c>
      <c r="N294" s="15">
        <v>214.6</v>
      </c>
      <c r="O294" s="15">
        <v>151.03</v>
      </c>
      <c r="P294" s="15">
        <v>125.61</v>
      </c>
      <c r="Q294" s="15">
        <v>1.3959999999999999</v>
      </c>
      <c r="R294" s="15">
        <v>303560000</v>
      </c>
      <c r="S294" s="17" t="s">
        <v>158</v>
      </c>
      <c r="T294" s="17" t="s">
        <v>158</v>
      </c>
      <c r="U294" s="17" t="s">
        <v>158</v>
      </c>
      <c r="V294" s="17">
        <v>23.464199999999998</v>
      </c>
      <c r="W294" s="17">
        <v>23.927700000000002</v>
      </c>
      <c r="X294" s="18">
        <v>23.4116</v>
      </c>
      <c r="Y294" s="17">
        <v>0.46350000000000335</v>
      </c>
      <c r="Z294" s="17">
        <v>-5.2599999999998204E-2</v>
      </c>
      <c r="AA294" s="17" t="s">
        <v>158</v>
      </c>
      <c r="AB294" s="17" t="s">
        <v>158</v>
      </c>
      <c r="AC294" s="7" t="s">
        <v>6</v>
      </c>
      <c r="AD294" s="7" t="s">
        <v>8</v>
      </c>
      <c r="AE294" s="7" t="s">
        <v>10</v>
      </c>
      <c r="AF294" s="19">
        <v>1.3788829545902892</v>
      </c>
      <c r="AG294" s="19">
        <v>-1.0371323425548131</v>
      </c>
      <c r="AH294" s="19" t="s">
        <v>158</v>
      </c>
      <c r="AI294" s="19" t="s">
        <v>158</v>
      </c>
      <c r="AJ294" s="20" t="s">
        <v>6</v>
      </c>
      <c r="AK294" s="20" t="s">
        <v>8</v>
      </c>
      <c r="AL294" s="20" t="s">
        <v>10</v>
      </c>
      <c r="AM294" s="17" t="s">
        <v>158</v>
      </c>
      <c r="AN294" s="17" t="s">
        <v>158</v>
      </c>
      <c r="AO294" s="17" t="s">
        <v>158</v>
      </c>
      <c r="AP294" s="21" t="s">
        <v>158</v>
      </c>
      <c r="AQ294" s="17" t="s">
        <v>158</v>
      </c>
      <c r="AR294" s="17" t="s">
        <v>158</v>
      </c>
      <c r="AS294" s="21" t="s">
        <v>158</v>
      </c>
      <c r="AT294" s="17" t="s">
        <v>158</v>
      </c>
      <c r="AU294" s="17" t="s">
        <v>158</v>
      </c>
      <c r="AV294" s="21">
        <v>23.049399999999999</v>
      </c>
      <c r="AW294" s="17" t="s">
        <v>158</v>
      </c>
      <c r="AX294" s="17">
        <v>23.879000000000001</v>
      </c>
      <c r="AY294" s="21" t="s">
        <v>158</v>
      </c>
      <c r="AZ294" s="17" t="s">
        <v>158</v>
      </c>
      <c r="BA294" s="17">
        <v>23.927700000000002</v>
      </c>
      <c r="BB294" s="21" t="s">
        <v>158</v>
      </c>
      <c r="BC294" s="17" t="s">
        <v>158</v>
      </c>
      <c r="BD294" s="17">
        <v>23.4116</v>
      </c>
      <c r="BP294" s="22" t="s">
        <v>158</v>
      </c>
      <c r="BQ294" s="22">
        <v>0.85147700000000004</v>
      </c>
      <c r="BR294" s="22" t="s">
        <v>158</v>
      </c>
      <c r="BS294" s="22">
        <v>0</v>
      </c>
      <c r="BT294" s="22" t="s">
        <v>158</v>
      </c>
      <c r="BU294" s="22">
        <v>0.847692</v>
      </c>
      <c r="BV294" s="22" t="s">
        <v>158</v>
      </c>
      <c r="BW294" s="22">
        <v>0</v>
      </c>
      <c r="BX294" s="22" t="s">
        <v>158</v>
      </c>
      <c r="BY294" s="22">
        <v>1</v>
      </c>
      <c r="BZ294" s="22">
        <v>0</v>
      </c>
      <c r="CA294" s="22" t="s">
        <v>158</v>
      </c>
      <c r="CB294" s="22" t="s">
        <v>158</v>
      </c>
      <c r="CC294" s="22">
        <v>0.91403699999999999</v>
      </c>
      <c r="CD294" s="22" t="s">
        <v>158</v>
      </c>
      <c r="CE294" s="22">
        <v>0</v>
      </c>
      <c r="CF294" s="22" t="s">
        <v>158</v>
      </c>
      <c r="CG294" s="22">
        <v>1</v>
      </c>
      <c r="CH294" s="22">
        <v>0</v>
      </c>
      <c r="CI294" s="22" t="s">
        <v>158</v>
      </c>
      <c r="CJ294" s="22" t="s">
        <v>158</v>
      </c>
      <c r="CK294" s="22">
        <v>0.93715700000000002</v>
      </c>
      <c r="CL294" s="22" t="s">
        <v>158</v>
      </c>
      <c r="CM294" s="22">
        <v>0</v>
      </c>
      <c r="CN294" s="22">
        <v>0.1903168551762974</v>
      </c>
      <c r="CO294" s="22">
        <v>0.75017199999999995</v>
      </c>
      <c r="CP294" s="22">
        <v>0.17949399999999999</v>
      </c>
      <c r="CQ294" s="22">
        <v>0.45004699999999997</v>
      </c>
    </row>
    <row r="295" spans="1:95" x14ac:dyDescent="0.25">
      <c r="A295" s="15" t="s">
        <v>859</v>
      </c>
      <c r="B295" s="15" t="s">
        <v>859</v>
      </c>
      <c r="C295" s="15">
        <v>282</v>
      </c>
      <c r="D295" s="15" t="s">
        <v>860</v>
      </c>
      <c r="E295" s="30" t="s">
        <v>861</v>
      </c>
      <c r="F295" s="15" t="s">
        <v>862</v>
      </c>
      <c r="G295" s="15" t="s">
        <v>863</v>
      </c>
      <c r="H295" s="15" t="s">
        <v>864</v>
      </c>
      <c r="I295" s="15">
        <v>0.97534299999999996</v>
      </c>
      <c r="J295" s="15" t="s">
        <v>218</v>
      </c>
      <c r="K295" s="15">
        <v>2</v>
      </c>
      <c r="L295" s="15" t="s">
        <v>170</v>
      </c>
      <c r="M295" s="16">
        <v>7.4823499999999994E-67</v>
      </c>
      <c r="N295" s="15">
        <v>261.45</v>
      </c>
      <c r="O295" s="15">
        <v>179.19</v>
      </c>
      <c r="P295" s="15">
        <v>171.36</v>
      </c>
      <c r="Q295" s="15">
        <v>1.9521999999999999</v>
      </c>
      <c r="R295" s="15">
        <v>206970000</v>
      </c>
      <c r="S295" s="17" t="s">
        <v>158</v>
      </c>
      <c r="T295" s="17">
        <v>24.140799999999999</v>
      </c>
      <c r="U295" s="17">
        <v>19.326899999999998</v>
      </c>
      <c r="V295" s="17">
        <v>19.651199999999999</v>
      </c>
      <c r="W295" s="17" t="s">
        <v>158</v>
      </c>
      <c r="X295" s="17">
        <v>25.84845</v>
      </c>
      <c r="Y295" s="7" t="s">
        <v>6</v>
      </c>
      <c r="Z295" s="17">
        <v>6.1972500000000004</v>
      </c>
      <c r="AA295" s="7" t="s">
        <v>14</v>
      </c>
      <c r="AB295" s="7" t="s">
        <v>16</v>
      </c>
      <c r="AC295" s="7" t="s">
        <v>6</v>
      </c>
      <c r="AD295" s="7" t="s">
        <v>14</v>
      </c>
      <c r="AE295" s="17">
        <v>-6.5215500000000013</v>
      </c>
      <c r="AF295" s="20" t="s">
        <v>6</v>
      </c>
      <c r="AG295" s="19">
        <v>73.376693997131397</v>
      </c>
      <c r="AH295" s="28" t="s">
        <v>14</v>
      </c>
      <c r="AI295" s="20" t="s">
        <v>16</v>
      </c>
      <c r="AJ295" s="20" t="s">
        <v>6</v>
      </c>
      <c r="AK295" s="20" t="s">
        <v>14</v>
      </c>
      <c r="AL295" s="19">
        <v>-91.871787908409658</v>
      </c>
      <c r="AM295" s="17" t="s">
        <v>158</v>
      </c>
      <c r="AN295" s="17" t="s">
        <v>158</v>
      </c>
      <c r="AO295" s="17" t="s">
        <v>158</v>
      </c>
      <c r="AP295" s="21">
        <v>24.140799999999999</v>
      </c>
      <c r="AQ295" s="17" t="s">
        <v>158</v>
      </c>
      <c r="AR295" s="17" t="s">
        <v>158</v>
      </c>
      <c r="AS295" s="21" t="s">
        <v>158</v>
      </c>
      <c r="AT295" s="17">
        <v>19.326899999999998</v>
      </c>
      <c r="AU295" s="17" t="s">
        <v>158</v>
      </c>
      <c r="AV295" s="21" t="s">
        <v>158</v>
      </c>
      <c r="AW295" s="17">
        <v>19.651199999999999</v>
      </c>
      <c r="AX295" s="17" t="s">
        <v>158</v>
      </c>
      <c r="AY295" s="21" t="s">
        <v>158</v>
      </c>
      <c r="AZ295" s="17" t="s">
        <v>158</v>
      </c>
      <c r="BA295" s="17" t="s">
        <v>158</v>
      </c>
      <c r="BB295" s="21" t="s">
        <v>158</v>
      </c>
      <c r="BC295" s="17">
        <v>25.856100000000001</v>
      </c>
      <c r="BD295" s="17">
        <v>25.840800000000002</v>
      </c>
      <c r="BP295" s="22">
        <v>0.55773293822696257</v>
      </c>
      <c r="BQ295" s="22">
        <v>0.68774999999999997</v>
      </c>
      <c r="BR295" s="22">
        <v>0.32213399999999998</v>
      </c>
      <c r="BS295" s="22">
        <v>0.842719</v>
      </c>
      <c r="BT295" s="22">
        <v>1.7473779525702975</v>
      </c>
      <c r="BU295" s="22">
        <v>0.21707899999999999</v>
      </c>
      <c r="BV295" s="22">
        <v>-0.42940299999999998</v>
      </c>
      <c r="BW295" s="22">
        <v>-2.2054999999999998</v>
      </c>
      <c r="BX295" s="22" t="s">
        <v>158</v>
      </c>
      <c r="BY295" s="22">
        <v>0.92045200000000005</v>
      </c>
      <c r="BZ295" s="22" t="s">
        <v>158</v>
      </c>
      <c r="CA295" s="22">
        <v>0</v>
      </c>
      <c r="CB295" s="22" t="s">
        <v>158</v>
      </c>
      <c r="CC295" s="22">
        <v>1</v>
      </c>
      <c r="CD295" s="22" t="s">
        <v>158</v>
      </c>
      <c r="CE295" s="22">
        <v>0</v>
      </c>
      <c r="CF295" s="22" t="s">
        <v>158</v>
      </c>
      <c r="CG295" s="22">
        <v>0.708511</v>
      </c>
      <c r="CH295" s="22" t="s">
        <v>158</v>
      </c>
      <c r="CI295" s="22">
        <v>0</v>
      </c>
      <c r="CJ295" s="22">
        <v>0.51625940322056252</v>
      </c>
      <c r="CK295" s="22">
        <v>0.49033599999999999</v>
      </c>
      <c r="CL295" s="22">
        <v>-0.40865699999999999</v>
      </c>
      <c r="CM295" s="22">
        <v>-0.91772699999999996</v>
      </c>
      <c r="CN295" s="22">
        <v>1.0466799636796178</v>
      </c>
      <c r="CO295" s="22">
        <v>0.12759300000000001</v>
      </c>
      <c r="CP295" s="22">
        <v>0.47148200000000001</v>
      </c>
      <c r="CQ295" s="22">
        <v>1.6720900000000001</v>
      </c>
    </row>
    <row r="296" spans="1:95" x14ac:dyDescent="0.25">
      <c r="A296" s="15" t="s">
        <v>859</v>
      </c>
      <c r="B296" s="15" t="s">
        <v>859</v>
      </c>
      <c r="C296" s="15">
        <v>283</v>
      </c>
      <c r="D296" s="15" t="s">
        <v>860</v>
      </c>
      <c r="E296" s="30" t="s">
        <v>861</v>
      </c>
      <c r="F296" s="15" t="s">
        <v>865</v>
      </c>
      <c r="G296" s="15" t="s">
        <v>866</v>
      </c>
      <c r="H296" s="15" t="s">
        <v>864</v>
      </c>
      <c r="I296" s="15">
        <v>0.99995500000000004</v>
      </c>
      <c r="J296" s="15" t="s">
        <v>156</v>
      </c>
      <c r="K296" s="15">
        <v>2</v>
      </c>
      <c r="L296" s="15" t="s">
        <v>170</v>
      </c>
      <c r="M296" s="15">
        <v>0</v>
      </c>
      <c r="N296" s="15">
        <v>358.73</v>
      </c>
      <c r="O296" s="15">
        <v>296.04000000000002</v>
      </c>
      <c r="P296" s="15">
        <v>232.53</v>
      </c>
      <c r="Q296" s="15">
        <v>-0.16</v>
      </c>
      <c r="R296" s="15">
        <v>544130000000</v>
      </c>
      <c r="S296" s="17">
        <v>34.782499999999999</v>
      </c>
      <c r="T296" s="17">
        <v>29.113199999999999</v>
      </c>
      <c r="U296" s="17">
        <v>34.689799999999998</v>
      </c>
      <c r="V296" s="17">
        <v>34.681699999999999</v>
      </c>
      <c r="W296" s="17">
        <v>34.723399999999998</v>
      </c>
      <c r="X296" s="18">
        <v>34.638399999999997</v>
      </c>
      <c r="Y296" s="17">
        <v>4.1699999999998738E-2</v>
      </c>
      <c r="Z296" s="17">
        <v>-4.3300000000002115E-2</v>
      </c>
      <c r="AA296" s="17">
        <v>-5.6692999999999998</v>
      </c>
      <c r="AB296" s="17">
        <v>-9.2700000000000671E-2</v>
      </c>
      <c r="AC296" s="17">
        <v>0.10079999999999956</v>
      </c>
      <c r="AD296" s="17">
        <v>-5.610199999999999</v>
      </c>
      <c r="AE296" s="17">
        <v>5.1400000000001E-2</v>
      </c>
      <c r="AF296" s="19">
        <v>1.0293260188496753</v>
      </c>
      <c r="AG296" s="19">
        <v>-1.0304682111830716</v>
      </c>
      <c r="AH296" s="29">
        <v>-50.889637159999999</v>
      </c>
      <c r="AI296" s="19">
        <v>-1.06636401361212</v>
      </c>
      <c r="AJ296" s="19">
        <v>1.0723679447495325</v>
      </c>
      <c r="AK296" s="19">
        <v>-48.847065858580848</v>
      </c>
      <c r="AL296" s="19">
        <v>1.0362700387956512</v>
      </c>
      <c r="AM296" s="17">
        <v>34.857799999999997</v>
      </c>
      <c r="AN296" s="17">
        <v>34.782499999999999</v>
      </c>
      <c r="AO296" s="17">
        <v>34.5548</v>
      </c>
      <c r="AP296" s="21">
        <v>34.915399999999998</v>
      </c>
      <c r="AQ296" s="17">
        <v>29.113199999999999</v>
      </c>
      <c r="AR296" s="17">
        <v>28.984200000000001</v>
      </c>
      <c r="AS296" s="21">
        <v>34.689799999999998</v>
      </c>
      <c r="AT296" s="17">
        <v>34.8598</v>
      </c>
      <c r="AU296" s="17">
        <v>27.644600000000001</v>
      </c>
      <c r="AV296" s="21">
        <v>34.758099999999999</v>
      </c>
      <c r="AW296" s="17">
        <v>34.681699999999999</v>
      </c>
      <c r="AX296" s="17">
        <v>34.588500000000003</v>
      </c>
      <c r="AY296" s="21">
        <v>34.582500000000003</v>
      </c>
      <c r="AZ296" s="17">
        <v>34.723399999999998</v>
      </c>
      <c r="BA296" s="17">
        <v>34.777700000000003</v>
      </c>
      <c r="BB296" s="21">
        <v>34.638399999999997</v>
      </c>
      <c r="BC296" s="17">
        <v>34.6128</v>
      </c>
      <c r="BD296" s="17">
        <v>34.674999999999997</v>
      </c>
      <c r="BP296" s="22" t="s">
        <v>158</v>
      </c>
      <c r="BQ296" s="22">
        <v>0.91031799999999996</v>
      </c>
      <c r="BR296" s="22">
        <v>0.46348299999999998</v>
      </c>
      <c r="BS296" s="22">
        <v>0</v>
      </c>
      <c r="BT296" s="22" t="s">
        <v>158</v>
      </c>
      <c r="BU296" s="22">
        <v>0.94148399999999999</v>
      </c>
      <c r="BV296" s="22">
        <v>-5.2679999999999998E-2</v>
      </c>
      <c r="BW296" s="22">
        <v>0</v>
      </c>
      <c r="BX296" s="22" t="s">
        <v>158</v>
      </c>
      <c r="BY296" s="22">
        <v>1</v>
      </c>
      <c r="BZ296" s="22">
        <v>0</v>
      </c>
      <c r="CA296" s="22" t="s">
        <v>158</v>
      </c>
      <c r="CB296" s="22" t="s">
        <v>158</v>
      </c>
      <c r="CC296" s="22">
        <v>1</v>
      </c>
      <c r="CD296" s="22">
        <v>0</v>
      </c>
      <c r="CE296" s="22" t="s">
        <v>158</v>
      </c>
      <c r="CF296" s="22" t="s">
        <v>158</v>
      </c>
      <c r="CG296" s="22">
        <v>1</v>
      </c>
      <c r="CH296" s="22" t="s">
        <v>158</v>
      </c>
      <c r="CI296" s="22">
        <v>0</v>
      </c>
      <c r="CJ296" s="22" t="s">
        <v>158</v>
      </c>
      <c r="CK296" s="22">
        <v>0.90726200000000001</v>
      </c>
      <c r="CL296" s="22" t="s">
        <v>158</v>
      </c>
      <c r="CM296" s="22">
        <v>0</v>
      </c>
      <c r="CN296" s="22" t="s">
        <v>158</v>
      </c>
      <c r="CO296" s="22">
        <v>0.94226100000000002</v>
      </c>
      <c r="CP296" s="22" t="s">
        <v>158</v>
      </c>
      <c r="CQ296" s="22">
        <v>0</v>
      </c>
    </row>
    <row r="297" spans="1:95" x14ac:dyDescent="0.25">
      <c r="A297" s="15" t="s">
        <v>859</v>
      </c>
      <c r="B297" s="15" t="s">
        <v>859</v>
      </c>
      <c r="C297" s="15">
        <v>283</v>
      </c>
      <c r="D297" s="15" t="s">
        <v>860</v>
      </c>
      <c r="E297" s="30" t="s">
        <v>861</v>
      </c>
      <c r="F297" s="15" t="s">
        <v>865</v>
      </c>
      <c r="G297" s="15" t="s">
        <v>866</v>
      </c>
      <c r="H297" s="15" t="s">
        <v>864</v>
      </c>
      <c r="I297" s="15">
        <v>0.99995500000000004</v>
      </c>
      <c r="J297" s="15" t="s">
        <v>156</v>
      </c>
      <c r="K297" s="15">
        <v>2</v>
      </c>
      <c r="L297" s="15" t="s">
        <v>157</v>
      </c>
      <c r="M297" s="15">
        <v>0</v>
      </c>
      <c r="N297" s="15">
        <v>358.73</v>
      </c>
      <c r="O297" s="15">
        <v>296.04000000000002</v>
      </c>
      <c r="P297" s="15">
        <v>232.53</v>
      </c>
      <c r="Q297" s="15">
        <v>-0.16</v>
      </c>
      <c r="R297" s="15">
        <v>544130000000</v>
      </c>
      <c r="S297" s="17" t="s">
        <v>158</v>
      </c>
      <c r="T297" s="17">
        <v>22.5608</v>
      </c>
      <c r="U297" s="17">
        <v>21.967600000000001</v>
      </c>
      <c r="V297" s="17">
        <v>23.083950000000002</v>
      </c>
      <c r="W297" s="17">
        <v>22.9361</v>
      </c>
      <c r="X297" s="18">
        <v>22.5168</v>
      </c>
      <c r="Y297" s="17">
        <v>-0.14785000000000181</v>
      </c>
      <c r="Z297" s="17">
        <v>-0.5671500000000016</v>
      </c>
      <c r="AA297" s="7" t="s">
        <v>14</v>
      </c>
      <c r="AB297" s="7" t="s">
        <v>16</v>
      </c>
      <c r="AC297" s="7" t="s">
        <v>6</v>
      </c>
      <c r="AD297" s="17">
        <v>-0.3752999999999993</v>
      </c>
      <c r="AE297" s="17">
        <v>-0.54919999999999902</v>
      </c>
      <c r="AF297" s="19">
        <v>-1.1079171494290576</v>
      </c>
      <c r="AG297" s="19">
        <v>-1.4815938344007991</v>
      </c>
      <c r="AH297" s="20" t="s">
        <v>14</v>
      </c>
      <c r="AI297" s="20" t="s">
        <v>16</v>
      </c>
      <c r="AJ297" s="20" t="s">
        <v>6</v>
      </c>
      <c r="AK297" s="19">
        <v>-1.2971092528954073</v>
      </c>
      <c r="AL297" s="19">
        <v>-1.4632740595020326</v>
      </c>
      <c r="AM297" s="17" t="s">
        <v>158</v>
      </c>
      <c r="AN297" s="17" t="s">
        <v>158</v>
      </c>
      <c r="AO297" s="17" t="s">
        <v>158</v>
      </c>
      <c r="AP297" s="21">
        <v>22.853000000000002</v>
      </c>
      <c r="AQ297" s="17">
        <v>22.268599999999999</v>
      </c>
      <c r="AR297" s="17" t="s">
        <v>158</v>
      </c>
      <c r="AS297" s="21" t="s">
        <v>158</v>
      </c>
      <c r="AT297" s="17" t="s">
        <v>158</v>
      </c>
      <c r="AU297" s="17">
        <v>21.967600000000001</v>
      </c>
      <c r="AV297" s="21">
        <v>23.242899999999999</v>
      </c>
      <c r="AW297" s="17">
        <v>22.925000000000001</v>
      </c>
      <c r="AX297" s="17" t="s">
        <v>158</v>
      </c>
      <c r="AY297" s="21">
        <v>22.349</v>
      </c>
      <c r="AZ297" s="17">
        <v>22.9361</v>
      </c>
      <c r="BA297" s="17">
        <v>22.947199999999999</v>
      </c>
      <c r="BB297" s="21">
        <v>22.657900000000001</v>
      </c>
      <c r="BC297" s="17">
        <v>22.375699999999998</v>
      </c>
      <c r="BD297" s="17" t="s">
        <v>158</v>
      </c>
      <c r="BP297" s="22">
        <v>9.1481032238510368E-2</v>
      </c>
      <c r="BQ297" s="22">
        <v>0.99372199999999999</v>
      </c>
      <c r="BR297" s="22">
        <v>-3.2903000000000002E-2</v>
      </c>
      <c r="BS297" s="22">
        <v>-0.14455599999999999</v>
      </c>
      <c r="BT297" s="22">
        <v>0.31227958588982979</v>
      </c>
      <c r="BU297" s="22">
        <v>0.80829499999999999</v>
      </c>
      <c r="BV297" s="22">
        <v>-8.9136800000000002E-2</v>
      </c>
      <c r="BW297" s="22">
        <v>-0.42010399999999998</v>
      </c>
      <c r="BX297" s="22" t="s">
        <v>158</v>
      </c>
      <c r="BY297" s="22">
        <v>1</v>
      </c>
      <c r="BZ297" s="22">
        <v>0</v>
      </c>
      <c r="CA297" s="22" t="s">
        <v>158</v>
      </c>
      <c r="CB297" s="22" t="s">
        <v>158</v>
      </c>
      <c r="CC297" s="22">
        <v>1</v>
      </c>
      <c r="CD297" s="22">
        <v>0</v>
      </c>
      <c r="CE297" s="22" t="s">
        <v>158</v>
      </c>
      <c r="CF297" s="22" t="s">
        <v>158</v>
      </c>
      <c r="CG297" s="22">
        <v>0.74320699999999995</v>
      </c>
      <c r="CH297" s="22" t="s">
        <v>158</v>
      </c>
      <c r="CI297" s="22">
        <v>0</v>
      </c>
      <c r="CJ297" s="22" t="s">
        <v>158</v>
      </c>
      <c r="CK297" s="22">
        <v>0.86293900000000001</v>
      </c>
      <c r="CL297" s="22" t="s">
        <v>158</v>
      </c>
      <c r="CM297" s="22">
        <v>0</v>
      </c>
      <c r="CN297" s="22" t="s">
        <v>158</v>
      </c>
      <c r="CO297" s="22">
        <v>1</v>
      </c>
      <c r="CP297" s="22" t="s">
        <v>158</v>
      </c>
      <c r="CQ297" s="22">
        <v>0</v>
      </c>
    </row>
    <row r="298" spans="1:95" x14ac:dyDescent="0.25">
      <c r="A298" s="15" t="s">
        <v>867</v>
      </c>
      <c r="B298" s="15" t="s">
        <v>867</v>
      </c>
      <c r="C298" s="15">
        <v>31</v>
      </c>
      <c r="E298" s="30" t="s">
        <v>868</v>
      </c>
      <c r="F298" s="15" t="s">
        <v>869</v>
      </c>
      <c r="G298" s="15" t="s">
        <v>870</v>
      </c>
      <c r="H298" s="15" t="s">
        <v>871</v>
      </c>
      <c r="I298" s="15">
        <v>1</v>
      </c>
      <c r="J298" s="15" t="s">
        <v>156</v>
      </c>
      <c r="K298" s="15">
        <v>3</v>
      </c>
      <c r="L298" s="15" t="s">
        <v>157</v>
      </c>
      <c r="M298" s="16">
        <v>5.2482799999999997E-6</v>
      </c>
      <c r="N298" s="15">
        <v>103.39</v>
      </c>
      <c r="O298" s="15">
        <v>76.051000000000002</v>
      </c>
      <c r="P298" s="15">
        <v>89.203000000000003</v>
      </c>
      <c r="Q298" s="15">
        <v>0.25065999999999999</v>
      </c>
      <c r="R298" s="15">
        <v>663900000</v>
      </c>
      <c r="S298" s="17">
        <v>23.693100000000001</v>
      </c>
      <c r="T298" s="17">
        <v>23.580300000000001</v>
      </c>
      <c r="U298" s="17">
        <v>23.5807</v>
      </c>
      <c r="V298" s="17">
        <v>24.290299999999998</v>
      </c>
      <c r="W298" s="17">
        <v>23.664100000000001</v>
      </c>
      <c r="X298" s="18" t="s">
        <v>158</v>
      </c>
      <c r="Y298" s="17">
        <v>-0.6261999999999972</v>
      </c>
      <c r="Z298" s="7" t="s">
        <v>6</v>
      </c>
      <c r="AA298" s="17">
        <v>-0.11280000000000001</v>
      </c>
      <c r="AB298" s="17">
        <v>-0.11240000000000094</v>
      </c>
      <c r="AC298" s="17">
        <v>-0.59719999999999729</v>
      </c>
      <c r="AD298" s="17">
        <v>-8.3800000000000097E-2</v>
      </c>
      <c r="AE298" s="7" t="s">
        <v>16</v>
      </c>
      <c r="AF298" s="19">
        <v>-1.5434941339495205</v>
      </c>
      <c r="AG298" s="20" t="s">
        <v>6</v>
      </c>
      <c r="AH298" s="19">
        <v>-1.0813248496384629</v>
      </c>
      <c r="AI298" s="19">
        <v>-1.0810250842883669</v>
      </c>
      <c r="AJ298" s="19">
        <v>-1.5127776982675321</v>
      </c>
      <c r="AK298" s="19">
        <v>-1.0598058529252936</v>
      </c>
      <c r="AL298" s="20" t="s">
        <v>16</v>
      </c>
      <c r="AM298" s="17">
        <v>23.816400000000002</v>
      </c>
      <c r="AN298" s="17">
        <v>23.693100000000001</v>
      </c>
      <c r="AO298" s="17">
        <v>23.046199999999999</v>
      </c>
      <c r="AP298" s="21">
        <v>23.624600000000001</v>
      </c>
      <c r="AQ298" s="17">
        <v>23.536000000000001</v>
      </c>
      <c r="AR298" s="17" t="s">
        <v>158</v>
      </c>
      <c r="AS298" s="21">
        <v>23.6478</v>
      </c>
      <c r="AT298" s="17">
        <v>23.039100000000001</v>
      </c>
      <c r="AU298" s="17">
        <v>23.5807</v>
      </c>
      <c r="AV298" s="21">
        <v>24.290299999999998</v>
      </c>
      <c r="AW298" s="17">
        <v>24.0761</v>
      </c>
      <c r="AX298" s="17">
        <v>24.5609</v>
      </c>
      <c r="AY298" s="21">
        <v>23.664100000000001</v>
      </c>
      <c r="AZ298" s="17">
        <v>23.558800000000002</v>
      </c>
      <c r="BA298" s="17">
        <v>24.122800000000002</v>
      </c>
      <c r="BB298" s="21" t="s">
        <v>158</v>
      </c>
      <c r="BC298" s="17" t="s">
        <v>158</v>
      </c>
      <c r="BD298" s="17" t="s">
        <v>158</v>
      </c>
      <c r="BP298" s="22" t="s">
        <v>158</v>
      </c>
      <c r="BQ298" s="22">
        <v>0.91065099999999999</v>
      </c>
      <c r="BR298" s="22">
        <v>0.46348299999999998</v>
      </c>
      <c r="BS298" s="22">
        <v>0</v>
      </c>
      <c r="BT298" s="22" t="s">
        <v>158</v>
      </c>
      <c r="BU298" s="22">
        <v>0.94184299999999999</v>
      </c>
      <c r="BV298" s="22">
        <v>-5.2679999999999998E-2</v>
      </c>
      <c r="BW298" s="22">
        <v>0</v>
      </c>
      <c r="BX298" s="22" t="s">
        <v>158</v>
      </c>
      <c r="BY298" s="22">
        <v>1</v>
      </c>
      <c r="BZ298" s="22">
        <v>0</v>
      </c>
      <c r="CA298" s="22" t="s">
        <v>158</v>
      </c>
      <c r="CB298" s="22" t="s">
        <v>158</v>
      </c>
      <c r="CC298" s="22">
        <v>1</v>
      </c>
      <c r="CD298" s="22">
        <v>0</v>
      </c>
      <c r="CE298" s="22" t="s">
        <v>158</v>
      </c>
      <c r="CF298" s="22" t="s">
        <v>158</v>
      </c>
      <c r="CG298" s="22">
        <v>1</v>
      </c>
      <c r="CH298" s="22" t="s">
        <v>158</v>
      </c>
      <c r="CI298" s="22">
        <v>0</v>
      </c>
      <c r="CJ298" s="22" t="s">
        <v>158</v>
      </c>
      <c r="CK298" s="22">
        <v>0.90763199999999999</v>
      </c>
      <c r="CL298" s="22" t="s">
        <v>158</v>
      </c>
      <c r="CM298" s="22">
        <v>0</v>
      </c>
      <c r="CN298" s="22" t="s">
        <v>158</v>
      </c>
      <c r="CO298" s="22">
        <v>0.94261799999999996</v>
      </c>
      <c r="CP298" s="22" t="s">
        <v>158</v>
      </c>
      <c r="CQ298" s="22">
        <v>0</v>
      </c>
    </row>
    <row r="299" spans="1:95" x14ac:dyDescent="0.25">
      <c r="A299" s="15" t="s">
        <v>867</v>
      </c>
      <c r="B299" s="15" t="s">
        <v>867</v>
      </c>
      <c r="C299" s="15">
        <v>34</v>
      </c>
      <c r="E299" s="30" t="s">
        <v>868</v>
      </c>
      <c r="F299" s="15" t="s">
        <v>872</v>
      </c>
      <c r="G299" s="15" t="s">
        <v>870</v>
      </c>
      <c r="H299" s="15" t="s">
        <v>871</v>
      </c>
      <c r="I299" s="15">
        <v>1</v>
      </c>
      <c r="J299" s="15" t="s">
        <v>156</v>
      </c>
      <c r="K299" s="15">
        <v>3</v>
      </c>
      <c r="L299" s="15" t="s">
        <v>157</v>
      </c>
      <c r="M299" s="16">
        <v>5.2482799999999997E-6</v>
      </c>
      <c r="N299" s="15">
        <v>110.7</v>
      </c>
      <c r="O299" s="15">
        <v>65.971000000000004</v>
      </c>
      <c r="P299" s="15">
        <v>85.8</v>
      </c>
      <c r="Q299" s="15">
        <v>-1.5999E-3</v>
      </c>
      <c r="R299" s="15">
        <v>620190000</v>
      </c>
      <c r="S299" s="17">
        <v>23.693100000000001</v>
      </c>
      <c r="T299" s="17">
        <v>23.580300000000001</v>
      </c>
      <c r="U299" s="17">
        <v>23.5807</v>
      </c>
      <c r="V299" s="17">
        <v>24.290299999999998</v>
      </c>
      <c r="W299" s="17">
        <v>23.664100000000001</v>
      </c>
      <c r="X299" s="18" t="s">
        <v>158</v>
      </c>
      <c r="Y299" s="17">
        <v>-0.6261999999999972</v>
      </c>
      <c r="Z299" s="7" t="s">
        <v>6</v>
      </c>
      <c r="AA299" s="17">
        <v>-0.11280000000000001</v>
      </c>
      <c r="AB299" s="17">
        <v>-0.11240000000000094</v>
      </c>
      <c r="AC299" s="17">
        <v>-0.59719999999999729</v>
      </c>
      <c r="AD299" s="17">
        <v>-8.3800000000000097E-2</v>
      </c>
      <c r="AE299" s="7" t="s">
        <v>16</v>
      </c>
      <c r="AF299" s="19">
        <v>-1.5434941339495205</v>
      </c>
      <c r="AG299" s="20" t="s">
        <v>6</v>
      </c>
      <c r="AH299" s="19">
        <v>-1.0813248496384629</v>
      </c>
      <c r="AI299" s="19">
        <v>-1.0810250842883669</v>
      </c>
      <c r="AJ299" s="19">
        <v>-1.5127776982675321</v>
      </c>
      <c r="AK299" s="19">
        <v>-1.0598058529252936</v>
      </c>
      <c r="AL299" s="20" t="s">
        <v>16</v>
      </c>
      <c r="AM299" s="17">
        <v>23.816400000000002</v>
      </c>
      <c r="AN299" s="17">
        <v>23.693100000000001</v>
      </c>
      <c r="AO299" s="17">
        <v>23.046199999999999</v>
      </c>
      <c r="AP299" s="21">
        <v>23.624600000000001</v>
      </c>
      <c r="AQ299" s="17">
        <v>23.536000000000001</v>
      </c>
      <c r="AR299" s="17" t="s">
        <v>158</v>
      </c>
      <c r="AS299" s="21">
        <v>23.6478</v>
      </c>
      <c r="AT299" s="17">
        <v>23.039100000000001</v>
      </c>
      <c r="AU299" s="17">
        <v>23.5807</v>
      </c>
      <c r="AV299" s="21">
        <v>24.290299999999998</v>
      </c>
      <c r="AW299" s="17">
        <v>24.0761</v>
      </c>
      <c r="AX299" s="17">
        <v>24.5609</v>
      </c>
      <c r="AY299" s="21">
        <v>23.664100000000001</v>
      </c>
      <c r="AZ299" s="17">
        <v>23.558800000000002</v>
      </c>
      <c r="BA299" s="17">
        <v>24.122800000000002</v>
      </c>
      <c r="BB299" s="21" t="s">
        <v>158</v>
      </c>
      <c r="BC299" s="17" t="s">
        <v>158</v>
      </c>
      <c r="BD299" s="17" t="s">
        <v>158</v>
      </c>
      <c r="BP299" s="22" t="s">
        <v>158</v>
      </c>
      <c r="BQ299" s="22">
        <v>0.88131700000000002</v>
      </c>
      <c r="BR299" s="22" t="s">
        <v>158</v>
      </c>
      <c r="BS299" s="22">
        <v>0</v>
      </c>
      <c r="BT299" s="22" t="s">
        <v>158</v>
      </c>
      <c r="BU299" s="22">
        <v>0.87248300000000001</v>
      </c>
      <c r="BV299" s="22">
        <v>6.19726</v>
      </c>
      <c r="BW299" s="22">
        <v>0</v>
      </c>
      <c r="BX299" s="22" t="s">
        <v>158</v>
      </c>
      <c r="BY299" s="22">
        <v>0.68047199999999997</v>
      </c>
      <c r="BZ299" s="22" t="s">
        <v>158</v>
      </c>
      <c r="CA299" s="22">
        <v>0</v>
      </c>
      <c r="CB299" s="22" t="s">
        <v>158</v>
      </c>
      <c r="CC299" s="22">
        <v>0.85442600000000002</v>
      </c>
      <c r="CD299" s="22" t="s">
        <v>158</v>
      </c>
      <c r="CE299" s="22">
        <v>0</v>
      </c>
      <c r="CF299" s="22" t="s">
        <v>158</v>
      </c>
      <c r="CG299" s="22">
        <v>0.63167499999999999</v>
      </c>
      <c r="CH299" s="22" t="s">
        <v>158</v>
      </c>
      <c r="CI299" s="22">
        <v>0</v>
      </c>
      <c r="CJ299" s="22" t="s">
        <v>158</v>
      </c>
      <c r="CK299" s="22">
        <v>0.77776500000000004</v>
      </c>
      <c r="CL299" s="22" t="s">
        <v>158</v>
      </c>
      <c r="CM299" s="22">
        <v>0</v>
      </c>
      <c r="CN299" s="22" t="s">
        <v>158</v>
      </c>
      <c r="CO299" s="22">
        <v>0.87156</v>
      </c>
      <c r="CP299" s="22">
        <v>-6.5215100000000001</v>
      </c>
      <c r="CQ299" s="22">
        <v>0</v>
      </c>
    </row>
    <row r="300" spans="1:95" x14ac:dyDescent="0.25">
      <c r="A300" s="15" t="s">
        <v>873</v>
      </c>
      <c r="B300" s="15" t="s">
        <v>873</v>
      </c>
      <c r="C300" s="15">
        <v>283</v>
      </c>
      <c r="E300" s="30" t="s">
        <v>874</v>
      </c>
      <c r="F300" s="15" t="s">
        <v>875</v>
      </c>
      <c r="G300" s="15" t="s">
        <v>876</v>
      </c>
      <c r="H300" s="15" t="s">
        <v>877</v>
      </c>
      <c r="I300" s="15">
        <v>1</v>
      </c>
      <c r="J300" s="15" t="s">
        <v>156</v>
      </c>
      <c r="K300" s="15">
        <v>2</v>
      </c>
      <c r="L300" s="15" t="s">
        <v>157</v>
      </c>
      <c r="M300" s="16">
        <v>2.8441100000000002E-49</v>
      </c>
      <c r="N300" s="15">
        <v>211.45</v>
      </c>
      <c r="O300" s="15">
        <v>79.590999999999994</v>
      </c>
      <c r="P300" s="15">
        <v>113.81</v>
      </c>
      <c r="Q300" s="15">
        <v>-0.80025999999999997</v>
      </c>
      <c r="R300" s="15">
        <v>13449000000</v>
      </c>
      <c r="S300" s="17" t="s">
        <v>158</v>
      </c>
      <c r="T300" s="17">
        <v>25.656400000000001</v>
      </c>
      <c r="U300" s="17">
        <v>25.033750000000001</v>
      </c>
      <c r="V300" s="17">
        <v>25.5749</v>
      </c>
      <c r="W300" s="17">
        <v>25.08605</v>
      </c>
      <c r="X300" s="18">
        <v>24.958600000000001</v>
      </c>
      <c r="Y300" s="17">
        <v>-0.48884999999999934</v>
      </c>
      <c r="Z300" s="17">
        <v>-0.61629999999999896</v>
      </c>
      <c r="AA300" s="7" t="s">
        <v>14</v>
      </c>
      <c r="AB300" s="7" t="s">
        <v>16</v>
      </c>
      <c r="AC300" s="7" t="s">
        <v>6</v>
      </c>
      <c r="AD300" s="17">
        <v>0.57035000000000124</v>
      </c>
      <c r="AE300" s="17">
        <v>7.5150000000000716E-2</v>
      </c>
      <c r="AF300" s="19">
        <v>-1.4033258117542267</v>
      </c>
      <c r="AG300" s="19">
        <v>-1.5329386927072</v>
      </c>
      <c r="AH300" s="20" t="s">
        <v>14</v>
      </c>
      <c r="AI300" s="20" t="s">
        <v>16</v>
      </c>
      <c r="AJ300" s="20" t="s">
        <v>6</v>
      </c>
      <c r="AK300" s="19">
        <v>1.4848837619833772</v>
      </c>
      <c r="AL300" s="19">
        <v>1.0534705617833793</v>
      </c>
      <c r="AM300" s="17" t="s">
        <v>158</v>
      </c>
      <c r="AN300" s="17" t="s">
        <v>158</v>
      </c>
      <c r="AO300" s="17" t="s">
        <v>158</v>
      </c>
      <c r="AP300" s="21">
        <v>25.563700000000001</v>
      </c>
      <c r="AQ300" s="17">
        <v>25.7623</v>
      </c>
      <c r="AR300" s="17">
        <v>25.656400000000001</v>
      </c>
      <c r="AS300" s="21" t="s">
        <v>158</v>
      </c>
      <c r="AT300" s="17">
        <v>24.984300000000001</v>
      </c>
      <c r="AU300" s="17">
        <v>25.083200000000001</v>
      </c>
      <c r="AV300" s="21" t="s">
        <v>158</v>
      </c>
      <c r="AW300" s="17" t="s">
        <v>158</v>
      </c>
      <c r="AX300" s="17">
        <v>25.5749</v>
      </c>
      <c r="AY300" s="21">
        <v>25.189599999999999</v>
      </c>
      <c r="AZ300" s="17">
        <v>24.982500000000002</v>
      </c>
      <c r="BA300" s="17" t="s">
        <v>158</v>
      </c>
      <c r="BB300" s="21" t="s">
        <v>158</v>
      </c>
      <c r="BC300" s="17">
        <v>24.958600000000001</v>
      </c>
      <c r="BD300" s="17" t="s">
        <v>158</v>
      </c>
      <c r="BL300" s="22" t="s">
        <v>171</v>
      </c>
      <c r="BO300" s="22" t="s">
        <v>334</v>
      </c>
      <c r="BP300" s="22">
        <v>8.5762990892937138E-2</v>
      </c>
      <c r="BQ300" s="22">
        <v>1</v>
      </c>
      <c r="BR300" s="22">
        <v>1.8437700000000001E-2</v>
      </c>
      <c r="BS300" s="22">
        <v>0.104714</v>
      </c>
      <c r="BT300" s="22">
        <v>0.24484176660897658</v>
      </c>
      <c r="BU300" s="22">
        <v>0.90704799999999997</v>
      </c>
      <c r="BV300" s="22">
        <v>-3.4041099999999998E-2</v>
      </c>
      <c r="BW300" s="22">
        <v>-0.22359200000000001</v>
      </c>
      <c r="BX300" s="22">
        <v>0.70614803776728508</v>
      </c>
      <c r="BY300" s="22">
        <v>0.48450799999999999</v>
      </c>
      <c r="BZ300" s="22">
        <v>-3.7274500000000002</v>
      </c>
      <c r="CA300" s="22">
        <v>-1.8111699999999999</v>
      </c>
      <c r="CB300" s="22">
        <v>0.36673542331740833</v>
      </c>
      <c r="CC300" s="22">
        <v>0.56414200000000003</v>
      </c>
      <c r="CD300" s="22">
        <v>-2.3336100000000002</v>
      </c>
      <c r="CE300" s="22">
        <v>-0.94135400000000002</v>
      </c>
      <c r="CF300" s="22">
        <v>0.20241487478092132</v>
      </c>
      <c r="CG300" s="22">
        <v>0.93903300000000001</v>
      </c>
      <c r="CH300" s="22">
        <v>5.5595400000000003E-2</v>
      </c>
      <c r="CI300" s="22">
        <v>0.27327499999999999</v>
      </c>
      <c r="CJ300" s="22">
        <v>0.69954435239480151</v>
      </c>
      <c r="CK300" s="22">
        <v>0.134266</v>
      </c>
      <c r="CL300" s="22">
        <v>-3.6903000000000001</v>
      </c>
      <c r="CM300" s="22">
        <v>-1.7942100000000001</v>
      </c>
      <c r="CN300" s="22">
        <v>0.35180026400393266</v>
      </c>
      <c r="CO300" s="22">
        <v>0.41466700000000001</v>
      </c>
      <c r="CP300" s="22">
        <v>-2.2439800000000001</v>
      </c>
      <c r="CQ300" s="22">
        <v>-0.90580799999999995</v>
      </c>
    </row>
    <row r="301" spans="1:95" x14ac:dyDescent="0.25">
      <c r="A301" s="15" t="s">
        <v>873</v>
      </c>
      <c r="B301" s="15" t="s">
        <v>873</v>
      </c>
      <c r="C301" s="15">
        <v>1414</v>
      </c>
      <c r="E301" s="30" t="s">
        <v>874</v>
      </c>
      <c r="F301" s="15" t="s">
        <v>878</v>
      </c>
      <c r="G301" s="15" t="s">
        <v>879</v>
      </c>
      <c r="H301" s="15" t="s">
        <v>877</v>
      </c>
      <c r="I301" s="15">
        <v>1</v>
      </c>
      <c r="J301" s="15" t="s">
        <v>156</v>
      </c>
      <c r="K301" s="15">
        <v>2</v>
      </c>
      <c r="L301" s="15" t="s">
        <v>232</v>
      </c>
      <c r="M301" s="15">
        <v>3.8074599999999999E-3</v>
      </c>
      <c r="N301" s="15">
        <v>120.63</v>
      </c>
      <c r="O301" s="15">
        <v>56.9</v>
      </c>
      <c r="P301" s="15">
        <v>65.905000000000001</v>
      </c>
      <c r="Q301" s="15">
        <v>-0.15029000000000001</v>
      </c>
      <c r="R301" s="15">
        <v>3565100000</v>
      </c>
      <c r="S301" s="17">
        <v>21.617799999999999</v>
      </c>
      <c r="T301" s="17">
        <v>24.626300000000001</v>
      </c>
      <c r="U301" s="17">
        <v>24.4833</v>
      </c>
      <c r="V301" s="17">
        <v>24.171099999999999</v>
      </c>
      <c r="W301" s="17">
        <v>24.757899999999999</v>
      </c>
      <c r="X301" s="17">
        <v>24.431999999999999</v>
      </c>
      <c r="Y301" s="17">
        <v>0.58680000000000021</v>
      </c>
      <c r="Z301" s="17">
        <v>0.26089999999999947</v>
      </c>
      <c r="AA301" s="17">
        <v>3.0085000000000015</v>
      </c>
      <c r="AB301" s="17">
        <v>2.8655000000000008</v>
      </c>
      <c r="AC301" s="17">
        <v>-2.5533000000000001</v>
      </c>
      <c r="AD301" s="17">
        <v>-0.13159999999999883</v>
      </c>
      <c r="AE301" s="17">
        <v>5.1300000000001234E-2</v>
      </c>
      <c r="AF301" s="19">
        <v>1.5019117033357792</v>
      </c>
      <c r="AG301" s="19">
        <v>1.1982259637660495</v>
      </c>
      <c r="AH301" s="19">
        <v>8.0472731322929238</v>
      </c>
      <c r="AI301" s="19">
        <v>7.2878840192307495</v>
      </c>
      <c r="AJ301" s="19">
        <v>-5.8697538307672623</v>
      </c>
      <c r="AK301" s="19">
        <v>-1.0955079850281479</v>
      </c>
      <c r="AL301" s="19">
        <v>1.03619821251942</v>
      </c>
      <c r="AM301" s="17">
        <v>21.617799999999999</v>
      </c>
      <c r="AN301" s="17">
        <v>21.8001</v>
      </c>
      <c r="AO301" s="17">
        <v>21.358899999999998</v>
      </c>
      <c r="AP301" s="21">
        <v>24.833600000000001</v>
      </c>
      <c r="AQ301" s="17">
        <v>24.4069</v>
      </c>
      <c r="AR301" s="17">
        <v>24.626300000000001</v>
      </c>
      <c r="AS301" s="21">
        <v>24.215800000000002</v>
      </c>
      <c r="AT301" s="17">
        <v>24.4833</v>
      </c>
      <c r="AU301" s="17">
        <v>25.252500000000001</v>
      </c>
      <c r="AV301" s="21">
        <v>24.007200000000001</v>
      </c>
      <c r="AW301" s="17">
        <v>24.587199999999999</v>
      </c>
      <c r="AX301" s="17">
        <v>24.171099999999999</v>
      </c>
      <c r="AY301" s="21">
        <v>24.401499999999999</v>
      </c>
      <c r="AZ301" s="17">
        <v>24.757899999999999</v>
      </c>
      <c r="BA301" s="17">
        <v>24.846800000000002</v>
      </c>
      <c r="BB301" s="21">
        <v>24.4985</v>
      </c>
      <c r="BC301" s="17">
        <v>24.431999999999999</v>
      </c>
      <c r="BD301" s="17">
        <v>24.395700000000001</v>
      </c>
      <c r="BP301" s="22">
        <v>0.56230489535994488</v>
      </c>
      <c r="BQ301" s="22">
        <v>0.66373199999999999</v>
      </c>
      <c r="BR301" s="22">
        <v>-0.33987200000000001</v>
      </c>
      <c r="BS301" s="22">
        <v>-0.89154599999999995</v>
      </c>
      <c r="BT301" s="22">
        <v>0.92766117333820874</v>
      </c>
      <c r="BU301" s="22">
        <v>0.29871500000000001</v>
      </c>
      <c r="BV301" s="22">
        <v>-0.56715199999999999</v>
      </c>
      <c r="BW301" s="22">
        <v>-1.8148</v>
      </c>
      <c r="BX301" s="22" t="s">
        <v>158</v>
      </c>
      <c r="BY301" s="22">
        <v>0.675315</v>
      </c>
      <c r="BZ301" s="22">
        <v>0.20802300000000001</v>
      </c>
      <c r="CA301" s="22">
        <v>0</v>
      </c>
      <c r="CB301" s="22" t="s">
        <v>158</v>
      </c>
      <c r="CC301" s="22">
        <v>0.87406099999999998</v>
      </c>
      <c r="CD301" s="22">
        <v>-0.385214</v>
      </c>
      <c r="CE301" s="22">
        <v>0</v>
      </c>
      <c r="CF301" s="22" t="s">
        <v>158</v>
      </c>
      <c r="CG301" s="22">
        <v>0.64249199999999995</v>
      </c>
      <c r="CH301" s="22">
        <v>-0.73113300000000003</v>
      </c>
      <c r="CI301" s="22">
        <v>0</v>
      </c>
      <c r="CJ301" s="22">
        <v>0.18248985681860869</v>
      </c>
      <c r="CK301" s="22">
        <v>0.81221500000000002</v>
      </c>
      <c r="CL301" s="22">
        <v>-0.18323700000000001</v>
      </c>
      <c r="CM301" s="22">
        <v>-0.42085800000000001</v>
      </c>
      <c r="CN301" s="22" t="s">
        <v>158</v>
      </c>
      <c r="CO301" s="22">
        <v>0.92749400000000004</v>
      </c>
      <c r="CP301" s="22">
        <v>-0.54919399999999996</v>
      </c>
      <c r="CQ301" s="22">
        <v>0</v>
      </c>
    </row>
    <row r="302" spans="1:95" x14ac:dyDescent="0.25">
      <c r="A302" s="15" t="s">
        <v>873</v>
      </c>
      <c r="B302" s="15" t="s">
        <v>873</v>
      </c>
      <c r="C302" s="15">
        <v>1419</v>
      </c>
      <c r="E302" s="30" t="s">
        <v>874</v>
      </c>
      <c r="F302" s="15" t="s">
        <v>880</v>
      </c>
      <c r="G302" s="15" t="s">
        <v>879</v>
      </c>
      <c r="H302" s="15" t="s">
        <v>877</v>
      </c>
      <c r="I302" s="15">
        <v>1</v>
      </c>
      <c r="J302" s="15" t="s">
        <v>156</v>
      </c>
      <c r="K302" s="15">
        <v>2</v>
      </c>
      <c r="L302" s="15" t="s">
        <v>232</v>
      </c>
      <c r="M302" s="15">
        <v>9.7121900000000005E-4</v>
      </c>
      <c r="N302" s="15">
        <v>165.89</v>
      </c>
      <c r="O302" s="15">
        <v>99.350999999999999</v>
      </c>
      <c r="P302" s="15">
        <v>65.905000000000001</v>
      </c>
      <c r="Q302" s="15">
        <v>-0.15029000000000001</v>
      </c>
      <c r="R302" s="15">
        <v>11790000000</v>
      </c>
      <c r="S302" s="17">
        <v>21.617799999999999</v>
      </c>
      <c r="T302" s="17">
        <v>24.626300000000001</v>
      </c>
      <c r="U302" s="17">
        <v>24.4833</v>
      </c>
      <c r="V302" s="17">
        <v>24.171099999999999</v>
      </c>
      <c r="W302" s="17">
        <v>24.757899999999999</v>
      </c>
      <c r="X302" s="18">
        <v>24.431999999999999</v>
      </c>
      <c r="Y302" s="17">
        <v>0.58680000000000021</v>
      </c>
      <c r="Z302" s="17">
        <v>0.26089999999999947</v>
      </c>
      <c r="AA302" s="17">
        <v>3.0085000000000015</v>
      </c>
      <c r="AB302" s="17">
        <v>2.8655000000000008</v>
      </c>
      <c r="AC302" s="17">
        <v>-2.5533000000000001</v>
      </c>
      <c r="AD302" s="17">
        <v>-0.13159999999999883</v>
      </c>
      <c r="AE302" s="17">
        <v>5.1300000000001234E-2</v>
      </c>
      <c r="AF302" s="19">
        <v>1.5019117033357792</v>
      </c>
      <c r="AG302" s="19">
        <v>1.1982259637660495</v>
      </c>
      <c r="AH302" s="19">
        <v>8.0472731322929238</v>
      </c>
      <c r="AI302" s="19">
        <v>7.2878840192307495</v>
      </c>
      <c r="AJ302" s="19">
        <v>-5.8697538307672623</v>
      </c>
      <c r="AK302" s="19">
        <v>-1.0955079850281479</v>
      </c>
      <c r="AL302" s="19">
        <v>1.03619821251942</v>
      </c>
      <c r="AM302" s="17">
        <v>21.617799999999999</v>
      </c>
      <c r="AN302" s="17">
        <v>21.8001</v>
      </c>
      <c r="AO302" s="17">
        <v>21.358899999999998</v>
      </c>
      <c r="AP302" s="21">
        <v>24.833600000000001</v>
      </c>
      <c r="AQ302" s="17">
        <v>24.4069</v>
      </c>
      <c r="AR302" s="17">
        <v>24.626300000000001</v>
      </c>
      <c r="AS302" s="21">
        <v>24.215800000000002</v>
      </c>
      <c r="AT302" s="17">
        <v>24.4833</v>
      </c>
      <c r="AU302" s="17">
        <v>25.252500000000001</v>
      </c>
      <c r="AV302" s="21">
        <v>24.007200000000001</v>
      </c>
      <c r="AW302" s="17">
        <v>24.587199999999999</v>
      </c>
      <c r="AX302" s="17">
        <v>24.171099999999999</v>
      </c>
      <c r="AY302" s="21">
        <v>24.401499999999999</v>
      </c>
      <c r="AZ302" s="17">
        <v>24.757899999999999</v>
      </c>
      <c r="BA302" s="17">
        <v>24.846800000000002</v>
      </c>
      <c r="BB302" s="21">
        <v>24.4985</v>
      </c>
      <c r="BC302" s="17">
        <v>24.431999999999999</v>
      </c>
      <c r="BD302" s="17">
        <v>24.395700000000001</v>
      </c>
      <c r="BP302" s="22">
        <v>1.0971575889668925</v>
      </c>
      <c r="BQ302" s="22">
        <v>0.33123599999999997</v>
      </c>
      <c r="BR302" s="22">
        <v>-0.52717700000000001</v>
      </c>
      <c r="BS302" s="22">
        <v>-1.6330499999999999</v>
      </c>
      <c r="BT302" s="22" t="s">
        <v>158</v>
      </c>
      <c r="BU302" s="22">
        <v>0.854715</v>
      </c>
      <c r="BV302" s="22" t="s">
        <v>158</v>
      </c>
      <c r="BW302" s="22">
        <v>0</v>
      </c>
      <c r="BX302" s="22">
        <v>8.523431901249523E-2</v>
      </c>
      <c r="BY302" s="22">
        <v>1</v>
      </c>
      <c r="BZ302" s="22">
        <v>0.14898400000000001</v>
      </c>
      <c r="CA302" s="22">
        <v>0.30552600000000002</v>
      </c>
      <c r="CB302" s="22">
        <v>0.11315083744353069</v>
      </c>
      <c r="CC302" s="22">
        <v>1</v>
      </c>
      <c r="CD302" s="22">
        <v>-8.8074999999999994E-3</v>
      </c>
      <c r="CE302" s="22">
        <v>-1.83556E-2</v>
      </c>
      <c r="CF302" s="22">
        <v>1.2261541095966106</v>
      </c>
      <c r="CG302" s="22">
        <v>0.15542700000000001</v>
      </c>
      <c r="CH302" s="22">
        <v>-0.87772899999999998</v>
      </c>
      <c r="CI302" s="22">
        <v>-1.99766</v>
      </c>
      <c r="CJ302" s="22">
        <v>0.43757353940767513</v>
      </c>
      <c r="CK302" s="22">
        <v>0.69649799999999995</v>
      </c>
      <c r="CL302" s="22">
        <v>-0.201568</v>
      </c>
      <c r="CM302" s="22">
        <v>-0.61844200000000005</v>
      </c>
      <c r="CN302" s="22" t="s">
        <v>158</v>
      </c>
      <c r="CO302" s="22">
        <v>0.85831800000000003</v>
      </c>
      <c r="CP302" s="22" t="s">
        <v>158</v>
      </c>
      <c r="CQ302" s="22">
        <v>0</v>
      </c>
    </row>
    <row r="303" spans="1:95" x14ac:dyDescent="0.25">
      <c r="A303" s="15" t="s">
        <v>873</v>
      </c>
      <c r="B303" s="15" t="s">
        <v>873</v>
      </c>
      <c r="C303" s="15">
        <v>1423</v>
      </c>
      <c r="E303" s="30" t="s">
        <v>874</v>
      </c>
      <c r="F303" s="15" t="s">
        <v>881</v>
      </c>
      <c r="G303" s="15" t="s">
        <v>879</v>
      </c>
      <c r="H303" s="15" t="s">
        <v>877</v>
      </c>
      <c r="I303" s="15">
        <v>1</v>
      </c>
      <c r="J303" s="15" t="s">
        <v>156</v>
      </c>
      <c r="K303" s="15">
        <v>2</v>
      </c>
      <c r="L303" s="15" t="s">
        <v>232</v>
      </c>
      <c r="M303" s="15">
        <v>9.7121900000000005E-4</v>
      </c>
      <c r="N303" s="15">
        <v>165.89</v>
      </c>
      <c r="O303" s="15">
        <v>99.350999999999999</v>
      </c>
      <c r="P303" s="15">
        <v>65.905000000000001</v>
      </c>
      <c r="Q303" s="15">
        <v>-0.15029000000000001</v>
      </c>
      <c r="R303" s="15">
        <v>8550800000</v>
      </c>
      <c r="S303" s="17">
        <v>21.617799999999999</v>
      </c>
      <c r="T303" s="17">
        <v>24.626300000000001</v>
      </c>
      <c r="U303" s="17">
        <v>24.4833</v>
      </c>
      <c r="V303" s="17">
        <v>24.171099999999999</v>
      </c>
      <c r="W303" s="17">
        <v>24.757899999999999</v>
      </c>
      <c r="X303" s="18">
        <v>24.431999999999999</v>
      </c>
      <c r="Y303" s="17">
        <v>0.58680000000000021</v>
      </c>
      <c r="Z303" s="17">
        <v>0.26089999999999947</v>
      </c>
      <c r="AA303" s="17">
        <v>3.0085000000000015</v>
      </c>
      <c r="AB303" s="17">
        <v>2.8655000000000008</v>
      </c>
      <c r="AC303" s="17">
        <v>-2.5533000000000001</v>
      </c>
      <c r="AD303" s="17">
        <v>-0.13159999999999883</v>
      </c>
      <c r="AE303" s="17">
        <v>5.1300000000001234E-2</v>
      </c>
      <c r="AF303" s="19">
        <v>1.5019117033357792</v>
      </c>
      <c r="AG303" s="19">
        <v>1.1982259637660495</v>
      </c>
      <c r="AH303" s="19">
        <v>8.0472731322929238</v>
      </c>
      <c r="AI303" s="19">
        <v>7.2878840192307495</v>
      </c>
      <c r="AJ303" s="19">
        <v>-5.8697538307672623</v>
      </c>
      <c r="AK303" s="19">
        <v>-1.0955079850281479</v>
      </c>
      <c r="AL303" s="19">
        <v>1.03619821251942</v>
      </c>
      <c r="AM303" s="17">
        <v>21.617799999999999</v>
      </c>
      <c r="AN303" s="17">
        <v>21.8001</v>
      </c>
      <c r="AO303" s="17">
        <v>21.358899999999998</v>
      </c>
      <c r="AP303" s="21">
        <v>24.833600000000001</v>
      </c>
      <c r="AQ303" s="17">
        <v>24.4069</v>
      </c>
      <c r="AR303" s="17">
        <v>24.626300000000001</v>
      </c>
      <c r="AS303" s="21">
        <v>24.215800000000002</v>
      </c>
      <c r="AT303" s="17">
        <v>24.4833</v>
      </c>
      <c r="AU303" s="17">
        <v>25.252500000000001</v>
      </c>
      <c r="AV303" s="21">
        <v>24.007200000000001</v>
      </c>
      <c r="AW303" s="17">
        <v>24.587199999999999</v>
      </c>
      <c r="AX303" s="17">
        <v>24.171099999999999</v>
      </c>
      <c r="AY303" s="21">
        <v>24.401499999999999</v>
      </c>
      <c r="AZ303" s="17">
        <v>24.757899999999999</v>
      </c>
      <c r="BA303" s="17">
        <v>24.846800000000002</v>
      </c>
      <c r="BB303" s="21">
        <v>24.4985</v>
      </c>
      <c r="BC303" s="17">
        <v>24.431999999999999</v>
      </c>
      <c r="BD303" s="17">
        <v>24.395700000000001</v>
      </c>
      <c r="BP303" s="22">
        <v>1.0971575889668925</v>
      </c>
      <c r="BQ303" s="22">
        <v>0.32989499999999999</v>
      </c>
      <c r="BR303" s="22">
        <v>-0.52717700000000001</v>
      </c>
      <c r="BS303" s="22">
        <v>-1.6330499999999999</v>
      </c>
      <c r="BT303" s="22" t="s">
        <v>158</v>
      </c>
      <c r="BU303" s="22">
        <v>0.85737799999999997</v>
      </c>
      <c r="BV303" s="22" t="s">
        <v>158</v>
      </c>
      <c r="BW303" s="22">
        <v>0</v>
      </c>
      <c r="BX303" s="22">
        <v>8.523431901249523E-2</v>
      </c>
      <c r="BY303" s="22">
        <v>1</v>
      </c>
      <c r="BZ303" s="22">
        <v>0.14898400000000001</v>
      </c>
      <c r="CA303" s="22">
        <v>0.30552600000000002</v>
      </c>
      <c r="CB303" s="22">
        <v>0.11315083744353069</v>
      </c>
      <c r="CC303" s="22">
        <v>1</v>
      </c>
      <c r="CD303" s="22">
        <v>-8.8074999999999994E-3</v>
      </c>
      <c r="CE303" s="22">
        <v>-1.83556E-2</v>
      </c>
      <c r="CF303" s="22">
        <v>1.2261541095966106</v>
      </c>
      <c r="CG303" s="22">
        <v>0.15490999999999999</v>
      </c>
      <c r="CH303" s="22">
        <v>-0.87772899999999998</v>
      </c>
      <c r="CI303" s="22">
        <v>-1.99766</v>
      </c>
      <c r="CJ303" s="22">
        <v>0.43757353940767513</v>
      </c>
      <c r="CK303" s="22">
        <v>0.69703099999999996</v>
      </c>
      <c r="CL303" s="22">
        <v>-0.201568</v>
      </c>
      <c r="CM303" s="22">
        <v>-0.61844200000000005</v>
      </c>
      <c r="CN303" s="22" t="s">
        <v>158</v>
      </c>
      <c r="CO303" s="22">
        <v>0.85861399999999999</v>
      </c>
      <c r="CP303" s="22" t="s">
        <v>158</v>
      </c>
      <c r="CQ303" s="22">
        <v>0</v>
      </c>
    </row>
    <row r="304" spans="1:95" x14ac:dyDescent="0.25">
      <c r="A304" s="15" t="s">
        <v>873</v>
      </c>
      <c r="B304" s="15" t="s">
        <v>873</v>
      </c>
      <c r="C304" s="15">
        <v>12995</v>
      </c>
      <c r="E304" s="30" t="s">
        <v>874</v>
      </c>
      <c r="F304" s="15" t="s">
        <v>882</v>
      </c>
      <c r="G304" s="15" t="s">
        <v>883</v>
      </c>
      <c r="H304" s="15" t="s">
        <v>877</v>
      </c>
      <c r="I304" s="15">
        <v>1</v>
      </c>
      <c r="J304" s="15" t="s">
        <v>156</v>
      </c>
      <c r="K304" s="15">
        <v>3</v>
      </c>
      <c r="L304" s="15" t="s">
        <v>170</v>
      </c>
      <c r="M304" s="15">
        <v>6.4773800000000002E-4</v>
      </c>
      <c r="N304" s="15">
        <v>107.49</v>
      </c>
      <c r="O304" s="15">
        <v>55.021000000000001</v>
      </c>
      <c r="P304" s="15">
        <v>103.71</v>
      </c>
      <c r="Q304" s="15">
        <v>-0.23383000000000001</v>
      </c>
      <c r="R304" s="15">
        <v>258890000</v>
      </c>
      <c r="S304" s="17">
        <v>22.816500000000001</v>
      </c>
      <c r="T304" s="17">
        <v>23.684699999999999</v>
      </c>
      <c r="U304" s="17">
        <v>24.319900000000001</v>
      </c>
      <c r="V304" s="17">
        <v>23.207000000000001</v>
      </c>
      <c r="W304" s="17">
        <v>23.590199999999999</v>
      </c>
      <c r="X304" s="18">
        <v>24.068100000000001</v>
      </c>
      <c r="Y304" s="17">
        <v>0.38319999999999865</v>
      </c>
      <c r="Z304" s="17">
        <v>0.86110000000000042</v>
      </c>
      <c r="AA304" s="17">
        <v>0.86819999999999808</v>
      </c>
      <c r="AB304" s="17">
        <v>1.5033999999999992</v>
      </c>
      <c r="AC304" s="17">
        <v>-0.3904999999999994</v>
      </c>
      <c r="AD304" s="17">
        <v>9.4500000000000028E-2</v>
      </c>
      <c r="AE304" s="17">
        <v>0.25179999999999936</v>
      </c>
      <c r="AF304" s="19">
        <v>1.3042315276079306</v>
      </c>
      <c r="AG304" s="19">
        <v>1.8164227359094016</v>
      </c>
      <c r="AH304" s="19">
        <v>1.8253840115036895</v>
      </c>
      <c r="AI304" s="19">
        <v>2.8351007408899465</v>
      </c>
      <c r="AJ304" s="19">
        <v>-1.310847630311917</v>
      </c>
      <c r="AK304" s="19">
        <v>1.0676953089217265</v>
      </c>
      <c r="AL304" s="19">
        <v>1.1906917729939366</v>
      </c>
      <c r="AM304" s="17">
        <v>22.816500000000001</v>
      </c>
      <c r="AN304" s="17">
        <v>21.906700000000001</v>
      </c>
      <c r="AO304" s="17">
        <v>23.000599999999999</v>
      </c>
      <c r="AP304" s="21">
        <v>22.908100000000001</v>
      </c>
      <c r="AQ304" s="17">
        <v>23.684699999999999</v>
      </c>
      <c r="AR304" s="17">
        <v>23.6997</v>
      </c>
      <c r="AS304" s="21">
        <v>24.395399999999999</v>
      </c>
      <c r="AT304" s="17">
        <v>24.166399999999999</v>
      </c>
      <c r="AU304" s="17">
        <v>24.319900000000001</v>
      </c>
      <c r="AV304" s="21">
        <v>23.322099999999999</v>
      </c>
      <c r="AW304" s="17">
        <v>22.992599999999999</v>
      </c>
      <c r="AX304" s="17">
        <v>23.207000000000001</v>
      </c>
      <c r="AY304" s="21">
        <v>23.590199999999999</v>
      </c>
      <c r="AZ304" s="17">
        <v>23.792300000000001</v>
      </c>
      <c r="BA304" s="17">
        <v>22.855399999999999</v>
      </c>
      <c r="BB304" s="21">
        <v>24.068100000000001</v>
      </c>
      <c r="BC304" s="17">
        <v>24.2363</v>
      </c>
      <c r="BD304" s="17">
        <v>23.7376</v>
      </c>
      <c r="BP304" s="22" t="s">
        <v>158</v>
      </c>
      <c r="BQ304" s="22">
        <v>0.86119699999999999</v>
      </c>
      <c r="BR304" s="22">
        <v>-0.48884100000000003</v>
      </c>
      <c r="BS304" s="22">
        <v>0</v>
      </c>
      <c r="BT304" s="22" t="s">
        <v>158</v>
      </c>
      <c r="BU304" s="22">
        <v>0.84595399999999998</v>
      </c>
      <c r="BV304" s="22">
        <v>-0.61630399999999996</v>
      </c>
      <c r="BW304" s="22">
        <v>0</v>
      </c>
      <c r="BX304" s="22" t="s">
        <v>158</v>
      </c>
      <c r="BY304" s="22">
        <v>0.72531400000000001</v>
      </c>
      <c r="BZ304" s="22">
        <v>0.29791800000000002</v>
      </c>
      <c r="CA304" s="22">
        <v>0</v>
      </c>
      <c r="CB304" s="22" t="s">
        <v>158</v>
      </c>
      <c r="CC304" s="22">
        <v>0.82831600000000005</v>
      </c>
      <c r="CD304" s="22">
        <v>-0.32916499999999999</v>
      </c>
      <c r="CE304" s="22">
        <v>0</v>
      </c>
      <c r="CF304" s="22" t="s">
        <v>158</v>
      </c>
      <c r="CG304" s="22">
        <v>0.60846999999999996</v>
      </c>
      <c r="CH304" s="22">
        <v>-0.21198500000000001</v>
      </c>
      <c r="CI304" s="22">
        <v>0</v>
      </c>
      <c r="CJ304" s="22">
        <v>1.2310355515821667</v>
      </c>
      <c r="CK304" s="22">
        <v>5.62222E-2</v>
      </c>
      <c r="CL304" s="22">
        <v>0.57477400000000001</v>
      </c>
      <c r="CM304" s="22">
        <v>2.7771499999999998</v>
      </c>
      <c r="CN304" s="22" t="s">
        <v>158</v>
      </c>
      <c r="CO304" s="22">
        <v>0.85536400000000001</v>
      </c>
      <c r="CP304" s="22">
        <v>7.5155299999999994E-2</v>
      </c>
      <c r="CQ304" s="22">
        <v>0</v>
      </c>
    </row>
    <row r="305" spans="1:95" x14ac:dyDescent="0.25">
      <c r="A305" s="15" t="s">
        <v>873</v>
      </c>
      <c r="B305" s="15" t="s">
        <v>873</v>
      </c>
      <c r="C305" s="15">
        <v>16497</v>
      </c>
      <c r="E305" s="30" t="s">
        <v>874</v>
      </c>
      <c r="F305" s="15" t="s">
        <v>884</v>
      </c>
      <c r="G305" s="15" t="s">
        <v>885</v>
      </c>
      <c r="H305" s="15" t="s">
        <v>877</v>
      </c>
      <c r="I305" s="15">
        <v>0.99997499999999995</v>
      </c>
      <c r="J305" s="15" t="s">
        <v>218</v>
      </c>
      <c r="K305" s="15">
        <v>3</v>
      </c>
      <c r="L305" s="15" t="s">
        <v>232</v>
      </c>
      <c r="M305" s="15">
        <v>1.7187899999999999E-2</v>
      </c>
      <c r="N305" s="15">
        <v>58.835000000000001</v>
      </c>
      <c r="O305" s="15">
        <v>22.843</v>
      </c>
      <c r="P305" s="15">
        <v>58.835000000000001</v>
      </c>
      <c r="Q305" s="15">
        <v>-1.3115000000000001</v>
      </c>
      <c r="R305" s="15">
        <v>2259000000</v>
      </c>
      <c r="S305" s="17">
        <v>27.325000000000003</v>
      </c>
      <c r="T305" s="17">
        <v>27.120799999999999</v>
      </c>
      <c r="U305" s="17">
        <v>26.6355</v>
      </c>
      <c r="V305" s="17">
        <v>26.059899999999999</v>
      </c>
      <c r="W305" s="17">
        <v>26.604299999999999</v>
      </c>
      <c r="X305" s="18">
        <v>26.6843</v>
      </c>
      <c r="Y305" s="17">
        <v>0.54439999999999955</v>
      </c>
      <c r="Z305" s="17">
        <v>0.6244000000000014</v>
      </c>
      <c r="AA305" s="17">
        <v>-0.20420000000000371</v>
      </c>
      <c r="AB305" s="17">
        <v>-0.68950000000000244</v>
      </c>
      <c r="AC305" s="17">
        <v>1.2651000000000039</v>
      </c>
      <c r="AD305" s="17">
        <v>0.51650000000000063</v>
      </c>
      <c r="AE305" s="17">
        <v>-4.8799999999999955E-2</v>
      </c>
      <c r="AF305" s="19">
        <v>1.4584136808982207</v>
      </c>
      <c r="AG305" s="19">
        <v>1.5415695713109496</v>
      </c>
      <c r="AH305" s="19">
        <v>-1.1520473389527532</v>
      </c>
      <c r="AI305" s="19">
        <v>-1.6127244938603027</v>
      </c>
      <c r="AJ305" s="19">
        <v>2.4034386869550959</v>
      </c>
      <c r="AK305" s="19">
        <v>1.4304806672824579</v>
      </c>
      <c r="AL305" s="19">
        <v>-1.0344041727116229</v>
      </c>
      <c r="AM305" s="17">
        <v>27.065300000000001</v>
      </c>
      <c r="AN305" s="17">
        <v>27.584700000000002</v>
      </c>
      <c r="AO305" s="17" t="s">
        <v>158</v>
      </c>
      <c r="AP305" s="21">
        <v>26.69</v>
      </c>
      <c r="AQ305" s="17">
        <v>27.120799999999999</v>
      </c>
      <c r="AR305" s="17">
        <v>27.234200000000001</v>
      </c>
      <c r="AS305" s="21">
        <v>26.6355</v>
      </c>
      <c r="AT305" s="17">
        <v>26.7514</v>
      </c>
      <c r="AU305" s="17">
        <v>26.575299999999999</v>
      </c>
      <c r="AV305" s="21">
        <v>25.970600000000001</v>
      </c>
      <c r="AW305" s="17">
        <v>26.059899999999999</v>
      </c>
      <c r="AX305" s="17">
        <v>26.5562</v>
      </c>
      <c r="AY305" s="21">
        <v>26.604299999999999</v>
      </c>
      <c r="AZ305" s="17">
        <v>26.3218</v>
      </c>
      <c r="BA305" s="17">
        <v>26.642499999999998</v>
      </c>
      <c r="BB305" s="21">
        <v>26.6843</v>
      </c>
      <c r="BC305" s="17">
        <v>26.939</v>
      </c>
      <c r="BD305" s="17">
        <v>26.609100000000002</v>
      </c>
      <c r="BK305" s="22" t="s">
        <v>171</v>
      </c>
      <c r="BO305" s="22" t="s">
        <v>91</v>
      </c>
      <c r="BP305" s="22">
        <v>0.8635015595250537</v>
      </c>
      <c r="BQ305" s="22">
        <v>0.44835799999999998</v>
      </c>
      <c r="BR305" s="22">
        <v>0.41353000000000001</v>
      </c>
      <c r="BS305" s="22">
        <v>1.2930699999999999</v>
      </c>
      <c r="BT305" s="22">
        <v>0.40631699750387956</v>
      </c>
      <c r="BU305" s="22">
        <v>0.66462299999999996</v>
      </c>
      <c r="BV305" s="22">
        <v>0.18690799999999999</v>
      </c>
      <c r="BW305" s="22">
        <v>0.679091</v>
      </c>
      <c r="BX305" s="22">
        <v>4.1547149328407196</v>
      </c>
      <c r="BY305" s="22">
        <v>7.4666700000000003E-2</v>
      </c>
      <c r="BZ305" s="22">
        <v>3.0300199999999999</v>
      </c>
      <c r="CA305" s="22">
        <v>10.913600000000001</v>
      </c>
      <c r="CB305" s="22">
        <v>2.350686352276691</v>
      </c>
      <c r="CC305" s="22">
        <v>0.158</v>
      </c>
      <c r="CD305" s="22">
        <v>3.05829</v>
      </c>
      <c r="CE305" s="22">
        <v>7.0134499999999997</v>
      </c>
      <c r="CF305" s="22">
        <v>3.4129389960849146</v>
      </c>
      <c r="CG305" s="22">
        <v>4.5999999999999999E-2</v>
      </c>
      <c r="CH305" s="22">
        <v>-2.6629299999999998</v>
      </c>
      <c r="CI305" s="22">
        <v>-8.4566300000000005</v>
      </c>
      <c r="CJ305" s="22">
        <v>9.0049456153958318E-2</v>
      </c>
      <c r="CK305" s="22">
        <v>0.93964999999999999</v>
      </c>
      <c r="CL305" s="22">
        <v>-4.6434400000000001E-2</v>
      </c>
      <c r="CM305" s="22">
        <v>-0.16376099999999999</v>
      </c>
      <c r="CN305" s="22">
        <v>0.24266717358115097</v>
      </c>
      <c r="CO305" s="22">
        <v>0.69482299999999997</v>
      </c>
      <c r="CP305" s="22">
        <v>0.208457</v>
      </c>
      <c r="CQ305" s="22">
        <v>0.50572600000000001</v>
      </c>
    </row>
    <row r="306" spans="1:95" x14ac:dyDescent="0.25">
      <c r="A306" s="15" t="s">
        <v>873</v>
      </c>
      <c r="B306" s="15" t="s">
        <v>873</v>
      </c>
      <c r="C306" s="15">
        <v>16499</v>
      </c>
      <c r="E306" s="30" t="s">
        <v>874</v>
      </c>
      <c r="F306" s="15" t="s">
        <v>886</v>
      </c>
      <c r="G306" s="15" t="s">
        <v>885</v>
      </c>
      <c r="H306" s="15" t="s">
        <v>877</v>
      </c>
      <c r="I306" s="15">
        <v>0.99996700000000005</v>
      </c>
      <c r="J306" s="15" t="s">
        <v>218</v>
      </c>
      <c r="K306" s="15">
        <v>3</v>
      </c>
      <c r="L306" s="15" t="s">
        <v>232</v>
      </c>
      <c r="M306" s="15">
        <v>1.7187899999999999E-2</v>
      </c>
      <c r="N306" s="15">
        <v>58.835000000000001</v>
      </c>
      <c r="O306" s="15">
        <v>22.843</v>
      </c>
      <c r="P306" s="15">
        <v>58.835000000000001</v>
      </c>
      <c r="Q306" s="15">
        <v>-1.3115000000000001</v>
      </c>
      <c r="R306" s="15">
        <v>2259000000</v>
      </c>
      <c r="S306" s="17">
        <v>27.325000000000003</v>
      </c>
      <c r="T306" s="17">
        <v>27.120799999999999</v>
      </c>
      <c r="U306" s="17">
        <v>26.6355</v>
      </c>
      <c r="V306" s="17">
        <v>26.059899999999999</v>
      </c>
      <c r="W306" s="17">
        <v>26.604299999999999</v>
      </c>
      <c r="X306" s="17">
        <v>26.6843</v>
      </c>
      <c r="Y306" s="17">
        <v>0.54439999999999955</v>
      </c>
      <c r="Z306" s="17">
        <v>0.6244000000000014</v>
      </c>
      <c r="AA306" s="17">
        <v>-0.20420000000000371</v>
      </c>
      <c r="AB306" s="17">
        <v>-0.68950000000000244</v>
      </c>
      <c r="AC306" s="17">
        <v>1.2651000000000039</v>
      </c>
      <c r="AD306" s="17">
        <v>0.51650000000000063</v>
      </c>
      <c r="AE306" s="17">
        <v>-4.8799999999999955E-2</v>
      </c>
      <c r="AF306" s="19">
        <v>1.4584136808982207</v>
      </c>
      <c r="AG306" s="19">
        <v>1.5415695713109496</v>
      </c>
      <c r="AH306" s="19">
        <v>-1.1520473389527532</v>
      </c>
      <c r="AI306" s="19">
        <v>-1.6127244938603027</v>
      </c>
      <c r="AJ306" s="19">
        <v>2.4034386869550959</v>
      </c>
      <c r="AK306" s="19">
        <v>1.4304806672824579</v>
      </c>
      <c r="AL306" s="19">
        <v>-1.0344041727116229</v>
      </c>
      <c r="AM306" s="17">
        <v>27.065300000000001</v>
      </c>
      <c r="AN306" s="17">
        <v>27.584700000000002</v>
      </c>
      <c r="AO306" s="17" t="s">
        <v>158</v>
      </c>
      <c r="AP306" s="21">
        <v>26.69</v>
      </c>
      <c r="AQ306" s="17">
        <v>27.120799999999999</v>
      </c>
      <c r="AR306" s="17">
        <v>27.234200000000001</v>
      </c>
      <c r="AS306" s="21">
        <v>26.6355</v>
      </c>
      <c r="AT306" s="17">
        <v>26.7514</v>
      </c>
      <c r="AU306" s="17">
        <v>26.575299999999999</v>
      </c>
      <c r="AV306" s="21">
        <v>25.970600000000001</v>
      </c>
      <c r="AW306" s="17">
        <v>26.059899999999999</v>
      </c>
      <c r="AX306" s="17">
        <v>26.5562</v>
      </c>
      <c r="AY306" s="21">
        <v>26.604299999999999</v>
      </c>
      <c r="AZ306" s="17">
        <v>26.3218</v>
      </c>
      <c r="BA306" s="17">
        <v>26.642499999999998</v>
      </c>
      <c r="BB306" s="21">
        <v>26.6843</v>
      </c>
      <c r="BC306" s="17">
        <v>26.939</v>
      </c>
      <c r="BD306" s="17">
        <v>26.609100000000002</v>
      </c>
      <c r="BK306" s="22" t="s">
        <v>171</v>
      </c>
      <c r="BO306" s="22" t="s">
        <v>91</v>
      </c>
      <c r="BP306" s="22">
        <v>0.8635015595250537</v>
      </c>
      <c r="BQ306" s="22">
        <v>0.44613900000000001</v>
      </c>
      <c r="BR306" s="22">
        <v>0.41353000000000001</v>
      </c>
      <c r="BS306" s="22">
        <v>1.2930699999999999</v>
      </c>
      <c r="BT306" s="22">
        <v>0.40631699750387956</v>
      </c>
      <c r="BU306" s="22">
        <v>0.66525100000000004</v>
      </c>
      <c r="BV306" s="22">
        <v>0.18690799999999999</v>
      </c>
      <c r="BW306" s="22">
        <v>0.679091</v>
      </c>
      <c r="BX306" s="22">
        <v>4.1547149328407196</v>
      </c>
      <c r="BY306" s="22">
        <v>0.112</v>
      </c>
      <c r="BZ306" s="22">
        <v>3.0300199999999999</v>
      </c>
      <c r="CA306" s="22">
        <v>10.913600000000001</v>
      </c>
      <c r="CB306" s="22">
        <v>2.350686352276691</v>
      </c>
      <c r="CC306" s="22">
        <v>0.316</v>
      </c>
      <c r="CD306" s="22">
        <v>3.05829</v>
      </c>
      <c r="CE306" s="22">
        <v>7.0134499999999997</v>
      </c>
      <c r="CF306" s="22">
        <v>3.4129389960849146</v>
      </c>
      <c r="CG306" s="22">
        <v>2.3E-2</v>
      </c>
      <c r="CH306" s="22">
        <v>-2.6629299999999998</v>
      </c>
      <c r="CI306" s="22">
        <v>-8.4566300000000005</v>
      </c>
      <c r="CJ306" s="22">
        <v>9.0049456153958318E-2</v>
      </c>
      <c r="CK306" s="22">
        <v>0.93862400000000001</v>
      </c>
      <c r="CL306" s="22">
        <v>-4.6434400000000001E-2</v>
      </c>
      <c r="CM306" s="22">
        <v>-0.16376099999999999</v>
      </c>
      <c r="CN306" s="22">
        <v>0.24266717358115097</v>
      </c>
      <c r="CO306" s="22">
        <v>0.69581000000000004</v>
      </c>
      <c r="CP306" s="22">
        <v>0.208457</v>
      </c>
      <c r="CQ306" s="22">
        <v>0.50572600000000001</v>
      </c>
    </row>
    <row r="307" spans="1:95" x14ac:dyDescent="0.25">
      <c r="A307" s="15" t="s">
        <v>873</v>
      </c>
      <c r="B307" s="15" t="s">
        <v>873</v>
      </c>
      <c r="C307" s="15">
        <v>16505</v>
      </c>
      <c r="E307" s="30" t="s">
        <v>874</v>
      </c>
      <c r="F307" s="15" t="s">
        <v>887</v>
      </c>
      <c r="G307" s="15" t="s">
        <v>885</v>
      </c>
      <c r="H307" s="15" t="s">
        <v>877</v>
      </c>
      <c r="I307" s="15">
        <v>0.99997499999999995</v>
      </c>
      <c r="J307" s="15" t="s">
        <v>163</v>
      </c>
      <c r="K307" s="15">
        <v>3</v>
      </c>
      <c r="L307" s="15" t="s">
        <v>232</v>
      </c>
      <c r="M307" s="15">
        <v>1.7187899999999999E-2</v>
      </c>
      <c r="N307" s="15">
        <v>58.835000000000001</v>
      </c>
      <c r="O307" s="15">
        <v>22.843</v>
      </c>
      <c r="P307" s="15">
        <v>58.835000000000001</v>
      </c>
      <c r="Q307" s="15">
        <v>-1.3115000000000001</v>
      </c>
      <c r="R307" s="15">
        <v>2259000000</v>
      </c>
      <c r="S307" s="17">
        <v>27.325000000000003</v>
      </c>
      <c r="T307" s="17">
        <v>27.120799999999999</v>
      </c>
      <c r="U307" s="17">
        <v>26.6355</v>
      </c>
      <c r="V307" s="17">
        <v>26.059899999999999</v>
      </c>
      <c r="W307" s="17">
        <v>26.604299999999999</v>
      </c>
      <c r="X307" s="18">
        <v>26.6843</v>
      </c>
      <c r="Y307" s="17">
        <v>0.54439999999999955</v>
      </c>
      <c r="Z307" s="17">
        <v>0.6244000000000014</v>
      </c>
      <c r="AA307" s="17">
        <v>-0.20420000000000371</v>
      </c>
      <c r="AB307" s="17">
        <v>-0.68950000000000244</v>
      </c>
      <c r="AC307" s="17">
        <v>1.2651000000000039</v>
      </c>
      <c r="AD307" s="17">
        <v>0.51650000000000063</v>
      </c>
      <c r="AE307" s="17">
        <v>-4.8799999999999955E-2</v>
      </c>
      <c r="AF307" s="19">
        <v>1.4584136808982207</v>
      </c>
      <c r="AG307" s="19">
        <v>1.5415695713109496</v>
      </c>
      <c r="AH307" s="19">
        <v>-1.1520473389527532</v>
      </c>
      <c r="AI307" s="19">
        <v>-1.6127244938603027</v>
      </c>
      <c r="AJ307" s="19">
        <v>2.4034386869550959</v>
      </c>
      <c r="AK307" s="19">
        <v>1.4304806672824579</v>
      </c>
      <c r="AL307" s="19">
        <v>-1.0344041727116229</v>
      </c>
      <c r="AM307" s="17">
        <v>27.065300000000001</v>
      </c>
      <c r="AN307" s="17">
        <v>27.584700000000002</v>
      </c>
      <c r="AO307" s="17" t="s">
        <v>158</v>
      </c>
      <c r="AP307" s="21">
        <v>26.69</v>
      </c>
      <c r="AQ307" s="17">
        <v>27.120799999999999</v>
      </c>
      <c r="AR307" s="17">
        <v>27.234200000000001</v>
      </c>
      <c r="AS307" s="21">
        <v>26.6355</v>
      </c>
      <c r="AT307" s="17">
        <v>26.7514</v>
      </c>
      <c r="AU307" s="17">
        <v>26.575299999999999</v>
      </c>
      <c r="AV307" s="21">
        <v>25.970600000000001</v>
      </c>
      <c r="AW307" s="17">
        <v>26.059899999999999</v>
      </c>
      <c r="AX307" s="17">
        <v>26.5562</v>
      </c>
      <c r="AY307" s="21">
        <v>26.604299999999999</v>
      </c>
      <c r="AZ307" s="17">
        <v>26.3218</v>
      </c>
      <c r="BA307" s="17">
        <v>26.642499999999998</v>
      </c>
      <c r="BB307" s="21">
        <v>26.6843</v>
      </c>
      <c r="BC307" s="17">
        <v>26.939</v>
      </c>
      <c r="BD307" s="17">
        <v>26.609100000000002</v>
      </c>
      <c r="BK307" s="22" t="s">
        <v>171</v>
      </c>
      <c r="BO307" s="22" t="s">
        <v>91</v>
      </c>
      <c r="BP307" s="22">
        <v>0.8635015595250537</v>
      </c>
      <c r="BQ307" s="22">
        <v>0.44724599999999998</v>
      </c>
      <c r="BR307" s="22">
        <v>0.41353000000000001</v>
      </c>
      <c r="BS307" s="22">
        <v>1.2930699999999999</v>
      </c>
      <c r="BT307" s="22">
        <v>0.40631699750387956</v>
      </c>
      <c r="BU307" s="22">
        <v>0.66399600000000003</v>
      </c>
      <c r="BV307" s="22">
        <v>0.18690799999999999</v>
      </c>
      <c r="BW307" s="22">
        <v>0.679091</v>
      </c>
      <c r="BX307" s="22">
        <v>4.1547149328407196</v>
      </c>
      <c r="BY307" s="22">
        <v>0.224</v>
      </c>
      <c r="BZ307" s="22">
        <v>3.0300199999999999</v>
      </c>
      <c r="CA307" s="22">
        <v>10.913600000000001</v>
      </c>
      <c r="CB307" s="22">
        <v>2.350686352276691</v>
      </c>
      <c r="CC307" s="22">
        <v>0.105333</v>
      </c>
      <c r="CD307" s="22">
        <v>3.05829</v>
      </c>
      <c r="CE307" s="22">
        <v>7.0134499999999997</v>
      </c>
      <c r="CF307" s="22">
        <v>3.4129389960849146</v>
      </c>
      <c r="CG307" s="22">
        <v>3.0666700000000002E-2</v>
      </c>
      <c r="CH307" s="22">
        <v>-2.6629299999999998</v>
      </c>
      <c r="CI307" s="22">
        <v>-8.4566300000000005</v>
      </c>
      <c r="CJ307" s="22">
        <v>9.0049456153958318E-2</v>
      </c>
      <c r="CK307" s="22">
        <v>0.939137</v>
      </c>
      <c r="CL307" s="22">
        <v>-4.6434400000000001E-2</v>
      </c>
      <c r="CM307" s="22">
        <v>-0.16376099999999999</v>
      </c>
      <c r="CN307" s="22">
        <v>0.24266717358115097</v>
      </c>
      <c r="CO307" s="22">
        <v>0.69531600000000005</v>
      </c>
      <c r="CP307" s="22">
        <v>0.208457</v>
      </c>
      <c r="CQ307" s="22">
        <v>0.50572600000000001</v>
      </c>
    </row>
    <row r="308" spans="1:95" s="39" customFormat="1" x14ac:dyDescent="0.25">
      <c r="A308" s="15" t="s">
        <v>873</v>
      </c>
      <c r="B308" s="15" t="s">
        <v>873</v>
      </c>
      <c r="C308" s="15">
        <v>34024</v>
      </c>
      <c r="D308"/>
      <c r="E308" s="30" t="s">
        <v>874</v>
      </c>
      <c r="F308" s="15" t="s">
        <v>888</v>
      </c>
      <c r="G308" s="15" t="s">
        <v>889</v>
      </c>
      <c r="H308" s="15" t="s">
        <v>877</v>
      </c>
      <c r="I308" s="15">
        <v>0.99979200000000001</v>
      </c>
      <c r="J308" s="15" t="s">
        <v>156</v>
      </c>
      <c r="K308" s="15">
        <v>3</v>
      </c>
      <c r="L308" s="15" t="s">
        <v>157</v>
      </c>
      <c r="M308" s="16">
        <v>5.66959E-6</v>
      </c>
      <c r="N308" s="15">
        <v>130.52000000000001</v>
      </c>
      <c r="O308" s="15">
        <v>107.19</v>
      </c>
      <c r="P308" s="15">
        <v>78.441000000000003</v>
      </c>
      <c r="Q308" s="15">
        <v>-0.16828000000000001</v>
      </c>
      <c r="R308" s="15">
        <v>2542000000</v>
      </c>
      <c r="S308" s="21">
        <v>26.35575</v>
      </c>
      <c r="T308" s="17">
        <v>26.6082</v>
      </c>
      <c r="U308" s="17">
        <v>26.413699999999999</v>
      </c>
      <c r="V308" s="17" t="s">
        <v>158</v>
      </c>
      <c r="W308" s="17">
        <v>26.77805</v>
      </c>
      <c r="X308" s="18">
        <v>26.6629</v>
      </c>
      <c r="Y308" s="7" t="s">
        <v>8</v>
      </c>
      <c r="Z308" s="7" t="s">
        <v>10</v>
      </c>
      <c r="AA308" s="17">
        <v>0.25244999999999962</v>
      </c>
      <c r="AB308" s="17">
        <v>5.794999999999817E-2</v>
      </c>
      <c r="AC308" s="7" t="s">
        <v>12</v>
      </c>
      <c r="AD308" s="17">
        <v>-0.16985000000000028</v>
      </c>
      <c r="AE308" s="17">
        <v>-0.24920000000000186</v>
      </c>
      <c r="AF308" s="47" t="s">
        <v>8</v>
      </c>
      <c r="AG308" s="20" t="s">
        <v>10</v>
      </c>
      <c r="AH308" s="19">
        <v>1.1912283548816707</v>
      </c>
      <c r="AI308" s="19">
        <v>1.0409855192500386</v>
      </c>
      <c r="AJ308" s="20" t="s">
        <v>12</v>
      </c>
      <c r="AK308" s="19">
        <v>-1.1249415161021543</v>
      </c>
      <c r="AL308" s="43">
        <v>-1.1885478613564451</v>
      </c>
      <c r="AM308" s="17">
        <v>26.404699999999998</v>
      </c>
      <c r="AN308" s="17">
        <v>26.306799999999999</v>
      </c>
      <c r="AO308" s="17" t="s">
        <v>158</v>
      </c>
      <c r="AP308" s="21">
        <v>27.059699999999999</v>
      </c>
      <c r="AQ308" s="17">
        <v>26.6082</v>
      </c>
      <c r="AR308" s="17">
        <v>26.2654</v>
      </c>
      <c r="AS308" s="21" t="s">
        <v>158</v>
      </c>
      <c r="AT308" s="17">
        <v>26.6022</v>
      </c>
      <c r="AU308" s="17">
        <v>26.225200000000001</v>
      </c>
      <c r="AV308" s="21" t="s">
        <v>158</v>
      </c>
      <c r="AW308" s="17" t="s">
        <v>158</v>
      </c>
      <c r="AX308" s="17" t="s">
        <v>158</v>
      </c>
      <c r="AY308" s="21" t="s">
        <v>158</v>
      </c>
      <c r="AZ308" s="17">
        <v>26.904299999999999</v>
      </c>
      <c r="BA308" s="17">
        <v>26.651800000000001</v>
      </c>
      <c r="BB308" s="21">
        <v>26.6629</v>
      </c>
      <c r="BC308" s="17">
        <v>26.973299999999998</v>
      </c>
      <c r="BD308" s="17">
        <v>26.459900000000001</v>
      </c>
      <c r="BE308"/>
      <c r="BF308"/>
      <c r="BG308"/>
      <c r="BH308"/>
      <c r="BI308"/>
      <c r="BJ308"/>
      <c r="BK308"/>
      <c r="BL308"/>
      <c r="BM308"/>
      <c r="BN308"/>
      <c r="BO308"/>
      <c r="BP308" s="22" t="s">
        <v>158</v>
      </c>
      <c r="BQ308" s="22">
        <v>1</v>
      </c>
      <c r="BR308" s="22" t="s">
        <v>158</v>
      </c>
      <c r="BS308" s="22">
        <v>0</v>
      </c>
      <c r="BT308" s="22" t="s">
        <v>158</v>
      </c>
      <c r="BU308" s="22">
        <v>1</v>
      </c>
      <c r="BV308" s="22" t="s">
        <v>158</v>
      </c>
      <c r="BW308" s="22">
        <v>0</v>
      </c>
      <c r="BX308" s="22" t="s">
        <v>158</v>
      </c>
      <c r="BY308" s="22">
        <v>1</v>
      </c>
      <c r="BZ308" s="22">
        <v>0</v>
      </c>
      <c r="CA308" s="22" t="s">
        <v>158</v>
      </c>
      <c r="CB308" s="22" t="s">
        <v>158</v>
      </c>
      <c r="CC308" s="22">
        <v>1</v>
      </c>
      <c r="CD308" s="22">
        <v>0</v>
      </c>
      <c r="CE308" s="22" t="s">
        <v>158</v>
      </c>
      <c r="CF308" s="22" t="s">
        <v>158</v>
      </c>
      <c r="CG308" s="22">
        <v>0.63087899999999997</v>
      </c>
      <c r="CH308" s="22" t="s">
        <v>158</v>
      </c>
      <c r="CI308" s="22">
        <v>0</v>
      </c>
      <c r="CJ308" s="22" t="s">
        <v>158</v>
      </c>
      <c r="CK308" s="22">
        <v>1</v>
      </c>
      <c r="CL308" s="22">
        <v>0</v>
      </c>
      <c r="CM308" s="22" t="s">
        <v>158</v>
      </c>
      <c r="CN308" s="22" t="s">
        <v>158</v>
      </c>
      <c r="CO308" s="22">
        <v>1</v>
      </c>
      <c r="CP308" s="22">
        <v>0</v>
      </c>
      <c r="CQ308" s="22" t="s">
        <v>158</v>
      </c>
    </row>
    <row r="309" spans="1:95" s="39" customFormat="1" x14ac:dyDescent="0.25">
      <c r="A309" s="15" t="s">
        <v>873</v>
      </c>
      <c r="B309" s="15" t="s">
        <v>873</v>
      </c>
      <c r="C309" s="15">
        <v>34029</v>
      </c>
      <c r="D309"/>
      <c r="E309" s="30" t="s">
        <v>874</v>
      </c>
      <c r="F309" s="15" t="s">
        <v>890</v>
      </c>
      <c r="G309" s="15" t="s">
        <v>891</v>
      </c>
      <c r="H309" s="15" t="s">
        <v>877</v>
      </c>
      <c r="I309" s="15">
        <v>0.999942</v>
      </c>
      <c r="J309" s="15" t="s">
        <v>156</v>
      </c>
      <c r="K309" s="15">
        <v>3</v>
      </c>
      <c r="L309" s="15" t="s">
        <v>170</v>
      </c>
      <c r="M309" s="16">
        <v>4.9197500000000005E-10</v>
      </c>
      <c r="N309" s="15">
        <v>174.15</v>
      </c>
      <c r="O309" s="15">
        <v>134.46</v>
      </c>
      <c r="P309" s="15">
        <v>87.881</v>
      </c>
      <c r="Q309" s="15">
        <v>2.0608</v>
      </c>
      <c r="R309" s="15">
        <v>5563100000</v>
      </c>
      <c r="S309" s="21" t="s">
        <v>158</v>
      </c>
      <c r="T309" s="17">
        <v>22.195399999999999</v>
      </c>
      <c r="U309" s="17">
        <v>22.402899999999999</v>
      </c>
      <c r="V309" s="17">
        <v>22.3765</v>
      </c>
      <c r="W309" s="17">
        <v>21.531500000000001</v>
      </c>
      <c r="X309" s="18">
        <v>21.737400000000001</v>
      </c>
      <c r="Y309" s="17">
        <v>-0.84499999999999886</v>
      </c>
      <c r="Z309" s="17">
        <v>-0.63909999999999911</v>
      </c>
      <c r="AA309" s="7" t="s">
        <v>14</v>
      </c>
      <c r="AB309" s="7" t="s">
        <v>16</v>
      </c>
      <c r="AC309" s="7" t="s">
        <v>6</v>
      </c>
      <c r="AD309" s="17">
        <v>0.66389999999999816</v>
      </c>
      <c r="AE309" s="17">
        <v>0.66549999999999798</v>
      </c>
      <c r="AF309" s="41">
        <v>-1.7962647457678669</v>
      </c>
      <c r="AG309" s="19">
        <v>-1.5573573261661999</v>
      </c>
      <c r="AH309" s="20" t="s">
        <v>14</v>
      </c>
      <c r="AI309" s="20" t="s">
        <v>16</v>
      </c>
      <c r="AJ309" s="20" t="s">
        <v>6</v>
      </c>
      <c r="AK309" s="19">
        <v>1.5843597985910576</v>
      </c>
      <c r="AL309" s="43">
        <v>1.5861178845445343</v>
      </c>
      <c r="AM309" s="17" t="s">
        <v>158</v>
      </c>
      <c r="AN309" s="17" t="s">
        <v>158</v>
      </c>
      <c r="AO309" s="17" t="s">
        <v>158</v>
      </c>
      <c r="AP309" s="21" t="s">
        <v>158</v>
      </c>
      <c r="AQ309" s="17">
        <v>22.551300000000001</v>
      </c>
      <c r="AR309" s="17">
        <v>21.839500000000001</v>
      </c>
      <c r="AS309" s="21">
        <v>22.375399999999999</v>
      </c>
      <c r="AT309" s="17">
        <v>22.557600000000001</v>
      </c>
      <c r="AU309" s="17">
        <v>22.402899999999999</v>
      </c>
      <c r="AV309" s="21" t="s">
        <v>158</v>
      </c>
      <c r="AW309" s="17">
        <v>22.3765</v>
      </c>
      <c r="AX309" s="17" t="s">
        <v>158</v>
      </c>
      <c r="AY309" s="21" t="s">
        <v>158</v>
      </c>
      <c r="AZ309" s="17">
        <v>21.531500000000001</v>
      </c>
      <c r="BA309" s="17" t="s">
        <v>158</v>
      </c>
      <c r="BB309" s="21">
        <v>21.777000000000001</v>
      </c>
      <c r="BC309" s="17" t="s">
        <v>158</v>
      </c>
      <c r="BD309" s="17">
        <v>21.697800000000001</v>
      </c>
      <c r="BE309"/>
      <c r="BF309"/>
      <c r="BG309"/>
      <c r="BH309"/>
      <c r="BI309"/>
      <c r="BJ309"/>
      <c r="BK309"/>
      <c r="BL309"/>
      <c r="BM309"/>
      <c r="BN309"/>
      <c r="BO309"/>
      <c r="BP309" s="22">
        <v>0.30397010073523528</v>
      </c>
      <c r="BQ309" s="22">
        <v>0.76538700000000004</v>
      </c>
      <c r="BR309" s="22">
        <v>0.238706</v>
      </c>
      <c r="BS309" s="22">
        <v>0.59588099999999999</v>
      </c>
      <c r="BT309" s="22">
        <v>1.9065916880910683</v>
      </c>
      <c r="BU309" s="22">
        <v>0.19764699999999999</v>
      </c>
      <c r="BV309" s="22">
        <v>0.84008700000000003</v>
      </c>
      <c r="BW309" s="22">
        <v>3.05017</v>
      </c>
      <c r="BX309" s="22">
        <v>0.92031199242450745</v>
      </c>
      <c r="BY309" s="22">
        <v>0.50762600000000002</v>
      </c>
      <c r="BZ309" s="22">
        <v>0.85621899999999995</v>
      </c>
      <c r="CA309" s="22">
        <v>1.6234500000000001</v>
      </c>
      <c r="CB309" s="22">
        <v>1.4892293759357329</v>
      </c>
      <c r="CC309" s="22">
        <v>0.158667</v>
      </c>
      <c r="CD309" s="22">
        <v>1.71929</v>
      </c>
      <c r="CE309" s="22">
        <v>3.8654199999999999</v>
      </c>
      <c r="CF309" s="22">
        <v>0.67212052366202779</v>
      </c>
      <c r="CG309" s="22">
        <v>0.30376999999999998</v>
      </c>
      <c r="CH309" s="22">
        <v>-0.599298</v>
      </c>
      <c r="CI309" s="22">
        <v>-1.3268899999999999</v>
      </c>
      <c r="CJ309" s="22">
        <v>1.5602087135061383E-2</v>
      </c>
      <c r="CK309" s="22">
        <v>1</v>
      </c>
      <c r="CL309" s="22">
        <v>1.8215200000000001E-2</v>
      </c>
      <c r="CM309" s="22">
        <v>3.7442299999999998E-2</v>
      </c>
      <c r="CN309" s="22">
        <v>0.72787309784565746</v>
      </c>
      <c r="CO309" s="22">
        <v>0.31605699999999998</v>
      </c>
      <c r="CP309" s="22">
        <v>0.27990500000000001</v>
      </c>
      <c r="CQ309" s="22">
        <v>1.0715699999999999</v>
      </c>
    </row>
    <row r="310" spans="1:95" s="39" customFormat="1" x14ac:dyDescent="0.25">
      <c r="A310" s="15" t="s">
        <v>873</v>
      </c>
      <c r="B310" s="15" t="s">
        <v>873</v>
      </c>
      <c r="C310" s="15">
        <v>34031</v>
      </c>
      <c r="D310"/>
      <c r="E310" s="30" t="s">
        <v>874</v>
      </c>
      <c r="F310" s="15" t="s">
        <v>892</v>
      </c>
      <c r="G310" s="15" t="s">
        <v>893</v>
      </c>
      <c r="H310" s="15" t="s">
        <v>877</v>
      </c>
      <c r="I310" s="15">
        <v>0.99999899999999997</v>
      </c>
      <c r="J310" s="15" t="s">
        <v>156</v>
      </c>
      <c r="K310" s="15">
        <v>2</v>
      </c>
      <c r="L310" s="15" t="s">
        <v>157</v>
      </c>
      <c r="M310" s="16">
        <v>1.1272899999999999E-6</v>
      </c>
      <c r="N310" s="15">
        <v>163.15</v>
      </c>
      <c r="O310" s="15">
        <v>119.62</v>
      </c>
      <c r="P310" s="15">
        <v>99.731999999999999</v>
      </c>
      <c r="Q310" s="15">
        <v>0.27372000000000002</v>
      </c>
      <c r="R310" s="15">
        <v>7059100000</v>
      </c>
      <c r="S310" s="21">
        <v>25.87</v>
      </c>
      <c r="T310" s="17">
        <v>26.474799999999998</v>
      </c>
      <c r="U310" s="17">
        <v>22.128699999999998</v>
      </c>
      <c r="V310" s="17">
        <v>26.1844</v>
      </c>
      <c r="W310" s="17">
        <v>26.5167</v>
      </c>
      <c r="X310" s="18">
        <v>21.979500000000002</v>
      </c>
      <c r="Y310" s="17">
        <v>0.33230000000000004</v>
      </c>
      <c r="Z310" s="17">
        <v>-4.2048999999999985</v>
      </c>
      <c r="AA310" s="17">
        <v>0.60479999999999734</v>
      </c>
      <c r="AB310" s="17">
        <v>-3.7413000000000025</v>
      </c>
      <c r="AC310" s="17">
        <v>-0.31439999999999912</v>
      </c>
      <c r="AD310" s="17">
        <v>-4.1900000000001825E-2</v>
      </c>
      <c r="AE310" s="17">
        <v>0.14919999999999689</v>
      </c>
      <c r="AF310" s="41">
        <v>1.2590189519173069</v>
      </c>
      <c r="AG310" s="19">
        <v>-18.441703223019548</v>
      </c>
      <c r="AH310" s="19">
        <v>1.5207679154286076</v>
      </c>
      <c r="AI310" s="19">
        <v>-13.373451984791812</v>
      </c>
      <c r="AJ310" s="19">
        <v>-1.2434943909655616</v>
      </c>
      <c r="AK310" s="19">
        <v>-1.0294687236265589</v>
      </c>
      <c r="AL310" s="43">
        <v>1.1089543666660748</v>
      </c>
      <c r="AM310" s="17">
        <v>25.87</v>
      </c>
      <c r="AN310" s="17">
        <v>26.033000000000001</v>
      </c>
      <c r="AO310" s="17">
        <v>25.803799999999999</v>
      </c>
      <c r="AP310" s="21">
        <v>26.6051</v>
      </c>
      <c r="AQ310" s="17">
        <v>26.474799999999998</v>
      </c>
      <c r="AR310" s="17">
        <v>26.255299999999998</v>
      </c>
      <c r="AS310" s="21">
        <v>21.9953</v>
      </c>
      <c r="AT310" s="17">
        <v>22.128699999999998</v>
      </c>
      <c r="AU310" s="17">
        <v>26.146000000000001</v>
      </c>
      <c r="AV310" s="21">
        <v>21.5686</v>
      </c>
      <c r="AW310" s="17">
        <v>26.866199999999999</v>
      </c>
      <c r="AX310" s="17">
        <v>26.1844</v>
      </c>
      <c r="AY310" s="21">
        <v>21.3874</v>
      </c>
      <c r="AZ310" s="17">
        <v>26.567699999999999</v>
      </c>
      <c r="BA310" s="17">
        <v>26.5167</v>
      </c>
      <c r="BB310" s="21">
        <v>21.979500000000002</v>
      </c>
      <c r="BC310" s="17">
        <v>26.51</v>
      </c>
      <c r="BD310" s="17">
        <v>21.198399999999999</v>
      </c>
      <c r="BE310"/>
      <c r="BF310"/>
      <c r="BG310"/>
      <c r="BH310"/>
      <c r="BI310" s="22" t="s">
        <v>171</v>
      </c>
      <c r="BJ310" s="22" t="s">
        <v>171</v>
      </c>
      <c r="BK310"/>
      <c r="BL310" s="22" t="s">
        <v>171</v>
      </c>
      <c r="BM310"/>
      <c r="BN310"/>
      <c r="BO310" s="22" t="s">
        <v>462</v>
      </c>
      <c r="BP310" s="22">
        <v>0.67654541507199117</v>
      </c>
      <c r="BQ310" s="22">
        <v>0.53851000000000004</v>
      </c>
      <c r="BR310" s="22">
        <v>0.32732499999999998</v>
      </c>
      <c r="BS310" s="22">
        <v>1.06158</v>
      </c>
      <c r="BT310" s="22">
        <v>1.1254210229200141</v>
      </c>
      <c r="BU310" s="22">
        <v>0.24202699999999999</v>
      </c>
      <c r="BV310" s="22">
        <v>0.54858700000000005</v>
      </c>
      <c r="BW310" s="22">
        <v>1.78277</v>
      </c>
      <c r="BX310" s="22">
        <v>0.36793313217327356</v>
      </c>
      <c r="BY310" s="22">
        <v>0.85595299999999996</v>
      </c>
      <c r="BZ310" s="22">
        <v>-0.30999500000000002</v>
      </c>
      <c r="CA310" s="22">
        <v>-0.79777799999999999</v>
      </c>
      <c r="CB310" s="22">
        <v>0.64940762062283719</v>
      </c>
      <c r="CC310" s="22">
        <v>0.16280900000000001</v>
      </c>
      <c r="CD310" s="22">
        <v>-0.67090799999999995</v>
      </c>
      <c r="CE310" s="22">
        <v>-2.2014900000000002</v>
      </c>
      <c r="CF310" s="22">
        <v>1.146446907554435</v>
      </c>
      <c r="CG310" s="22">
        <v>7.6910199999999998E-2</v>
      </c>
      <c r="CH310" s="22">
        <v>1.1294299999999999</v>
      </c>
      <c r="CI310" s="22">
        <v>2.7915700000000001</v>
      </c>
      <c r="CJ310" s="22">
        <v>1.1116448287480356</v>
      </c>
      <c r="CK310" s="22">
        <v>0.16520199999999999</v>
      </c>
      <c r="CL310" s="22">
        <v>0.492114</v>
      </c>
      <c r="CM310" s="22">
        <v>1.6728499999999999</v>
      </c>
      <c r="CN310" s="22">
        <v>0.31734600461026424</v>
      </c>
      <c r="CO310" s="22">
        <v>0.75485899999999995</v>
      </c>
      <c r="CP310" s="22">
        <v>-9.0061799999999997E-2</v>
      </c>
      <c r="CQ310" s="22">
        <v>-0.42399999999999999</v>
      </c>
    </row>
    <row r="311" spans="1:95" s="39" customFormat="1" x14ac:dyDescent="0.25">
      <c r="A311" s="15" t="s">
        <v>873</v>
      </c>
      <c r="B311" s="15" t="s">
        <v>873</v>
      </c>
      <c r="C311" s="15">
        <v>34218</v>
      </c>
      <c r="D311"/>
      <c r="E311" s="30" t="s">
        <v>874</v>
      </c>
      <c r="F311" s="15" t="s">
        <v>894</v>
      </c>
      <c r="G311" s="15" t="s">
        <v>895</v>
      </c>
      <c r="H311" s="15" t="s">
        <v>877</v>
      </c>
      <c r="I311" s="15">
        <v>1</v>
      </c>
      <c r="J311" s="15" t="s">
        <v>156</v>
      </c>
      <c r="K311" s="15">
        <v>2</v>
      </c>
      <c r="L311" s="15" t="s">
        <v>170</v>
      </c>
      <c r="M311" s="16">
        <v>2.9970299999999999E-57</v>
      </c>
      <c r="N311" s="15">
        <v>252.37</v>
      </c>
      <c r="O311" s="15">
        <v>184.37</v>
      </c>
      <c r="P311" s="15">
        <v>115.68</v>
      </c>
      <c r="Q311" s="15">
        <v>0.43872</v>
      </c>
      <c r="R311" s="15">
        <v>119800000000</v>
      </c>
      <c r="S311" s="21" t="s">
        <v>158</v>
      </c>
      <c r="T311" s="17">
        <v>21.918700000000001</v>
      </c>
      <c r="U311" s="17">
        <v>21.477249999999998</v>
      </c>
      <c r="V311" s="17">
        <v>21.382100000000001</v>
      </c>
      <c r="W311" s="17">
        <v>20.9739</v>
      </c>
      <c r="X311" s="18">
        <v>20.913150000000002</v>
      </c>
      <c r="Y311" s="17">
        <v>-0.40820000000000078</v>
      </c>
      <c r="Z311" s="17">
        <v>-0.46894999999999953</v>
      </c>
      <c r="AA311" s="7" t="s">
        <v>14</v>
      </c>
      <c r="AB311" s="7" t="s">
        <v>16</v>
      </c>
      <c r="AC311" s="7" t="s">
        <v>6</v>
      </c>
      <c r="AD311" s="17">
        <v>0.94480000000000075</v>
      </c>
      <c r="AE311" s="17">
        <v>0.56409999999999627</v>
      </c>
      <c r="AF311" s="41">
        <v>-1.3270290931411355</v>
      </c>
      <c r="AG311" s="19">
        <v>-1.3841017459090859</v>
      </c>
      <c r="AH311" s="20" t="s">
        <v>14</v>
      </c>
      <c r="AI311" s="20" t="s">
        <v>16</v>
      </c>
      <c r="AJ311" s="20" t="s">
        <v>6</v>
      </c>
      <c r="AK311" s="19">
        <v>1.9249220168522014</v>
      </c>
      <c r="AL311" s="43">
        <v>1.4784649071004468</v>
      </c>
      <c r="AM311" s="17" t="s">
        <v>158</v>
      </c>
      <c r="AN311" s="17" t="s">
        <v>158</v>
      </c>
      <c r="AO311" s="17" t="s">
        <v>158</v>
      </c>
      <c r="AP311" s="21" t="s">
        <v>158</v>
      </c>
      <c r="AQ311" s="17" t="s">
        <v>158</v>
      </c>
      <c r="AR311" s="17">
        <v>21.918700000000001</v>
      </c>
      <c r="AS311" s="21">
        <v>21.355499999999999</v>
      </c>
      <c r="AT311" s="17">
        <v>21.599</v>
      </c>
      <c r="AU311" s="17" t="s">
        <v>158</v>
      </c>
      <c r="AV311" s="21">
        <v>21.382100000000001</v>
      </c>
      <c r="AW311" s="17">
        <v>20.948499999999999</v>
      </c>
      <c r="AX311" s="17">
        <v>21.604399999999998</v>
      </c>
      <c r="AY311" s="21">
        <v>21.2986</v>
      </c>
      <c r="AZ311" s="17">
        <v>20.6492</v>
      </c>
      <c r="BA311" s="17" t="s">
        <v>158</v>
      </c>
      <c r="BB311" s="21">
        <v>20.930700000000002</v>
      </c>
      <c r="BC311" s="17">
        <v>20.895600000000002</v>
      </c>
      <c r="BD311" s="17" t="s">
        <v>158</v>
      </c>
      <c r="BE311"/>
      <c r="BF311"/>
      <c r="BG311"/>
      <c r="BH311"/>
      <c r="BI311" s="22" t="s">
        <v>171</v>
      </c>
      <c r="BJ311" s="22" t="s">
        <v>171</v>
      </c>
      <c r="BK311"/>
      <c r="BL311" s="22" t="s">
        <v>171</v>
      </c>
      <c r="BM311"/>
      <c r="BN311"/>
      <c r="BO311" s="22" t="s">
        <v>462</v>
      </c>
      <c r="BP311" s="22">
        <v>0.67654541507199117</v>
      </c>
      <c r="BQ311" s="22">
        <v>0.54038299999999995</v>
      </c>
      <c r="BR311" s="22">
        <v>0.32732499999999998</v>
      </c>
      <c r="BS311" s="22">
        <v>1.06158</v>
      </c>
      <c r="BT311" s="22">
        <v>1.1254210229200141</v>
      </c>
      <c r="BU311" s="22">
        <v>0.24093700000000001</v>
      </c>
      <c r="BV311" s="22">
        <v>0.54858700000000005</v>
      </c>
      <c r="BW311" s="22">
        <v>1.78277</v>
      </c>
      <c r="BX311" s="22">
        <v>0.36793313217327356</v>
      </c>
      <c r="BY311" s="22">
        <v>0.85706099999999996</v>
      </c>
      <c r="BZ311" s="22">
        <v>-0.30999500000000002</v>
      </c>
      <c r="CA311" s="22">
        <v>-0.79777799999999999</v>
      </c>
      <c r="CB311" s="22">
        <v>0.64940762062283719</v>
      </c>
      <c r="CC311" s="22">
        <v>0.16367899999999999</v>
      </c>
      <c r="CD311" s="22">
        <v>-0.67090799999999995</v>
      </c>
      <c r="CE311" s="22">
        <v>-2.2014900000000002</v>
      </c>
      <c r="CF311" s="22">
        <v>1.146446907554435</v>
      </c>
      <c r="CG311" s="22">
        <v>7.7373499999999998E-2</v>
      </c>
      <c r="CH311" s="22">
        <v>1.1294299999999999</v>
      </c>
      <c r="CI311" s="22">
        <v>2.7915700000000001</v>
      </c>
      <c r="CJ311" s="22">
        <v>1.1116448287480356</v>
      </c>
      <c r="CK311" s="22">
        <v>0.16555700000000001</v>
      </c>
      <c r="CL311" s="22">
        <v>0.492114</v>
      </c>
      <c r="CM311" s="22">
        <v>1.6728499999999999</v>
      </c>
      <c r="CN311" s="22">
        <v>0.31734600461026424</v>
      </c>
      <c r="CO311" s="22">
        <v>0.754355</v>
      </c>
      <c r="CP311" s="22">
        <v>-9.0061799999999997E-2</v>
      </c>
      <c r="CQ311" s="22">
        <v>-0.42399999999999999</v>
      </c>
    </row>
    <row r="312" spans="1:95" s="39" customFormat="1" x14ac:dyDescent="0.25">
      <c r="A312" s="15" t="s">
        <v>873</v>
      </c>
      <c r="B312" s="15" t="s">
        <v>873</v>
      </c>
      <c r="C312" s="15">
        <v>34224</v>
      </c>
      <c r="D312"/>
      <c r="E312" s="30" t="s">
        <v>874</v>
      </c>
      <c r="F312" s="15" t="s">
        <v>896</v>
      </c>
      <c r="G312" s="15" t="s">
        <v>895</v>
      </c>
      <c r="H312" s="15" t="s">
        <v>877</v>
      </c>
      <c r="I312" s="15">
        <v>0.99216000000000004</v>
      </c>
      <c r="J312" s="15" t="s">
        <v>156</v>
      </c>
      <c r="K312" s="15">
        <v>2</v>
      </c>
      <c r="L312" s="15" t="s">
        <v>232</v>
      </c>
      <c r="M312" s="16">
        <v>2.9970299999999999E-57</v>
      </c>
      <c r="N312" s="15">
        <v>252.37</v>
      </c>
      <c r="O312" s="15">
        <v>184.37</v>
      </c>
      <c r="P312" s="15">
        <v>115.68</v>
      </c>
      <c r="Q312" s="15">
        <v>0.43872</v>
      </c>
      <c r="R312" s="15">
        <v>2263100000</v>
      </c>
      <c r="S312" s="21">
        <v>25.992999999999999</v>
      </c>
      <c r="T312" s="17">
        <v>26.084050000000001</v>
      </c>
      <c r="U312" s="17">
        <v>19.9039</v>
      </c>
      <c r="V312" s="17">
        <v>25.814399999999999</v>
      </c>
      <c r="W312" s="17">
        <v>25.667200000000001</v>
      </c>
      <c r="X312" s="18">
        <v>25.805050000000001</v>
      </c>
      <c r="Y312" s="17">
        <v>-0.147199999999998</v>
      </c>
      <c r="Z312" s="17">
        <v>-9.349999999997749E-3</v>
      </c>
      <c r="AA312" s="17">
        <v>9.105000000000274E-2</v>
      </c>
      <c r="AB312" s="17">
        <v>-6.0890999999999984</v>
      </c>
      <c r="AC312" s="17">
        <v>0.17859999999999943</v>
      </c>
      <c r="AD312" s="17">
        <v>0.41685000000000016</v>
      </c>
      <c r="AE312" s="17">
        <v>-5.9011500000000012</v>
      </c>
      <c r="AF312" s="41">
        <v>-1.1074180945895211</v>
      </c>
      <c r="AG312" s="19">
        <v>-1.0065019727827216</v>
      </c>
      <c r="AH312" s="19">
        <v>1.0651451178705038</v>
      </c>
      <c r="AI312" s="19">
        <v>-68.077209654221249</v>
      </c>
      <c r="AJ312" s="19">
        <v>1.1317850611554332</v>
      </c>
      <c r="AK312" s="19">
        <v>1.3350094923699547</v>
      </c>
      <c r="AL312" s="43">
        <v>-59.761729702740695</v>
      </c>
      <c r="AM312" s="17">
        <v>25.998200000000001</v>
      </c>
      <c r="AN312" s="17">
        <v>25.992999999999999</v>
      </c>
      <c r="AO312" s="17">
        <v>25.6158</v>
      </c>
      <c r="AP312" s="21">
        <v>25.836300000000001</v>
      </c>
      <c r="AQ312" s="17" t="s">
        <v>158</v>
      </c>
      <c r="AR312" s="17">
        <v>26.331800000000001</v>
      </c>
      <c r="AS312" s="21">
        <v>19.9039</v>
      </c>
      <c r="AT312" s="17">
        <v>19.492100000000001</v>
      </c>
      <c r="AU312" s="17">
        <v>25.873100000000001</v>
      </c>
      <c r="AV312" s="21" t="s">
        <v>158</v>
      </c>
      <c r="AW312" s="17">
        <v>25.814399999999999</v>
      </c>
      <c r="AX312" s="17" t="s">
        <v>158</v>
      </c>
      <c r="AY312" s="21">
        <v>20.107900000000001</v>
      </c>
      <c r="AZ312" s="17">
        <v>26.073399999999999</v>
      </c>
      <c r="BA312" s="17">
        <v>25.667200000000001</v>
      </c>
      <c r="BB312" s="21">
        <v>25.800599999999999</v>
      </c>
      <c r="BC312" s="17">
        <v>25.8095</v>
      </c>
      <c r="BD312" s="17" t="s">
        <v>158</v>
      </c>
      <c r="BE312"/>
      <c r="BF312"/>
      <c r="BG312"/>
      <c r="BH312"/>
      <c r="BI312" s="22" t="s">
        <v>171</v>
      </c>
      <c r="BJ312" s="22" t="s">
        <v>171</v>
      </c>
      <c r="BK312"/>
      <c r="BL312" s="22" t="s">
        <v>171</v>
      </c>
      <c r="BM312"/>
      <c r="BN312"/>
      <c r="BO312" s="22" t="s">
        <v>462</v>
      </c>
      <c r="BP312" s="22">
        <v>0.67654541507199117</v>
      </c>
      <c r="BQ312" s="22">
        <v>0.53944400000000003</v>
      </c>
      <c r="BR312" s="22">
        <v>0.32732499999999998</v>
      </c>
      <c r="BS312" s="22">
        <v>1.06158</v>
      </c>
      <c r="BT312" s="22">
        <v>1.1254210229200141</v>
      </c>
      <c r="BU312" s="22">
        <v>0.23985699999999999</v>
      </c>
      <c r="BV312" s="22">
        <v>0.54858700000000005</v>
      </c>
      <c r="BW312" s="22">
        <v>1.78277</v>
      </c>
      <c r="BX312" s="22">
        <v>0.36793313217327356</v>
      </c>
      <c r="BY312" s="22">
        <v>0.85817100000000002</v>
      </c>
      <c r="BZ312" s="22">
        <v>-0.30999500000000002</v>
      </c>
      <c r="CA312" s="22">
        <v>-0.79777799999999999</v>
      </c>
      <c r="CB312" s="22">
        <v>0.64940762062283719</v>
      </c>
      <c r="CC312" s="22">
        <v>0.16194700000000001</v>
      </c>
      <c r="CD312" s="22">
        <v>-0.67090799999999995</v>
      </c>
      <c r="CE312" s="22">
        <v>-2.2014900000000002</v>
      </c>
      <c r="CF312" s="22">
        <v>1.146446907554435</v>
      </c>
      <c r="CG312" s="22">
        <v>7.7842400000000006E-2</v>
      </c>
      <c r="CH312" s="22">
        <v>1.1294299999999999</v>
      </c>
      <c r="CI312" s="22">
        <v>2.7915700000000001</v>
      </c>
      <c r="CJ312" s="22">
        <v>1.1116448287480356</v>
      </c>
      <c r="CK312" s="22">
        <v>0.16484799999999999</v>
      </c>
      <c r="CL312" s="22">
        <v>0.492114</v>
      </c>
      <c r="CM312" s="22">
        <v>1.6728499999999999</v>
      </c>
      <c r="CN312" s="22">
        <v>0.31734600461026424</v>
      </c>
      <c r="CO312" s="22">
        <v>0.75385199999999997</v>
      </c>
      <c r="CP312" s="22">
        <v>-9.0061799999999997E-2</v>
      </c>
      <c r="CQ312" s="22">
        <v>-0.42399999999999999</v>
      </c>
    </row>
    <row r="313" spans="1:95" s="39" customFormat="1" x14ac:dyDescent="0.25">
      <c r="A313" s="15" t="s">
        <v>897</v>
      </c>
      <c r="B313" s="15" t="s">
        <v>897</v>
      </c>
      <c r="C313" s="15">
        <v>933</v>
      </c>
      <c r="D313"/>
      <c r="E313" s="30" t="s">
        <v>898</v>
      </c>
      <c r="F313" s="15" t="s">
        <v>899</v>
      </c>
      <c r="G313" s="15" t="s">
        <v>900</v>
      </c>
      <c r="H313" s="15" t="s">
        <v>901</v>
      </c>
      <c r="I313" s="15">
        <v>0.99993299999999996</v>
      </c>
      <c r="J313" s="15" t="s">
        <v>156</v>
      </c>
      <c r="K313" s="15">
        <v>2</v>
      </c>
      <c r="L313" s="15" t="s">
        <v>170</v>
      </c>
      <c r="M313" s="16">
        <v>4.4991799999999997E-132</v>
      </c>
      <c r="N313" s="15">
        <v>292.36</v>
      </c>
      <c r="O313" s="15">
        <v>222.5</v>
      </c>
      <c r="P313" s="15">
        <v>238.49</v>
      </c>
      <c r="Q313" s="15">
        <v>-0.42093000000000003</v>
      </c>
      <c r="R313" s="15">
        <v>2209500000</v>
      </c>
      <c r="S313" s="21">
        <v>24.7803</v>
      </c>
      <c r="T313" s="17">
        <v>24.885999999999999</v>
      </c>
      <c r="U313" s="17">
        <v>24.830100000000002</v>
      </c>
      <c r="V313" s="17">
        <v>26.873000000000001</v>
      </c>
      <c r="W313" s="17">
        <v>26.969799999999999</v>
      </c>
      <c r="X313" s="18">
        <v>26.6372</v>
      </c>
      <c r="Y313" s="17">
        <v>9.6799999999998221E-2</v>
      </c>
      <c r="Z313" s="17">
        <v>-0.23580000000000112</v>
      </c>
      <c r="AA313" s="17">
        <v>0.10569999999999879</v>
      </c>
      <c r="AB313" s="17">
        <v>4.9800000000001177E-2</v>
      </c>
      <c r="AC313" s="17">
        <v>-2.0927000000000007</v>
      </c>
      <c r="AD313" s="17">
        <v>-2.0838000000000001</v>
      </c>
      <c r="AE313" s="17">
        <v>-1.8070999999999984</v>
      </c>
      <c r="AF313" s="41">
        <v>1.0693988274524222</v>
      </c>
      <c r="AG313" s="19">
        <v>-1.1775595338650511</v>
      </c>
      <c r="AH313" s="19">
        <v>1.0760163502084801</v>
      </c>
      <c r="AI313" s="19">
        <v>1.0351214155962232</v>
      </c>
      <c r="AJ313" s="19">
        <v>-4.265456054448479</v>
      </c>
      <c r="AK313" s="19">
        <v>-4.2392234117011744</v>
      </c>
      <c r="AL313" s="43">
        <v>-3.4993816098666932</v>
      </c>
      <c r="AM313" s="17">
        <v>25.226199999999999</v>
      </c>
      <c r="AN313" s="17">
        <v>24.766100000000002</v>
      </c>
      <c r="AO313" s="17">
        <v>24.7803</v>
      </c>
      <c r="AP313" s="21">
        <v>24.885999999999999</v>
      </c>
      <c r="AQ313" s="17">
        <v>25.040199999999999</v>
      </c>
      <c r="AR313" s="17">
        <v>24.131</v>
      </c>
      <c r="AS313" s="21">
        <v>24.830100000000002</v>
      </c>
      <c r="AT313" s="17">
        <v>21.592500000000001</v>
      </c>
      <c r="AU313" s="17">
        <v>24.942599999999999</v>
      </c>
      <c r="AV313" s="21">
        <v>26.873000000000001</v>
      </c>
      <c r="AW313" s="17">
        <v>27.126799999999999</v>
      </c>
      <c r="AX313" s="17">
        <v>26.868300000000001</v>
      </c>
      <c r="AY313" s="21">
        <v>26.969799999999999</v>
      </c>
      <c r="AZ313" s="17">
        <v>26.765699999999999</v>
      </c>
      <c r="BA313" s="17">
        <v>26.983899999999998</v>
      </c>
      <c r="BB313" s="21">
        <v>26.817</v>
      </c>
      <c r="BC313" s="17">
        <v>25.014199999999999</v>
      </c>
      <c r="BD313" s="17">
        <v>26.6372</v>
      </c>
      <c r="BE313"/>
      <c r="BF313"/>
      <c r="BG313"/>
      <c r="BH313"/>
      <c r="BI313" s="22" t="s">
        <v>171</v>
      </c>
      <c r="BJ313" s="22" t="s">
        <v>171</v>
      </c>
      <c r="BK313"/>
      <c r="BL313"/>
      <c r="BM313"/>
      <c r="BN313"/>
      <c r="BO313" s="22" t="s">
        <v>523</v>
      </c>
      <c r="BP313" s="22" t="s">
        <v>158</v>
      </c>
      <c r="BQ313" s="22">
        <v>0.86030399999999996</v>
      </c>
      <c r="BR313" s="22" t="s">
        <v>158</v>
      </c>
      <c r="BS313" s="22">
        <v>0</v>
      </c>
      <c r="BT313" s="22" t="s">
        <v>158</v>
      </c>
      <c r="BU313" s="22">
        <v>0.86426099999999995</v>
      </c>
      <c r="BV313" s="22" t="s">
        <v>158</v>
      </c>
      <c r="BW313" s="22">
        <v>0</v>
      </c>
      <c r="BX313" s="22">
        <v>0.47395955486603142</v>
      </c>
      <c r="BY313" s="22">
        <v>0.88141199999999997</v>
      </c>
      <c r="BZ313" s="22">
        <v>0.28867199999999998</v>
      </c>
      <c r="CA313" s="22">
        <v>0.72320099999999998</v>
      </c>
      <c r="CB313" s="22">
        <v>9.085207478730209E-2</v>
      </c>
      <c r="CC313" s="22">
        <v>1</v>
      </c>
      <c r="CD313" s="22">
        <v>5.79205E-2</v>
      </c>
      <c r="CE313" s="22">
        <v>0.19650500000000001</v>
      </c>
      <c r="CF313" s="22" t="s">
        <v>158</v>
      </c>
      <c r="CG313" s="22">
        <v>0.60571200000000003</v>
      </c>
      <c r="CH313" s="22" t="s">
        <v>158</v>
      </c>
      <c r="CI313" s="22">
        <v>0</v>
      </c>
      <c r="CJ313" s="22">
        <v>0.1889755137820246</v>
      </c>
      <c r="CK313" s="22">
        <v>0.86172400000000005</v>
      </c>
      <c r="CL313" s="22">
        <v>-0.13361400000000001</v>
      </c>
      <c r="CM313" s="22">
        <v>-0.324712</v>
      </c>
      <c r="CN313" s="22">
        <v>0.45896202154213256</v>
      </c>
      <c r="CO313" s="22">
        <v>0.469387</v>
      </c>
      <c r="CP313" s="22">
        <v>-0.28501700000000002</v>
      </c>
      <c r="CQ313" s="22">
        <v>-0.84193099999999998</v>
      </c>
    </row>
    <row r="314" spans="1:95" s="39" customFormat="1" x14ac:dyDescent="0.25">
      <c r="A314" s="15" t="s">
        <v>903</v>
      </c>
      <c r="B314" s="15" t="s">
        <v>903</v>
      </c>
      <c r="C314" s="15">
        <v>8</v>
      </c>
      <c r="D314" s="15" t="s">
        <v>904</v>
      </c>
      <c r="E314" s="30" t="s">
        <v>905</v>
      </c>
      <c r="F314" s="15" t="s">
        <v>906</v>
      </c>
      <c r="G314" s="15" t="s">
        <v>907</v>
      </c>
      <c r="H314" s="15" t="s">
        <v>908</v>
      </c>
      <c r="I314" s="15">
        <v>0.983846</v>
      </c>
      <c r="J314" s="15" t="s">
        <v>156</v>
      </c>
      <c r="K314" s="15">
        <v>5</v>
      </c>
      <c r="L314" s="15" t="s">
        <v>170</v>
      </c>
      <c r="M314" s="15">
        <v>2.5408499999999999E-3</v>
      </c>
      <c r="N314" s="15">
        <v>51.606999999999999</v>
      </c>
      <c r="O314" s="15">
        <v>31.704000000000001</v>
      </c>
      <c r="P314" s="15">
        <v>48.280999999999999</v>
      </c>
      <c r="Q314" s="15">
        <v>0.76993999999999996</v>
      </c>
      <c r="R314" s="15">
        <v>269160000</v>
      </c>
      <c r="S314" s="21" t="s">
        <v>158</v>
      </c>
      <c r="T314" s="17">
        <v>23.548100000000002</v>
      </c>
      <c r="U314" s="17">
        <v>24.629649999999998</v>
      </c>
      <c r="V314" s="17">
        <v>24.353149999999999</v>
      </c>
      <c r="W314" s="17">
        <v>25.376649999999998</v>
      </c>
      <c r="X314" s="18">
        <v>24.658000000000001</v>
      </c>
      <c r="Y314" s="17">
        <v>1.0234999999999985</v>
      </c>
      <c r="Z314" s="17">
        <v>0.30485000000000184</v>
      </c>
      <c r="AA314" s="7" t="s">
        <v>14</v>
      </c>
      <c r="AB314" s="7" t="s">
        <v>16</v>
      </c>
      <c r="AC314" s="7" t="s">
        <v>6</v>
      </c>
      <c r="AD314" s="17">
        <v>-1.8285499999999963</v>
      </c>
      <c r="AE314" s="17">
        <v>-2.8350000000003206E-2</v>
      </c>
      <c r="AF314" s="41">
        <v>2.0328446941998597</v>
      </c>
      <c r="AG314" s="19">
        <v>1.2352901947624859</v>
      </c>
      <c r="AH314" s="20" t="s">
        <v>14</v>
      </c>
      <c r="AI314" s="20" t="s">
        <v>16</v>
      </c>
      <c r="AJ314" s="20" t="s">
        <v>6</v>
      </c>
      <c r="AK314" s="19">
        <v>-3.5517991467672694</v>
      </c>
      <c r="AL314" s="43">
        <v>-1.0198450689458285</v>
      </c>
      <c r="AM314" s="17" t="s">
        <v>158</v>
      </c>
      <c r="AN314" s="17" t="s">
        <v>158</v>
      </c>
      <c r="AO314" s="17" t="s">
        <v>158</v>
      </c>
      <c r="AP314" s="21" t="s">
        <v>158</v>
      </c>
      <c r="AQ314" s="17" t="s">
        <v>158</v>
      </c>
      <c r="AR314" s="17">
        <v>23.548100000000002</v>
      </c>
      <c r="AS314" s="21">
        <v>24.466100000000001</v>
      </c>
      <c r="AT314" s="17">
        <v>24.793199999999999</v>
      </c>
      <c r="AU314" s="17" t="s">
        <v>158</v>
      </c>
      <c r="AV314" s="21" t="s">
        <v>158</v>
      </c>
      <c r="AW314" s="17">
        <v>24.511099999999999</v>
      </c>
      <c r="AX314" s="17">
        <v>24.1952</v>
      </c>
      <c r="AY314" s="21" t="s">
        <v>158</v>
      </c>
      <c r="AZ314" s="17">
        <v>25.313099999999999</v>
      </c>
      <c r="BA314" s="17">
        <v>25.440200000000001</v>
      </c>
      <c r="BB314" s="21" t="s">
        <v>158</v>
      </c>
      <c r="BC314" s="17">
        <v>24.658000000000001</v>
      </c>
      <c r="BD314" s="17" t="s">
        <v>158</v>
      </c>
      <c r="BE314"/>
      <c r="BF314"/>
      <c r="BG314"/>
      <c r="BH314"/>
      <c r="BI314"/>
      <c r="BJ314"/>
      <c r="BK314"/>
      <c r="BL314"/>
      <c r="BM314"/>
      <c r="BN314" s="22" t="s">
        <v>171</v>
      </c>
      <c r="BO314" s="22" t="s">
        <v>93</v>
      </c>
      <c r="BP314" s="22" t="s">
        <v>158</v>
      </c>
      <c r="BQ314" s="22">
        <v>1</v>
      </c>
      <c r="BR314" s="22">
        <v>-0.84497500000000003</v>
      </c>
      <c r="BS314" s="22">
        <v>0</v>
      </c>
      <c r="BT314" s="22" t="s">
        <v>158</v>
      </c>
      <c r="BU314" s="22">
        <v>1</v>
      </c>
      <c r="BV314" s="22">
        <v>-0.63905699999999999</v>
      </c>
      <c r="BW314" s="22">
        <v>0</v>
      </c>
      <c r="BX314" s="22" t="s">
        <v>158</v>
      </c>
      <c r="BY314" s="22">
        <v>1</v>
      </c>
      <c r="BZ314" s="22">
        <v>0.51342100000000002</v>
      </c>
      <c r="CA314" s="22">
        <v>0</v>
      </c>
      <c r="CB314" s="22" t="s">
        <v>158</v>
      </c>
      <c r="CC314" s="22">
        <v>1</v>
      </c>
      <c r="CD314" s="22">
        <v>0.76333099999999998</v>
      </c>
      <c r="CE314" s="22">
        <v>0</v>
      </c>
      <c r="CF314" s="22" t="s">
        <v>158</v>
      </c>
      <c r="CG314" s="22">
        <v>0.71686000000000005</v>
      </c>
      <c r="CH314" s="22">
        <v>-0.69447099999999995</v>
      </c>
      <c r="CI314" s="22">
        <v>0</v>
      </c>
      <c r="CJ314" s="22" t="s">
        <v>158</v>
      </c>
      <c r="CK314" s="22">
        <v>0.97836900000000004</v>
      </c>
      <c r="CL314" s="22">
        <v>0.66392399999999996</v>
      </c>
      <c r="CM314" s="22">
        <v>0</v>
      </c>
      <c r="CN314" s="22">
        <v>2.701226290149886</v>
      </c>
      <c r="CO314" s="22">
        <v>3.4950799999999997E-2</v>
      </c>
      <c r="CP314" s="22">
        <v>0.70791700000000002</v>
      </c>
      <c r="CQ314" s="22">
        <v>3.95635</v>
      </c>
    </row>
    <row r="315" spans="1:95" s="39" customFormat="1" x14ac:dyDescent="0.25">
      <c r="A315" s="15" t="s">
        <v>909</v>
      </c>
      <c r="B315" s="15" t="s">
        <v>909</v>
      </c>
      <c r="C315" s="15">
        <v>331</v>
      </c>
      <c r="D315"/>
      <c r="E315" s="30" t="s">
        <v>910</v>
      </c>
      <c r="F315" s="15" t="s">
        <v>911</v>
      </c>
      <c r="G315" s="15" t="s">
        <v>912</v>
      </c>
      <c r="H315" s="15" t="s">
        <v>913</v>
      </c>
      <c r="I315" s="15">
        <v>1</v>
      </c>
      <c r="J315" s="15" t="s">
        <v>156</v>
      </c>
      <c r="K315" s="15">
        <v>3</v>
      </c>
      <c r="L315" s="15" t="s">
        <v>170</v>
      </c>
      <c r="M315" s="16">
        <v>4.57051E-14</v>
      </c>
      <c r="N315" s="15">
        <v>166.22</v>
      </c>
      <c r="O315" s="15">
        <v>131.44999999999999</v>
      </c>
      <c r="P315" s="15">
        <v>114.19</v>
      </c>
      <c r="Q315" s="15">
        <v>-0.10388</v>
      </c>
      <c r="R315" s="15">
        <v>883790000</v>
      </c>
      <c r="S315" s="21">
        <v>24.044400000000003</v>
      </c>
      <c r="T315" s="17">
        <v>24.119900000000001</v>
      </c>
      <c r="U315" s="17">
        <v>23.021599999999999</v>
      </c>
      <c r="V315" s="17">
        <v>23.0534</v>
      </c>
      <c r="W315" s="17">
        <v>23.171099999999999</v>
      </c>
      <c r="X315" s="18">
        <v>22.587800000000001</v>
      </c>
      <c r="Y315" s="17">
        <v>0.11769999999999925</v>
      </c>
      <c r="Z315" s="17">
        <v>-0.46559999999999846</v>
      </c>
      <c r="AA315" s="17">
        <v>7.5499999999998124E-2</v>
      </c>
      <c r="AB315" s="17">
        <v>-1.0228000000000037</v>
      </c>
      <c r="AC315" s="17">
        <v>0.99100000000000321</v>
      </c>
      <c r="AD315" s="17">
        <v>0.94880000000000209</v>
      </c>
      <c r="AE315" s="17">
        <v>0.43379999999999797</v>
      </c>
      <c r="AF315" s="41">
        <v>1.0850037282394436</v>
      </c>
      <c r="AG315" s="19">
        <v>-1.3808915306342227</v>
      </c>
      <c r="AH315" s="19">
        <v>1.0537261663395459</v>
      </c>
      <c r="AI315" s="19">
        <v>-2.0318585910515181</v>
      </c>
      <c r="AJ315" s="19">
        <v>1.9875621866451141</v>
      </c>
      <c r="AK315" s="19">
        <v>1.9302664394465667</v>
      </c>
      <c r="AL315" s="43">
        <v>1.350786812741086</v>
      </c>
      <c r="AM315" s="17" t="s">
        <v>158</v>
      </c>
      <c r="AN315" s="17">
        <v>24.004100000000001</v>
      </c>
      <c r="AO315" s="17">
        <v>24.084700000000002</v>
      </c>
      <c r="AP315" s="21">
        <v>24.119900000000001</v>
      </c>
      <c r="AQ315" s="17">
        <v>23.946300000000001</v>
      </c>
      <c r="AR315" s="17">
        <v>24.320900000000002</v>
      </c>
      <c r="AS315" s="21">
        <v>22.773399999999999</v>
      </c>
      <c r="AT315" s="17">
        <v>23.021599999999999</v>
      </c>
      <c r="AU315" s="17">
        <v>23.170500000000001</v>
      </c>
      <c r="AV315" s="21">
        <v>23.0534</v>
      </c>
      <c r="AW315" s="17">
        <v>23.085000000000001</v>
      </c>
      <c r="AX315" s="17">
        <v>22.9541</v>
      </c>
      <c r="AY315" s="21">
        <v>23.171099999999999</v>
      </c>
      <c r="AZ315" s="17">
        <v>23.349599999999999</v>
      </c>
      <c r="BA315" s="17">
        <v>22.863900000000001</v>
      </c>
      <c r="BB315" s="21">
        <v>22.757100000000001</v>
      </c>
      <c r="BC315" s="17">
        <v>22.4527</v>
      </c>
      <c r="BD315" s="17">
        <v>22.587800000000001</v>
      </c>
      <c r="BE315"/>
      <c r="BF315"/>
      <c r="BG315"/>
      <c r="BH315"/>
      <c r="BI315"/>
      <c r="BJ315" s="22" t="s">
        <v>171</v>
      </c>
      <c r="BK315"/>
      <c r="BL315"/>
      <c r="BM315"/>
      <c r="BN315"/>
      <c r="BO315" s="22" t="s">
        <v>601</v>
      </c>
      <c r="BP315" s="22">
        <v>6.7418123176093579E-3</v>
      </c>
      <c r="BQ315" s="22">
        <v>1</v>
      </c>
      <c r="BR315" s="22">
        <v>-4.9104099999999998E-2</v>
      </c>
      <c r="BS315" s="22">
        <v>-1.9705400000000001E-2</v>
      </c>
      <c r="BT315" s="22">
        <v>0.28203201474833806</v>
      </c>
      <c r="BU315" s="22">
        <v>0.67005599999999998</v>
      </c>
      <c r="BV315" s="22">
        <v>-1.64378</v>
      </c>
      <c r="BW315" s="22">
        <v>-0.67165200000000003</v>
      </c>
      <c r="BX315" s="22">
        <v>1.8078663345363777</v>
      </c>
      <c r="BY315" s="22">
        <v>0.62818799999999997</v>
      </c>
      <c r="BZ315" s="22">
        <v>2.0822400000000001</v>
      </c>
      <c r="CA315" s="22">
        <v>1.2540899999999999</v>
      </c>
      <c r="CB315" s="22">
        <v>0.67763431763658166</v>
      </c>
      <c r="CC315" s="22">
        <v>0.874193</v>
      </c>
      <c r="CD315" s="22">
        <v>-0.93946799999999997</v>
      </c>
      <c r="CE315" s="22">
        <v>-0.43321599999999999</v>
      </c>
      <c r="CF315" s="22">
        <v>0.22230150685105241</v>
      </c>
      <c r="CG315" s="22">
        <v>0.97068200000000004</v>
      </c>
      <c r="CH315" s="22">
        <v>-0.51026499999999997</v>
      </c>
      <c r="CI315" s="22">
        <v>-0.214506</v>
      </c>
      <c r="CJ315" s="22">
        <v>0.35151990717182213</v>
      </c>
      <c r="CK315" s="22">
        <v>0.508575</v>
      </c>
      <c r="CL315" s="22">
        <v>1.6210800000000001</v>
      </c>
      <c r="CM315" s="22">
        <v>0.89004000000000005</v>
      </c>
      <c r="CN315" s="22">
        <v>3.0402064618935132E-2</v>
      </c>
      <c r="CO315" s="22">
        <v>0.98012699999999997</v>
      </c>
      <c r="CP315" s="22">
        <v>0.194048</v>
      </c>
      <c r="CQ315" s="22">
        <v>8.6477799999999994E-2</v>
      </c>
    </row>
    <row r="316" spans="1:95" s="39" customFormat="1" x14ac:dyDescent="0.25">
      <c r="A316" s="15" t="s">
        <v>909</v>
      </c>
      <c r="B316" s="15" t="s">
        <v>909</v>
      </c>
      <c r="C316" s="15">
        <v>1438</v>
      </c>
      <c r="D316"/>
      <c r="E316" s="30" t="s">
        <v>910</v>
      </c>
      <c r="F316" s="15" t="s">
        <v>914</v>
      </c>
      <c r="G316" s="15" t="s">
        <v>915</v>
      </c>
      <c r="H316" s="15" t="s">
        <v>913</v>
      </c>
      <c r="I316" s="15">
        <v>0.76524599999999998</v>
      </c>
      <c r="J316" s="15" t="s">
        <v>156</v>
      </c>
      <c r="K316" s="15">
        <v>3</v>
      </c>
      <c r="L316" s="15" t="s">
        <v>170</v>
      </c>
      <c r="M316" s="16">
        <v>6.6169500000000004E-5</v>
      </c>
      <c r="N316" s="15">
        <v>119.87</v>
      </c>
      <c r="O316" s="15">
        <v>88.762</v>
      </c>
      <c r="P316" s="15">
        <v>79.460999999999999</v>
      </c>
      <c r="Q316" s="15">
        <v>-0.86073999999999995</v>
      </c>
      <c r="R316" s="15">
        <v>71342000</v>
      </c>
      <c r="S316" s="21" t="s">
        <v>158</v>
      </c>
      <c r="T316" s="17">
        <v>23.032399999999999</v>
      </c>
      <c r="U316" s="17">
        <v>22.656300000000002</v>
      </c>
      <c r="V316" s="17" t="s">
        <v>158</v>
      </c>
      <c r="W316" s="17" t="s">
        <v>158</v>
      </c>
      <c r="X316" s="18" t="s">
        <v>158</v>
      </c>
      <c r="Y316" s="17" t="s">
        <v>158</v>
      </c>
      <c r="Z316" s="17" t="s">
        <v>158</v>
      </c>
      <c r="AA316" s="7" t="s">
        <v>14</v>
      </c>
      <c r="AB316" s="7" t="s">
        <v>16</v>
      </c>
      <c r="AC316" s="17" t="s">
        <v>158</v>
      </c>
      <c r="AD316" s="7" t="s">
        <v>14</v>
      </c>
      <c r="AE316" s="7" t="s">
        <v>16</v>
      </c>
      <c r="AF316" s="41" t="s">
        <v>158</v>
      </c>
      <c r="AG316" s="19" t="s">
        <v>158</v>
      </c>
      <c r="AH316" s="20" t="s">
        <v>14</v>
      </c>
      <c r="AI316" s="20" t="s">
        <v>16</v>
      </c>
      <c r="AJ316" s="19" t="s">
        <v>158</v>
      </c>
      <c r="AK316" s="20" t="s">
        <v>14</v>
      </c>
      <c r="AL316" s="48" t="s">
        <v>16</v>
      </c>
      <c r="AM316" s="17" t="s">
        <v>158</v>
      </c>
      <c r="AN316" s="17" t="s">
        <v>158</v>
      </c>
      <c r="AO316" s="17" t="s">
        <v>158</v>
      </c>
      <c r="AP316" s="21">
        <v>22.952400000000001</v>
      </c>
      <c r="AQ316" s="17">
        <v>23.032399999999999</v>
      </c>
      <c r="AR316" s="17">
        <v>23.1206</v>
      </c>
      <c r="AS316" s="21">
        <v>22.657800000000002</v>
      </c>
      <c r="AT316" s="17">
        <v>22.656300000000002</v>
      </c>
      <c r="AU316" s="17">
        <v>22.0717</v>
      </c>
      <c r="AV316" s="21" t="s">
        <v>158</v>
      </c>
      <c r="AW316" s="17" t="s">
        <v>158</v>
      </c>
      <c r="AX316" s="17" t="s">
        <v>158</v>
      </c>
      <c r="AY316" s="21" t="s">
        <v>158</v>
      </c>
      <c r="AZ316" s="17" t="s">
        <v>158</v>
      </c>
      <c r="BA316" s="17" t="s">
        <v>158</v>
      </c>
      <c r="BB316" s="21" t="s">
        <v>158</v>
      </c>
      <c r="BC316" s="17" t="s">
        <v>158</v>
      </c>
      <c r="BD316" s="17" t="s">
        <v>158</v>
      </c>
      <c r="BE316"/>
      <c r="BF316"/>
      <c r="BG316"/>
      <c r="BH316"/>
      <c r="BI316"/>
      <c r="BJ316"/>
      <c r="BK316"/>
      <c r="BL316"/>
      <c r="BM316"/>
      <c r="BN316"/>
      <c r="BO316"/>
      <c r="BP316" s="22">
        <v>0.32038691088076909</v>
      </c>
      <c r="BQ316" s="22">
        <v>0.71371200000000001</v>
      </c>
      <c r="BR316" s="22">
        <v>-0.33778200000000003</v>
      </c>
      <c r="BS316" s="22">
        <v>-0.75568599999999997</v>
      </c>
      <c r="BT316" s="22">
        <v>0.76093089281433657</v>
      </c>
      <c r="BU316" s="22">
        <v>0.44237700000000002</v>
      </c>
      <c r="BV316" s="22">
        <v>-0.39851199999999998</v>
      </c>
      <c r="BW316" s="22">
        <v>-1.14188</v>
      </c>
      <c r="BX316" s="22" t="s">
        <v>158</v>
      </c>
      <c r="BY316" s="22">
        <v>1</v>
      </c>
      <c r="BZ316" s="22" t="s">
        <v>158</v>
      </c>
      <c r="CA316" s="22">
        <v>0</v>
      </c>
      <c r="CB316" s="22" t="s">
        <v>158</v>
      </c>
      <c r="CC316" s="22">
        <v>1</v>
      </c>
      <c r="CD316" s="22" t="s">
        <v>158</v>
      </c>
      <c r="CE316" s="22">
        <v>0</v>
      </c>
      <c r="CF316" s="22" t="s">
        <v>158</v>
      </c>
      <c r="CG316" s="22">
        <v>0.71632600000000002</v>
      </c>
      <c r="CH316" s="22" t="s">
        <v>158</v>
      </c>
      <c r="CI316" s="22">
        <v>0</v>
      </c>
      <c r="CJ316" s="22" t="s">
        <v>158</v>
      </c>
      <c r="CK316" s="22">
        <v>0.97645499999999996</v>
      </c>
      <c r="CL316" s="22">
        <v>0.94486499999999995</v>
      </c>
      <c r="CM316" s="22">
        <v>0</v>
      </c>
      <c r="CN316" s="22">
        <v>0.88864273446111575</v>
      </c>
      <c r="CO316" s="22">
        <v>9.1817099999999999E-2</v>
      </c>
      <c r="CP316" s="22">
        <v>0.56411</v>
      </c>
      <c r="CQ316" s="22">
        <v>2.5292500000000002</v>
      </c>
    </row>
    <row r="317" spans="1:95" s="39" customFormat="1" x14ac:dyDescent="0.25">
      <c r="A317" s="15" t="s">
        <v>909</v>
      </c>
      <c r="B317" s="15" t="s">
        <v>909</v>
      </c>
      <c r="C317" s="15">
        <v>1454</v>
      </c>
      <c r="D317"/>
      <c r="E317" s="30" t="s">
        <v>910</v>
      </c>
      <c r="F317" s="15" t="s">
        <v>916</v>
      </c>
      <c r="G317" s="15" t="s">
        <v>917</v>
      </c>
      <c r="H317" s="15" t="s">
        <v>913</v>
      </c>
      <c r="I317" s="15">
        <v>0.99592099999999995</v>
      </c>
      <c r="J317" s="15" t="s">
        <v>156</v>
      </c>
      <c r="K317" s="15">
        <v>3</v>
      </c>
      <c r="L317" s="15" t="s">
        <v>170</v>
      </c>
      <c r="M317" s="16">
        <v>1.3299700000000001E-7</v>
      </c>
      <c r="N317" s="15">
        <v>140.4</v>
      </c>
      <c r="O317" s="15">
        <v>110.48</v>
      </c>
      <c r="P317" s="15">
        <v>140.4</v>
      </c>
      <c r="Q317" s="15">
        <v>0.70740000000000003</v>
      </c>
      <c r="R317" s="15">
        <v>98883000</v>
      </c>
      <c r="S317" s="21">
        <v>23.4099</v>
      </c>
      <c r="T317" s="17">
        <v>23.7837</v>
      </c>
      <c r="U317" s="17" t="s">
        <v>158</v>
      </c>
      <c r="V317" s="17" t="s">
        <v>158</v>
      </c>
      <c r="W317" s="17">
        <v>22.127600000000001</v>
      </c>
      <c r="X317" s="18" t="s">
        <v>158</v>
      </c>
      <c r="Y317" s="7" t="s">
        <v>8</v>
      </c>
      <c r="Z317" s="17" t="s">
        <v>158</v>
      </c>
      <c r="AA317" s="17">
        <v>0.37379999999999924</v>
      </c>
      <c r="AB317" s="7" t="s">
        <v>16</v>
      </c>
      <c r="AC317" s="7" t="s">
        <v>12</v>
      </c>
      <c r="AD317" s="17">
        <v>1.6560999999999986</v>
      </c>
      <c r="AE317" s="17" t="s">
        <v>158</v>
      </c>
      <c r="AF317" s="47" t="s">
        <v>8</v>
      </c>
      <c r="AG317" s="19" t="s">
        <v>158</v>
      </c>
      <c r="AH317" s="19">
        <v>1.2957613223202598</v>
      </c>
      <c r="AI317" s="20" t="s">
        <v>12</v>
      </c>
      <c r="AJ317" s="20" t="s">
        <v>12</v>
      </c>
      <c r="AK317" s="19">
        <v>3.1516339912480151</v>
      </c>
      <c r="AL317" s="43" t="s">
        <v>158</v>
      </c>
      <c r="AM317" s="17">
        <v>23.4099</v>
      </c>
      <c r="AN317" s="17">
        <v>23.3537</v>
      </c>
      <c r="AO317" s="17">
        <v>24.150700000000001</v>
      </c>
      <c r="AP317" s="21">
        <v>23.756399999999999</v>
      </c>
      <c r="AQ317" s="17">
        <v>23.7837</v>
      </c>
      <c r="AR317" s="17">
        <v>23.901599999999998</v>
      </c>
      <c r="AS317" s="21" t="s">
        <v>158</v>
      </c>
      <c r="AT317" s="17" t="s">
        <v>158</v>
      </c>
      <c r="AU317" s="17" t="s">
        <v>158</v>
      </c>
      <c r="AV317" s="21" t="s">
        <v>158</v>
      </c>
      <c r="AW317" s="17" t="s">
        <v>158</v>
      </c>
      <c r="AX317" s="17" t="s">
        <v>158</v>
      </c>
      <c r="AY317" s="21" t="s">
        <v>158</v>
      </c>
      <c r="AZ317" s="17">
        <v>22.127600000000001</v>
      </c>
      <c r="BA317" s="17" t="s">
        <v>158</v>
      </c>
      <c r="BB317" s="21" t="s">
        <v>158</v>
      </c>
      <c r="BC317" s="17" t="s">
        <v>158</v>
      </c>
      <c r="BD317" s="17" t="s">
        <v>158</v>
      </c>
      <c r="BE317"/>
      <c r="BF317"/>
      <c r="BG317"/>
      <c r="BH317"/>
      <c r="BI317"/>
      <c r="BJ317" s="22" t="s">
        <v>171</v>
      </c>
      <c r="BK317"/>
      <c r="BL317"/>
      <c r="BM317"/>
      <c r="BN317"/>
      <c r="BO317" s="22" t="s">
        <v>601</v>
      </c>
      <c r="BP317" s="22" t="s">
        <v>158</v>
      </c>
      <c r="BQ317" s="22">
        <v>1</v>
      </c>
      <c r="BR317" s="22">
        <v>-1.86494</v>
      </c>
      <c r="BS317" s="22">
        <v>0</v>
      </c>
      <c r="BT317" s="22" t="s">
        <v>158</v>
      </c>
      <c r="BU317" s="22">
        <v>1</v>
      </c>
      <c r="BV317" s="22">
        <v>-9.4032300000000003E-3</v>
      </c>
      <c r="BW317" s="22">
        <v>0</v>
      </c>
      <c r="BX317" s="22">
        <v>0.26717171449866794</v>
      </c>
      <c r="BY317" s="22">
        <v>1</v>
      </c>
      <c r="BZ317" s="22">
        <v>8.8429499999999994E-2</v>
      </c>
      <c r="CA317" s="22">
        <v>0.25426599999999999</v>
      </c>
      <c r="CB317" s="22">
        <v>0.73568248660304225</v>
      </c>
      <c r="CC317" s="22">
        <v>0.29546699999999998</v>
      </c>
      <c r="CD317" s="22">
        <v>-4.2392200000000004</v>
      </c>
      <c r="CE317" s="22">
        <v>-1.5349699999999999</v>
      </c>
      <c r="CF317" s="22" t="s">
        <v>158</v>
      </c>
      <c r="CG317" s="22">
        <v>0.858819</v>
      </c>
      <c r="CH317" s="22">
        <v>0.181147</v>
      </c>
      <c r="CI317" s="22">
        <v>0</v>
      </c>
      <c r="CJ317" s="22">
        <v>0.41694855380313861</v>
      </c>
      <c r="CK317" s="22">
        <v>0.56332800000000005</v>
      </c>
      <c r="CL317" s="22">
        <v>2.1345200000000002</v>
      </c>
      <c r="CM317" s="22">
        <v>0.82375200000000004</v>
      </c>
      <c r="CN317" s="22">
        <v>0.72460070667272847</v>
      </c>
      <c r="CO317" s="22">
        <v>0.195546</v>
      </c>
      <c r="CP317" s="22">
        <v>-4.0486700000000004</v>
      </c>
      <c r="CQ317" s="22">
        <v>-1.46597</v>
      </c>
    </row>
    <row r="318" spans="1:95" s="39" customFormat="1" x14ac:dyDescent="0.25">
      <c r="A318" s="15" t="s">
        <v>918</v>
      </c>
      <c r="B318" s="15" t="s">
        <v>918</v>
      </c>
      <c r="C318" s="15">
        <v>633</v>
      </c>
      <c r="D318" s="15" t="s">
        <v>919</v>
      </c>
      <c r="E318" s="30" t="s">
        <v>920</v>
      </c>
      <c r="F318" s="15" t="s">
        <v>921</v>
      </c>
      <c r="G318" s="15" t="s">
        <v>922</v>
      </c>
      <c r="H318" s="15" t="s">
        <v>923</v>
      </c>
      <c r="I318" s="15">
        <v>0.98470299999999999</v>
      </c>
      <c r="J318" s="15" t="s">
        <v>156</v>
      </c>
      <c r="K318" s="15">
        <v>2</v>
      </c>
      <c r="L318" s="15" t="s">
        <v>170</v>
      </c>
      <c r="M318" s="16">
        <v>1.8603899999999999E-25</v>
      </c>
      <c r="N318" s="15">
        <v>225.21</v>
      </c>
      <c r="O318" s="15">
        <v>144.88999999999999</v>
      </c>
      <c r="P318" s="15">
        <v>118.08</v>
      </c>
      <c r="Q318" s="15">
        <v>-5.0085999999999999E-2</v>
      </c>
      <c r="R318" s="15">
        <v>125880000</v>
      </c>
      <c r="S318" s="21">
        <v>22.993400000000001</v>
      </c>
      <c r="T318" s="17">
        <v>23.327300000000001</v>
      </c>
      <c r="U318" s="17">
        <v>22.324750000000002</v>
      </c>
      <c r="V318" s="17">
        <v>22.657200000000003</v>
      </c>
      <c r="W318" s="17">
        <v>22.0718</v>
      </c>
      <c r="X318" s="18">
        <v>22.0991</v>
      </c>
      <c r="Y318" s="17">
        <v>-0.58540000000000347</v>
      </c>
      <c r="Z318" s="17">
        <v>-0.55810000000000315</v>
      </c>
      <c r="AA318" s="17">
        <v>0.33389999999999986</v>
      </c>
      <c r="AB318" s="17">
        <v>-0.66864999999999952</v>
      </c>
      <c r="AC318" s="17">
        <v>0.33619999999999806</v>
      </c>
      <c r="AD318" s="17">
        <v>1.2555000000000014</v>
      </c>
      <c r="AE318" s="17">
        <v>0.22565000000000168</v>
      </c>
      <c r="AF318" s="41">
        <v>-1.5004549460654724</v>
      </c>
      <c r="AG318" s="19">
        <v>-1.472328912694808</v>
      </c>
      <c r="AH318" s="19">
        <v>1.2604160231737827</v>
      </c>
      <c r="AI318" s="19">
        <v>-1.5895848194337165</v>
      </c>
      <c r="AJ318" s="19">
        <v>1.2624270295291731</v>
      </c>
      <c r="AK318" s="19">
        <v>2.3874987867211885</v>
      </c>
      <c r="AL318" s="43">
        <v>1.1693039547303812</v>
      </c>
      <c r="AM318" s="17">
        <v>22.886600000000001</v>
      </c>
      <c r="AN318" s="17">
        <v>23.623200000000001</v>
      </c>
      <c r="AO318" s="17">
        <v>22.993400000000001</v>
      </c>
      <c r="AP318" s="21">
        <v>23.085899999999999</v>
      </c>
      <c r="AQ318" s="17">
        <v>23.327300000000001</v>
      </c>
      <c r="AR318" s="17">
        <v>23.633900000000001</v>
      </c>
      <c r="AS318" s="21">
        <v>22.4678</v>
      </c>
      <c r="AT318" s="17">
        <v>22.181699999999999</v>
      </c>
      <c r="AU318" s="17" t="s">
        <v>158</v>
      </c>
      <c r="AV318" s="21" t="s">
        <v>158</v>
      </c>
      <c r="AW318" s="17">
        <v>22.593900000000001</v>
      </c>
      <c r="AX318" s="17">
        <v>22.720500000000001</v>
      </c>
      <c r="AY318" s="21">
        <v>21.9971</v>
      </c>
      <c r="AZ318" s="17" t="s">
        <v>158</v>
      </c>
      <c r="BA318" s="17">
        <v>22.1465</v>
      </c>
      <c r="BB318" s="21">
        <v>22.566099999999999</v>
      </c>
      <c r="BC318" s="17">
        <v>22.0991</v>
      </c>
      <c r="BD318" s="17">
        <v>21.842099999999999</v>
      </c>
      <c r="BE318"/>
      <c r="BF318"/>
      <c r="BG318"/>
      <c r="BH318"/>
      <c r="BI318"/>
      <c r="BJ318" s="22" t="s">
        <v>171</v>
      </c>
      <c r="BK318" s="22" t="s">
        <v>171</v>
      </c>
      <c r="BL318"/>
      <c r="BM318" s="22" t="s">
        <v>171</v>
      </c>
      <c r="BN318"/>
      <c r="BO318" s="22" t="s">
        <v>902</v>
      </c>
      <c r="BP318" s="22">
        <v>0.16851951883401559</v>
      </c>
      <c r="BQ318" s="22">
        <v>0.95904</v>
      </c>
      <c r="BR318" s="22">
        <v>-4.9559899999999997E-2</v>
      </c>
      <c r="BS318" s="22">
        <v>-0.235179</v>
      </c>
      <c r="BT318" s="22">
        <v>0.52763712496745707</v>
      </c>
      <c r="BU318" s="22">
        <v>0.40375899999999998</v>
      </c>
      <c r="BV318" s="22">
        <v>-0.79992700000000005</v>
      </c>
      <c r="BW318" s="22">
        <v>-1.1769700000000001</v>
      </c>
      <c r="BX318" s="22">
        <v>0.29426764577112324</v>
      </c>
      <c r="BY318" s="22">
        <v>0.90976500000000005</v>
      </c>
      <c r="BZ318" s="22">
        <v>-0.23847599999999999</v>
      </c>
      <c r="CA318" s="22">
        <v>-0.56920300000000001</v>
      </c>
      <c r="CB318" s="22">
        <v>0.38720598701961179</v>
      </c>
      <c r="CC318" s="22">
        <v>0.56666300000000003</v>
      </c>
      <c r="CD318" s="22">
        <v>-1.13581</v>
      </c>
      <c r="CE318" s="22">
        <v>-0.93962900000000005</v>
      </c>
      <c r="CF318" s="22">
        <v>2.9813262596392867</v>
      </c>
      <c r="CG318" s="22">
        <v>1.84E-2</v>
      </c>
      <c r="CH318" s="22">
        <v>-2.03186</v>
      </c>
      <c r="CI318" s="22">
        <v>-7.42814</v>
      </c>
      <c r="CJ318" s="22">
        <v>1.9299463028541692</v>
      </c>
      <c r="CK318" s="22">
        <v>5.1999999999999998E-2</v>
      </c>
      <c r="CL318" s="22">
        <v>-2.22078</v>
      </c>
      <c r="CM318" s="22">
        <v>-5.6997</v>
      </c>
      <c r="CN318" s="22">
        <v>0.81945141685031397</v>
      </c>
      <c r="CO318" s="22">
        <v>0.11033900000000001</v>
      </c>
      <c r="CP318" s="22">
        <v>-2.36774</v>
      </c>
      <c r="CQ318" s="22">
        <v>-1.7682100000000001</v>
      </c>
    </row>
    <row r="319" spans="1:95" s="39" customFormat="1" x14ac:dyDescent="0.25">
      <c r="A319" s="15" t="s">
        <v>918</v>
      </c>
      <c r="B319" s="15" t="s">
        <v>918</v>
      </c>
      <c r="C319" s="15">
        <v>813</v>
      </c>
      <c r="D319" s="15" t="s">
        <v>919</v>
      </c>
      <c r="E319" s="30" t="s">
        <v>920</v>
      </c>
      <c r="F319" s="15" t="s">
        <v>925</v>
      </c>
      <c r="G319" s="15" t="s">
        <v>926</v>
      </c>
      <c r="H319" s="15" t="s">
        <v>923</v>
      </c>
      <c r="I319" s="15">
        <v>1</v>
      </c>
      <c r="J319" s="15" t="s">
        <v>156</v>
      </c>
      <c r="K319" s="15">
        <v>2</v>
      </c>
      <c r="L319" s="15" t="s">
        <v>170</v>
      </c>
      <c r="M319" s="16">
        <v>1.5239299999999999E-17</v>
      </c>
      <c r="N319" s="15">
        <v>211.83</v>
      </c>
      <c r="O319" s="15">
        <v>172.58</v>
      </c>
      <c r="P319" s="15">
        <v>145.52000000000001</v>
      </c>
      <c r="Q319" s="15">
        <v>0.14646000000000001</v>
      </c>
      <c r="R319" s="15">
        <v>333550000</v>
      </c>
      <c r="S319" s="21">
        <v>24.285499999999999</v>
      </c>
      <c r="T319" s="17">
        <v>25.453299999999999</v>
      </c>
      <c r="U319" s="17">
        <v>23.692299999999999</v>
      </c>
      <c r="V319" s="17">
        <v>20.720099999999999</v>
      </c>
      <c r="W319" s="17">
        <v>20.636900000000001</v>
      </c>
      <c r="X319" s="18">
        <v>20.689499999999999</v>
      </c>
      <c r="Y319" s="17">
        <v>-8.3199999999997942E-2</v>
      </c>
      <c r="Z319" s="17">
        <v>-3.0599999999999739E-2</v>
      </c>
      <c r="AA319" s="17">
        <v>1.1677999999999997</v>
      </c>
      <c r="AB319" s="17">
        <v>-0.59319999999999951</v>
      </c>
      <c r="AC319" s="17">
        <v>3.5654000000000003</v>
      </c>
      <c r="AD319" s="17">
        <v>4.816399999999998</v>
      </c>
      <c r="AE319" s="17">
        <v>3.0028000000000006</v>
      </c>
      <c r="AF319" s="41">
        <v>-1.0593651837028948</v>
      </c>
      <c r="AG319" s="19">
        <v>-1.0214368410238897</v>
      </c>
      <c r="AH319" s="19">
        <v>2.24668832733779</v>
      </c>
      <c r="AI319" s="19">
        <v>-1.5085891970608367</v>
      </c>
      <c r="AJ319" s="19">
        <v>11.838381915428677</v>
      </c>
      <c r="AK319" s="19">
        <v>28.176099424687681</v>
      </c>
      <c r="AL319" s="43">
        <v>8.015541573603203</v>
      </c>
      <c r="AM319" s="17">
        <v>24.285499999999999</v>
      </c>
      <c r="AN319" s="17">
        <v>24.508600000000001</v>
      </c>
      <c r="AO319" s="17">
        <v>23.201899999999998</v>
      </c>
      <c r="AP319" s="21">
        <v>21.091200000000001</v>
      </c>
      <c r="AQ319" s="17">
        <v>25.453299999999999</v>
      </c>
      <c r="AR319" s="17">
        <v>25.6799</v>
      </c>
      <c r="AS319" s="21">
        <v>23.758500000000002</v>
      </c>
      <c r="AT319" s="17">
        <v>22.922899999999998</v>
      </c>
      <c r="AU319" s="17">
        <v>23.692299999999999</v>
      </c>
      <c r="AV319" s="21">
        <v>20.570699999999999</v>
      </c>
      <c r="AW319" s="17">
        <v>20.720099999999999</v>
      </c>
      <c r="AX319" s="17">
        <v>23.738199999999999</v>
      </c>
      <c r="AY319" s="21">
        <v>20.5379</v>
      </c>
      <c r="AZ319" s="17">
        <v>20.636900000000001</v>
      </c>
      <c r="BA319" s="17">
        <v>23.4679</v>
      </c>
      <c r="BB319" s="21">
        <v>22.612200000000001</v>
      </c>
      <c r="BC319" s="17">
        <v>20.393699999999999</v>
      </c>
      <c r="BD319" s="17">
        <v>20.689499999999999</v>
      </c>
      <c r="BE319"/>
      <c r="BF319"/>
      <c r="BG319"/>
      <c r="BH319"/>
      <c r="BI319"/>
      <c r="BJ319"/>
      <c r="BK319"/>
      <c r="BL319"/>
      <c r="BM319"/>
      <c r="BN319"/>
      <c r="BO319"/>
      <c r="BP319" s="22">
        <f>-LOG10(_xlfn.T.TEST(AY319:BA319,AV319:AX319,2,3))</f>
        <v>3.0753973405924711E-2</v>
      </c>
      <c r="BQ319" s="22">
        <v>0.15379599999999999</v>
      </c>
      <c r="BR319" s="22">
        <v>1.02349</v>
      </c>
      <c r="BS319" s="22">
        <v>3.78735</v>
      </c>
      <c r="BT319" s="22" t="s">
        <v>158</v>
      </c>
      <c r="BU319" s="22">
        <v>1</v>
      </c>
      <c r="BV319" s="22">
        <v>0.30481599999999998</v>
      </c>
      <c r="BW319" s="22">
        <v>0</v>
      </c>
      <c r="BX319" s="22" t="s">
        <v>158</v>
      </c>
      <c r="BY319" s="22">
        <v>1</v>
      </c>
      <c r="BZ319" s="22">
        <v>-0.61481300000000005</v>
      </c>
      <c r="CA319" s="22">
        <v>0</v>
      </c>
      <c r="CB319" s="22" t="s">
        <v>158</v>
      </c>
      <c r="CC319" s="22">
        <v>0.85011400000000004</v>
      </c>
      <c r="CD319" s="22">
        <v>0.46677600000000002</v>
      </c>
      <c r="CE319" s="22">
        <v>0</v>
      </c>
      <c r="CF319" s="22">
        <f t="shared" ref="CF319:CF332" si="0">-LOG10(_xlfn.T.TEST(AM319:AO319,AV319:AX319,2,3))</f>
        <v>0.85089110522930689</v>
      </c>
      <c r="CG319" s="22">
        <v>0.73839699999999997</v>
      </c>
      <c r="CH319" s="22">
        <v>-0.19028400000000001</v>
      </c>
      <c r="CI319" s="22">
        <v>0</v>
      </c>
      <c r="CJ319" s="22">
        <f t="shared" ref="CJ319:CJ332" si="1">-LOG10(_xlfn.T.TEST(AP319:AR319,AY319:BA319,2,3))</f>
        <v>0.62114592006096481</v>
      </c>
      <c r="CK319" s="22">
        <v>0.788748</v>
      </c>
      <c r="CL319" s="22">
        <v>-1.8285899999999999</v>
      </c>
      <c r="CM319" s="22">
        <v>0</v>
      </c>
      <c r="CN319" s="22">
        <f t="shared" ref="CN319:CN332" si="2">-LOG10(_xlfn.T.TEST(AS319:AU319,BB319:BD319,2,3))</f>
        <v>1.152586595942235</v>
      </c>
      <c r="CO319" s="22">
        <v>1</v>
      </c>
      <c r="CP319" s="22">
        <v>-2.8324100000000001E-2</v>
      </c>
      <c r="CQ319" s="22">
        <v>0</v>
      </c>
    </row>
    <row r="320" spans="1:95" s="39" customFormat="1" x14ac:dyDescent="0.25">
      <c r="A320" s="15" t="s">
        <v>918</v>
      </c>
      <c r="B320" s="15" t="s">
        <v>918</v>
      </c>
      <c r="C320" s="15">
        <v>1210</v>
      </c>
      <c r="D320" s="15" t="s">
        <v>919</v>
      </c>
      <c r="E320" s="30" t="s">
        <v>920</v>
      </c>
      <c r="F320" s="15" t="s">
        <v>928</v>
      </c>
      <c r="G320" s="15" t="s">
        <v>929</v>
      </c>
      <c r="H320" s="15" t="s">
        <v>923</v>
      </c>
      <c r="I320" s="15">
        <v>1</v>
      </c>
      <c r="J320" s="15" t="s">
        <v>156</v>
      </c>
      <c r="K320" s="15">
        <v>2</v>
      </c>
      <c r="L320" s="15" t="s">
        <v>170</v>
      </c>
      <c r="M320" s="15">
        <v>1.45852E-3</v>
      </c>
      <c r="N320" s="15">
        <v>166.29</v>
      </c>
      <c r="O320" s="15">
        <v>83.46</v>
      </c>
      <c r="P320" s="15">
        <v>134.38</v>
      </c>
      <c r="Q320" s="15">
        <v>0.57954000000000006</v>
      </c>
      <c r="R320" s="15">
        <v>509890000</v>
      </c>
      <c r="S320" s="21">
        <v>25.203099999999999</v>
      </c>
      <c r="T320" s="17">
        <v>25.482900000000001</v>
      </c>
      <c r="U320" s="17">
        <v>24.044699999999999</v>
      </c>
      <c r="V320" s="17">
        <v>23.654499999999999</v>
      </c>
      <c r="W320" s="17">
        <v>23.639800000000001</v>
      </c>
      <c r="X320" s="18">
        <v>23.178999999999998</v>
      </c>
      <c r="Y320" s="17">
        <v>-1.4699999999997715E-2</v>
      </c>
      <c r="Z320" s="17">
        <v>-0.47550000000000026</v>
      </c>
      <c r="AA320" s="17">
        <v>0.2798000000000016</v>
      </c>
      <c r="AB320" s="17">
        <v>-1.1584000000000003</v>
      </c>
      <c r="AC320" s="17">
        <v>1.5486000000000004</v>
      </c>
      <c r="AD320" s="17">
        <v>1.8430999999999997</v>
      </c>
      <c r="AE320" s="17">
        <v>0.86570000000000036</v>
      </c>
      <c r="AF320" s="41">
        <v>-1.0102413508602304</v>
      </c>
      <c r="AG320" s="19">
        <v>-1.3904000122734275</v>
      </c>
      <c r="AH320" s="19">
        <v>1.2140265729096271</v>
      </c>
      <c r="AI320" s="19">
        <v>-2.232097427679915</v>
      </c>
      <c r="AJ320" s="19">
        <v>2.9253312549149051</v>
      </c>
      <c r="AK320" s="19">
        <v>3.5878013174661691</v>
      </c>
      <c r="AL320" s="43">
        <v>1.8222236011289339</v>
      </c>
      <c r="AM320" s="17">
        <v>25.203099999999999</v>
      </c>
      <c r="AN320" s="17">
        <v>24.969000000000001</v>
      </c>
      <c r="AO320" s="17">
        <v>26.0198</v>
      </c>
      <c r="AP320" s="21">
        <v>25.046500000000002</v>
      </c>
      <c r="AQ320" s="17">
        <v>25.482900000000001</v>
      </c>
      <c r="AR320" s="17">
        <v>25.782900000000001</v>
      </c>
      <c r="AS320" s="21">
        <v>24.044699999999999</v>
      </c>
      <c r="AT320" s="17">
        <v>24.252400000000002</v>
      </c>
      <c r="AU320" s="17">
        <v>23.994800000000001</v>
      </c>
      <c r="AV320" s="21">
        <v>23.654499999999999</v>
      </c>
      <c r="AW320" s="17">
        <v>23.4772</v>
      </c>
      <c r="AX320" s="17">
        <v>24.041</v>
      </c>
      <c r="AY320" s="21">
        <v>23.4373</v>
      </c>
      <c r="AZ320" s="17">
        <v>23.639800000000001</v>
      </c>
      <c r="BA320" s="17">
        <v>23.9664</v>
      </c>
      <c r="BB320" s="21">
        <v>23.178999999999998</v>
      </c>
      <c r="BC320" s="17">
        <v>23.3245</v>
      </c>
      <c r="BD320" s="17">
        <v>22.759799999999998</v>
      </c>
      <c r="BE320"/>
      <c r="BF320"/>
      <c r="BG320"/>
      <c r="BH320"/>
      <c r="BI320" s="22" t="s">
        <v>171</v>
      </c>
      <c r="BJ320" s="22" t="s">
        <v>171</v>
      </c>
      <c r="BK320" s="22" t="s">
        <v>171</v>
      </c>
      <c r="BL320" s="22" t="s">
        <v>171</v>
      </c>
      <c r="BM320" s="22" t="s">
        <v>171</v>
      </c>
      <c r="BN320"/>
      <c r="BO320" s="22" t="s">
        <v>354</v>
      </c>
      <c r="BP320" s="22">
        <f>-LOG10(_xlfn.T.TEST(AY320:BA320,AV320:AX320,2,3))</f>
        <v>6.6144929826077364E-2</v>
      </c>
      <c r="BQ320" s="22">
        <v>0.88694200000000001</v>
      </c>
      <c r="BR320" s="22">
        <v>9.7385399999999997E-2</v>
      </c>
      <c r="BS320" s="22">
        <v>0.39395200000000002</v>
      </c>
      <c r="BT320" s="22">
        <f>-LOG10(_xlfn.T.TEST(BB320:BD320,AV320:AX320,2,3))</f>
        <v>1.2581430401878657</v>
      </c>
      <c r="BU320" s="22">
        <v>0.19106300000000001</v>
      </c>
      <c r="BV320" s="22">
        <v>-0.43166199999999999</v>
      </c>
      <c r="BW320" s="22">
        <v>-2.1968999999999999</v>
      </c>
      <c r="BX320" s="22">
        <f>-LOG10(_xlfn.T.TEST(AP320:AR320,AM320:AO320,2,3))</f>
        <v>3.5083787510298267E-2</v>
      </c>
      <c r="BY320" s="22">
        <v>0.98438899999999996</v>
      </c>
      <c r="BZ320" s="22">
        <v>8.4623699999999996E-2</v>
      </c>
      <c r="CA320" s="22">
        <v>0.34836</v>
      </c>
      <c r="CB320" s="22">
        <f>-LOG10(_xlfn.T.TEST(AS320:AU320,AM320:AO320,2,3))</f>
        <v>1.3186177519542417</v>
      </c>
      <c r="CC320" s="22">
        <v>0.15768399999999999</v>
      </c>
      <c r="CD320" s="22">
        <v>-1.0559000000000001</v>
      </c>
      <c r="CE320" s="22">
        <v>-4.1814900000000002</v>
      </c>
      <c r="CF320" s="22">
        <f t="shared" si="0"/>
        <v>1.7335552722678416</v>
      </c>
      <c r="CG320" s="22">
        <v>5.5714300000000001E-2</v>
      </c>
      <c r="CH320" s="22">
        <v>1.01359</v>
      </c>
      <c r="CI320" s="22">
        <v>6.3709600000000002</v>
      </c>
      <c r="CJ320" s="22">
        <f t="shared" si="1"/>
        <v>2.435235174515288</v>
      </c>
      <c r="CK320" s="22">
        <v>2.3420300000000002E-2</v>
      </c>
      <c r="CL320" s="22">
        <v>1.0008300000000001</v>
      </c>
      <c r="CM320" s="22">
        <v>3.59484</v>
      </c>
      <c r="CN320" s="22">
        <f t="shared" si="2"/>
        <v>1.8412463037386553</v>
      </c>
      <c r="CO320" s="22">
        <v>0.144008</v>
      </c>
      <c r="CP320" s="22">
        <v>0.389347</v>
      </c>
      <c r="CQ320" s="22">
        <v>1.5859099999999999</v>
      </c>
    </row>
    <row r="321" spans="1:95" s="39" customFormat="1" x14ac:dyDescent="0.25">
      <c r="A321" s="15" t="s">
        <v>918</v>
      </c>
      <c r="B321" s="15" t="s">
        <v>918</v>
      </c>
      <c r="C321" s="15">
        <v>1534</v>
      </c>
      <c r="D321" s="15" t="s">
        <v>919</v>
      </c>
      <c r="E321" s="30" t="s">
        <v>920</v>
      </c>
      <c r="F321" s="15" t="s">
        <v>930</v>
      </c>
      <c r="G321" s="15" t="s">
        <v>931</v>
      </c>
      <c r="H321" s="15" t="s">
        <v>923</v>
      </c>
      <c r="I321" s="15">
        <v>0.97241100000000003</v>
      </c>
      <c r="J321" s="15" t="s">
        <v>156</v>
      </c>
      <c r="K321" s="15">
        <v>2</v>
      </c>
      <c r="L321" s="15" t="s">
        <v>170</v>
      </c>
      <c r="M321" s="15">
        <v>2.2055400000000002E-3</v>
      </c>
      <c r="N321" s="15">
        <v>135.04</v>
      </c>
      <c r="O321" s="15">
        <v>74.787000000000006</v>
      </c>
      <c r="P321" s="15">
        <v>102.73</v>
      </c>
      <c r="Q321" s="15">
        <v>-4.4604999999999999E-2</v>
      </c>
      <c r="R321" s="15">
        <v>84313000</v>
      </c>
      <c r="S321" s="21">
        <v>23.1358</v>
      </c>
      <c r="T321" s="17">
        <v>23.2667</v>
      </c>
      <c r="U321" s="17">
        <v>22.2331</v>
      </c>
      <c r="V321" s="17">
        <v>21.82705</v>
      </c>
      <c r="W321" s="17">
        <v>21.180949999999999</v>
      </c>
      <c r="X321" s="18">
        <v>21.283999999999999</v>
      </c>
      <c r="Y321" s="17">
        <v>-0.64610000000000056</v>
      </c>
      <c r="Z321" s="17">
        <v>-0.54305000000000092</v>
      </c>
      <c r="AA321" s="17">
        <v>0.13090000000000046</v>
      </c>
      <c r="AB321" s="17">
        <v>-0.90269999999999939</v>
      </c>
      <c r="AC321" s="17">
        <v>1.3087499999999999</v>
      </c>
      <c r="AD321" s="17">
        <v>2.0857500000000009</v>
      </c>
      <c r="AE321" s="17">
        <v>0.94910000000000139</v>
      </c>
      <c r="AF321" s="41">
        <v>-1.5649320325363403</v>
      </c>
      <c r="AG321" s="19">
        <v>-1.4570496105144404</v>
      </c>
      <c r="AH321" s="19">
        <v>1.0949765701708509</v>
      </c>
      <c r="AI321" s="19">
        <v>-1.8695615906758276</v>
      </c>
      <c r="AJ321" s="19">
        <v>2.4772680805252012</v>
      </c>
      <c r="AK321" s="19">
        <v>4.2449571770363326</v>
      </c>
      <c r="AL321" s="43">
        <v>1.9306678688046328</v>
      </c>
      <c r="AM321" s="17">
        <v>23.061</v>
      </c>
      <c r="AN321" s="17">
        <v>23.210599999999999</v>
      </c>
      <c r="AO321" s="17" t="s">
        <v>158</v>
      </c>
      <c r="AP321" s="21" t="s">
        <v>158</v>
      </c>
      <c r="AQ321" s="17" t="s">
        <v>158</v>
      </c>
      <c r="AR321" s="17">
        <v>23.2667</v>
      </c>
      <c r="AS321" s="21">
        <v>22.186599999999999</v>
      </c>
      <c r="AT321" s="17">
        <v>22.2331</v>
      </c>
      <c r="AU321" s="17">
        <v>22.345199999999998</v>
      </c>
      <c r="AV321" s="21">
        <v>21.5959</v>
      </c>
      <c r="AW321" s="17">
        <v>22.058199999999999</v>
      </c>
      <c r="AX321" s="17" t="s">
        <v>158</v>
      </c>
      <c r="AY321" s="21" t="s">
        <v>158</v>
      </c>
      <c r="AZ321" s="17">
        <v>21.6982</v>
      </c>
      <c r="BA321" s="17">
        <v>20.663699999999999</v>
      </c>
      <c r="BB321" s="21">
        <v>21.9633</v>
      </c>
      <c r="BC321" s="17">
        <v>21.043800000000001</v>
      </c>
      <c r="BD321" s="17">
        <v>21.283999999999999</v>
      </c>
      <c r="BE321"/>
      <c r="BF321"/>
      <c r="BG321"/>
      <c r="BH321"/>
      <c r="BI321"/>
      <c r="BJ321"/>
      <c r="BK321"/>
      <c r="BL321"/>
      <c r="BM321"/>
      <c r="BN321"/>
      <c r="BO321"/>
      <c r="BP321" s="22" t="s">
        <v>158</v>
      </c>
      <c r="BQ321" s="22">
        <v>1</v>
      </c>
      <c r="BR321" s="22">
        <v>0</v>
      </c>
      <c r="BS321" s="22" t="s">
        <v>158</v>
      </c>
      <c r="BT321" s="22" t="s">
        <v>158</v>
      </c>
      <c r="BU321" s="22">
        <v>1</v>
      </c>
      <c r="BV321" s="22">
        <v>0</v>
      </c>
      <c r="BW321" s="22" t="s">
        <v>158</v>
      </c>
      <c r="BX321" s="22" t="s">
        <v>158</v>
      </c>
      <c r="BY321" s="22">
        <v>1</v>
      </c>
      <c r="BZ321" s="22" t="s">
        <v>158</v>
      </c>
      <c r="CA321" s="22">
        <v>0</v>
      </c>
      <c r="CB321" s="22" t="s">
        <v>158</v>
      </c>
      <c r="CC321" s="22">
        <v>0.98628899999999997</v>
      </c>
      <c r="CD321" s="22" t="s">
        <v>158</v>
      </c>
      <c r="CE321" s="22">
        <v>0</v>
      </c>
      <c r="CF321" s="22">
        <f t="shared" si="0"/>
        <v>1.0630505499952962</v>
      </c>
      <c r="CG321" s="22">
        <v>1</v>
      </c>
      <c r="CH321" s="22">
        <v>0</v>
      </c>
      <c r="CI321" s="22" t="s">
        <v>158</v>
      </c>
      <c r="CJ321" s="22" t="e">
        <f t="shared" si="1"/>
        <v>#DIV/0!</v>
      </c>
      <c r="CK321" s="22">
        <v>0.99344500000000002</v>
      </c>
      <c r="CL321" s="22" t="s">
        <v>158</v>
      </c>
      <c r="CM321" s="22">
        <v>0</v>
      </c>
      <c r="CN321" s="22">
        <f t="shared" si="2"/>
        <v>1.0373937949956846</v>
      </c>
      <c r="CO321" s="22">
        <v>1</v>
      </c>
      <c r="CP321" s="22" t="s">
        <v>158</v>
      </c>
      <c r="CQ321" s="22">
        <v>0</v>
      </c>
    </row>
    <row r="322" spans="1:95" s="39" customFormat="1" x14ac:dyDescent="0.25">
      <c r="A322" s="15" t="s">
        <v>918</v>
      </c>
      <c r="B322" s="15" t="s">
        <v>918</v>
      </c>
      <c r="C322" s="15">
        <v>1573</v>
      </c>
      <c r="D322" s="15" t="s">
        <v>919</v>
      </c>
      <c r="E322" s="30" t="s">
        <v>920</v>
      </c>
      <c r="F322" s="15" t="s">
        <v>932</v>
      </c>
      <c r="G322" s="15" t="s">
        <v>933</v>
      </c>
      <c r="H322" s="15" t="s">
        <v>923</v>
      </c>
      <c r="I322" s="15">
        <v>0.99840399999999996</v>
      </c>
      <c r="J322" s="15" t="s">
        <v>156</v>
      </c>
      <c r="K322" s="15">
        <v>2</v>
      </c>
      <c r="L322" s="15" t="s">
        <v>170</v>
      </c>
      <c r="M322" s="15">
        <v>1.25588E-3</v>
      </c>
      <c r="N322" s="15">
        <v>145.52000000000001</v>
      </c>
      <c r="O322" s="15">
        <v>103.69</v>
      </c>
      <c r="P322" s="15">
        <v>130.19</v>
      </c>
      <c r="Q322" s="15">
        <v>0.27433999999999997</v>
      </c>
      <c r="R322" s="15">
        <v>55853000</v>
      </c>
      <c r="S322" s="21">
        <v>22.2973</v>
      </c>
      <c r="T322" s="17">
        <v>22.701599999999999</v>
      </c>
      <c r="U322" s="17">
        <v>22.03755</v>
      </c>
      <c r="V322" s="17">
        <v>21.129100000000001</v>
      </c>
      <c r="W322" s="17">
        <v>21.018599999999999</v>
      </c>
      <c r="X322" s="18">
        <v>20.67745</v>
      </c>
      <c r="Y322" s="17">
        <v>-0.11050000000000182</v>
      </c>
      <c r="Z322" s="17">
        <v>-0.45165000000000077</v>
      </c>
      <c r="AA322" s="17">
        <v>0.40429999999999922</v>
      </c>
      <c r="AB322" s="17">
        <v>-0.25975000000000037</v>
      </c>
      <c r="AC322" s="17">
        <v>1.1681999999999988</v>
      </c>
      <c r="AD322" s="17">
        <v>1.6829999999999998</v>
      </c>
      <c r="AE322" s="17">
        <v>1.3600999999999992</v>
      </c>
      <c r="AF322" s="41">
        <v>-1.0796023333313811</v>
      </c>
      <c r="AG322" s="19">
        <v>-1.3676034809798097</v>
      </c>
      <c r="AH322" s="19">
        <v>1.32344661428347</v>
      </c>
      <c r="AI322" s="19">
        <v>-1.1972712153500515</v>
      </c>
      <c r="AJ322" s="19">
        <v>2.2473113279719006</v>
      </c>
      <c r="AK322" s="19">
        <v>3.2109495548638134</v>
      </c>
      <c r="AL322" s="43">
        <v>2.5670297219006786</v>
      </c>
      <c r="AM322" s="17">
        <v>22.2468</v>
      </c>
      <c r="AN322" s="17">
        <v>22.4284</v>
      </c>
      <c r="AO322" s="17">
        <v>22.2973</v>
      </c>
      <c r="AP322" s="21">
        <v>22.474</v>
      </c>
      <c r="AQ322" s="17">
        <v>22.701599999999999</v>
      </c>
      <c r="AR322" s="17">
        <v>22.915299999999998</v>
      </c>
      <c r="AS322" s="21" t="s">
        <v>158</v>
      </c>
      <c r="AT322" s="17">
        <v>22.098099999999999</v>
      </c>
      <c r="AU322" s="17">
        <v>21.977</v>
      </c>
      <c r="AV322" s="21" t="s">
        <v>158</v>
      </c>
      <c r="AW322" s="17">
        <v>21.129100000000001</v>
      </c>
      <c r="AX322" s="17" t="s">
        <v>158</v>
      </c>
      <c r="AY322" s="21" t="s">
        <v>158</v>
      </c>
      <c r="AZ322" s="17" t="s">
        <v>158</v>
      </c>
      <c r="BA322" s="17">
        <v>21.018599999999999</v>
      </c>
      <c r="BB322" s="21" t="s">
        <v>158</v>
      </c>
      <c r="BC322" s="17">
        <v>20.612300000000001</v>
      </c>
      <c r="BD322" s="17">
        <v>20.742599999999999</v>
      </c>
      <c r="BE322"/>
      <c r="BF322"/>
      <c r="BG322"/>
      <c r="BH322"/>
      <c r="BI322"/>
      <c r="BJ322"/>
      <c r="BK322"/>
      <c r="BL322"/>
      <c r="BM322"/>
      <c r="BN322"/>
      <c r="BO322"/>
      <c r="BP322" s="22" t="s">
        <v>158</v>
      </c>
      <c r="BQ322" s="22">
        <v>0.99152399999999996</v>
      </c>
      <c r="BR322" s="22" t="s">
        <v>158</v>
      </c>
      <c r="BS322" s="22">
        <v>0</v>
      </c>
      <c r="BT322" s="22" t="s">
        <v>158</v>
      </c>
      <c r="BU322" s="22">
        <v>1</v>
      </c>
      <c r="BV322" s="22">
        <v>0</v>
      </c>
      <c r="BW322" s="22" t="s">
        <v>158</v>
      </c>
      <c r="BX322" s="22">
        <f>-LOG10(_xlfn.T.TEST(AP322:AR322,AM322:AO322,2,3))</f>
        <v>1.0798162779308391</v>
      </c>
      <c r="BY322" s="22">
        <v>0.93502799999999997</v>
      </c>
      <c r="BZ322" s="22">
        <v>0.17582600000000001</v>
      </c>
      <c r="CA322" s="22">
        <v>0.48750300000000002</v>
      </c>
      <c r="CB322" s="22" t="s">
        <v>158</v>
      </c>
      <c r="CC322" s="22">
        <v>1</v>
      </c>
      <c r="CD322" s="22" t="s">
        <v>158</v>
      </c>
      <c r="CE322" s="22">
        <v>0</v>
      </c>
      <c r="CF322" s="22" t="e">
        <f t="shared" si="0"/>
        <v>#DIV/0!</v>
      </c>
      <c r="CG322" s="22">
        <v>0.71365299999999998</v>
      </c>
      <c r="CH322" s="22" t="s">
        <v>158</v>
      </c>
      <c r="CI322" s="22">
        <v>0</v>
      </c>
      <c r="CJ322" s="22" t="e">
        <f t="shared" si="1"/>
        <v>#DIV/0!</v>
      </c>
      <c r="CK322" s="22">
        <v>0.99430499999999999</v>
      </c>
      <c r="CL322" s="22">
        <v>1.68631</v>
      </c>
      <c r="CM322" s="22">
        <v>0</v>
      </c>
      <c r="CN322" s="22">
        <f t="shared" si="2"/>
        <v>2.3620825741802602</v>
      </c>
      <c r="CO322" s="22">
        <v>1</v>
      </c>
      <c r="CP322" s="22">
        <v>0</v>
      </c>
      <c r="CQ322" s="22" t="s">
        <v>158</v>
      </c>
    </row>
    <row r="323" spans="1:95" s="39" customFormat="1" x14ac:dyDescent="0.25">
      <c r="A323" s="15" t="s">
        <v>918</v>
      </c>
      <c r="B323" s="15" t="s">
        <v>918</v>
      </c>
      <c r="C323" s="15">
        <v>2211</v>
      </c>
      <c r="D323" s="15" t="s">
        <v>919</v>
      </c>
      <c r="E323" s="30" t="s">
        <v>920</v>
      </c>
      <c r="F323" s="15" t="s">
        <v>934</v>
      </c>
      <c r="G323" s="15" t="s">
        <v>935</v>
      </c>
      <c r="H323" s="15" t="s">
        <v>923</v>
      </c>
      <c r="I323" s="15">
        <v>0.99999499999999997</v>
      </c>
      <c r="J323" s="15" t="s">
        <v>156</v>
      </c>
      <c r="K323" s="15">
        <v>2</v>
      </c>
      <c r="L323" s="15" t="s">
        <v>170</v>
      </c>
      <c r="M323" s="15">
        <v>4.6991300000000001E-3</v>
      </c>
      <c r="N323" s="15">
        <v>147.72999999999999</v>
      </c>
      <c r="O323" s="15">
        <v>74.852999999999994</v>
      </c>
      <c r="P323" s="15">
        <v>136.52000000000001</v>
      </c>
      <c r="Q323" s="15">
        <v>-0.18504999999999999</v>
      </c>
      <c r="R323" s="15">
        <v>387550000</v>
      </c>
      <c r="S323" s="21">
        <v>24.245899999999999</v>
      </c>
      <c r="T323" s="17">
        <v>24.8065</v>
      </c>
      <c r="U323" s="17">
        <v>23.65</v>
      </c>
      <c r="V323" s="17">
        <v>23.295000000000002</v>
      </c>
      <c r="W323" s="17">
        <v>23.052900000000001</v>
      </c>
      <c r="X323" s="18">
        <v>22.8659</v>
      </c>
      <c r="Y323" s="17">
        <v>-0.24210000000000065</v>
      </c>
      <c r="Z323" s="17">
        <v>-0.42910000000000181</v>
      </c>
      <c r="AA323" s="17">
        <v>0.56060000000000088</v>
      </c>
      <c r="AB323" s="17">
        <v>-0.59590000000000032</v>
      </c>
      <c r="AC323" s="17">
        <v>0.95089999999999719</v>
      </c>
      <c r="AD323" s="17">
        <v>1.7535999999999987</v>
      </c>
      <c r="AE323" s="17">
        <v>0.78409999999999869</v>
      </c>
      <c r="AF323" s="41">
        <v>-1.1827129768195481</v>
      </c>
      <c r="AG323" s="19">
        <v>-1.3463933909207491</v>
      </c>
      <c r="AH323" s="19">
        <v>1.4748824761366657</v>
      </c>
      <c r="AI323" s="19">
        <v>-1.5114151613695472</v>
      </c>
      <c r="AJ323" s="19">
        <v>1.9330781987157448</v>
      </c>
      <c r="AK323" s="19">
        <v>3.3719893974043949</v>
      </c>
      <c r="AL323" s="43">
        <v>1.7220177337148588</v>
      </c>
      <c r="AM323" s="17">
        <v>24.503</v>
      </c>
      <c r="AN323" s="17">
        <v>24.245899999999999</v>
      </c>
      <c r="AO323" s="17">
        <v>24.1479</v>
      </c>
      <c r="AP323" s="21">
        <v>24.654199999999999</v>
      </c>
      <c r="AQ323" s="17">
        <v>24.8065</v>
      </c>
      <c r="AR323" s="17">
        <v>25.138200000000001</v>
      </c>
      <c r="AS323" s="21">
        <v>23.7683</v>
      </c>
      <c r="AT323" s="17">
        <v>23.65</v>
      </c>
      <c r="AU323" s="17">
        <v>23.3842</v>
      </c>
      <c r="AV323" s="21">
        <v>23.259499999999999</v>
      </c>
      <c r="AW323" s="17">
        <v>23.295000000000002</v>
      </c>
      <c r="AX323" s="17">
        <v>23.462499999999999</v>
      </c>
      <c r="AY323" s="21">
        <v>23.250900000000001</v>
      </c>
      <c r="AZ323" s="17">
        <v>22.872900000000001</v>
      </c>
      <c r="BA323" s="17">
        <v>23.052900000000001</v>
      </c>
      <c r="BB323" s="21">
        <v>22.910299999999999</v>
      </c>
      <c r="BC323" s="17">
        <v>22.8659</v>
      </c>
      <c r="BD323" s="17">
        <v>22.708300000000001</v>
      </c>
      <c r="BE323"/>
      <c r="BF323"/>
      <c r="BG323"/>
      <c r="BH323"/>
      <c r="BI323"/>
      <c r="BJ323" s="22" t="s">
        <v>171</v>
      </c>
      <c r="BK323"/>
      <c r="BL323"/>
      <c r="BM323" s="22" t="s">
        <v>171</v>
      </c>
      <c r="BN323"/>
      <c r="BO323" s="22" t="s">
        <v>924</v>
      </c>
      <c r="BP323" s="22">
        <f t="shared" ref="BP323:BP330" si="3">-LOG10(_xlfn.T.TEST(AY323:BA323,AV323:AX323,2,3))</f>
        <v>0.96987394103082136</v>
      </c>
      <c r="BQ323" s="22">
        <v>0.26871099999999998</v>
      </c>
      <c r="BR323" s="22">
        <v>-0.58538299999999999</v>
      </c>
      <c r="BS323" s="22">
        <v>-2.95777</v>
      </c>
      <c r="BT323" s="22">
        <f t="shared" ref="BT323:BT330" si="4">-LOG10(_xlfn.T.TEST(BB323:BD323,AV323:AX323,2,3))</f>
        <v>2.3649698024321055</v>
      </c>
      <c r="BU323" s="22">
        <v>0.38925999999999999</v>
      </c>
      <c r="BV323" s="22">
        <v>-0.48808499999999999</v>
      </c>
      <c r="BW323" s="22">
        <v>-1.2926200000000001</v>
      </c>
      <c r="BX323" s="22">
        <f>-LOG10(_xlfn.T.TEST(AP323:AR323,AM323:AO323,2,3))</f>
        <v>1.4290442451051322</v>
      </c>
      <c r="BY323" s="22">
        <v>1</v>
      </c>
      <c r="BZ323" s="22">
        <v>9.4121300000000005E-2</v>
      </c>
      <c r="CA323" s="22">
        <v>0.212726</v>
      </c>
      <c r="CB323" s="22">
        <f t="shared" ref="CB323:CB331" si="5">-LOG10(_xlfn.T.TEST(AS323:AU323,AM323:AO323,2,3))</f>
        <v>1.9594437505179125</v>
      </c>
      <c r="CC323" s="22">
        <v>0.26556800000000003</v>
      </c>
      <c r="CD323" s="22">
        <v>-0.93015400000000004</v>
      </c>
      <c r="CE323" s="22">
        <v>-1.8785700000000001</v>
      </c>
      <c r="CF323" s="22">
        <f t="shared" si="0"/>
        <v>2.4828443640752895</v>
      </c>
      <c r="CG323" s="22">
        <v>0.41465099999999999</v>
      </c>
      <c r="CH323" s="22">
        <v>0.59772800000000004</v>
      </c>
      <c r="CI323" s="22">
        <v>1.26176</v>
      </c>
      <c r="CJ323" s="22">
        <f t="shared" si="1"/>
        <v>3.115528269178466</v>
      </c>
      <c r="CK323" s="22">
        <v>2.5399999999999999E-2</v>
      </c>
      <c r="CL323" s="22">
        <v>1.2772300000000001</v>
      </c>
      <c r="CM323" s="22">
        <v>4.0918099999999997</v>
      </c>
      <c r="CN323" s="22">
        <f t="shared" si="2"/>
        <v>2.0603556348184866</v>
      </c>
      <c r="CO323" s="22">
        <v>0.77547200000000005</v>
      </c>
      <c r="CP323" s="22">
        <v>0.15565899999999999</v>
      </c>
      <c r="CQ323" s="22">
        <v>0.39546999999999999</v>
      </c>
    </row>
    <row r="324" spans="1:95" s="39" customFormat="1" x14ac:dyDescent="0.25">
      <c r="A324" s="15" t="s">
        <v>918</v>
      </c>
      <c r="B324" s="15" t="s">
        <v>918</v>
      </c>
      <c r="C324" s="15">
        <v>2252</v>
      </c>
      <c r="D324" s="15" t="s">
        <v>919</v>
      </c>
      <c r="E324" s="30" t="s">
        <v>920</v>
      </c>
      <c r="F324" s="15" t="s">
        <v>936</v>
      </c>
      <c r="G324" s="15" t="s">
        <v>937</v>
      </c>
      <c r="H324" s="15" t="s">
        <v>923</v>
      </c>
      <c r="I324" s="15">
        <v>0.99989600000000001</v>
      </c>
      <c r="J324" s="15" t="s">
        <v>156</v>
      </c>
      <c r="K324" s="15">
        <v>2</v>
      </c>
      <c r="L324" s="15" t="s">
        <v>170</v>
      </c>
      <c r="M324" s="16">
        <v>3.7539500000000001E-32</v>
      </c>
      <c r="N324" s="15">
        <v>206.08</v>
      </c>
      <c r="O324" s="15">
        <v>156.55000000000001</v>
      </c>
      <c r="P324" s="15">
        <v>153.16999999999999</v>
      </c>
      <c r="Q324" s="15">
        <v>0.98843000000000003</v>
      </c>
      <c r="R324" s="15">
        <v>365580000</v>
      </c>
      <c r="S324" s="21">
        <v>24.414000000000001</v>
      </c>
      <c r="T324" s="17">
        <v>24.598400000000002</v>
      </c>
      <c r="U324" s="17">
        <v>23.453499999999998</v>
      </c>
      <c r="V324" s="17">
        <v>23.699200000000001</v>
      </c>
      <c r="W324" s="17">
        <v>23.2944</v>
      </c>
      <c r="X324" s="18">
        <v>23.14725</v>
      </c>
      <c r="Y324" s="17">
        <v>-0.4048000000000016</v>
      </c>
      <c r="Z324" s="17">
        <v>-0.55195000000000149</v>
      </c>
      <c r="AA324" s="17">
        <v>0.18440000000000012</v>
      </c>
      <c r="AB324" s="17">
        <v>-0.96050000000000324</v>
      </c>
      <c r="AC324" s="17">
        <v>0.71480000000000032</v>
      </c>
      <c r="AD324" s="17">
        <v>1.304000000000002</v>
      </c>
      <c r="AE324" s="17">
        <v>0.30624999999999858</v>
      </c>
      <c r="AF324" s="41">
        <v>-1.3239053654190507</v>
      </c>
      <c r="AG324" s="19">
        <v>-1.46606594633487</v>
      </c>
      <c r="AH324" s="19">
        <v>1.1363442826481851</v>
      </c>
      <c r="AI324" s="19">
        <v>-1.9459842047012801</v>
      </c>
      <c r="AJ324" s="19">
        <v>1.6412556755005332</v>
      </c>
      <c r="AK324" s="19">
        <v>2.4691252137870801</v>
      </c>
      <c r="AL324" s="43">
        <v>1.2364895096615287</v>
      </c>
      <c r="AM324" s="17">
        <v>24.439699999999998</v>
      </c>
      <c r="AN324" s="17">
        <v>24.2303</v>
      </c>
      <c r="AO324" s="17">
        <v>24.414000000000001</v>
      </c>
      <c r="AP324" s="21">
        <v>24.598400000000002</v>
      </c>
      <c r="AQ324" s="17">
        <v>24.7303</v>
      </c>
      <c r="AR324" s="17">
        <v>24.590299999999999</v>
      </c>
      <c r="AS324" s="21">
        <v>23.453499999999998</v>
      </c>
      <c r="AT324" s="17">
        <v>23.2651</v>
      </c>
      <c r="AU324" s="17">
        <v>23.535799999999998</v>
      </c>
      <c r="AV324" s="21">
        <v>23.814299999999999</v>
      </c>
      <c r="AW324" s="17">
        <v>23.699200000000001</v>
      </c>
      <c r="AX324" s="17">
        <v>23.564299999999999</v>
      </c>
      <c r="AY324" s="21">
        <v>23.2944</v>
      </c>
      <c r="AZ324" s="17">
        <v>23.479099999999999</v>
      </c>
      <c r="BA324" s="17">
        <v>22.648199999999999</v>
      </c>
      <c r="BB324" s="21">
        <v>23.061800000000002</v>
      </c>
      <c r="BC324" s="17" t="s">
        <v>158</v>
      </c>
      <c r="BD324" s="17">
        <v>23.232700000000001</v>
      </c>
      <c r="BE324"/>
      <c r="BF324"/>
      <c r="BG324"/>
      <c r="BH324"/>
      <c r="BI324"/>
      <c r="BJ324" s="22" t="s">
        <v>171</v>
      </c>
      <c r="BK324"/>
      <c r="BL324" s="22" t="s">
        <v>171</v>
      </c>
      <c r="BM324"/>
      <c r="BN324" s="22" t="s">
        <v>171</v>
      </c>
      <c r="BO324" s="22" t="s">
        <v>927</v>
      </c>
      <c r="BP324" s="22">
        <f t="shared" si="3"/>
        <v>0.819409330189243</v>
      </c>
      <c r="BQ324" s="22">
        <v>1</v>
      </c>
      <c r="BR324" s="22">
        <v>-0.12878000000000001</v>
      </c>
      <c r="BS324" s="22">
        <v>-8.5298399999999996E-2</v>
      </c>
      <c r="BT324" s="22">
        <f t="shared" si="4"/>
        <v>1.5431971129823443</v>
      </c>
      <c r="BU324" s="22">
        <v>0.84922399999999998</v>
      </c>
      <c r="BV324" s="22">
        <v>-0.444548</v>
      </c>
      <c r="BW324" s="22">
        <v>-0.33068199999999998</v>
      </c>
      <c r="BX324" s="22">
        <f>-LOG10(_xlfn.T.TEST(AP324:AR324,AM324:AO324,2,3))</f>
        <v>1.5113550128547448</v>
      </c>
      <c r="BY324" s="22">
        <v>1</v>
      </c>
      <c r="BZ324" s="22">
        <v>7.6130500000000004E-2</v>
      </c>
      <c r="CA324" s="22">
        <v>4.6229300000000001E-2</v>
      </c>
      <c r="CB324" s="22">
        <f t="shared" si="5"/>
        <v>3.0174440929097632</v>
      </c>
      <c r="CC324" s="22">
        <v>0.57823800000000003</v>
      </c>
      <c r="CD324" s="22">
        <v>-0.54078599999999999</v>
      </c>
      <c r="CE324" s="22">
        <v>-0.92513199999999995</v>
      </c>
      <c r="CF324" s="22">
        <f t="shared" si="0"/>
        <v>2.6078076967568595</v>
      </c>
      <c r="CG324" s="22">
        <v>0.13584199999999999</v>
      </c>
      <c r="CH324" s="22">
        <v>2.3223400000000001</v>
      </c>
      <c r="CI324" s="22">
        <v>1.92256</v>
      </c>
      <c r="CJ324" s="22">
        <f t="shared" si="1"/>
        <v>1.618123250057965</v>
      </c>
      <c r="CK324" s="22">
        <v>0.268125</v>
      </c>
      <c r="CL324" s="22">
        <v>2.52725</v>
      </c>
      <c r="CM324" s="22">
        <v>1.3474900000000001</v>
      </c>
      <c r="CN324" s="22">
        <f t="shared" si="2"/>
        <v>0.92326094338939424</v>
      </c>
      <c r="CO324" s="22">
        <v>5.1102000000000002E-2</v>
      </c>
      <c r="CP324" s="22">
        <v>2.2261000000000002</v>
      </c>
      <c r="CQ324" s="22">
        <v>2.6331899999999999</v>
      </c>
    </row>
    <row r="325" spans="1:95" s="39" customFormat="1" x14ac:dyDescent="0.25">
      <c r="A325" s="15" t="s">
        <v>918</v>
      </c>
      <c r="B325" s="15" t="s">
        <v>918</v>
      </c>
      <c r="C325" s="15">
        <v>2465</v>
      </c>
      <c r="D325" s="15" t="s">
        <v>919</v>
      </c>
      <c r="E325" s="30" t="s">
        <v>920</v>
      </c>
      <c r="F325" s="15" t="s">
        <v>938</v>
      </c>
      <c r="G325" s="15" t="s">
        <v>939</v>
      </c>
      <c r="H325" s="15" t="s">
        <v>923</v>
      </c>
      <c r="I325" s="15">
        <v>0.79968600000000001</v>
      </c>
      <c r="J325" s="15" t="s">
        <v>156</v>
      </c>
      <c r="K325" s="15">
        <v>3</v>
      </c>
      <c r="L325" s="15" t="s">
        <v>170</v>
      </c>
      <c r="M325" s="15">
        <v>4.4430700000000001E-4</v>
      </c>
      <c r="N325" s="15">
        <v>148.13</v>
      </c>
      <c r="O325" s="15">
        <v>88.947000000000003</v>
      </c>
      <c r="P325" s="15">
        <v>148.13</v>
      </c>
      <c r="Q325" s="15">
        <v>-0.43380999999999997</v>
      </c>
      <c r="R325" s="15">
        <v>176410000</v>
      </c>
      <c r="S325" s="21">
        <v>22.2639</v>
      </c>
      <c r="T325" s="17">
        <v>22.908799999999999</v>
      </c>
      <c r="U325" s="17">
        <v>22.616599999999998</v>
      </c>
      <c r="V325" s="17">
        <v>21.9712</v>
      </c>
      <c r="W325" s="17">
        <v>21.784300000000002</v>
      </c>
      <c r="X325" s="18">
        <v>22.113199999999999</v>
      </c>
      <c r="Y325" s="17">
        <v>-0.18689999999999785</v>
      </c>
      <c r="Z325" s="17">
        <v>0.14199999999999946</v>
      </c>
      <c r="AA325" s="17">
        <v>0.64489999999999981</v>
      </c>
      <c r="AB325" s="17">
        <v>0.35269999999999868</v>
      </c>
      <c r="AC325" s="17">
        <v>0.29269999999999996</v>
      </c>
      <c r="AD325" s="17">
        <v>1.1244999999999976</v>
      </c>
      <c r="AE325" s="17">
        <v>0.50339999999999918</v>
      </c>
      <c r="AF325" s="41">
        <v>-1.1383151243483751</v>
      </c>
      <c r="AG325" s="19">
        <v>1.1034337400419589</v>
      </c>
      <c r="AH325" s="19">
        <v>1.5636308998658763</v>
      </c>
      <c r="AI325" s="19">
        <v>1.2769481976724812</v>
      </c>
      <c r="AJ325" s="19">
        <v>1.2249305882642774</v>
      </c>
      <c r="AK325" s="19">
        <v>2.1802597139395368</v>
      </c>
      <c r="AL325" s="43">
        <v>1.4175503704449732</v>
      </c>
      <c r="AM325" s="17">
        <v>22.2639</v>
      </c>
      <c r="AN325" s="17">
        <v>21.6404</v>
      </c>
      <c r="AO325" s="17">
        <v>23.045100000000001</v>
      </c>
      <c r="AP325" s="21">
        <v>22.871400000000001</v>
      </c>
      <c r="AQ325" s="17">
        <v>23.4923</v>
      </c>
      <c r="AR325" s="17">
        <v>22.908799999999999</v>
      </c>
      <c r="AS325" s="21">
        <v>22.666</v>
      </c>
      <c r="AT325" s="17">
        <v>22.616599999999998</v>
      </c>
      <c r="AU325" s="17">
        <v>22.436499999999999</v>
      </c>
      <c r="AV325" s="21">
        <v>21.9712</v>
      </c>
      <c r="AW325" s="17">
        <v>21.846</v>
      </c>
      <c r="AX325" s="17">
        <v>22.148</v>
      </c>
      <c r="AY325" s="21">
        <v>21.784300000000002</v>
      </c>
      <c r="AZ325" s="17">
        <v>22.148499999999999</v>
      </c>
      <c r="BA325" s="17">
        <v>21.4224</v>
      </c>
      <c r="BB325" s="21">
        <v>21.9407</v>
      </c>
      <c r="BC325" s="17">
        <v>22.113199999999999</v>
      </c>
      <c r="BD325" s="17">
        <v>22.560700000000001</v>
      </c>
      <c r="BE325"/>
      <c r="BF325"/>
      <c r="BG325"/>
      <c r="BH325"/>
      <c r="BI325"/>
      <c r="BJ325" s="22" t="s">
        <v>171</v>
      </c>
      <c r="BK325" s="22" t="s">
        <v>171</v>
      </c>
      <c r="BL325" s="22" t="s">
        <v>171</v>
      </c>
      <c r="BM325" s="22" t="s">
        <v>171</v>
      </c>
      <c r="BN325" s="22" t="s">
        <v>171</v>
      </c>
      <c r="BO325" s="22" t="s">
        <v>585</v>
      </c>
      <c r="BP325" s="22">
        <f t="shared" si="3"/>
        <v>0.35277780303809075</v>
      </c>
      <c r="BQ325" s="22">
        <v>0.99961699999999998</v>
      </c>
      <c r="BR325" s="22">
        <v>-4.3058399999999997E-2</v>
      </c>
      <c r="BS325" s="22">
        <v>-0.131741</v>
      </c>
      <c r="BT325" s="22">
        <f t="shared" si="4"/>
        <v>0.43066771100886991</v>
      </c>
      <c r="BU325" s="22">
        <v>0.225773</v>
      </c>
      <c r="BV325" s="22">
        <v>-0.63647299999999996</v>
      </c>
      <c r="BW325" s="22">
        <v>-1.8865400000000001</v>
      </c>
      <c r="BX325" s="22">
        <f>-LOG10(_xlfn.T.TEST(AP325:AR325,AM325:AO325,2,3))</f>
        <v>0.72459562748629092</v>
      </c>
      <c r="BY325" s="22">
        <v>0.83065</v>
      </c>
      <c r="BZ325" s="22">
        <v>0.35140100000000002</v>
      </c>
      <c r="CA325" s="22">
        <v>0.90225200000000005</v>
      </c>
      <c r="CB325" s="22">
        <f t="shared" si="5"/>
        <v>0.22611833464292361</v>
      </c>
      <c r="CC325" s="22">
        <v>0.13270599999999999</v>
      </c>
      <c r="CD325" s="22">
        <v>-0.98875000000000002</v>
      </c>
      <c r="CE325" s="22">
        <v>-4.2237499999999999</v>
      </c>
      <c r="CF325" s="22">
        <f t="shared" si="0"/>
        <v>0.29539079924085543</v>
      </c>
      <c r="CG325" s="22">
        <v>4.7864400000000001E-2</v>
      </c>
      <c r="CH325" s="22">
        <v>1.36182</v>
      </c>
      <c r="CI325" s="22">
        <v>4.1032999999999999</v>
      </c>
      <c r="CJ325" s="22">
        <f t="shared" si="1"/>
        <v>1.9626256895953083</v>
      </c>
      <c r="CK325" s="22">
        <v>2.91667E-2</v>
      </c>
      <c r="CL325" s="22">
        <v>1.75627</v>
      </c>
      <c r="CM325" s="22">
        <v>4.8305999999999996</v>
      </c>
      <c r="CN325" s="22">
        <f t="shared" si="2"/>
        <v>0.75745861886119825</v>
      </c>
      <c r="CO325" s="22">
        <v>4.0160000000000001E-2</v>
      </c>
      <c r="CP325" s="22">
        <v>1.0095400000000001</v>
      </c>
      <c r="CQ325" s="22">
        <v>3.52067</v>
      </c>
    </row>
    <row r="326" spans="1:95" s="39" customFormat="1" x14ac:dyDescent="0.25">
      <c r="A326" s="15" t="s">
        <v>918</v>
      </c>
      <c r="B326" s="15" t="s">
        <v>918</v>
      </c>
      <c r="C326" s="15">
        <v>2663</v>
      </c>
      <c r="D326" s="15" t="s">
        <v>919</v>
      </c>
      <c r="E326" s="30" t="s">
        <v>920</v>
      </c>
      <c r="F326" s="15" t="s">
        <v>941</v>
      </c>
      <c r="G326" s="15" t="s">
        <v>942</v>
      </c>
      <c r="H326" s="15" t="s">
        <v>923</v>
      </c>
      <c r="I326" s="15">
        <v>0.99979700000000005</v>
      </c>
      <c r="J326" s="15" t="s">
        <v>156</v>
      </c>
      <c r="K326" s="15">
        <v>2</v>
      </c>
      <c r="L326" s="15" t="s">
        <v>170</v>
      </c>
      <c r="M326" s="16">
        <v>1.3436199999999999E-50</v>
      </c>
      <c r="N326" s="15">
        <v>244</v>
      </c>
      <c r="O326" s="15">
        <v>170.58</v>
      </c>
      <c r="P326" s="15">
        <v>244</v>
      </c>
      <c r="Q326" s="15">
        <v>-0.73741000000000001</v>
      </c>
      <c r="R326" s="15">
        <v>444610000</v>
      </c>
      <c r="S326" s="21">
        <v>24.536300000000001</v>
      </c>
      <c r="T326" s="17">
        <v>24.728749999999998</v>
      </c>
      <c r="U326" s="17">
        <v>23.693300000000001</v>
      </c>
      <c r="V326" s="17">
        <v>22.815150000000003</v>
      </c>
      <c r="W326" s="17">
        <v>22.351800000000001</v>
      </c>
      <c r="X326" s="18">
        <v>22.0029</v>
      </c>
      <c r="Y326" s="17">
        <v>-0.46335000000000193</v>
      </c>
      <c r="Z326" s="17">
        <v>-0.81225000000000236</v>
      </c>
      <c r="AA326" s="17">
        <v>0.19244999999999735</v>
      </c>
      <c r="AB326" s="17">
        <v>-0.84299999999999997</v>
      </c>
      <c r="AC326" s="17">
        <v>1.721149999999998</v>
      </c>
      <c r="AD326" s="17">
        <v>2.3769499999999972</v>
      </c>
      <c r="AE326" s="17">
        <v>1.6904000000000003</v>
      </c>
      <c r="AF326" s="41">
        <v>-1.3787395967181804</v>
      </c>
      <c r="AG326" s="19">
        <v>-1.7559478514320956</v>
      </c>
      <c r="AH326" s="19">
        <v>1.1427026187608476</v>
      </c>
      <c r="AI326" s="19">
        <v>-1.7937763193240297</v>
      </c>
      <c r="AJ326" s="19">
        <v>3.2969911170075825</v>
      </c>
      <c r="AK326" s="19">
        <v>5.1943743845019528</v>
      </c>
      <c r="AL326" s="43">
        <v>3.2274617552548799</v>
      </c>
      <c r="AM326" s="17">
        <v>24.435500000000001</v>
      </c>
      <c r="AN326" s="17">
        <v>24.536300000000001</v>
      </c>
      <c r="AO326" s="17">
        <v>24.971</v>
      </c>
      <c r="AP326" s="21">
        <v>24.3918</v>
      </c>
      <c r="AQ326" s="17" t="s">
        <v>158</v>
      </c>
      <c r="AR326" s="17">
        <v>25.0657</v>
      </c>
      <c r="AS326" s="21">
        <v>23.693300000000001</v>
      </c>
      <c r="AT326" s="17">
        <v>23.243099999999998</v>
      </c>
      <c r="AU326" s="17">
        <v>24.068100000000001</v>
      </c>
      <c r="AV326" s="21">
        <v>22.1751</v>
      </c>
      <c r="AW326" s="17" t="s">
        <v>158</v>
      </c>
      <c r="AX326" s="17">
        <v>23.455200000000001</v>
      </c>
      <c r="AY326" s="21">
        <v>23.023800000000001</v>
      </c>
      <c r="AZ326" s="17">
        <v>22.351800000000001</v>
      </c>
      <c r="BA326" s="17">
        <v>22.292899999999999</v>
      </c>
      <c r="BB326" s="21">
        <v>21.470199999999998</v>
      </c>
      <c r="BC326" s="17">
        <v>22.0029</v>
      </c>
      <c r="BD326" s="17">
        <v>22.043399999999998</v>
      </c>
      <c r="BE326"/>
      <c r="BF326"/>
      <c r="BG326"/>
      <c r="BH326"/>
      <c r="BI326"/>
      <c r="BJ326" s="22" t="s">
        <v>171</v>
      </c>
      <c r="BK326"/>
      <c r="BL326" s="22" t="s">
        <v>171</v>
      </c>
      <c r="BM326"/>
      <c r="BN326"/>
      <c r="BO326" s="22" t="s">
        <v>289</v>
      </c>
      <c r="BP326" s="22">
        <f t="shared" si="3"/>
        <v>0.12057962957501361</v>
      </c>
      <c r="BQ326" s="22">
        <v>0.65910599999999997</v>
      </c>
      <c r="BR326" s="22">
        <v>-0.646119</v>
      </c>
      <c r="BS326" s="22">
        <v>-0.96933499999999995</v>
      </c>
      <c r="BT326" s="22">
        <f t="shared" si="4"/>
        <v>0.44958500011765523</v>
      </c>
      <c r="BU326" s="22">
        <v>0.62001300000000004</v>
      </c>
      <c r="BV326" s="22">
        <v>-0.396679</v>
      </c>
      <c r="BW326" s="22">
        <v>-0.80135000000000001</v>
      </c>
      <c r="BX326" s="22" t="s">
        <v>158</v>
      </c>
      <c r="BY326" s="22">
        <v>1</v>
      </c>
      <c r="BZ326" s="22">
        <v>0.13093299999999999</v>
      </c>
      <c r="CA326" s="22">
        <v>0</v>
      </c>
      <c r="CB326" s="22">
        <f t="shared" si="5"/>
        <v>1.477117690483035</v>
      </c>
      <c r="CC326" s="22">
        <v>0.16650000000000001</v>
      </c>
      <c r="CD326" s="22">
        <v>-0.88082499999999997</v>
      </c>
      <c r="CE326" s="22">
        <v>-4.8271300000000004</v>
      </c>
      <c r="CF326" s="22">
        <f t="shared" si="0"/>
        <v>0.70780910663446706</v>
      </c>
      <c r="CG326" s="22">
        <v>7.5443700000000002E-2</v>
      </c>
      <c r="CH326" s="22">
        <v>1.3087599999999999</v>
      </c>
      <c r="CI326" s="22">
        <v>3.8159000000000001</v>
      </c>
      <c r="CJ326" s="22">
        <f t="shared" si="1"/>
        <v>1.4566129532202867</v>
      </c>
      <c r="CK326" s="22">
        <v>0.85730799999999996</v>
      </c>
      <c r="CL326" s="22">
        <v>2.08582</v>
      </c>
      <c r="CM326" s="22">
        <v>0</v>
      </c>
      <c r="CN326" s="22">
        <f t="shared" si="2"/>
        <v>2.3435961016090618</v>
      </c>
      <c r="CO326" s="22">
        <v>7.7457399999999996E-2</v>
      </c>
      <c r="CP326" s="22">
        <v>0.82461700000000004</v>
      </c>
      <c r="CQ326" s="22">
        <v>2.1739000000000002</v>
      </c>
    </row>
    <row r="327" spans="1:95" s="39" customFormat="1" x14ac:dyDescent="0.25">
      <c r="A327" s="15" t="s">
        <v>918</v>
      </c>
      <c r="B327" s="15" t="s">
        <v>918</v>
      </c>
      <c r="C327" s="15">
        <v>2211</v>
      </c>
      <c r="D327" s="15" t="s">
        <v>919</v>
      </c>
      <c r="E327" s="15" t="s">
        <v>920</v>
      </c>
      <c r="F327" s="15" t="s">
        <v>934</v>
      </c>
      <c r="G327" s="15" t="s">
        <v>935</v>
      </c>
      <c r="H327" s="15" t="s">
        <v>923</v>
      </c>
      <c r="I327" s="15">
        <v>0.99999499999999997</v>
      </c>
      <c r="J327" s="15" t="s">
        <v>156</v>
      </c>
      <c r="K327" s="15">
        <v>2</v>
      </c>
      <c r="L327" s="15" t="s">
        <v>170</v>
      </c>
      <c r="M327" s="15">
        <v>4.6991300000000001E-3</v>
      </c>
      <c r="N327" s="15">
        <v>147.72999999999999</v>
      </c>
      <c r="O327" s="15">
        <v>74.852999999999994</v>
      </c>
      <c r="P327" s="15">
        <v>136.52000000000001</v>
      </c>
      <c r="Q327" s="15">
        <v>-0.18504999999999999</v>
      </c>
      <c r="R327" s="15">
        <v>387550000</v>
      </c>
      <c r="S327" s="21">
        <v>24.245899999999999</v>
      </c>
      <c r="T327" s="17">
        <v>24.8065</v>
      </c>
      <c r="U327" s="17">
        <v>23.65</v>
      </c>
      <c r="V327" s="17">
        <v>23.295000000000002</v>
      </c>
      <c r="W327" s="17">
        <v>23.052900000000001</v>
      </c>
      <c r="X327" s="18">
        <v>22.8659</v>
      </c>
      <c r="Y327" s="17">
        <v>-0.24210000000000065</v>
      </c>
      <c r="Z327" s="17">
        <v>-0.42910000000000181</v>
      </c>
      <c r="AA327" s="17">
        <v>0.56060000000000088</v>
      </c>
      <c r="AB327" s="17">
        <v>-0.59590000000000032</v>
      </c>
      <c r="AC327" s="17">
        <v>0.95089999999999719</v>
      </c>
      <c r="AD327" s="17">
        <v>1.7535999999999987</v>
      </c>
      <c r="AE327" s="17">
        <v>0.78409999999999869</v>
      </c>
      <c r="AF327" s="41">
        <v>-1.1827129768195481</v>
      </c>
      <c r="AG327" s="19">
        <v>-1.3463933909207491</v>
      </c>
      <c r="AH327" s="19">
        <v>1.4748824761366657</v>
      </c>
      <c r="AI327" s="19">
        <v>-1.5114151613695472</v>
      </c>
      <c r="AJ327" s="19">
        <v>1.9330781987157448</v>
      </c>
      <c r="AK327" s="19">
        <v>3.3719893974043949</v>
      </c>
      <c r="AL327" s="43">
        <v>1.7220177337148588</v>
      </c>
      <c r="AM327" s="17">
        <v>24.503</v>
      </c>
      <c r="AN327" s="17">
        <v>24.245899999999999</v>
      </c>
      <c r="AO327" s="17">
        <v>24.1479</v>
      </c>
      <c r="AP327" s="21">
        <v>24.654199999999999</v>
      </c>
      <c r="AQ327" s="17">
        <v>24.8065</v>
      </c>
      <c r="AR327" s="17">
        <v>25.138200000000001</v>
      </c>
      <c r="AS327" s="21">
        <v>23.7683</v>
      </c>
      <c r="AT327" s="17">
        <v>23.65</v>
      </c>
      <c r="AU327" s="17">
        <v>23.3842</v>
      </c>
      <c r="AV327" s="21">
        <v>23.259499999999999</v>
      </c>
      <c r="AW327" s="17">
        <v>23.295000000000002</v>
      </c>
      <c r="AX327" s="17">
        <v>23.462499999999999</v>
      </c>
      <c r="AY327" s="21">
        <v>23.250900000000001</v>
      </c>
      <c r="AZ327" s="17">
        <v>22.872900000000001</v>
      </c>
      <c r="BA327" s="17">
        <v>23.052900000000001</v>
      </c>
      <c r="BB327" s="21">
        <v>22.910299999999999</v>
      </c>
      <c r="BC327" s="17">
        <v>22.8659</v>
      </c>
      <c r="BD327" s="17">
        <v>22.708300000000001</v>
      </c>
      <c r="BE327"/>
      <c r="BF327"/>
      <c r="BG327"/>
      <c r="BH327"/>
      <c r="BI327"/>
      <c r="BJ327" s="22" t="s">
        <v>171</v>
      </c>
      <c r="BK327" s="22" t="s">
        <v>171</v>
      </c>
      <c r="BL327" s="22" t="s">
        <v>171</v>
      </c>
      <c r="BM327" s="22" t="s">
        <v>171</v>
      </c>
      <c r="BN327" s="22" t="s">
        <v>171</v>
      </c>
      <c r="BO327" s="22" t="s">
        <v>585</v>
      </c>
      <c r="BP327" s="22">
        <f t="shared" si="3"/>
        <v>0.96987394103082136</v>
      </c>
      <c r="BQ327" s="22">
        <v>0.47566700000000001</v>
      </c>
      <c r="BR327" s="22">
        <v>-0.28009699999999998</v>
      </c>
      <c r="BS327" s="22">
        <v>-1.2403500000000001</v>
      </c>
      <c r="BT327" s="22">
        <f t="shared" si="4"/>
        <v>2.3649698024321055</v>
      </c>
      <c r="BU327" s="22">
        <v>0.123347</v>
      </c>
      <c r="BV327" s="22">
        <v>-0.51084399999999996</v>
      </c>
      <c r="BW327" s="22">
        <v>-2.7228400000000001</v>
      </c>
      <c r="BX327" s="22">
        <f>-LOG10(_xlfn.T.TEST(AP327:AR327,AM327:AO327,2,3))</f>
        <v>1.4290442451051322</v>
      </c>
      <c r="BY327" s="22">
        <v>0.46150600000000003</v>
      </c>
      <c r="BZ327" s="22">
        <v>0.56730999999999998</v>
      </c>
      <c r="CA327" s="22">
        <v>2.0418599999999998</v>
      </c>
      <c r="CB327" s="22">
        <f t="shared" si="5"/>
        <v>1.9594437505179125</v>
      </c>
      <c r="CC327" s="22">
        <v>0.113939</v>
      </c>
      <c r="CD327" s="22">
        <v>-0.69811800000000002</v>
      </c>
      <c r="CE327" s="22">
        <v>-2.7346900000000001</v>
      </c>
      <c r="CF327" s="22">
        <f t="shared" si="0"/>
        <v>2.4828443640752895</v>
      </c>
      <c r="CG327" s="22">
        <v>6.3E-2</v>
      </c>
      <c r="CH327" s="22">
        <v>0.95995900000000001</v>
      </c>
      <c r="CI327" s="22">
        <v>4.3045299999999997</v>
      </c>
      <c r="CJ327" s="22">
        <f t="shared" si="1"/>
        <v>3.115528269178466</v>
      </c>
      <c r="CK327" s="22">
        <v>4.6399999999999997E-2</v>
      </c>
      <c r="CL327" s="22">
        <v>1.8073699999999999</v>
      </c>
      <c r="CM327" s="22">
        <v>6.4596</v>
      </c>
      <c r="CN327" s="22">
        <f t="shared" si="2"/>
        <v>2.0603556348184866</v>
      </c>
      <c r="CO327" s="22">
        <v>3.5228099999999998E-2</v>
      </c>
      <c r="CP327" s="22">
        <v>0.77268499999999996</v>
      </c>
      <c r="CQ327" s="22">
        <v>3.3732600000000001</v>
      </c>
    </row>
    <row r="328" spans="1:95" s="39" customFormat="1" x14ac:dyDescent="0.25">
      <c r="A328" s="15" t="s">
        <v>918</v>
      </c>
      <c r="B328" s="15" t="s">
        <v>918</v>
      </c>
      <c r="C328" s="15">
        <v>2252</v>
      </c>
      <c r="D328" s="15" t="s">
        <v>919</v>
      </c>
      <c r="E328" s="15" t="s">
        <v>920</v>
      </c>
      <c r="F328" s="15" t="s">
        <v>936</v>
      </c>
      <c r="G328" s="15" t="s">
        <v>937</v>
      </c>
      <c r="H328" s="15" t="s">
        <v>923</v>
      </c>
      <c r="I328" s="15">
        <v>0.99989600000000001</v>
      </c>
      <c r="J328" s="15" t="s">
        <v>156</v>
      </c>
      <c r="K328" s="15">
        <v>2</v>
      </c>
      <c r="L328" s="15" t="s">
        <v>170</v>
      </c>
      <c r="M328" s="16">
        <v>3.7539500000000001E-32</v>
      </c>
      <c r="N328" s="15">
        <v>206.08</v>
      </c>
      <c r="O328" s="15">
        <v>156.55000000000001</v>
      </c>
      <c r="P328" s="15">
        <v>153.16999999999999</v>
      </c>
      <c r="Q328" s="15">
        <v>0.98843000000000003</v>
      </c>
      <c r="R328" s="15">
        <v>365580000</v>
      </c>
      <c r="S328" s="21">
        <v>24.414000000000001</v>
      </c>
      <c r="T328" s="17">
        <v>24.598400000000002</v>
      </c>
      <c r="U328" s="17">
        <v>23.453499999999998</v>
      </c>
      <c r="V328" s="17">
        <v>23.699200000000001</v>
      </c>
      <c r="W328" s="17">
        <v>23.2944</v>
      </c>
      <c r="X328" s="18">
        <v>23.14725</v>
      </c>
      <c r="Y328" s="17">
        <v>-0.4048000000000016</v>
      </c>
      <c r="Z328" s="17">
        <v>-0.55195000000000149</v>
      </c>
      <c r="AA328" s="17">
        <v>0.18440000000000012</v>
      </c>
      <c r="AB328" s="17">
        <v>-0.96050000000000324</v>
      </c>
      <c r="AC328" s="17">
        <v>0.71480000000000032</v>
      </c>
      <c r="AD328" s="17">
        <v>1.304000000000002</v>
      </c>
      <c r="AE328" s="17">
        <v>0.30624999999999858</v>
      </c>
      <c r="AF328" s="41">
        <v>-1.3239053654190507</v>
      </c>
      <c r="AG328" s="19">
        <v>-1.46606594633487</v>
      </c>
      <c r="AH328" s="19">
        <v>1.1363442826481851</v>
      </c>
      <c r="AI328" s="19">
        <v>-1.9459842047012801</v>
      </c>
      <c r="AJ328" s="19">
        <v>1.6412556755005332</v>
      </c>
      <c r="AK328" s="19">
        <v>2.4691252137870801</v>
      </c>
      <c r="AL328" s="43">
        <v>1.2364895096615287</v>
      </c>
      <c r="AM328" s="17">
        <v>24.439699999999998</v>
      </c>
      <c r="AN328" s="17">
        <v>24.2303</v>
      </c>
      <c r="AO328" s="17">
        <v>24.414000000000001</v>
      </c>
      <c r="AP328" s="21">
        <v>24.598400000000002</v>
      </c>
      <c r="AQ328" s="17">
        <v>24.7303</v>
      </c>
      <c r="AR328" s="17">
        <v>24.590299999999999</v>
      </c>
      <c r="AS328" s="21">
        <v>23.453499999999998</v>
      </c>
      <c r="AT328" s="17">
        <v>23.2651</v>
      </c>
      <c r="AU328" s="17">
        <v>23.535799999999998</v>
      </c>
      <c r="AV328" s="21">
        <v>23.814299999999999</v>
      </c>
      <c r="AW328" s="17">
        <v>23.699200000000001</v>
      </c>
      <c r="AX328" s="17">
        <v>23.564299999999999</v>
      </c>
      <c r="AY328" s="21">
        <v>23.2944</v>
      </c>
      <c r="AZ328" s="17">
        <v>23.479099999999999</v>
      </c>
      <c r="BA328" s="17">
        <v>22.648199999999999</v>
      </c>
      <c r="BB328" s="21">
        <v>23.061800000000002</v>
      </c>
      <c r="BC328" s="17" t="s">
        <v>158</v>
      </c>
      <c r="BD328" s="17">
        <v>23.232700000000001</v>
      </c>
      <c r="BE328"/>
      <c r="BF328"/>
      <c r="BG328"/>
      <c r="BH328"/>
      <c r="BI328" s="22" t="s">
        <v>171</v>
      </c>
      <c r="BJ328" s="22" t="s">
        <v>171</v>
      </c>
      <c r="BK328"/>
      <c r="BL328" s="22" t="s">
        <v>171</v>
      </c>
      <c r="BM328" s="22" t="s">
        <v>171</v>
      </c>
      <c r="BN328"/>
      <c r="BO328" s="22" t="s">
        <v>188</v>
      </c>
      <c r="BP328" s="22">
        <f t="shared" si="3"/>
        <v>0.819409330189243</v>
      </c>
      <c r="BQ328" s="22">
        <v>0.364014</v>
      </c>
      <c r="BR328" s="22">
        <v>-0.552041</v>
      </c>
      <c r="BS328" s="22">
        <v>-1.5247200000000001</v>
      </c>
      <c r="BT328" s="22">
        <f t="shared" si="4"/>
        <v>1.5431971129823443</v>
      </c>
      <c r="BU328" s="22">
        <v>0.186366</v>
      </c>
      <c r="BV328" s="22">
        <v>-0.54533699999999996</v>
      </c>
      <c r="BW328" s="22">
        <v>-2.5608300000000002</v>
      </c>
      <c r="BX328" s="22">
        <f>-LOG10(_xlfn.T.TEST(AP328:AR328,AM328:AO328,2,3))</f>
        <v>1.5113550128547448</v>
      </c>
      <c r="BY328" s="22">
        <v>0.61466699999999996</v>
      </c>
      <c r="BZ328" s="22">
        <v>0.21285599999999999</v>
      </c>
      <c r="CA328" s="22">
        <v>1.3355600000000001</v>
      </c>
      <c r="CB328" s="22">
        <f t="shared" si="5"/>
        <v>3.0174440929097632</v>
      </c>
      <c r="CC328" s="22">
        <v>0.19028600000000001</v>
      </c>
      <c r="CD328" s="22">
        <v>-1.00864</v>
      </c>
      <c r="CE328" s="22">
        <v>-4.94726</v>
      </c>
      <c r="CF328" s="22">
        <f t="shared" si="0"/>
        <v>2.6078076967568595</v>
      </c>
      <c r="CG328" s="22">
        <v>5.6000000000000001E-2</v>
      </c>
      <c r="CH328" s="22">
        <v>0.73420700000000005</v>
      </c>
      <c r="CI328" s="22">
        <v>3.78939</v>
      </c>
      <c r="CJ328" s="22">
        <f t="shared" si="1"/>
        <v>1.618123250057965</v>
      </c>
      <c r="CK328" s="22">
        <v>2.6100000000000002E-2</v>
      </c>
      <c r="CL328" s="22">
        <v>1.4991000000000001</v>
      </c>
      <c r="CM328" s="22">
        <v>4.2114099999999999</v>
      </c>
      <c r="CN328" s="22">
        <f t="shared" si="2"/>
        <v>0.92326094338939424</v>
      </c>
      <c r="CO328" s="22">
        <v>0.282503</v>
      </c>
      <c r="CP328" s="22">
        <v>0.27090599999999998</v>
      </c>
      <c r="CQ328" s="22">
        <v>1.22312</v>
      </c>
    </row>
    <row r="329" spans="1:95" s="39" customFormat="1" x14ac:dyDescent="0.25">
      <c r="A329" s="15" t="s">
        <v>918</v>
      </c>
      <c r="B329" s="15" t="s">
        <v>918</v>
      </c>
      <c r="C329" s="15">
        <v>2465</v>
      </c>
      <c r="D329" s="15" t="s">
        <v>919</v>
      </c>
      <c r="E329" s="15" t="s">
        <v>920</v>
      </c>
      <c r="F329" s="15" t="s">
        <v>938</v>
      </c>
      <c r="G329" s="15" t="s">
        <v>939</v>
      </c>
      <c r="H329" s="15" t="s">
        <v>923</v>
      </c>
      <c r="I329" s="15">
        <v>0.79968600000000001</v>
      </c>
      <c r="J329" s="15" t="s">
        <v>156</v>
      </c>
      <c r="K329" s="15">
        <v>3</v>
      </c>
      <c r="L329" s="15" t="s">
        <v>170</v>
      </c>
      <c r="M329" s="15">
        <v>4.4430700000000001E-4</v>
      </c>
      <c r="N329" s="15">
        <v>148.13</v>
      </c>
      <c r="O329" s="15">
        <v>88.947000000000003</v>
      </c>
      <c r="P329" s="15">
        <v>148.13</v>
      </c>
      <c r="Q329" s="15">
        <v>-0.43380999999999997</v>
      </c>
      <c r="R329" s="15">
        <v>176410000</v>
      </c>
      <c r="S329" s="21">
        <v>22.2639</v>
      </c>
      <c r="T329" s="17">
        <v>22.908799999999999</v>
      </c>
      <c r="U329" s="17">
        <v>22.616599999999998</v>
      </c>
      <c r="V329" s="17">
        <v>21.9712</v>
      </c>
      <c r="W329" s="17">
        <v>21.784300000000002</v>
      </c>
      <c r="X329" s="18">
        <v>22.113199999999999</v>
      </c>
      <c r="Y329" s="17">
        <v>-0.18689999999999785</v>
      </c>
      <c r="Z329" s="17">
        <v>0.14199999999999946</v>
      </c>
      <c r="AA329" s="17">
        <v>0.64489999999999981</v>
      </c>
      <c r="AB329" s="17">
        <v>0.35269999999999868</v>
      </c>
      <c r="AC329" s="17">
        <v>0.29269999999999996</v>
      </c>
      <c r="AD329" s="17">
        <v>1.1244999999999976</v>
      </c>
      <c r="AE329" s="17">
        <v>0.50339999999999918</v>
      </c>
      <c r="AF329" s="41">
        <v>-1.1383151243483751</v>
      </c>
      <c r="AG329" s="19">
        <v>1.1034337400419589</v>
      </c>
      <c r="AH329" s="19">
        <v>1.5636308998658763</v>
      </c>
      <c r="AI329" s="19">
        <v>1.2769481976724812</v>
      </c>
      <c r="AJ329" s="19">
        <v>1.2249305882642774</v>
      </c>
      <c r="AK329" s="19">
        <v>2.1802597139395368</v>
      </c>
      <c r="AL329" s="43">
        <v>1.4175503704449732</v>
      </c>
      <c r="AM329" s="17">
        <v>22.2639</v>
      </c>
      <c r="AN329" s="17">
        <v>21.6404</v>
      </c>
      <c r="AO329" s="17">
        <v>23.045100000000001</v>
      </c>
      <c r="AP329" s="21">
        <v>22.871400000000001</v>
      </c>
      <c r="AQ329" s="17">
        <v>23.4923</v>
      </c>
      <c r="AR329" s="17">
        <v>22.908799999999999</v>
      </c>
      <c r="AS329" s="21">
        <v>22.666</v>
      </c>
      <c r="AT329" s="17">
        <v>22.616599999999998</v>
      </c>
      <c r="AU329" s="17">
        <v>22.436499999999999</v>
      </c>
      <c r="AV329" s="21">
        <v>21.9712</v>
      </c>
      <c r="AW329" s="17">
        <v>21.846</v>
      </c>
      <c r="AX329" s="17">
        <v>22.148</v>
      </c>
      <c r="AY329" s="21">
        <v>21.784300000000002</v>
      </c>
      <c r="AZ329" s="17">
        <v>22.148499999999999</v>
      </c>
      <c r="BA329" s="17">
        <v>21.4224</v>
      </c>
      <c r="BB329" s="21">
        <v>21.9407</v>
      </c>
      <c r="BC329" s="17">
        <v>22.113199999999999</v>
      </c>
      <c r="BD329" s="17">
        <v>22.560700000000001</v>
      </c>
      <c r="BE329"/>
      <c r="BF329"/>
      <c r="BG329"/>
      <c r="BH329"/>
      <c r="BI329" s="22" t="s">
        <v>171</v>
      </c>
      <c r="BJ329" s="22" t="s">
        <v>171</v>
      </c>
      <c r="BK329"/>
      <c r="BL329"/>
      <c r="BM329" s="22" t="s">
        <v>171</v>
      </c>
      <c r="BN329"/>
      <c r="BO329" s="22" t="s">
        <v>940</v>
      </c>
      <c r="BP329" s="22">
        <f t="shared" si="3"/>
        <v>0.35277780303809075</v>
      </c>
      <c r="BQ329" s="22">
        <v>0.76432</v>
      </c>
      <c r="BR329" s="22">
        <v>-0.20338200000000001</v>
      </c>
      <c r="BS329" s="22">
        <v>-0.62165099999999995</v>
      </c>
      <c r="BT329" s="22">
        <f t="shared" si="4"/>
        <v>0.43066771100886991</v>
      </c>
      <c r="BU329" s="22">
        <v>0.64321799999999996</v>
      </c>
      <c r="BV329" s="22">
        <v>0.21646399999999999</v>
      </c>
      <c r="BW329" s="22">
        <v>0.71096499999999996</v>
      </c>
      <c r="BX329" s="22">
        <f>-LOG10(_xlfn.T.TEST(AP329:AR329,AM329:AO329,2,3))</f>
        <v>0.72459562748629092</v>
      </c>
      <c r="BY329" s="22">
        <v>1</v>
      </c>
      <c r="BZ329" s="22">
        <v>4.5726799999999998E-2</v>
      </c>
      <c r="CA329" s="22">
        <v>0</v>
      </c>
      <c r="CB329" s="22">
        <f t="shared" si="5"/>
        <v>0.22611833464292361</v>
      </c>
      <c r="CC329" s="22">
        <v>0.84797400000000001</v>
      </c>
      <c r="CD329" s="22">
        <v>-0.47208800000000001</v>
      </c>
      <c r="CE329" s="22">
        <v>0</v>
      </c>
      <c r="CF329" s="22">
        <f t="shared" si="0"/>
        <v>0.29539079924085543</v>
      </c>
      <c r="CG329" s="22">
        <v>0.73691099999999998</v>
      </c>
      <c r="CH329" s="22">
        <v>1.0567</v>
      </c>
      <c r="CI329" s="22">
        <v>0</v>
      </c>
      <c r="CJ329" s="22">
        <f t="shared" si="1"/>
        <v>1.9626256895953083</v>
      </c>
      <c r="CK329" s="22">
        <v>2.4351600000000001E-2</v>
      </c>
      <c r="CL329" s="22">
        <v>1.3058099999999999</v>
      </c>
      <c r="CM329" s="22">
        <v>3.3446099999999999</v>
      </c>
      <c r="CN329" s="22">
        <f t="shared" si="2"/>
        <v>0.75745861886119825</v>
      </c>
      <c r="CO329" s="22">
        <v>0.24898899999999999</v>
      </c>
      <c r="CP329" s="22">
        <v>0.36815199999999998</v>
      </c>
      <c r="CQ329" s="22">
        <v>1.2375799999999999</v>
      </c>
    </row>
    <row r="330" spans="1:95" s="39" customFormat="1" x14ac:dyDescent="0.25">
      <c r="A330" s="15" t="s">
        <v>918</v>
      </c>
      <c r="B330" s="15" t="s">
        <v>918</v>
      </c>
      <c r="C330" s="15">
        <v>2663</v>
      </c>
      <c r="D330" s="15" t="s">
        <v>919</v>
      </c>
      <c r="E330" s="15" t="s">
        <v>920</v>
      </c>
      <c r="F330" s="15" t="s">
        <v>941</v>
      </c>
      <c r="G330" s="15" t="s">
        <v>942</v>
      </c>
      <c r="H330" s="15" t="s">
        <v>923</v>
      </c>
      <c r="I330" s="15">
        <v>0.99979700000000005</v>
      </c>
      <c r="J330" s="15" t="s">
        <v>156</v>
      </c>
      <c r="K330" s="15">
        <v>2</v>
      </c>
      <c r="L330" s="15" t="s">
        <v>170</v>
      </c>
      <c r="M330" s="16">
        <v>1.3436199999999999E-50</v>
      </c>
      <c r="N330" s="15">
        <v>244</v>
      </c>
      <c r="O330" s="15">
        <v>170.58</v>
      </c>
      <c r="P330" s="15">
        <v>244</v>
      </c>
      <c r="Q330" s="15">
        <v>-0.73741000000000001</v>
      </c>
      <c r="R330" s="15">
        <v>444610000</v>
      </c>
      <c r="S330" s="21">
        <v>24.536300000000001</v>
      </c>
      <c r="T330" s="17">
        <v>24.728749999999998</v>
      </c>
      <c r="U330" s="17">
        <v>23.693300000000001</v>
      </c>
      <c r="V330" s="17">
        <v>22.815150000000003</v>
      </c>
      <c r="W330" s="17">
        <v>22.351800000000001</v>
      </c>
      <c r="X330" s="18">
        <v>22.0029</v>
      </c>
      <c r="Y330" s="17">
        <v>-0.46335000000000193</v>
      </c>
      <c r="Z330" s="17">
        <v>-0.81225000000000236</v>
      </c>
      <c r="AA330" s="17">
        <v>0.19244999999999735</v>
      </c>
      <c r="AB330" s="17">
        <v>-0.84299999999999997</v>
      </c>
      <c r="AC330" s="17">
        <v>1.721149999999998</v>
      </c>
      <c r="AD330" s="17">
        <v>2.3769499999999972</v>
      </c>
      <c r="AE330" s="17">
        <v>1.6904000000000003</v>
      </c>
      <c r="AF330" s="41">
        <v>-1.3787395967181804</v>
      </c>
      <c r="AG330" s="19">
        <v>-1.7559478514320956</v>
      </c>
      <c r="AH330" s="19">
        <v>1.1427026187608476</v>
      </c>
      <c r="AI330" s="19">
        <v>-1.7937763193240297</v>
      </c>
      <c r="AJ330" s="19">
        <v>3.2969911170075825</v>
      </c>
      <c r="AK330" s="19">
        <v>5.1943743845019528</v>
      </c>
      <c r="AL330" s="43">
        <v>3.2274617552548799</v>
      </c>
      <c r="AM330" s="17">
        <v>24.435500000000001</v>
      </c>
      <c r="AN330" s="17">
        <v>24.536300000000001</v>
      </c>
      <c r="AO330" s="17">
        <v>24.971</v>
      </c>
      <c r="AP330" s="21">
        <v>24.3918</v>
      </c>
      <c r="AQ330" s="17" t="s">
        <v>158</v>
      </c>
      <c r="AR330" s="17">
        <v>25.0657</v>
      </c>
      <c r="AS330" s="21">
        <v>23.693300000000001</v>
      </c>
      <c r="AT330" s="17">
        <v>23.243099999999998</v>
      </c>
      <c r="AU330" s="17">
        <v>24.068100000000001</v>
      </c>
      <c r="AV330" s="21">
        <v>22.1751</v>
      </c>
      <c r="AW330" s="17" t="s">
        <v>158</v>
      </c>
      <c r="AX330" s="17">
        <v>23.455200000000001</v>
      </c>
      <c r="AY330" s="21">
        <v>23.023800000000001</v>
      </c>
      <c r="AZ330" s="17">
        <v>22.351800000000001</v>
      </c>
      <c r="BA330" s="17">
        <v>22.292899999999999</v>
      </c>
      <c r="BB330" s="21">
        <v>21.470199999999998</v>
      </c>
      <c r="BC330" s="17">
        <v>22.0029</v>
      </c>
      <c r="BD330" s="17">
        <v>22.043399999999998</v>
      </c>
      <c r="BE330"/>
      <c r="BF330"/>
      <c r="BG330"/>
      <c r="BH330"/>
      <c r="BI330"/>
      <c r="BJ330" s="22" t="s">
        <v>171</v>
      </c>
      <c r="BK330"/>
      <c r="BL330" s="22" t="s">
        <v>171</v>
      </c>
      <c r="BM330" s="22" t="s">
        <v>171</v>
      </c>
      <c r="BN330" s="22" t="s">
        <v>171</v>
      </c>
      <c r="BO330" s="22" t="s">
        <v>552</v>
      </c>
      <c r="BP330" s="22">
        <f t="shared" si="3"/>
        <v>0.12057962957501361</v>
      </c>
      <c r="BQ330" s="22">
        <v>0.89960600000000002</v>
      </c>
      <c r="BR330" s="22">
        <v>-0.25895699999999999</v>
      </c>
      <c r="BS330" s="22">
        <v>-0.38943499999999998</v>
      </c>
      <c r="BT330" s="22">
        <f t="shared" si="4"/>
        <v>0.44958500011765523</v>
      </c>
      <c r="BU330" s="22">
        <v>0.31146400000000002</v>
      </c>
      <c r="BV330" s="22">
        <v>-0.97626900000000005</v>
      </c>
      <c r="BW330" s="22">
        <v>-1.5415000000000001</v>
      </c>
      <c r="BX330" s="22">
        <f>-LOG10(_xlfn.T.TEST(AP330:AR330,AM330:AO330,2,3))</f>
        <v>6.8284604961412101E-2</v>
      </c>
      <c r="BY330" s="22">
        <v>1</v>
      </c>
      <c r="BZ330" s="22">
        <v>8.1146599999999999E-2</v>
      </c>
      <c r="CA330" s="22">
        <v>0.18926499999999999</v>
      </c>
      <c r="CB330" s="22">
        <f t="shared" si="5"/>
        <v>1.477117690483035</v>
      </c>
      <c r="CC330" s="22">
        <v>0.109655</v>
      </c>
      <c r="CD330" s="22">
        <v>-0.97939699999999996</v>
      </c>
      <c r="CE330" s="22">
        <v>-2.5138600000000002</v>
      </c>
      <c r="CF330" s="22">
        <f t="shared" si="0"/>
        <v>0.70780910663446706</v>
      </c>
      <c r="CG330" s="22">
        <v>7.0055599999999996E-2</v>
      </c>
      <c r="CH330" s="22">
        <v>1.83247</v>
      </c>
      <c r="CI330" s="22">
        <v>2.9457399999999998</v>
      </c>
      <c r="CJ330" s="22">
        <f t="shared" si="1"/>
        <v>1.4566129532202867</v>
      </c>
      <c r="CK330" s="22">
        <v>2.41905E-2</v>
      </c>
      <c r="CL330" s="22">
        <v>2.17258</v>
      </c>
      <c r="CM330" s="22">
        <v>4.4041899999999998</v>
      </c>
      <c r="CN330" s="22">
        <f t="shared" si="2"/>
        <v>2.3435961016090618</v>
      </c>
      <c r="CO330" s="22">
        <v>7.7411800000000003E-2</v>
      </c>
      <c r="CP330" s="22">
        <v>1.82935</v>
      </c>
      <c r="CQ330" s="22">
        <v>4.5546300000000004</v>
      </c>
    </row>
    <row r="331" spans="1:95" s="39" customFormat="1" x14ac:dyDescent="0.25">
      <c r="A331" s="15" t="s">
        <v>943</v>
      </c>
      <c r="B331" s="15" t="s">
        <v>943</v>
      </c>
      <c r="C331" s="15">
        <v>48</v>
      </c>
      <c r="D331" s="15" t="s">
        <v>944</v>
      </c>
      <c r="E331" s="30" t="s">
        <v>945</v>
      </c>
      <c r="F331" s="15" t="s">
        <v>946</v>
      </c>
      <c r="G331" s="15" t="s">
        <v>947</v>
      </c>
      <c r="H331" s="15" t="s">
        <v>948</v>
      </c>
      <c r="I331" s="15">
        <v>0.92684800000000001</v>
      </c>
      <c r="J331" s="15" t="s">
        <v>218</v>
      </c>
      <c r="K331" s="15">
        <v>3</v>
      </c>
      <c r="L331" s="15" t="s">
        <v>170</v>
      </c>
      <c r="M331" s="16">
        <v>2.0345500000000001E-18</v>
      </c>
      <c r="N331" s="15">
        <v>197.6</v>
      </c>
      <c r="O331" s="15">
        <v>156.63</v>
      </c>
      <c r="P331" s="15">
        <v>151.58000000000001</v>
      </c>
      <c r="Q331" s="15">
        <v>-0.65908</v>
      </c>
      <c r="R331" s="15">
        <v>45199000</v>
      </c>
      <c r="S331" s="17" t="s">
        <v>158</v>
      </c>
      <c r="T331" s="17" t="s">
        <v>158</v>
      </c>
      <c r="U331" s="17">
        <v>22.794699999999999</v>
      </c>
      <c r="V331" s="17">
        <v>23.115200000000002</v>
      </c>
      <c r="W331" s="17">
        <v>23.1874</v>
      </c>
      <c r="X331" s="18">
        <v>22.7943</v>
      </c>
      <c r="Y331" s="17">
        <v>7.219999999999871E-2</v>
      </c>
      <c r="Z331" s="17">
        <v>-0.32090000000000174</v>
      </c>
      <c r="AA331" s="17" t="s">
        <v>158</v>
      </c>
      <c r="AB331" s="7" t="s">
        <v>16</v>
      </c>
      <c r="AC331" s="7" t="s">
        <v>6</v>
      </c>
      <c r="AD331" s="7" t="s">
        <v>8</v>
      </c>
      <c r="AE331" s="17">
        <v>3.9999999999906777E-4</v>
      </c>
      <c r="AF331" s="19">
        <v>1.0513186426965992</v>
      </c>
      <c r="AG331" s="19">
        <v>-1.2491095409769628</v>
      </c>
      <c r="AH331" s="19" t="s">
        <v>158</v>
      </c>
      <c r="AI331" s="20" t="s">
        <v>16</v>
      </c>
      <c r="AJ331" s="20" t="s">
        <v>6</v>
      </c>
      <c r="AK331" s="20" t="s">
        <v>8</v>
      </c>
      <c r="AL331" s="19">
        <v>1.0002772973120169</v>
      </c>
      <c r="AM331" s="17" t="s">
        <v>158</v>
      </c>
      <c r="AN331" s="17" t="s">
        <v>158</v>
      </c>
      <c r="AO331" s="17" t="s">
        <v>158</v>
      </c>
      <c r="AP331" s="21" t="s">
        <v>158</v>
      </c>
      <c r="AQ331" s="17" t="s">
        <v>158</v>
      </c>
      <c r="AR331" s="17" t="s">
        <v>158</v>
      </c>
      <c r="AS331" s="21" t="s">
        <v>158</v>
      </c>
      <c r="AT331" s="17" t="s">
        <v>158</v>
      </c>
      <c r="AU331" s="17">
        <v>22.794699999999999</v>
      </c>
      <c r="AV331" s="21" t="s">
        <v>158</v>
      </c>
      <c r="AW331" s="17">
        <v>22.83</v>
      </c>
      <c r="AX331" s="17">
        <v>23.400400000000001</v>
      </c>
      <c r="AY331" s="21" t="s">
        <v>158</v>
      </c>
      <c r="AZ331" s="17">
        <v>23.1874</v>
      </c>
      <c r="BA331" s="17" t="s">
        <v>158</v>
      </c>
      <c r="BB331" s="21">
        <v>22.7943</v>
      </c>
      <c r="BC331" s="17" t="s">
        <v>158</v>
      </c>
      <c r="BD331" s="17" t="s">
        <v>158</v>
      </c>
      <c r="BE331"/>
      <c r="BF331"/>
      <c r="BG331"/>
      <c r="BH331"/>
      <c r="BI331"/>
      <c r="BJ331"/>
      <c r="BK331"/>
      <c r="BL331"/>
      <c r="BM331"/>
      <c r="BN331" s="22" t="s">
        <v>171</v>
      </c>
      <c r="BO331" s="22" t="s">
        <v>93</v>
      </c>
      <c r="BP331" s="22" t="s">
        <v>158</v>
      </c>
      <c r="BQ331" s="22">
        <v>1</v>
      </c>
      <c r="BR331" s="22">
        <v>-0.11047899999999999</v>
      </c>
      <c r="BS331" s="22">
        <v>0</v>
      </c>
      <c r="BT331" s="22" t="s">
        <v>158</v>
      </c>
      <c r="BU331" s="22">
        <v>1</v>
      </c>
      <c r="BV331" s="22">
        <v>-0.45161400000000002</v>
      </c>
      <c r="BW331" s="22">
        <v>0</v>
      </c>
      <c r="BX331" s="22" t="e">
        <f>-LOG10(_xlfn.T.TEST(AP331:AR331,AM331:AO331,2,3))</f>
        <v>#DIV/0!</v>
      </c>
      <c r="BY331" s="22">
        <v>1</v>
      </c>
      <c r="BZ331" s="22">
        <v>0.39965400000000001</v>
      </c>
      <c r="CA331" s="22">
        <v>0</v>
      </c>
      <c r="CB331" s="22" t="e">
        <f t="shared" si="5"/>
        <v>#DIV/0!</v>
      </c>
      <c r="CC331" s="22">
        <v>0.84827900000000001</v>
      </c>
      <c r="CD331" s="22">
        <v>-0.25983499999999998</v>
      </c>
      <c r="CE331" s="22">
        <v>0</v>
      </c>
      <c r="CF331" s="22" t="e">
        <f t="shared" si="0"/>
        <v>#DIV/0!</v>
      </c>
      <c r="CG331" s="22">
        <v>0.73751999999999995</v>
      </c>
      <c r="CH331" s="22">
        <v>1.16825</v>
      </c>
      <c r="CI331" s="22">
        <v>0</v>
      </c>
      <c r="CJ331" s="22" t="e">
        <f t="shared" si="1"/>
        <v>#DIV/0!</v>
      </c>
      <c r="CK331" s="22">
        <v>0.85763</v>
      </c>
      <c r="CL331" s="22">
        <v>1.67839</v>
      </c>
      <c r="CM331" s="22">
        <v>0</v>
      </c>
      <c r="CN331" s="22" t="e">
        <f t="shared" si="2"/>
        <v>#DIV/0!</v>
      </c>
      <c r="CO331" s="22">
        <v>5.0193500000000002E-2</v>
      </c>
      <c r="CP331" s="22">
        <v>1.3600300000000001</v>
      </c>
      <c r="CQ331" s="22">
        <v>7.1976899999999997</v>
      </c>
    </row>
    <row r="332" spans="1:95" s="39" customFormat="1" x14ac:dyDescent="0.25">
      <c r="A332" s="15" t="s">
        <v>943</v>
      </c>
      <c r="B332" s="15" t="s">
        <v>943</v>
      </c>
      <c r="C332" s="15">
        <v>48</v>
      </c>
      <c r="D332" s="15" t="s">
        <v>944</v>
      </c>
      <c r="E332" s="15" t="s">
        <v>945</v>
      </c>
      <c r="F332" s="15" t="s">
        <v>946</v>
      </c>
      <c r="G332" s="15" t="s">
        <v>947</v>
      </c>
      <c r="H332" s="15" t="s">
        <v>948</v>
      </c>
      <c r="I332" s="15">
        <v>0.92684800000000001</v>
      </c>
      <c r="J332" s="15" t="s">
        <v>218</v>
      </c>
      <c r="K332" s="15">
        <v>3</v>
      </c>
      <c r="L332" s="15" t="s">
        <v>170</v>
      </c>
      <c r="M332" s="16">
        <v>2.0345500000000001E-18</v>
      </c>
      <c r="N332" s="15">
        <v>197.6</v>
      </c>
      <c r="O332" s="15">
        <v>156.63</v>
      </c>
      <c r="P332" s="15">
        <v>151.58000000000001</v>
      </c>
      <c r="Q332" s="15">
        <v>-0.65908</v>
      </c>
      <c r="R332" s="15">
        <v>45199000</v>
      </c>
      <c r="S332" s="17" t="s">
        <v>158</v>
      </c>
      <c r="T332" s="17" t="s">
        <v>158</v>
      </c>
      <c r="U332" s="17">
        <v>22.794699999999999</v>
      </c>
      <c r="V332" s="17">
        <v>23.115200000000002</v>
      </c>
      <c r="W332" s="17">
        <v>23.1874</v>
      </c>
      <c r="X332" s="17">
        <v>22.7943</v>
      </c>
      <c r="Y332" s="17">
        <v>7.219999999999871E-2</v>
      </c>
      <c r="Z332" s="17">
        <v>-0.32090000000000174</v>
      </c>
      <c r="AA332" s="17" t="s">
        <v>158</v>
      </c>
      <c r="AB332" s="7" t="s">
        <v>16</v>
      </c>
      <c r="AC332" s="7" t="s">
        <v>6</v>
      </c>
      <c r="AD332" s="7" t="s">
        <v>8</v>
      </c>
      <c r="AE332" s="17">
        <v>3.9999999999906777E-4</v>
      </c>
      <c r="AF332" s="19">
        <v>1.0513186426965992</v>
      </c>
      <c r="AG332" s="19">
        <v>-1.2491095409769628</v>
      </c>
      <c r="AH332" s="19" t="s">
        <v>158</v>
      </c>
      <c r="AI332" s="20" t="s">
        <v>16</v>
      </c>
      <c r="AJ332" s="20" t="s">
        <v>6</v>
      </c>
      <c r="AK332" s="20" t="s">
        <v>8</v>
      </c>
      <c r="AL332" s="19">
        <v>1.0002772973120169</v>
      </c>
      <c r="AM332" s="17" t="s">
        <v>158</v>
      </c>
      <c r="AN332" s="17" t="s">
        <v>158</v>
      </c>
      <c r="AO332" s="17" t="s">
        <v>158</v>
      </c>
      <c r="AP332" s="21" t="s">
        <v>158</v>
      </c>
      <c r="AQ332" s="17" t="s">
        <v>158</v>
      </c>
      <c r="AR332" s="17" t="s">
        <v>158</v>
      </c>
      <c r="AS332" s="21" t="s">
        <v>158</v>
      </c>
      <c r="AT332" s="17" t="s">
        <v>158</v>
      </c>
      <c r="AU332" s="17">
        <v>22.794699999999999</v>
      </c>
      <c r="AV332" s="21" t="s">
        <v>158</v>
      </c>
      <c r="AW332" s="17">
        <v>22.83</v>
      </c>
      <c r="AX332" s="17">
        <v>23.400400000000001</v>
      </c>
      <c r="AY332" s="21" t="s">
        <v>158</v>
      </c>
      <c r="AZ332" s="17">
        <v>23.1874</v>
      </c>
      <c r="BA332" s="17" t="s">
        <v>158</v>
      </c>
      <c r="BB332" s="21">
        <v>22.7943</v>
      </c>
      <c r="BC332" s="17" t="s">
        <v>158</v>
      </c>
      <c r="BD332" s="17" t="s">
        <v>158</v>
      </c>
      <c r="BE332"/>
      <c r="BF332"/>
      <c r="BG332"/>
      <c r="BH332"/>
      <c r="BI332"/>
      <c r="BJ332"/>
      <c r="BK332"/>
      <c r="BL332"/>
      <c r="BM332"/>
      <c r="BN332"/>
      <c r="BO332"/>
      <c r="BP332" s="22" t="s">
        <v>158</v>
      </c>
      <c r="BQ332" s="22">
        <v>0.88570599999999999</v>
      </c>
      <c r="BR332" s="22">
        <v>7.2202699999999995E-2</v>
      </c>
      <c r="BS332" s="22">
        <v>0</v>
      </c>
      <c r="BT332" s="22" t="s">
        <v>158</v>
      </c>
      <c r="BU332" s="22">
        <v>0.87525900000000001</v>
      </c>
      <c r="BV332" s="22">
        <v>-0.32084800000000002</v>
      </c>
      <c r="BW332" s="22">
        <v>0</v>
      </c>
      <c r="BX332" s="22" t="s">
        <v>158</v>
      </c>
      <c r="BY332" s="22">
        <v>1</v>
      </c>
      <c r="BZ332" s="22">
        <v>0</v>
      </c>
      <c r="CA332" s="22" t="s">
        <v>158</v>
      </c>
      <c r="CB332" s="22" t="s">
        <v>158</v>
      </c>
      <c r="CC332" s="22">
        <v>0.85411700000000002</v>
      </c>
      <c r="CD332" s="22" t="s">
        <v>158</v>
      </c>
      <c r="CE332" s="22">
        <v>0</v>
      </c>
      <c r="CF332" s="22" t="e">
        <f t="shared" si="0"/>
        <v>#DIV/0!</v>
      </c>
      <c r="CG332" s="22">
        <v>0.62432299999999996</v>
      </c>
      <c r="CH332" s="22" t="s">
        <v>158</v>
      </c>
      <c r="CI332" s="22">
        <v>0</v>
      </c>
      <c r="CJ332" s="22" t="e">
        <f t="shared" si="1"/>
        <v>#DIV/0!</v>
      </c>
      <c r="CK332" s="22">
        <v>0.782613</v>
      </c>
      <c r="CL332" s="22" t="s">
        <v>158</v>
      </c>
      <c r="CM332" s="22">
        <v>0</v>
      </c>
      <c r="CN332" s="22" t="e">
        <f t="shared" si="2"/>
        <v>#DIV/0!</v>
      </c>
      <c r="CO332" s="22">
        <v>0.87524199999999996</v>
      </c>
      <c r="CP332" s="22">
        <v>3.91006E-4</v>
      </c>
      <c r="CQ332" s="22">
        <v>0</v>
      </c>
    </row>
  </sheetData>
  <sheetProtection algorithmName="SHA-512" hashValue="6qf38j4ABWsRFpFWbBl0Z1Gg8Cfd10z0SQdZhx7jneo2ayuYV82nvsM4HAXV60HQGwoeeDABYYiQX/WBLx6iIQ==" saltValue="MnPGvQddYCs2aTpP2skIcA==" spinCount="100000" sheet="1" objects="1" scenarios="1"/>
  <autoFilter ref="A49:CQ307" xr:uid="{00000000-0009-0000-0000-000000000000}"/>
  <sortState xmlns:xlrd2="http://schemas.microsoft.com/office/spreadsheetml/2017/richdata2" ref="A50:CQ333">
    <sortCondition ref="E50:E333"/>
  </sortState>
  <mergeCells count="6">
    <mergeCell ref="A47:R47"/>
    <mergeCell ref="Y47:BD47"/>
    <mergeCell ref="BE47:CQ47"/>
    <mergeCell ref="S48:X48"/>
    <mergeCell ref="Y48:AE48"/>
    <mergeCell ref="AF48:AL48"/>
  </mergeCells>
  <conditionalFormatting sqref="AF64">
    <cfRule type="containsText" dxfId="270" priority="263" operator="containsText" text="NaN">
      <formula>NOT(ISERROR(SEARCH("NaN",AF64)))</formula>
    </cfRule>
    <cfRule type="containsText" dxfId="269" priority="264" operator="containsText" text="NaN">
      <formula>NOT(ISERROR(SEARCH("NaN",AF64)))</formula>
    </cfRule>
    <cfRule type="containsText" dxfId="268" priority="265" operator="containsText" text="NaN">
      <formula>NOT(ISERROR(SEARCH("NaN",AF64)))</formula>
    </cfRule>
    <cfRule type="containsText" dxfId="267" priority="262" operator="containsText" text="NaN">
      <formula>NOT(ISERROR(SEARCH("NaN",AF64)))</formula>
    </cfRule>
  </conditionalFormatting>
  <conditionalFormatting sqref="AF123">
    <cfRule type="containsText" dxfId="266" priority="134" operator="containsText" text="NaN">
      <formula>NOT(ISERROR(SEARCH("NaN",AF123)))</formula>
    </cfRule>
    <cfRule type="containsText" dxfId="265" priority="135" operator="containsText" text="NaN">
      <formula>NOT(ISERROR(SEARCH("NaN",AF123)))</formula>
    </cfRule>
  </conditionalFormatting>
  <conditionalFormatting sqref="AF175">
    <cfRule type="containsText" dxfId="264" priority="111" operator="containsText" text="NaN">
      <formula>NOT(ISERROR(SEARCH("NaN",AF175)))</formula>
    </cfRule>
  </conditionalFormatting>
  <conditionalFormatting sqref="AF194:AF195 AK194:AL195 AH194:AI197 AG196:AL196 AF197:AL197 AF198 AH198:AL198 AL198:AL199 AH199:AJ199 AF200:AI200 AK200:AL200 AF201:AL202 AF203:AG204 AI203:AL204 AI205 AK205:AL205 AF206:AI206 AK206:AK207 AI207 AF207:AG208 AI208:AL208 AG209 AJ209 AG210:AL210 AI211 AL211 AG211:AG212 AI212:AL212 AG213:AJ213 AL213 AF214:AL217 AF218 AH218 AJ218:AL218 AF219:AL221 AF222:AG222 AI222:AJ222 AL222 AF223:AL223 AH224:AK224 AI225:AL225 AF226 AH226:AI226 AK226:AL226 AF227:AL229 AF230:AI230 AK230:AL230 AF231:AL234 AF235 AH235 AK235 AG236 AI236 AL236 AF237 AH237:AI237 AK237:AL237 AI238:AJ240 AL238:AL240 AF238:AG241 AI241 AK241:AL241 AG242:AL242">
    <cfRule type="containsText" dxfId="263" priority="35" operator="containsText" text="NaN">
      <formula>NOT(ISERROR(SEARCH("NaN",AF194)))</formula>
    </cfRule>
  </conditionalFormatting>
  <conditionalFormatting sqref="AF278">
    <cfRule type="containsText" dxfId="262" priority="58" operator="containsText" text="NaN">
      <formula>NOT(ISERROR(SEARCH("NaN",AF278)))</formula>
    </cfRule>
  </conditionalFormatting>
  <conditionalFormatting sqref="AF287">
    <cfRule type="containsText" dxfId="261" priority="53" operator="containsText" text="NaN">
      <formula>NOT(ISERROR(SEARCH("NaN",AF287)))</formula>
    </cfRule>
  </conditionalFormatting>
  <conditionalFormatting sqref="AF51:AG51">
    <cfRule type="containsText" dxfId="260" priority="289" operator="containsText" text="NaN">
      <formula>NOT(ISERROR(SEARCH("NaN",AF51)))</formula>
    </cfRule>
    <cfRule type="containsText" dxfId="259" priority="288" operator="containsText" text="NaN">
      <formula>NOT(ISERROR(SEARCH("NaN",AF51)))</formula>
    </cfRule>
  </conditionalFormatting>
  <conditionalFormatting sqref="AF54:AG54">
    <cfRule type="containsText" dxfId="258" priority="284" operator="containsText" text="NaN">
      <formula>NOT(ISERROR(SEARCH("NaN",AF54)))</formula>
    </cfRule>
  </conditionalFormatting>
  <conditionalFormatting sqref="AF59:AG60 AI59:AL60 AG61:AI61 AK61:AL61 AF62:AL62 AF63:AI63 AK63:AL63 AI64:AL64 AF65:AL66 AF67:AG67 AI67:AL67 AF68:AL71 AF72:AG72 AI72:AJ72 AL72 AF73:AL75 AF76:AG76 AI76:AL76 AF77:AH77 AJ77:AK77 AF64:AG64">
    <cfRule type="cellIs" dxfId="257" priority="271" operator="lessThan">
      <formula>-1.99999999999</formula>
    </cfRule>
    <cfRule type="cellIs" dxfId="256" priority="272" operator="greaterThan">
      <formula>1.99999999999</formula>
    </cfRule>
  </conditionalFormatting>
  <conditionalFormatting sqref="AF63:AG63">
    <cfRule type="containsText" dxfId="255" priority="267" operator="containsText" text="NaN">
      <formula>NOT(ISERROR(SEARCH("NaN",AF63)))</formula>
    </cfRule>
    <cfRule type="containsText" dxfId="254" priority="266" operator="containsText" text="NaN">
      <formula>NOT(ISERROR(SEARCH("NaN",AF63)))</formula>
    </cfRule>
    <cfRule type="containsText" dxfId="253" priority="269" operator="containsText" text="NaN">
      <formula>NOT(ISERROR(SEARCH("NaN",AF63)))</formula>
    </cfRule>
  </conditionalFormatting>
  <conditionalFormatting sqref="AF63:AG64">
    <cfRule type="containsText" dxfId="252" priority="268" operator="containsText" text="NaN">
      <formula>NOT(ISERROR(SEARCH("NaN",AF63)))</formula>
    </cfRule>
  </conditionalFormatting>
  <conditionalFormatting sqref="AF102:AG102">
    <cfRule type="containsText" dxfId="251" priority="163" operator="containsText" text="NaN">
      <formula>NOT(ISERROR(SEARCH("NaN",AF102)))</formula>
    </cfRule>
    <cfRule type="containsText" dxfId="250" priority="164" operator="containsText" text="NaN">
      <formula>NOT(ISERROR(SEARCH("NaN",AF102)))</formula>
    </cfRule>
  </conditionalFormatting>
  <conditionalFormatting sqref="AF190:AG192">
    <cfRule type="containsText" dxfId="249" priority="93" operator="containsText" text="NaN">
      <formula>NOT(ISERROR(SEARCH("NaN",AF190)))</formula>
    </cfRule>
  </conditionalFormatting>
  <conditionalFormatting sqref="AF214:AG214">
    <cfRule type="containsText" dxfId="248" priority="81" operator="containsText" text="NaN">
      <formula>NOT(ISERROR(SEARCH("NaN",AF214)))</formula>
    </cfRule>
  </conditionalFormatting>
  <conditionalFormatting sqref="AF233:AG233">
    <cfRule type="containsText" dxfId="247" priority="73" operator="containsText" text="NaN">
      <formula>NOT(ISERROR(SEARCH("NaN",AF233)))</formula>
    </cfRule>
  </conditionalFormatting>
  <conditionalFormatting sqref="AF261:AG261">
    <cfRule type="containsText" dxfId="246" priority="65" operator="containsText" text="NaN">
      <formula>NOT(ISERROR(SEARCH("NaN",AF261)))</formula>
    </cfRule>
  </conditionalFormatting>
  <conditionalFormatting sqref="AF279:AG279">
    <cfRule type="containsText" dxfId="245" priority="57" operator="containsText" text="NaN">
      <formula>NOT(ISERROR(SEARCH("NaN",AF279)))</formula>
    </cfRule>
  </conditionalFormatting>
  <conditionalFormatting sqref="AF289:AG289 AI289:AL289">
    <cfRule type="cellIs" dxfId="244" priority="37" operator="greaterThan">
      <formula>1.99999999999</formula>
    </cfRule>
    <cfRule type="cellIs" dxfId="243" priority="36" operator="lessThan">
      <formula>-1.99999999999</formula>
    </cfRule>
  </conditionalFormatting>
  <conditionalFormatting sqref="AF299:AG300">
    <cfRule type="containsText" dxfId="242" priority="44" operator="containsText" text="NaN">
      <formula>NOT(ISERROR(SEARCH("NaN",AF299)))</formula>
    </cfRule>
  </conditionalFormatting>
  <conditionalFormatting sqref="AF302:AG302 AJ302 AL302">
    <cfRule type="cellIs" dxfId="241" priority="38" operator="lessThan">
      <formula>-1.99999999999</formula>
    </cfRule>
    <cfRule type="cellIs" dxfId="240" priority="39" operator="greaterThan">
      <formula>1.99999999999</formula>
    </cfRule>
  </conditionalFormatting>
  <conditionalFormatting sqref="AF304:AG305">
    <cfRule type="containsText" dxfId="239" priority="302" operator="containsText" text="NaN">
      <formula>NOT(ISERROR(SEARCH("NaN",AF304)))</formula>
    </cfRule>
  </conditionalFormatting>
  <conditionalFormatting sqref="AF54:AH54 AJ54:AL54 AF84:AL87 AF50:AL53">
    <cfRule type="containsText" dxfId="238" priority="285" operator="containsText" text="NaN">
      <formula>NOT(ISERROR(SEARCH("NaN",AF50)))</formula>
    </cfRule>
  </conditionalFormatting>
  <conditionalFormatting sqref="AF267:AH268 AF273:AL274 AJ267 AJ268:AL268 AF269:AG269 AJ269 AF271:AL271 AF272:AH272 AJ272:AL272 AF275:AI275 AK275:AL275">
    <cfRule type="cellIs" dxfId="237" priority="62" operator="lessThan">
      <formula>-1.99999999999</formula>
    </cfRule>
    <cfRule type="cellIs" dxfId="236" priority="63" operator="greaterThan">
      <formula>1.99999999999</formula>
    </cfRule>
  </conditionalFormatting>
  <conditionalFormatting sqref="AF63:AI63 AI64:AL64 AF65:AL66 AF68:AL71 AF73:AL75 AF54:AG55 AL54:AL55 AI55:AJ55 AG56:AL56 AF57:AG57 AI57:AL57 AF58:AL58 AF59:AG60 AI59:AL60 AG61:AI61 AK61:AL61 AF62:AL62 AK63:AL63 AF67:AG67 AI67:AL67 AF72:AG72 AI72:AJ72 AL72 AF76:AG76 AI76:AL76 AF77:AH77 AJ77:AK77">
    <cfRule type="containsText" dxfId="235" priority="270" operator="containsText" text="NaN">
      <formula>NOT(ISERROR(SEARCH("NaN",AF54)))</formula>
    </cfRule>
  </conditionalFormatting>
  <conditionalFormatting sqref="AF50:AL53 AF54:AH54 AJ54:AL54 AF84:AL87">
    <cfRule type="cellIs" dxfId="234" priority="291" operator="greaterThan">
      <formula>1.99999999999</formula>
    </cfRule>
    <cfRule type="cellIs" dxfId="233" priority="290" operator="lessThan">
      <formula>-1.99999999999</formula>
    </cfRule>
  </conditionalFormatting>
  <conditionalFormatting sqref="AF93:AL94 AG88:AI88 AK88:AL89 AF89:AH89 AH90:AL90 AF91:AL91 AF92:AH92 AJ92 AF95:AG95 AI95:AK95">
    <cfRule type="containsText" dxfId="232" priority="182" operator="containsText" text="NaN">
      <formula>NOT(ISERROR(SEARCH("NaN",AF88)))</formula>
    </cfRule>
  </conditionalFormatting>
  <conditionalFormatting sqref="AF96:AL100 AF101:AK101 AF102:AL102 AF103:AK103 AF104:AL104 AF105:AK105 AF106:AL113">
    <cfRule type="cellIs" dxfId="231" priority="168" operator="lessThan">
      <formula>-1.99999999999</formula>
    </cfRule>
    <cfRule type="cellIs" dxfId="230" priority="169" operator="greaterThan">
      <formula>1.99999999999</formula>
    </cfRule>
  </conditionalFormatting>
  <conditionalFormatting sqref="AF102:AL102 AF105:AK105 AF106:AL113 AF96:AL100 AF101:AK101 AF103:AK103 AF104:AL104">
    <cfRule type="containsText" dxfId="229" priority="167" operator="containsText" text="NaN">
      <formula>NOT(ISERROR(SEARCH("NaN",AF96)))</formula>
    </cfRule>
  </conditionalFormatting>
  <conditionalFormatting sqref="AF114:AL116 AF117:AJ117 AL117 AF118:AL122 AF123:AK123 AF124:AL124 AF125 AH125:AL125 AF126:AL126 AF127:AG127 AI127:AJ127 AL127 AF128:AL128 AG129:AL129 AF130 AH130 AK130 AF131:AL132 AF133:AJ133 AL133 AF134:AL134">
    <cfRule type="cellIs" dxfId="228" priority="153" operator="lessThan">
      <formula>-1.99999999999</formula>
    </cfRule>
    <cfRule type="cellIs" dxfId="227" priority="154" operator="greaterThan">
      <formula>1.99999999999</formula>
    </cfRule>
  </conditionalFormatting>
  <conditionalFormatting sqref="AF118:AL122 AF117:AJ117 AL117 AF123:AK123 AF124:AL124 AI127:AJ127 AL127 AF134:AL134 AF114:AL116 AF125 AH125:AL125 AF126:AL126 AF127:AG127 AF128:AL128 AG129:AL129 AF130 AH130 AK130 AF131:AL132 AF133:AJ133 AL133">
    <cfRule type="containsText" dxfId="226" priority="148" operator="containsText" text="NaN">
      <formula>NOT(ISERROR(SEARCH("NaN",AF114)))</formula>
    </cfRule>
  </conditionalFormatting>
  <conditionalFormatting sqref="AF135:AL135 AG136:AJ136 AL136 AF137:AL138 AF139 AH139:AK139 AF140:AG140 AI140:AJ140 AL140 AF141:AL143 AF144 AH144:AL144 AG145:AI145 AK145:AL146 AF146:AI146 AF147:AH147 AJ147:AL147 AF148:AL149 AH150:AL150 AF150:AF151 AH151:AI151 AL151 AF152:AL152 AF153 AH153:AI153 AL153 AF154:AL154 AF155:AF157 AH155:AI157 AL155:AL157 AF158:AL165 AF166:AI166 AK166:AL166 AF167:AL167 AF168:AJ168 AL168 AF169 AH169:AI169 AK169:AL169 AF170:AL170 AJ171:AK171 AH171:AH172 AF172:AL172 AH173:AI173 AK173:AL175 AI174:AI175 AF174:AG176 AI176:AL176 AF177:AL179 AG180 AI180:AJ180 AL180 AF181:AL181 AF182:AK182 AF183:AL184 AF185:AH185 AK185:AL185 AL186 AF187:AL189 AI190:AK190">
    <cfRule type="containsText" dxfId="225" priority="97" operator="containsText" text="NaN">
      <formula>NOT(ISERROR(SEARCH("NaN",AF135)))</formula>
    </cfRule>
  </conditionalFormatting>
  <conditionalFormatting sqref="AF148:AL149 AH155:AI157 AF135:AL135 AG136:AJ136 AL136 AF137:AL138 AF139 AH139:AK139 AF140:AG140 AI140:AJ140 AL140 AF141:AL143 AF144 AH144:AL144 AG145:AI145 AK145:AL146 AF146:AI146 AF147:AH147 AJ147:AL147 AH150:AL150 AF150:AF151 AH151:AI151 AL151 AF152:AL152 AF153 AH153:AI153 AL153 AF154:AL154 AF155:AF157 AL155:AL157">
    <cfRule type="cellIs" dxfId="224" priority="122" operator="lessThan">
      <formula>-1.99999999999</formula>
    </cfRule>
    <cfRule type="cellIs" dxfId="223" priority="123" operator="greaterThan">
      <formula>1.99999999999</formula>
    </cfRule>
  </conditionalFormatting>
  <conditionalFormatting sqref="AF158:AL165 AF174:AG176 AF177:AL179 AK173:AL175 AF183:AL183 AF166:AI166 AK166:AL166 AF167:AL167 AF168:AJ168 AL168 AF169 AH169:AI169 AK169:AL169 AF170:AL170 AH171 AJ171:AK171 AF172:AL172 AH173:AI173 AI174:AI175 AI176:AL176 AG180 AI180:AJ180 AL180 AF181:AL181 AF182:AK182">
    <cfRule type="cellIs" dxfId="222" priority="115" operator="lessThan">
      <formula>-1.99999999999</formula>
    </cfRule>
    <cfRule type="cellIs" dxfId="221" priority="116" operator="greaterThan">
      <formula>1.99999999999</formula>
    </cfRule>
  </conditionalFormatting>
  <conditionalFormatting sqref="AF184:AL184 AF185:AH185 AK185:AL185 AL186 AF187:AL189 AI190:AK190 AG186:AJ186 AF190:AG190 AF191:AK192">
    <cfRule type="cellIs" dxfId="220" priority="99" operator="greaterThan">
      <formula>1.99999999999</formula>
    </cfRule>
    <cfRule type="cellIs" dxfId="219" priority="98" operator="lessThan">
      <formula>-1.99999999999</formula>
    </cfRule>
  </conditionalFormatting>
  <conditionalFormatting sqref="AF191:AL193 AF243:AL244 AJ267 AF267:AH268 AJ268:AL268 AF269:AG269 AJ269 AF271:AL271 AF272:AH272 AJ272:AL272 AF273:AL274 AF275:AI275 AK275:AL275 AF290:AL290 AH291:AI291 AK291:AL291 AH292:AL292 AF293:AL293 AF294:AG294 AI294:AL294 AF295:AL296 AF297:AI297 AK297:AL297 AF298:AL301 AF302:AG302 AJ302 AL302 AF289:AG289 AI289:AL289 AF148 AH245:AI245 AK245:AL245 AJ246 AL246:AL247 AG247 AI247 AI248:AL248 AF249:AL249 AF250:AI250 AK250 AF251:AL251 AF252 AH252:AK252 AF253:AL254 AF255:AJ255 AF256:AG256 AI256:AJ256 AL256 AF257:AH257 AJ257:AL257 AF258:AG258 AI258:AJ258 AL258 AF259:AH261 AJ259:AL261 AF262:AJ262 AL262 AF263:AL263 AG264:AL264 AG265:AJ265 AL265 AF266:AL266 AF276:AL283 AF284:AI284 AK284:AL284 AF285 AF286:AG286 AI286:AL286 AF287:AL288">
    <cfRule type="containsText" dxfId="218" priority="121" operator="containsText" text="NaN">
      <formula>NOT(ISERROR(SEARCH("NaN",AF148)))</formula>
    </cfRule>
  </conditionalFormatting>
  <conditionalFormatting sqref="AF214:AL214 AF194:AF195 AH194:AI195 AK194:AL195 AG196:AL196 AF197:AL197 AF198 AH198:AL198 AH199:AJ199 AL199 AF200:AI200 AK200:AL200 AF201:AL202 AF203:AG204 AI203:AL204 AI205 AK205:AL205 AF206:AI206 AK206:AK207 AI207 AF207:AG208 AI208:AL208 AG209 AJ209 AG210:AL210 AI211 AL211 AG211:AG212 AI212:AL212 AG213:AJ213 AL213">
    <cfRule type="cellIs" dxfId="217" priority="89" operator="greaterThan">
      <formula>1.99999999999</formula>
    </cfRule>
    <cfRule type="cellIs" dxfId="216" priority="88" operator="lessThan">
      <formula>-1.99999999999</formula>
    </cfRule>
  </conditionalFormatting>
  <conditionalFormatting sqref="AF219:AL221 AF227:AL229 AF231:AL234 AF243:AL243 AF215:AL217 AF218 AH218 AJ218:AL218 AF222:AG222 AI222:AJ222 AL222 AF223:AL223 AH224:AK224 AI225:AL225 AF226 AH226:AI226 AK226:AL226 AF230:AI230 AK230:AL230 AF235 AH235 AK235 AG236 AI236 AL236 AF237 AH237:AI237 AK237:AL237 AI238:AJ240 AL238:AL240 AF238:AG241 AI241 AK241:AL241 AG242:AL242">
    <cfRule type="cellIs" dxfId="215" priority="79" operator="greaterThan">
      <formula>1.99999999999</formula>
    </cfRule>
    <cfRule type="cellIs" dxfId="214" priority="78" operator="lessThan">
      <formula>-1.99999999999</formula>
    </cfRule>
  </conditionalFormatting>
  <conditionalFormatting sqref="AF298:AL301 AI294:AL294 AF290:AL290 AH291:AI291 AK291:AL291 AH292:AL292 AF293:AL293 AF294:AG294 AF295:AL296 AF297:AI297 AK297:AL297">
    <cfRule type="cellIs" dxfId="213" priority="47" operator="greaterThan">
      <formula>1.99999999999</formula>
    </cfRule>
    <cfRule type="cellIs" dxfId="212" priority="46" operator="lessThan">
      <formula>-1.99999999999</formula>
    </cfRule>
  </conditionalFormatting>
  <conditionalFormatting sqref="AF303:AL306">
    <cfRule type="cellIs" dxfId="211" priority="305" operator="greaterThan">
      <formula>1.99999999999</formula>
    </cfRule>
    <cfRule type="cellIs" dxfId="210" priority="304" operator="lessThan">
      <formula>-1.99999999999</formula>
    </cfRule>
  </conditionalFormatting>
  <conditionalFormatting sqref="AF303:AL330">
    <cfRule type="containsText" dxfId="209" priority="26" operator="containsText" text="NaN">
      <formula>NOT(ISERROR(SEARCH("NaN",AF303)))</formula>
    </cfRule>
  </conditionalFormatting>
  <conditionalFormatting sqref="AF307:AL330">
    <cfRule type="cellIs" dxfId="208" priority="34" operator="greaterThan">
      <formula>1.99999999999</formula>
    </cfRule>
    <cfRule type="cellIs" dxfId="207" priority="33" operator="lessThan">
      <formula>-1.99999999999</formula>
    </cfRule>
  </conditionalFormatting>
  <conditionalFormatting sqref="AF331:AL332">
    <cfRule type="cellIs" dxfId="206" priority="2" operator="lessThan">
      <formula>-1.99999999999</formula>
    </cfRule>
    <cfRule type="cellIs" dxfId="205" priority="3" operator="greaterThan">
      <formula>1.99999999999</formula>
    </cfRule>
    <cfRule type="containsText" dxfId="204" priority="1" operator="containsText" text="NaN">
      <formula>NOT(ISERROR(SEARCH("NaN",AF331)))</formula>
    </cfRule>
  </conditionalFormatting>
  <conditionalFormatting sqref="AG74">
    <cfRule type="containsText" dxfId="203" priority="235" operator="containsText" text="NaN">
      <formula>NOT(ISERROR(SEARCH("NaN",AG74)))</formula>
    </cfRule>
    <cfRule type="containsText" dxfId="202" priority="234" operator="containsText" text="NaN">
      <formula>NOT(ISERROR(SEARCH("NaN",AG74)))</formula>
    </cfRule>
    <cfRule type="containsText" dxfId="201" priority="233" operator="containsText" text="NaN">
      <formula>NOT(ISERROR(SEARCH("NaN",AG74)))</formula>
    </cfRule>
    <cfRule type="containsText" dxfId="200" priority="232" operator="containsText" text="NaN">
      <formula>NOT(ISERROR(SEARCH("NaN",AG74)))</formula>
    </cfRule>
  </conditionalFormatting>
  <conditionalFormatting sqref="AG124">
    <cfRule type="containsText" dxfId="199" priority="133" operator="containsText" text="NaN">
      <formula>NOT(ISERROR(SEARCH("NaN",AG124)))</formula>
    </cfRule>
    <cfRule type="containsText" dxfId="198" priority="132" operator="containsText" text="NaN">
      <formula>NOT(ISERROR(SEARCH("NaN",AG124)))</formula>
    </cfRule>
  </conditionalFormatting>
  <conditionalFormatting sqref="AG314">
    <cfRule type="containsText" dxfId="197" priority="32" operator="containsText" text="NaN">
      <formula>NOT(ISERROR(SEARCH("NaN",AG314)))</formula>
    </cfRule>
    <cfRule type="containsText" dxfId="196" priority="31" operator="containsText" text="NaN">
      <formula>NOT(ISERROR(SEARCH("NaN",AG314)))</formula>
    </cfRule>
  </conditionalFormatting>
  <conditionalFormatting sqref="AG327">
    <cfRule type="containsText" dxfId="195" priority="9" operator="containsText" text="NaN">
      <formula>NOT(ISERROR(SEARCH("NaN",AG327)))</formula>
    </cfRule>
  </conditionalFormatting>
  <conditionalFormatting sqref="AG178:AH178">
    <cfRule type="containsText" dxfId="194" priority="110" operator="containsText" text="NaN">
      <formula>NOT(ISERROR(SEARCH("NaN",AG178)))</formula>
    </cfRule>
  </conditionalFormatting>
  <conditionalFormatting sqref="AG246:AH246">
    <cfRule type="containsText" dxfId="193" priority="69" operator="containsText" text="NaN">
      <formula>NOT(ISERROR(SEARCH("NaN",AG246)))</formula>
    </cfRule>
  </conditionalFormatting>
  <conditionalFormatting sqref="AG88:AI88 AK88:AL89 AF89:AH89 AH90:AL90 AF91:AL91 AF92:AH92 AJ92 AF93:AL94 AF95:AG95 AI95:AK95 AL92">
    <cfRule type="cellIs" dxfId="192" priority="190" operator="lessThan">
      <formula>-1.99999999999</formula>
    </cfRule>
    <cfRule type="cellIs" dxfId="191" priority="191" operator="greaterThan">
      <formula>1.99999999999</formula>
    </cfRule>
  </conditionalFormatting>
  <conditionalFormatting sqref="AG93:AJ93">
    <cfRule type="containsText" dxfId="190" priority="178" operator="containsText" text="NaN">
      <formula>NOT(ISERROR(SEARCH("NaN",AG93)))</formula>
    </cfRule>
    <cfRule type="containsText" dxfId="189" priority="179" operator="containsText" text="NaN">
      <formula>NOT(ISERROR(SEARCH("NaN",AG93)))</formula>
    </cfRule>
    <cfRule type="containsText" dxfId="188" priority="180" operator="containsText" text="NaN">
      <formula>NOT(ISERROR(SEARCH("NaN",AG93)))</formula>
    </cfRule>
    <cfRule type="containsText" dxfId="187" priority="181" operator="containsText" text="NaN">
      <formula>NOT(ISERROR(SEARCH("NaN",AG93)))</formula>
    </cfRule>
  </conditionalFormatting>
  <conditionalFormatting sqref="AG186:AJ186">
    <cfRule type="containsText" dxfId="186" priority="96" operator="containsText" text="NaN">
      <formula>NOT(ISERROR(SEARCH("NaN",AG186)))</formula>
    </cfRule>
  </conditionalFormatting>
  <conditionalFormatting sqref="AG79:AK79 AF78 AJ78:AL78 AF80:AJ80 AL80 AF81:AL81 AF82:AG83 AI82:AL83">
    <cfRule type="containsText" dxfId="185" priority="216" operator="containsText" text="NaN">
      <formula>NOT(ISERROR(SEARCH("NaN",AF78)))</formula>
    </cfRule>
  </conditionalFormatting>
  <conditionalFormatting sqref="AH68">
    <cfRule type="containsText" dxfId="184" priority="243" operator="containsText" text="NaN">
      <formula>NOT(ISERROR(SEARCH("NaN",AH68)))</formula>
    </cfRule>
    <cfRule type="containsText" dxfId="183" priority="242" operator="containsText" text="NaN">
      <formula>NOT(ISERROR(SEARCH("NaN",AH68)))</formula>
    </cfRule>
    <cfRule type="containsText" dxfId="182" priority="245" operator="containsText" text="NaN">
      <formula>NOT(ISERROR(SEARCH("NaN",AH68)))</formula>
    </cfRule>
    <cfRule type="containsText" dxfId="181" priority="244" operator="containsText" text="NaN">
      <formula>NOT(ISERROR(SEARCH("NaN",AH68)))</formula>
    </cfRule>
  </conditionalFormatting>
  <conditionalFormatting sqref="AH70:AH71 AH73">
    <cfRule type="containsText" dxfId="180" priority="239" operator="containsText" text="NaN">
      <formula>NOT(ISERROR(SEARCH("NaN",AH70)))</formula>
    </cfRule>
  </conditionalFormatting>
  <conditionalFormatting sqref="AH70:AH71">
    <cfRule type="containsText" dxfId="179" priority="241" operator="containsText" text="NaN">
      <formula>NOT(ISERROR(SEARCH("NaN",AH70)))</formula>
    </cfRule>
    <cfRule type="containsText" dxfId="178" priority="240" operator="containsText" text="NaN">
      <formula>NOT(ISERROR(SEARCH("NaN",AH70)))</formula>
    </cfRule>
  </conditionalFormatting>
  <conditionalFormatting sqref="AH73 AH70:AH71">
    <cfRule type="containsText" dxfId="177" priority="238" operator="containsText" text="NaN">
      <formula>NOT(ISERROR(SEARCH("NaN",AH70)))</formula>
    </cfRule>
  </conditionalFormatting>
  <conditionalFormatting sqref="AH73">
    <cfRule type="containsText" dxfId="176" priority="237" operator="containsText" text="NaN">
      <formula>NOT(ISERROR(SEARCH("NaN",AH73)))</formula>
    </cfRule>
    <cfRule type="containsText" dxfId="175" priority="236" operator="containsText" text="NaN">
      <formula>NOT(ISERROR(SEARCH("NaN",AH73)))</formula>
    </cfRule>
  </conditionalFormatting>
  <conditionalFormatting sqref="AH75">
    <cfRule type="containsText" dxfId="174" priority="227" operator="containsText" text="NaN">
      <formula>NOT(ISERROR(SEARCH("NaN",AH75)))</formula>
    </cfRule>
    <cfRule type="containsText" dxfId="173" priority="226" operator="containsText" text="NaN">
      <formula>NOT(ISERROR(SEARCH("NaN",AH75)))</formula>
    </cfRule>
  </conditionalFormatting>
  <conditionalFormatting sqref="AH78 AF78 AJ78:AL78 AG79:AK79 AF80:AJ80 AL80 AF81:AL81 AF82:AG83 AI82:AL83">
    <cfRule type="cellIs" dxfId="172" priority="221" operator="greaterThan">
      <formula>1.99999999999</formula>
    </cfRule>
    <cfRule type="cellIs" dxfId="171" priority="220" operator="lessThan">
      <formula>-1.99999999999</formula>
    </cfRule>
  </conditionalFormatting>
  <conditionalFormatting sqref="AH78">
    <cfRule type="containsText" dxfId="170" priority="219" operator="containsText" text="NaN">
      <formula>NOT(ISERROR(SEARCH("NaN",AH78)))</formula>
    </cfRule>
    <cfRule type="containsText" dxfId="169" priority="217" operator="containsText" text="NaN">
      <formula>NOT(ISERROR(SEARCH("NaN",AH78)))</formula>
    </cfRule>
    <cfRule type="containsText" dxfId="168" priority="218" operator="containsText" text="NaN">
      <formula>NOT(ISERROR(SEARCH("NaN",AH78)))</formula>
    </cfRule>
  </conditionalFormatting>
  <conditionalFormatting sqref="AH89">
    <cfRule type="cellIs" dxfId="167" priority="188" operator="equal">
      <formula>"NaN"</formula>
    </cfRule>
    <cfRule type="cellIs" dxfId="166" priority="189" operator="equal">
      <formula>"NaN"</formula>
    </cfRule>
  </conditionalFormatting>
  <conditionalFormatting sqref="AH118">
    <cfRule type="containsText" dxfId="165" priority="144" operator="containsText" text="NaN">
      <formula>NOT(ISERROR(SEARCH("NaN",AH118)))</formula>
    </cfRule>
    <cfRule type="containsText" dxfId="164" priority="145" operator="containsText" text="NaN">
      <formula>NOT(ISERROR(SEARCH("NaN",AH118)))</formula>
    </cfRule>
  </conditionalFormatting>
  <conditionalFormatting sqref="AH120:AH122">
    <cfRule type="containsText" dxfId="163" priority="137" operator="containsText" text="NaN">
      <formula>NOT(ISERROR(SEARCH("NaN",AH120)))</formula>
    </cfRule>
    <cfRule type="containsText" dxfId="162" priority="136" operator="containsText" text="NaN">
      <formula>NOT(ISERROR(SEARCH("NaN",AH120)))</formula>
    </cfRule>
  </conditionalFormatting>
  <conditionalFormatting sqref="AH157">
    <cfRule type="containsText" dxfId="161" priority="117" operator="containsText" text="NaN">
      <formula>NOT(ISERROR(SEARCH("NaN",AH157)))</formula>
    </cfRule>
  </conditionalFormatting>
  <conditionalFormatting sqref="AH220">
    <cfRule type="containsText" dxfId="160" priority="77" operator="containsText" text="NaN">
      <formula>NOT(ISERROR(SEARCH("NaN",AH220)))</formula>
    </cfRule>
  </conditionalFormatting>
  <conditionalFormatting sqref="AH243">
    <cfRule type="containsText" dxfId="159" priority="70" operator="containsText" text="NaN">
      <formula>NOT(ISERROR(SEARCH("NaN",AH243)))</formula>
    </cfRule>
  </conditionalFormatting>
  <conditionalFormatting sqref="AH249:AH250">
    <cfRule type="containsText" dxfId="158" priority="67" operator="containsText" text="NaN">
      <formula>NOT(ISERROR(SEARCH("NaN",AH249)))</formula>
    </cfRule>
  </conditionalFormatting>
  <conditionalFormatting sqref="AH253">
    <cfRule type="containsText" dxfId="157" priority="68" operator="containsText" text="NaN">
      <formula>NOT(ISERROR(SEARCH("NaN",AH253)))</formula>
    </cfRule>
  </conditionalFormatting>
  <conditionalFormatting sqref="AH267:AH268">
    <cfRule type="containsText" dxfId="156" priority="61" operator="containsText" text="NaN">
      <formula>NOT(ISERROR(SEARCH("NaN",AH267)))</formula>
    </cfRule>
  </conditionalFormatting>
  <conditionalFormatting sqref="AH287">
    <cfRule type="containsText" dxfId="155" priority="52" operator="containsText" text="NaN">
      <formula>NOT(ISERROR(SEARCH("NaN",AH287)))</formula>
    </cfRule>
  </conditionalFormatting>
  <conditionalFormatting sqref="AH311:AH312">
    <cfRule type="containsText" dxfId="154" priority="29" operator="containsText" text="NaN">
      <formula>NOT(ISERROR(SEARCH("NaN",AH311)))</formula>
    </cfRule>
    <cfRule type="containsText" dxfId="153" priority="30" operator="containsText" text="NaN">
      <formula>NOT(ISERROR(SEARCH("NaN",AH311)))</formula>
    </cfRule>
  </conditionalFormatting>
  <conditionalFormatting sqref="AH321">
    <cfRule type="containsText" dxfId="152" priority="25" operator="containsText" text="NaN">
      <formula>NOT(ISERROR(SEARCH("NaN",AH321)))</formula>
    </cfRule>
    <cfRule type="containsText" dxfId="151" priority="24" operator="containsText" text="NaN">
      <formula>NOT(ISERROR(SEARCH("NaN",AH321)))</formula>
    </cfRule>
  </conditionalFormatting>
  <conditionalFormatting sqref="AH330">
    <cfRule type="containsText" dxfId="150" priority="4" operator="containsText" text="NaN">
      <formula>NOT(ISERROR(SEARCH("NaN",AH330)))</formula>
    </cfRule>
  </conditionalFormatting>
  <conditionalFormatting sqref="AH75:AI75">
    <cfRule type="containsText" dxfId="149" priority="229" operator="containsText" text="NaN">
      <formula>NOT(ISERROR(SEARCH("NaN",AH75)))</formula>
    </cfRule>
    <cfRule type="containsText" dxfId="148" priority="228" operator="containsText" text="NaN">
      <formula>NOT(ISERROR(SEARCH("NaN",AH75)))</formula>
    </cfRule>
  </conditionalFormatting>
  <conditionalFormatting sqref="AH79:AI79 AH78">
    <cfRule type="containsText" dxfId="147" priority="214" operator="containsText" text="NaN">
      <formula>NOT(ISERROR(SEARCH("NaN",AH78)))</formula>
    </cfRule>
  </conditionalFormatting>
  <conditionalFormatting sqref="AH79:AI79">
    <cfRule type="containsText" dxfId="146" priority="215" operator="containsText" text="NaN">
      <formula>NOT(ISERROR(SEARCH("NaN",AH79)))</formula>
    </cfRule>
    <cfRule type="containsText" dxfId="145" priority="213" operator="containsText" text="NaN">
      <formula>NOT(ISERROR(SEARCH("NaN",AH79)))</formula>
    </cfRule>
    <cfRule type="containsText" dxfId="144" priority="212" operator="containsText" text="NaN">
      <formula>NOT(ISERROR(SEARCH("NaN",AH79)))</formula>
    </cfRule>
  </conditionalFormatting>
  <conditionalFormatting sqref="AH112:AI112">
    <cfRule type="containsText" dxfId="143" priority="159" operator="containsText" text="NaN">
      <formula>NOT(ISERROR(SEARCH("NaN",AH112)))</formula>
    </cfRule>
    <cfRule type="containsText" dxfId="142" priority="160" operator="containsText" text="NaN">
      <formula>NOT(ISERROR(SEARCH("NaN",AH112)))</formula>
    </cfRule>
  </conditionalFormatting>
  <conditionalFormatting sqref="AH114:AI114">
    <cfRule type="containsText" dxfId="141" priority="149" operator="containsText" text="NaN">
      <formula>NOT(ISERROR(SEARCH("NaN",AH114)))</formula>
    </cfRule>
    <cfRule type="containsText" dxfId="140" priority="150" operator="containsText" text="NaN">
      <formula>NOT(ISERROR(SEARCH("NaN",AH114)))</formula>
    </cfRule>
  </conditionalFormatting>
  <conditionalFormatting sqref="AH134:AI134">
    <cfRule type="containsText" dxfId="139" priority="124" operator="containsText" text="NaN">
      <formula>NOT(ISERROR(SEARCH("NaN",AH134)))</formula>
    </cfRule>
    <cfRule type="containsText" dxfId="138" priority="125" operator="containsText" text="NaN">
      <formula>NOT(ISERROR(SEARCH("NaN",AH134)))</formula>
    </cfRule>
  </conditionalFormatting>
  <conditionalFormatting sqref="AH159:AI159">
    <cfRule type="containsText" dxfId="137" priority="113" operator="containsText" text="NaN">
      <formula>NOT(ISERROR(SEARCH("NaN",AH159)))</formula>
    </cfRule>
  </conditionalFormatting>
  <conditionalFormatting sqref="AH183:AI183">
    <cfRule type="containsText" dxfId="136" priority="100" operator="containsText" text="NaN">
      <formula>NOT(ISERROR(SEARCH("NaN",AH183)))</formula>
    </cfRule>
  </conditionalFormatting>
  <conditionalFormatting sqref="AH187:AI188">
    <cfRule type="containsText" dxfId="135" priority="94" operator="containsText" text="NaN">
      <formula>NOT(ISERROR(SEARCH("NaN",AH187)))</formula>
    </cfRule>
  </conditionalFormatting>
  <conditionalFormatting sqref="AH276:AI276">
    <cfRule type="containsText" dxfId="134" priority="55" operator="containsText" text="NaN">
      <formula>NOT(ISERROR(SEARCH("NaN",AH276)))</formula>
    </cfRule>
  </conditionalFormatting>
  <conditionalFormatting sqref="AH301:AI301">
    <cfRule type="containsText" dxfId="133" priority="41" operator="containsText" text="NaN">
      <formula>NOT(ISERROR(SEARCH("NaN",AH301)))</formula>
    </cfRule>
  </conditionalFormatting>
  <conditionalFormatting sqref="AH306:AI306">
    <cfRule type="containsText" dxfId="132" priority="298" operator="containsText" text="NaN">
      <formula>NOT(ISERROR(SEARCH("NaN",AH306)))</formula>
    </cfRule>
  </conditionalFormatting>
  <conditionalFormatting sqref="AH321:AI321">
    <cfRule type="containsText" dxfId="131" priority="18" operator="containsText" text="NaN">
      <formula>NOT(ISERROR(SEARCH("NaN",AH321)))</formula>
    </cfRule>
    <cfRule type="containsText" dxfId="130" priority="19" operator="containsText" text="NaN">
      <formula>NOT(ISERROR(SEARCH("NaN",AH321)))</formula>
    </cfRule>
  </conditionalFormatting>
  <conditionalFormatting sqref="AH325:AI325">
    <cfRule type="containsText" dxfId="129" priority="10" operator="containsText" text="NaN">
      <formula>NOT(ISERROR(SEARCH("NaN",AH325)))</formula>
    </cfRule>
  </conditionalFormatting>
  <conditionalFormatting sqref="AH285:AL285">
    <cfRule type="containsText" dxfId="128" priority="50" operator="containsText" text="NaN">
      <formula>NOT(ISERROR(SEARCH("NaN",AH285)))</formula>
    </cfRule>
  </conditionalFormatting>
  <conditionalFormatting sqref="AI57">
    <cfRule type="containsText" dxfId="127" priority="276" operator="containsText" text="NaN">
      <formula>NOT(ISERROR(SEARCH("NaN",AI57)))</formula>
    </cfRule>
  </conditionalFormatting>
  <conditionalFormatting sqref="AI66">
    <cfRule type="containsText" dxfId="126" priority="246" operator="containsText" text="NaN">
      <formula>NOT(ISERROR(SEARCH("NaN",AI66)))</formula>
    </cfRule>
    <cfRule type="containsText" dxfId="125" priority="247" operator="containsText" text="NaN">
      <formula>NOT(ISERROR(SEARCH("NaN",AI66)))</formula>
    </cfRule>
    <cfRule type="containsText" dxfId="124" priority="256" operator="containsText" text="NaN">
      <formula>NOT(ISERROR(SEARCH("NaN",AI66)))</formula>
    </cfRule>
    <cfRule type="containsText" dxfId="123" priority="257" operator="containsText" text="NaN">
      <formula>NOT(ISERROR(SEARCH("NaN",AI66)))</formula>
    </cfRule>
  </conditionalFormatting>
  <conditionalFormatting sqref="AI75">
    <cfRule type="containsText" dxfId="122" priority="230" operator="containsText" text="NaN">
      <formula>NOT(ISERROR(SEARCH("NaN",AI75)))</formula>
    </cfRule>
    <cfRule type="containsText" dxfId="121" priority="231" operator="containsText" text="NaN">
      <formula>NOT(ISERROR(SEARCH("NaN",AI75)))</formula>
    </cfRule>
  </conditionalFormatting>
  <conditionalFormatting sqref="AI85">
    <cfRule type="containsText" dxfId="120" priority="203" operator="containsText" text="NaN">
      <formula>NOT(ISERROR(SEARCH("NaN",AI85)))</formula>
    </cfRule>
    <cfRule type="containsText" dxfId="119" priority="202" operator="containsText" text="NaN">
      <formula>NOT(ISERROR(SEARCH("NaN",AI85)))</formula>
    </cfRule>
    <cfRule type="containsText" dxfId="118" priority="201" operator="containsText" text="NaN">
      <formula>NOT(ISERROR(SEARCH("NaN",AI85)))</formula>
    </cfRule>
    <cfRule type="containsText" dxfId="117" priority="200" operator="containsText" text="NaN">
      <formula>NOT(ISERROR(SEARCH("NaN",AI85)))</formula>
    </cfRule>
  </conditionalFormatting>
  <conditionalFormatting sqref="AI105:AI107">
    <cfRule type="containsText" dxfId="116" priority="162" operator="containsText" text="NaN">
      <formula>NOT(ISERROR(SEARCH("NaN",AI105)))</formula>
    </cfRule>
    <cfRule type="containsText" dxfId="115" priority="161" operator="containsText" text="NaN">
      <formula>NOT(ISERROR(SEARCH("NaN",AI105)))</formula>
    </cfRule>
  </conditionalFormatting>
  <conditionalFormatting sqref="AI117">
    <cfRule type="containsText" dxfId="114" priority="143" operator="containsText" text="NaN">
      <formula>NOT(ISERROR(SEARCH("NaN",AI117)))</formula>
    </cfRule>
    <cfRule type="containsText" dxfId="113" priority="142" operator="containsText" text="NaN">
      <formula>NOT(ISERROR(SEARCH("NaN",AI117)))</formula>
    </cfRule>
  </conditionalFormatting>
  <conditionalFormatting sqref="AI119">
    <cfRule type="containsText" dxfId="112" priority="147" operator="containsText" text="NaN">
      <formula>NOT(ISERROR(SEARCH("NaN",AI119)))</formula>
    </cfRule>
    <cfRule type="containsText" dxfId="111" priority="146" operator="containsText" text="NaN">
      <formula>NOT(ISERROR(SEARCH("NaN",AI119)))</formula>
    </cfRule>
  </conditionalFormatting>
  <conditionalFormatting sqref="AI127">
    <cfRule type="containsText" dxfId="110" priority="131" operator="containsText" text="NaN">
      <formula>NOT(ISERROR(SEARCH("NaN",AI127)))</formula>
    </cfRule>
    <cfRule type="containsText" dxfId="109" priority="130" operator="containsText" text="NaN">
      <formula>NOT(ISERROR(SEARCH("NaN",AI127)))</formula>
    </cfRule>
  </conditionalFormatting>
  <conditionalFormatting sqref="AI274">
    <cfRule type="containsText" dxfId="108" priority="60" operator="containsText" text="NaN">
      <formula>NOT(ISERROR(SEARCH("NaN",AI274)))</formula>
    </cfRule>
  </conditionalFormatting>
  <conditionalFormatting sqref="AI288">
    <cfRule type="containsText" dxfId="107" priority="48" operator="containsText" text="NaN">
      <formula>NOT(ISERROR(SEARCH("NaN",AI288)))</formula>
    </cfRule>
  </conditionalFormatting>
  <conditionalFormatting sqref="AI294">
    <cfRule type="containsText" dxfId="106" priority="43" operator="containsText" text="NaN">
      <formula>NOT(ISERROR(SEARCH("NaN",AI294)))</formula>
    </cfRule>
  </conditionalFormatting>
  <conditionalFormatting sqref="AI311">
    <cfRule type="containsText" dxfId="105" priority="28" operator="containsText" text="NaN">
      <formula>NOT(ISERROR(SEARCH("NaN",AI311)))</formula>
    </cfRule>
    <cfRule type="containsText" dxfId="104" priority="27" operator="containsText" text="NaN">
      <formula>NOT(ISERROR(SEARCH("NaN",AI311)))</formula>
    </cfRule>
  </conditionalFormatting>
  <conditionalFormatting sqref="AI321">
    <cfRule type="containsText" dxfId="103" priority="15" operator="containsText" text="NaN">
      <formula>NOT(ISERROR(SEARCH("NaN",AI321)))</formula>
    </cfRule>
    <cfRule type="containsText" dxfId="102" priority="17" operator="containsText" text="NaN">
      <formula>NOT(ISERROR(SEARCH("NaN",AI321)))</formula>
    </cfRule>
    <cfRule type="containsText" dxfId="101" priority="16" operator="containsText" text="NaN">
      <formula>NOT(ISERROR(SEARCH("NaN",AI321)))</formula>
    </cfRule>
    <cfRule type="containsText" dxfId="100" priority="14" operator="containsText" text="NaN">
      <formula>NOT(ISERROR(SEARCH("NaN",AI321)))</formula>
    </cfRule>
    <cfRule type="containsText" dxfId="99" priority="13" operator="containsText" text="NaN">
      <formula>NOT(ISERROR(SEARCH("NaN",AI321)))</formula>
    </cfRule>
    <cfRule type="containsText" dxfId="98" priority="12" operator="containsText" text="NaN">
      <formula>NOT(ISERROR(SEARCH("NaN",AI321)))</formula>
    </cfRule>
  </conditionalFormatting>
  <conditionalFormatting sqref="AI326:AI327">
    <cfRule type="containsText" dxfId="97" priority="8" operator="containsText" text="NaN">
      <formula>NOT(ISERROR(SEARCH("NaN",AI326)))</formula>
    </cfRule>
  </conditionalFormatting>
  <conditionalFormatting sqref="AI278:AJ278">
    <cfRule type="containsText" dxfId="96" priority="54" operator="containsText" text="NaN">
      <formula>NOT(ISERROR(SEARCH("NaN",AI278)))</formula>
    </cfRule>
  </conditionalFormatting>
  <conditionalFormatting sqref="AI299:AJ300">
    <cfRule type="containsText" dxfId="95" priority="45" operator="containsText" text="NaN">
      <formula>NOT(ISERROR(SEARCH("NaN",AI299)))</formula>
    </cfRule>
  </conditionalFormatting>
  <conditionalFormatting sqref="AI304:AJ305">
    <cfRule type="containsText" dxfId="94" priority="303" operator="containsText" text="NaN">
      <formula>NOT(ISERROR(SEARCH("NaN",AI304)))</formula>
    </cfRule>
  </conditionalFormatting>
  <conditionalFormatting sqref="AI57:AL57 AF55:AG55 AI55:AJ55 AL55 AG56:AL56 AF57:AG57 AF58:AL58 AF193:AL193 AF244:AL244 AH245:AI245 AK245:AL245 AJ246 AL246:AL247 AG247 AI247 AI248:AL248 AF249:AL249 AF250:AI250 AK250 AF251:AL251 AF252 AH252:AK252 AF253:AL254 AF255:AJ255 AF256:AG256 AI256:AJ256 AL256 AF257:AH257 AJ257:AL257 AF258:AG258 AI258:AJ258 AL258 AF259:AH261 AJ259:AL261 AF262:AJ262 AL262 AF263:AL263 AG264:AL264 AG265:AJ265 AL265 AF266:AL266 AF276:AL283 AF284:AI284 AK284:AL284 AF285 AF286:AG286 AI286:AL286 AF287:AL288 AG246:AH246 AH285:AL285">
    <cfRule type="cellIs" dxfId="93" priority="277" operator="lessThan">
      <formula>-1.99999999999</formula>
    </cfRule>
    <cfRule type="cellIs" dxfId="92" priority="278" operator="greaterThan">
      <formula>1.99999999999</formula>
    </cfRule>
  </conditionalFormatting>
  <conditionalFormatting sqref="AJ51">
    <cfRule type="containsText" dxfId="91" priority="287" operator="containsText" text="NaN">
      <formula>NOT(ISERROR(SEARCH("NaN",AJ51)))</formula>
    </cfRule>
    <cfRule type="containsText" dxfId="90" priority="286" operator="containsText" text="NaN">
      <formula>NOT(ISERROR(SEARCH("NaN",AJ51)))</formula>
    </cfRule>
  </conditionalFormatting>
  <conditionalFormatting sqref="AJ54">
    <cfRule type="containsText" dxfId="89" priority="281" operator="containsText" text="NaN">
      <formula>NOT(ISERROR(SEARCH("NaN",AJ54)))</formula>
    </cfRule>
    <cfRule type="containsText" dxfId="88" priority="282" operator="containsText" text="NaN">
      <formula>NOT(ISERROR(SEARCH("NaN",AJ54)))</formula>
    </cfRule>
  </conditionalFormatting>
  <conditionalFormatting sqref="AJ102">
    <cfRule type="containsText" dxfId="87" priority="166" operator="containsText" text="NaN">
      <formula>NOT(ISERROR(SEARCH("NaN",AJ102)))</formula>
    </cfRule>
    <cfRule type="containsText" dxfId="86" priority="165" operator="containsText" text="NaN">
      <formula>NOT(ISERROR(SEARCH("NaN",AJ102)))</formula>
    </cfRule>
  </conditionalFormatting>
  <conditionalFormatting sqref="AJ111">
    <cfRule type="containsText" dxfId="85" priority="156" operator="containsText" text="NaN">
      <formula>NOT(ISERROR(SEARCH("NaN",AJ111)))</formula>
    </cfRule>
    <cfRule type="containsText" dxfId="84" priority="155" operator="containsText" text="NaN">
      <formula>NOT(ISERROR(SEARCH("NaN",AJ111)))</formula>
    </cfRule>
  </conditionalFormatting>
  <conditionalFormatting sqref="AJ123:AJ124">
    <cfRule type="containsText" dxfId="83" priority="127" operator="containsText" text="NaN">
      <formula>NOT(ISERROR(SEARCH("NaN",AJ123)))</formula>
    </cfRule>
    <cfRule type="containsText" dxfId="82" priority="126" operator="containsText" text="NaN">
      <formula>NOT(ISERROR(SEARCH("NaN",AJ123)))</formula>
    </cfRule>
  </conditionalFormatting>
  <conditionalFormatting sqref="AJ162">
    <cfRule type="containsText" dxfId="81" priority="114" operator="containsText" text="NaN">
      <formula>NOT(ISERROR(SEARCH("NaN",AJ162)))</formula>
    </cfRule>
  </conditionalFormatting>
  <conditionalFormatting sqref="AJ178">
    <cfRule type="containsText" dxfId="80" priority="103" operator="containsText" text="NaN">
      <formula>NOT(ISERROR(SEARCH("NaN",AJ178)))</formula>
    </cfRule>
  </conditionalFormatting>
  <conditionalFormatting sqref="AJ191:AJ192">
    <cfRule type="containsText" dxfId="79" priority="92" operator="containsText" text="NaN">
      <formula>NOT(ISERROR(SEARCH("NaN",AJ191)))</formula>
    </cfRule>
  </conditionalFormatting>
  <conditionalFormatting sqref="AJ214">
    <cfRule type="containsText" dxfId="78" priority="80" operator="containsText" text="NaN">
      <formula>NOT(ISERROR(SEARCH("NaN",AJ214)))</formula>
    </cfRule>
  </conditionalFormatting>
  <conditionalFormatting sqref="AJ228:AJ229">
    <cfRule type="containsText" dxfId="77" priority="74" operator="containsText" text="NaN">
      <formula>NOT(ISERROR(SEARCH("NaN",AJ228)))</formula>
    </cfRule>
  </conditionalFormatting>
  <conditionalFormatting sqref="AJ233">
    <cfRule type="containsText" dxfId="76" priority="72" operator="containsText" text="NaN">
      <formula>NOT(ISERROR(SEARCH("NaN",AJ233)))</formula>
    </cfRule>
  </conditionalFormatting>
  <conditionalFormatting sqref="AJ253">
    <cfRule type="containsText" dxfId="75" priority="64" operator="containsText" text="NaN">
      <formula>NOT(ISERROR(SEARCH("NaN",AJ253)))</formula>
    </cfRule>
  </conditionalFormatting>
  <conditionalFormatting sqref="AJ261">
    <cfRule type="containsText" dxfId="74" priority="66" operator="containsText" text="NaN">
      <formula>NOT(ISERROR(SEARCH("NaN",AJ261)))</formula>
    </cfRule>
  </conditionalFormatting>
  <conditionalFormatting sqref="AJ279">
    <cfRule type="containsText" dxfId="73" priority="56" operator="containsText" text="NaN">
      <formula>NOT(ISERROR(SEARCH("NaN",AJ279)))</formula>
    </cfRule>
  </conditionalFormatting>
  <conditionalFormatting sqref="AJ324">
    <cfRule type="containsText" dxfId="72" priority="11" operator="containsText" text="NaN">
      <formula>NOT(ISERROR(SEARCH("NaN",AJ324)))</formula>
    </cfRule>
  </conditionalFormatting>
  <conditionalFormatting sqref="AJ327">
    <cfRule type="containsText" dxfId="71" priority="7" operator="containsText" text="NaN">
      <formula>NOT(ISERROR(SEARCH("NaN",AJ327)))</formula>
    </cfRule>
  </conditionalFormatting>
  <conditionalFormatting sqref="AJ287:AK287">
    <cfRule type="containsText" dxfId="70" priority="51" operator="containsText" text="NaN">
      <formula>NOT(ISERROR(SEARCH("NaN",AJ287)))</formula>
    </cfRule>
  </conditionalFormatting>
  <conditionalFormatting sqref="AK64">
    <cfRule type="containsText" dxfId="69" priority="259" operator="containsText" text="NaN">
      <formula>NOT(ISERROR(SEARCH("NaN",AK64)))</formula>
    </cfRule>
    <cfRule type="containsText" dxfId="68" priority="258" operator="containsText" text="NaN">
      <formula>NOT(ISERROR(SEARCH("NaN",AK64)))</formula>
    </cfRule>
    <cfRule type="containsText" dxfId="67" priority="261" operator="containsText" text="NaN">
      <formula>NOT(ISERROR(SEARCH("NaN",AK64)))</formula>
    </cfRule>
    <cfRule type="containsText" dxfId="66" priority="260" operator="containsText" text="NaN">
      <formula>NOT(ISERROR(SEARCH("NaN",AK64)))</formula>
    </cfRule>
  </conditionalFormatting>
  <conditionalFormatting sqref="AK68">
    <cfRule type="containsText" dxfId="65" priority="222" operator="containsText" text="NaN">
      <formula>NOT(ISERROR(SEARCH("NaN",AK68)))</formula>
    </cfRule>
    <cfRule type="containsText" dxfId="64" priority="223" operator="containsText" text="NaN">
      <formula>NOT(ISERROR(SEARCH("NaN",AK68)))</formula>
    </cfRule>
    <cfRule type="containsText" dxfId="63" priority="224" operator="containsText" text="NaN">
      <formula>NOT(ISERROR(SEARCH("NaN",AK68)))</formula>
    </cfRule>
    <cfRule type="containsText" dxfId="62" priority="225" operator="containsText" text="NaN">
      <formula>NOT(ISERROR(SEARCH("NaN",AK68)))</formula>
    </cfRule>
  </conditionalFormatting>
  <conditionalFormatting sqref="AK79">
    <cfRule type="containsText" dxfId="61" priority="211" operator="containsText" text="NaN">
      <formula>NOT(ISERROR(SEARCH("NaN",AK79)))</formula>
    </cfRule>
    <cfRule type="containsText" dxfId="60" priority="207" operator="containsText" text="NaN">
      <formula>NOT(ISERROR(SEARCH("NaN",AK79)))</formula>
    </cfRule>
    <cfRule type="containsText" dxfId="59" priority="206" operator="containsText" text="NaN">
      <formula>NOT(ISERROR(SEARCH("NaN",AK79)))</formula>
    </cfRule>
    <cfRule type="containsText" dxfId="58" priority="205" operator="containsText" text="NaN">
      <formula>NOT(ISERROR(SEARCH("NaN",AK79)))</formula>
    </cfRule>
    <cfRule type="containsText" dxfId="57" priority="204" operator="containsText" text="NaN">
      <formula>NOT(ISERROR(SEARCH("NaN",AK79)))</formula>
    </cfRule>
    <cfRule type="containsText" dxfId="56" priority="209" operator="containsText" text="NaN">
      <formula>NOT(ISERROR(SEARCH("NaN",AK79)))</formula>
    </cfRule>
    <cfRule type="containsText" dxfId="55" priority="210" operator="containsText" text="NaN">
      <formula>NOT(ISERROR(SEARCH("NaN",AK79)))</formula>
    </cfRule>
    <cfRule type="containsText" dxfId="54" priority="208" operator="containsText" text="NaN">
      <formula>NOT(ISERROR(SEARCH("NaN",AK79)))</formula>
    </cfRule>
  </conditionalFormatting>
  <conditionalFormatting sqref="AK148">
    <cfRule type="containsText" dxfId="53" priority="120" operator="containsText" text="NaN">
      <formula>NOT(ISERROR(SEARCH("NaN",AK148)))</formula>
    </cfRule>
  </conditionalFormatting>
  <conditionalFormatting sqref="AK159">
    <cfRule type="containsText" dxfId="52" priority="112" operator="containsText" text="NaN">
      <formula>NOT(ISERROR(SEARCH("NaN",AK159)))</formula>
    </cfRule>
  </conditionalFormatting>
  <conditionalFormatting sqref="AK175">
    <cfRule type="containsText" dxfId="51" priority="105" operator="containsText" text="NaN">
      <formula>NOT(ISERROR(SEARCH("NaN",AK175)))</formula>
    </cfRule>
  </conditionalFormatting>
  <conditionalFormatting sqref="AK330">
    <cfRule type="containsText" dxfId="50" priority="5" operator="containsText" text="NaN">
      <formula>NOT(ISERROR(SEARCH("NaN",AK330)))</formula>
    </cfRule>
  </conditionalFormatting>
  <conditionalFormatting sqref="AK112:AL112">
    <cfRule type="containsText" dxfId="49" priority="158" operator="containsText" text="NaN">
      <formula>NOT(ISERROR(SEARCH("NaN",AK112)))</formula>
    </cfRule>
    <cfRule type="containsText" dxfId="48" priority="157" operator="containsText" text="NaN">
      <formula>NOT(ISERROR(SEARCH("NaN",AK112)))</formula>
    </cfRule>
  </conditionalFormatting>
  <conditionalFormatting sqref="AK301:AL301">
    <cfRule type="containsText" dxfId="47" priority="40" operator="containsText" text="NaN">
      <formula>NOT(ISERROR(SEARCH("NaN",AK301)))</formula>
    </cfRule>
  </conditionalFormatting>
  <conditionalFormatting sqref="AK306:AL306">
    <cfRule type="containsText" dxfId="46" priority="297" operator="containsText" text="NaN">
      <formula>NOT(ISERROR(SEARCH("NaN",AK306)))</formula>
    </cfRule>
  </conditionalFormatting>
  <conditionalFormatting sqref="AL54">
    <cfRule type="containsText" dxfId="45" priority="280" operator="containsText" text="NaN">
      <formula>NOT(ISERROR(SEARCH("NaN",AL54)))</formula>
    </cfRule>
  </conditionalFormatting>
  <conditionalFormatting sqref="AL57">
    <cfRule type="containsText" dxfId="44" priority="274" operator="containsText" text="NaN">
      <formula>NOT(ISERROR(SEARCH("NaN",AL57)))</formula>
    </cfRule>
  </conditionalFormatting>
  <conditionalFormatting sqref="AL66">
    <cfRule type="containsText" dxfId="43" priority="253" operator="containsText" text="NaN">
      <formula>NOT(ISERROR(SEARCH("NaN",AL66)))</formula>
    </cfRule>
    <cfRule type="containsText" dxfId="42" priority="254" operator="containsText" text="NaN">
      <formula>NOT(ISERROR(SEARCH("NaN",AL66)))</formula>
    </cfRule>
    <cfRule type="containsText" dxfId="41" priority="255" operator="containsText" text="NaN">
      <formula>NOT(ISERROR(SEARCH("NaN",AL66)))</formula>
    </cfRule>
    <cfRule type="containsText" dxfId="40" priority="248" operator="containsText" text="NaN">
      <formula>NOT(ISERROR(SEARCH("NaN",AL66)))</formula>
    </cfRule>
    <cfRule type="containsText" dxfId="39" priority="249" operator="containsText" text="NaN">
      <formula>NOT(ISERROR(SEARCH("NaN",AL66)))</formula>
    </cfRule>
    <cfRule type="containsText" dxfId="38" priority="250" operator="containsText" text="NaN">
      <formula>NOT(ISERROR(SEARCH("NaN",AL66)))</formula>
    </cfRule>
    <cfRule type="containsText" dxfId="37" priority="251" operator="containsText" text="NaN">
      <formula>NOT(ISERROR(SEARCH("NaN",AL66)))</formula>
    </cfRule>
    <cfRule type="containsText" dxfId="36" priority="252" operator="containsText" text="NaN">
      <formula>NOT(ISERROR(SEARCH("NaN",AL66)))</formula>
    </cfRule>
  </conditionalFormatting>
  <conditionalFormatting sqref="AL85">
    <cfRule type="containsText" dxfId="35" priority="194" operator="containsText" text="NaN">
      <formula>NOT(ISERROR(SEARCH("NaN",AL85)))</formula>
    </cfRule>
    <cfRule type="containsText" dxfId="34" priority="193" operator="containsText" text="NaN">
      <formula>NOT(ISERROR(SEARCH("NaN",AL85)))</formula>
    </cfRule>
    <cfRule type="containsText" dxfId="33" priority="192" operator="containsText" text="NaN">
      <formula>NOT(ISERROR(SEARCH("NaN",AL85)))</formula>
    </cfRule>
    <cfRule type="containsText" dxfId="32" priority="199" operator="containsText" text="NaN">
      <formula>NOT(ISERROR(SEARCH("NaN",AL85)))</formula>
    </cfRule>
    <cfRule type="containsText" dxfId="31" priority="198" operator="containsText" text="NaN">
      <formula>NOT(ISERROR(SEARCH("NaN",AL85)))</formula>
    </cfRule>
    <cfRule type="containsText" dxfId="30" priority="197" operator="containsText" text="NaN">
      <formula>NOT(ISERROR(SEARCH("NaN",AL85)))</formula>
    </cfRule>
    <cfRule type="containsText" dxfId="29" priority="196" operator="containsText" text="NaN">
      <formula>NOT(ISERROR(SEARCH("NaN",AL85)))</formula>
    </cfRule>
    <cfRule type="containsText" dxfId="28" priority="195" operator="containsText" text="NaN">
      <formula>NOT(ISERROR(SEARCH("NaN",AL85)))</formula>
    </cfRule>
  </conditionalFormatting>
  <conditionalFormatting sqref="AL92:AL93">
    <cfRule type="containsText" dxfId="27" priority="176" operator="containsText" text="NaN">
      <formula>NOT(ISERROR(SEARCH("NaN",AL92)))</formula>
    </cfRule>
  </conditionalFormatting>
  <conditionalFormatting sqref="AL93">
    <cfRule type="containsText" dxfId="26" priority="171" operator="containsText" text="NaN">
      <formula>NOT(ISERROR(SEARCH("NaN",AL93)))</formula>
    </cfRule>
    <cfRule type="containsText" dxfId="25" priority="177" operator="containsText" text="NaN">
      <formula>NOT(ISERROR(SEARCH("NaN",AL93)))</formula>
    </cfRule>
    <cfRule type="containsText" dxfId="24" priority="173" operator="containsText" text="NaN">
      <formula>NOT(ISERROR(SEARCH("NaN",AL93)))</formula>
    </cfRule>
    <cfRule type="containsText" dxfId="23" priority="174" operator="containsText" text="NaN">
      <formula>NOT(ISERROR(SEARCH("NaN",AL93)))</formula>
    </cfRule>
    <cfRule type="containsText" dxfId="22" priority="175" operator="containsText" text="NaN">
      <formula>NOT(ISERROR(SEARCH("NaN",AL93)))</formula>
    </cfRule>
    <cfRule type="containsText" dxfId="21" priority="170" operator="containsText" text="NaN">
      <formula>NOT(ISERROR(SEARCH("NaN",AL93)))</formula>
    </cfRule>
    <cfRule type="containsText" dxfId="20" priority="172" operator="containsText" text="NaN">
      <formula>NOT(ISERROR(SEARCH("NaN",AL93)))</formula>
    </cfRule>
  </conditionalFormatting>
  <conditionalFormatting sqref="AL114">
    <cfRule type="containsText" dxfId="19" priority="152" operator="containsText" text="NaN">
      <formula>NOT(ISERROR(SEARCH("NaN",AL114)))</formula>
    </cfRule>
    <cfRule type="containsText" dxfId="18" priority="151" operator="containsText" text="NaN">
      <formula>NOT(ISERROR(SEARCH("NaN",AL114)))</formula>
    </cfRule>
  </conditionalFormatting>
  <conditionalFormatting sqref="AL117">
    <cfRule type="containsText" dxfId="17" priority="141" operator="containsText" text="NaN">
      <formula>NOT(ISERROR(SEARCH("NaN",AL117)))</formula>
    </cfRule>
    <cfRule type="containsText" dxfId="16" priority="140" operator="containsText" text="NaN">
      <formula>NOT(ISERROR(SEARCH("NaN",AL117)))</formula>
    </cfRule>
  </conditionalFormatting>
  <conditionalFormatting sqref="AL119">
    <cfRule type="containsText" dxfId="15" priority="139" operator="containsText" text="NaN">
      <formula>NOT(ISERROR(SEARCH("NaN",AL119)))</formula>
    </cfRule>
    <cfRule type="containsText" dxfId="14" priority="138" operator="containsText" text="NaN">
      <formula>NOT(ISERROR(SEARCH("NaN",AL119)))</formula>
    </cfRule>
  </conditionalFormatting>
  <conditionalFormatting sqref="AL127">
    <cfRule type="containsText" dxfId="13" priority="129" operator="containsText" text="NaN">
      <formula>NOT(ISERROR(SEARCH("NaN",AL127)))</formula>
    </cfRule>
    <cfRule type="containsText" dxfId="12" priority="128" operator="containsText" text="NaN">
      <formula>NOT(ISERROR(SEARCH("NaN",AL127)))</formula>
    </cfRule>
  </conditionalFormatting>
  <conditionalFormatting sqref="AL188">
    <cfRule type="containsText" dxfId="11" priority="95" operator="containsText" text="NaN">
      <formula>NOT(ISERROR(SEARCH("NaN",AL188)))</formula>
    </cfRule>
  </conditionalFormatting>
  <conditionalFormatting sqref="AL191:AL192">
    <cfRule type="cellIs" dxfId="10" priority="91" operator="greaterThan">
      <formula>1.99999999999</formula>
    </cfRule>
    <cfRule type="cellIs" dxfId="9" priority="90" operator="lessThan">
      <formula>-1.99999999999</formula>
    </cfRule>
  </conditionalFormatting>
  <conditionalFormatting sqref="AL274">
    <cfRule type="containsText" dxfId="8" priority="59" operator="containsText" text="NaN">
      <formula>NOT(ISERROR(SEARCH("NaN",AL274)))</formula>
    </cfRule>
  </conditionalFormatting>
  <conditionalFormatting sqref="AL288">
    <cfRule type="containsText" dxfId="7" priority="49" operator="containsText" text="NaN">
      <formula>NOT(ISERROR(SEARCH("NaN",AL288)))</formula>
    </cfRule>
  </conditionalFormatting>
  <conditionalFormatting sqref="AL299:AL300">
    <cfRule type="containsText" dxfId="6" priority="42" operator="containsText" text="NaN">
      <formula>NOT(ISERROR(SEARCH("NaN",AL299)))</formula>
    </cfRule>
  </conditionalFormatting>
  <conditionalFormatting sqref="AL304:AL305">
    <cfRule type="containsText" dxfId="5" priority="299" operator="containsText" text="NaN">
      <formula>NOT(ISERROR(SEARCH("NaN",AL304)))</formula>
    </cfRule>
  </conditionalFormatting>
  <conditionalFormatting sqref="AL321">
    <cfRule type="containsText" dxfId="4" priority="23" operator="containsText" text="NaN">
      <formula>NOT(ISERROR(SEARCH("NaN",AL321)))</formula>
    </cfRule>
    <cfRule type="containsText" dxfId="3" priority="22" operator="containsText" text="NaN">
      <formula>NOT(ISERROR(SEARCH("NaN",AL321)))</formula>
    </cfRule>
    <cfRule type="containsText" dxfId="2" priority="21" operator="containsText" text="NaN">
      <formula>NOT(ISERROR(SEARCH("NaN",AL321)))</formula>
    </cfRule>
    <cfRule type="containsText" dxfId="1" priority="20" operator="containsText" text="NaN">
      <formula>NOT(ISERROR(SEARCH("NaN",AL321)))</formula>
    </cfRule>
  </conditionalFormatting>
  <conditionalFormatting sqref="AL327">
    <cfRule type="containsText" dxfId="0" priority="6" operator="containsText" text="NaN">
      <formula>NOT(ISERROR(SEARCH("NaN",AL327)))</formula>
    </cfRule>
  </conditionalFormatting>
  <pageMargins left="0.7" right="0.7" top="0.78740157499999996" bottom="0.78740157499999996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Lis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Drastichová Zdeňka</cp:lastModifiedBy>
  <dcterms:created xsi:type="dcterms:W3CDTF">2025-01-28T07:09:59Z</dcterms:created>
  <dcterms:modified xsi:type="dcterms:W3CDTF">2026-06-12T11:59:02Z</dcterms:modified>
</cp:coreProperties>
</file>